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 firstSheet="1" activeTab="3"/>
  </bookViews>
  <sheets>
    <sheet name="Metadata_AllDatasets" sheetId="5" r:id="rId1"/>
    <sheet name="Dataset 1,YdaK_WT" sheetId="1" r:id="rId2"/>
    <sheet name="Dataset 2, YdaK_R202A" sheetId="2" r:id="rId3"/>
    <sheet name="Datasets 1 and 2, Comparison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368" i="6" l="1"/>
  <c r="AR368" i="6"/>
  <c r="V368" i="6"/>
  <c r="U368" i="6"/>
  <c r="AS367" i="6"/>
  <c r="AR367" i="6"/>
  <c r="V367" i="6"/>
  <c r="U367" i="6"/>
  <c r="AS366" i="6"/>
  <c r="AR366" i="6"/>
  <c r="V366" i="6"/>
  <c r="U366" i="6"/>
  <c r="AS365" i="6"/>
  <c r="AR365" i="6"/>
  <c r="V365" i="6"/>
  <c r="U365" i="6"/>
  <c r="AS364" i="6"/>
  <c r="AR364" i="6"/>
  <c r="V364" i="6"/>
  <c r="U364" i="6"/>
  <c r="AS363" i="6"/>
  <c r="AR363" i="6"/>
  <c r="V363" i="6"/>
  <c r="U363" i="6"/>
  <c r="AS362" i="6"/>
  <c r="AR362" i="6"/>
  <c r="V362" i="6"/>
  <c r="U362" i="6"/>
  <c r="AS361" i="6"/>
  <c r="AR361" i="6"/>
  <c r="V361" i="6"/>
  <c r="U361" i="6"/>
  <c r="AS360" i="6"/>
  <c r="AR360" i="6"/>
  <c r="V360" i="6"/>
  <c r="U360" i="6"/>
  <c r="AS359" i="6"/>
  <c r="AR359" i="6"/>
  <c r="V359" i="6"/>
  <c r="U359" i="6"/>
  <c r="AS358" i="6"/>
  <c r="AR358" i="6"/>
  <c r="V358" i="6"/>
  <c r="U358" i="6"/>
  <c r="AS357" i="6"/>
  <c r="AR357" i="6"/>
  <c r="V357" i="6"/>
  <c r="U357" i="6"/>
  <c r="AS356" i="6"/>
  <c r="AR356" i="6"/>
  <c r="V356" i="6"/>
  <c r="U356" i="6"/>
  <c r="AS355" i="6"/>
  <c r="AR355" i="6"/>
  <c r="V355" i="6"/>
  <c r="U355" i="6"/>
  <c r="AS354" i="6"/>
  <c r="AR354" i="6"/>
  <c r="V354" i="6"/>
  <c r="U354" i="6"/>
  <c r="AS353" i="6"/>
  <c r="AR353" i="6"/>
  <c r="V353" i="6"/>
  <c r="U353" i="6"/>
  <c r="AS352" i="6"/>
  <c r="AR352" i="6"/>
  <c r="V352" i="6"/>
  <c r="U352" i="6"/>
  <c r="AS351" i="6"/>
  <c r="AR351" i="6"/>
  <c r="V351" i="6"/>
  <c r="U351" i="6"/>
  <c r="AS350" i="6"/>
  <c r="AR350" i="6"/>
  <c r="V350" i="6"/>
  <c r="U350" i="6"/>
  <c r="AS349" i="6"/>
  <c r="AR349" i="6"/>
  <c r="V349" i="6"/>
  <c r="U349" i="6"/>
  <c r="AS348" i="6"/>
  <c r="AR348" i="6"/>
  <c r="V348" i="6"/>
  <c r="U348" i="6"/>
  <c r="AS347" i="6"/>
  <c r="AR347" i="6"/>
  <c r="V347" i="6"/>
  <c r="U347" i="6"/>
  <c r="AS346" i="6"/>
  <c r="AR346" i="6"/>
  <c r="V346" i="6"/>
  <c r="U346" i="6"/>
  <c r="AS345" i="6"/>
  <c r="AR345" i="6"/>
  <c r="V345" i="6"/>
  <c r="U345" i="6"/>
  <c r="AS344" i="6"/>
  <c r="AR344" i="6"/>
  <c r="V344" i="6"/>
  <c r="U344" i="6"/>
  <c r="AS343" i="6"/>
  <c r="AR343" i="6"/>
  <c r="V343" i="6"/>
  <c r="U343" i="6"/>
  <c r="AS342" i="6"/>
  <c r="AR342" i="6"/>
  <c r="V342" i="6"/>
  <c r="U342" i="6"/>
  <c r="AS341" i="6"/>
  <c r="AR341" i="6"/>
  <c r="V341" i="6"/>
  <c r="U341" i="6"/>
  <c r="AS340" i="6"/>
  <c r="AR340" i="6"/>
  <c r="V340" i="6"/>
  <c r="U340" i="6"/>
  <c r="AS339" i="6"/>
  <c r="AR339" i="6"/>
  <c r="V339" i="6"/>
  <c r="U339" i="6"/>
  <c r="AS338" i="6"/>
  <c r="AR338" i="6"/>
  <c r="V338" i="6"/>
  <c r="U338" i="6"/>
  <c r="AS337" i="6"/>
  <c r="AR337" i="6"/>
  <c r="V337" i="6"/>
  <c r="U337" i="6"/>
  <c r="AS336" i="6"/>
  <c r="AR336" i="6"/>
  <c r="V336" i="6"/>
  <c r="U336" i="6"/>
  <c r="AS335" i="6"/>
  <c r="AR335" i="6"/>
  <c r="V335" i="6"/>
  <c r="U335" i="6"/>
  <c r="AS334" i="6"/>
  <c r="AR334" i="6"/>
  <c r="V334" i="6"/>
  <c r="U334" i="6"/>
  <c r="AS333" i="6"/>
  <c r="AR333" i="6"/>
  <c r="V333" i="6"/>
  <c r="U333" i="6"/>
  <c r="AS332" i="6"/>
  <c r="AR332" i="6"/>
  <c r="V332" i="6"/>
  <c r="U332" i="6"/>
  <c r="AS331" i="6"/>
  <c r="AR331" i="6"/>
  <c r="V331" i="6"/>
  <c r="U331" i="6"/>
  <c r="AS330" i="6"/>
  <c r="AR330" i="6"/>
  <c r="V330" i="6"/>
  <c r="U330" i="6"/>
  <c r="AS329" i="6"/>
  <c r="AR329" i="6"/>
  <c r="V329" i="6"/>
  <c r="U329" i="6"/>
  <c r="AS328" i="6"/>
  <c r="AR328" i="6"/>
  <c r="V328" i="6"/>
  <c r="U328" i="6"/>
  <c r="AS327" i="6"/>
  <c r="AR327" i="6"/>
  <c r="V327" i="6"/>
  <c r="U327" i="6"/>
  <c r="AS326" i="6"/>
  <c r="AR326" i="6"/>
  <c r="V326" i="6"/>
  <c r="U326" i="6"/>
  <c r="AS325" i="6"/>
  <c r="AR325" i="6"/>
  <c r="V325" i="6"/>
  <c r="U325" i="6"/>
  <c r="AS324" i="6"/>
  <c r="AR324" i="6"/>
  <c r="V324" i="6"/>
  <c r="U324" i="6"/>
  <c r="AS323" i="6"/>
  <c r="AR323" i="6"/>
  <c r="V323" i="6"/>
  <c r="U323" i="6"/>
  <c r="AS322" i="6"/>
  <c r="AR322" i="6"/>
  <c r="V322" i="6"/>
  <c r="U322" i="6"/>
  <c r="AS321" i="6"/>
  <c r="AR321" i="6"/>
  <c r="V321" i="6"/>
  <c r="U321" i="6"/>
  <c r="AS320" i="6"/>
  <c r="AR320" i="6"/>
  <c r="V320" i="6"/>
  <c r="U320" i="6"/>
  <c r="AS319" i="6"/>
  <c r="AR319" i="6"/>
  <c r="V319" i="6"/>
  <c r="U319" i="6"/>
  <c r="AS318" i="6"/>
  <c r="AR318" i="6"/>
  <c r="V318" i="6"/>
  <c r="U318" i="6"/>
  <c r="AS317" i="6"/>
  <c r="AR317" i="6"/>
  <c r="V317" i="6"/>
  <c r="U317" i="6"/>
  <c r="AS316" i="6"/>
  <c r="AR316" i="6"/>
  <c r="V316" i="6"/>
  <c r="U316" i="6"/>
  <c r="AS315" i="6"/>
  <c r="AR315" i="6"/>
  <c r="V315" i="6"/>
  <c r="U315" i="6"/>
  <c r="AS314" i="6"/>
  <c r="AR314" i="6"/>
  <c r="V314" i="6"/>
  <c r="U314" i="6"/>
  <c r="AS313" i="6"/>
  <c r="AR313" i="6"/>
  <c r="V313" i="6"/>
  <c r="U313" i="6"/>
  <c r="AS312" i="6"/>
  <c r="AR312" i="6"/>
  <c r="V312" i="6"/>
  <c r="U312" i="6"/>
  <c r="AS311" i="6"/>
  <c r="AR311" i="6"/>
  <c r="V311" i="6"/>
  <c r="U311" i="6"/>
  <c r="AS310" i="6"/>
  <c r="AR310" i="6"/>
  <c r="V310" i="6"/>
  <c r="U310" i="6"/>
  <c r="AS309" i="6"/>
  <c r="AR309" i="6"/>
  <c r="V309" i="6"/>
  <c r="U309" i="6"/>
  <c r="AS308" i="6"/>
  <c r="AR308" i="6"/>
  <c r="V308" i="6"/>
  <c r="U308" i="6"/>
  <c r="AS307" i="6"/>
  <c r="AR307" i="6"/>
  <c r="V307" i="6"/>
  <c r="U307" i="6"/>
  <c r="AS306" i="6"/>
  <c r="AR306" i="6"/>
  <c r="V306" i="6"/>
  <c r="U306" i="6"/>
  <c r="AS305" i="6"/>
  <c r="AR305" i="6"/>
  <c r="V305" i="6"/>
  <c r="U305" i="6"/>
  <c r="AS304" i="6"/>
  <c r="AR304" i="6"/>
  <c r="V304" i="6"/>
  <c r="U304" i="6"/>
  <c r="AS303" i="6"/>
  <c r="AR303" i="6"/>
  <c r="V303" i="6"/>
  <c r="U303" i="6"/>
  <c r="AS302" i="6"/>
  <c r="AR302" i="6"/>
  <c r="V302" i="6"/>
  <c r="U302" i="6"/>
  <c r="AS301" i="6"/>
  <c r="AR301" i="6"/>
  <c r="V301" i="6"/>
  <c r="U301" i="6"/>
  <c r="AS300" i="6"/>
  <c r="AR300" i="6"/>
  <c r="V300" i="6"/>
  <c r="U300" i="6"/>
  <c r="AS299" i="6"/>
  <c r="AR299" i="6"/>
  <c r="V299" i="6"/>
  <c r="U299" i="6"/>
  <c r="AS298" i="6"/>
  <c r="AR298" i="6"/>
  <c r="V298" i="6"/>
  <c r="U298" i="6"/>
  <c r="AS297" i="6"/>
  <c r="AR297" i="6"/>
  <c r="V297" i="6"/>
  <c r="U297" i="6"/>
  <c r="AS296" i="6"/>
  <c r="AR296" i="6"/>
  <c r="V296" i="6"/>
  <c r="U296" i="6"/>
  <c r="AS295" i="6"/>
  <c r="AR295" i="6"/>
  <c r="V295" i="6"/>
  <c r="U295" i="6"/>
  <c r="AS294" i="6"/>
  <c r="AR294" i="6"/>
  <c r="V294" i="6"/>
  <c r="U294" i="6"/>
  <c r="AS293" i="6"/>
  <c r="AR293" i="6"/>
  <c r="V293" i="6"/>
  <c r="U293" i="6"/>
  <c r="AS292" i="6"/>
  <c r="AR292" i="6"/>
  <c r="V292" i="6"/>
  <c r="U292" i="6"/>
  <c r="AS291" i="6"/>
  <c r="AR291" i="6"/>
  <c r="V291" i="6"/>
  <c r="U291" i="6"/>
  <c r="AS290" i="6"/>
  <c r="AR290" i="6"/>
  <c r="V290" i="6"/>
  <c r="U290" i="6"/>
  <c r="AS289" i="6"/>
  <c r="AR289" i="6"/>
  <c r="V289" i="6"/>
  <c r="U289" i="6"/>
  <c r="AS288" i="6"/>
  <c r="AR288" i="6"/>
  <c r="V288" i="6"/>
  <c r="U288" i="6"/>
  <c r="AS287" i="6"/>
  <c r="AR287" i="6"/>
  <c r="V287" i="6"/>
  <c r="U287" i="6"/>
  <c r="AS286" i="6"/>
  <c r="AR286" i="6"/>
  <c r="V286" i="6"/>
  <c r="U286" i="6"/>
  <c r="AS285" i="6"/>
  <c r="AR285" i="6"/>
  <c r="V285" i="6"/>
  <c r="U285" i="6"/>
  <c r="AS284" i="6"/>
  <c r="AR284" i="6"/>
  <c r="V284" i="6"/>
  <c r="U284" i="6"/>
  <c r="AS283" i="6"/>
  <c r="AR283" i="6"/>
  <c r="V283" i="6"/>
  <c r="U283" i="6"/>
  <c r="AS282" i="6"/>
  <c r="AR282" i="6"/>
  <c r="V282" i="6"/>
  <c r="U282" i="6"/>
  <c r="AS281" i="6"/>
  <c r="AR281" i="6"/>
  <c r="V281" i="6"/>
  <c r="U281" i="6"/>
  <c r="AS280" i="6"/>
  <c r="AR280" i="6"/>
  <c r="V280" i="6"/>
  <c r="U280" i="6"/>
  <c r="AS279" i="6"/>
  <c r="AR279" i="6"/>
  <c r="V279" i="6"/>
  <c r="U279" i="6"/>
  <c r="AS278" i="6"/>
  <c r="AR278" i="6"/>
  <c r="V278" i="6"/>
  <c r="U278" i="6"/>
  <c r="AS277" i="6"/>
  <c r="AR277" i="6"/>
  <c r="V277" i="6"/>
  <c r="U277" i="6"/>
  <c r="AS276" i="6"/>
  <c r="AR276" i="6"/>
  <c r="V276" i="6"/>
  <c r="U276" i="6"/>
  <c r="AS275" i="6"/>
  <c r="AR275" i="6"/>
  <c r="V275" i="6"/>
  <c r="U275" i="6"/>
  <c r="AS274" i="6"/>
  <c r="AR274" i="6"/>
  <c r="V274" i="6"/>
  <c r="U274" i="6"/>
  <c r="AS273" i="6"/>
  <c r="AR273" i="6"/>
  <c r="V273" i="6"/>
  <c r="U273" i="6"/>
  <c r="AS272" i="6"/>
  <c r="AR272" i="6"/>
  <c r="V272" i="6"/>
  <c r="U272" i="6"/>
  <c r="AS271" i="6"/>
  <c r="AR271" i="6"/>
  <c r="V271" i="6"/>
  <c r="U271" i="6"/>
  <c r="AS270" i="6"/>
  <c r="AR270" i="6"/>
  <c r="V270" i="6"/>
  <c r="U270" i="6"/>
  <c r="AS269" i="6"/>
  <c r="AR269" i="6"/>
  <c r="V269" i="6"/>
  <c r="U269" i="6"/>
  <c r="AS268" i="6"/>
  <c r="AR268" i="6"/>
  <c r="V268" i="6"/>
  <c r="U268" i="6"/>
  <c r="AS267" i="6"/>
  <c r="AR267" i="6"/>
  <c r="V267" i="6"/>
  <c r="U267" i="6"/>
  <c r="AS266" i="6"/>
  <c r="AR266" i="6"/>
  <c r="V266" i="6"/>
  <c r="U266" i="6"/>
  <c r="AS265" i="6"/>
  <c r="AR265" i="6"/>
  <c r="V265" i="6"/>
  <c r="U265" i="6"/>
  <c r="AS264" i="6"/>
  <c r="AR264" i="6"/>
  <c r="V264" i="6"/>
  <c r="U264" i="6"/>
  <c r="AS263" i="6"/>
  <c r="AR263" i="6"/>
  <c r="V263" i="6"/>
  <c r="U263" i="6"/>
  <c r="AS262" i="6"/>
  <c r="AR262" i="6"/>
  <c r="V262" i="6"/>
  <c r="U262" i="6"/>
  <c r="AS261" i="6"/>
  <c r="AR261" i="6"/>
  <c r="V261" i="6"/>
  <c r="U261" i="6"/>
  <c r="AS260" i="6"/>
  <c r="AR260" i="6"/>
  <c r="V260" i="6"/>
  <c r="U260" i="6"/>
  <c r="AS259" i="6"/>
  <c r="AR259" i="6"/>
  <c r="V259" i="6"/>
  <c r="U259" i="6"/>
  <c r="AS258" i="6"/>
  <c r="AR258" i="6"/>
  <c r="V258" i="6"/>
  <c r="U258" i="6"/>
  <c r="AS257" i="6"/>
  <c r="AR257" i="6"/>
  <c r="V257" i="6"/>
  <c r="U257" i="6"/>
  <c r="AS256" i="6"/>
  <c r="AR256" i="6"/>
  <c r="V256" i="6"/>
  <c r="U256" i="6"/>
  <c r="AS255" i="6"/>
  <c r="AR255" i="6"/>
  <c r="V255" i="6"/>
  <c r="U255" i="6"/>
  <c r="AS254" i="6"/>
  <c r="AR254" i="6"/>
  <c r="V254" i="6"/>
  <c r="U254" i="6"/>
  <c r="AS253" i="6"/>
  <c r="AR253" i="6"/>
  <c r="V253" i="6"/>
  <c r="U253" i="6"/>
  <c r="AS252" i="6"/>
  <c r="AR252" i="6"/>
  <c r="V252" i="6"/>
  <c r="U252" i="6"/>
  <c r="AS251" i="6"/>
  <c r="AR251" i="6"/>
  <c r="V251" i="6"/>
  <c r="U251" i="6"/>
  <c r="AS250" i="6"/>
  <c r="AR250" i="6"/>
  <c r="V250" i="6"/>
  <c r="U250" i="6"/>
  <c r="AS249" i="6"/>
  <c r="AR249" i="6"/>
  <c r="V249" i="6"/>
  <c r="U249" i="6"/>
  <c r="AS248" i="6"/>
  <c r="AR248" i="6"/>
  <c r="V248" i="6"/>
  <c r="U248" i="6"/>
  <c r="AS247" i="6"/>
  <c r="AR247" i="6"/>
  <c r="V247" i="6"/>
  <c r="U247" i="6"/>
  <c r="AS246" i="6"/>
  <c r="AR246" i="6"/>
  <c r="V246" i="6"/>
  <c r="U246" i="6"/>
  <c r="AS245" i="6"/>
  <c r="AR245" i="6"/>
  <c r="V245" i="6"/>
  <c r="U245" i="6"/>
  <c r="AS244" i="6"/>
  <c r="AR244" i="6"/>
  <c r="V244" i="6"/>
  <c r="U244" i="6"/>
  <c r="AS243" i="6"/>
  <c r="AR243" i="6"/>
  <c r="V243" i="6"/>
  <c r="U243" i="6"/>
  <c r="AS242" i="6"/>
  <c r="AR242" i="6"/>
  <c r="V242" i="6"/>
  <c r="U242" i="6"/>
  <c r="AS241" i="6"/>
  <c r="AR241" i="6"/>
  <c r="V241" i="6"/>
  <c r="U241" i="6"/>
  <c r="AS240" i="6"/>
  <c r="AR240" i="6"/>
  <c r="V240" i="6"/>
  <c r="U240" i="6"/>
  <c r="AS239" i="6"/>
  <c r="AR239" i="6"/>
  <c r="V239" i="6"/>
  <c r="U239" i="6"/>
  <c r="AS238" i="6"/>
  <c r="AR238" i="6"/>
  <c r="V238" i="6"/>
  <c r="U238" i="6"/>
  <c r="AS237" i="6"/>
  <c r="AR237" i="6"/>
  <c r="V237" i="6"/>
  <c r="U237" i="6"/>
  <c r="AS236" i="6"/>
  <c r="AR236" i="6"/>
  <c r="V236" i="6"/>
  <c r="U236" i="6"/>
  <c r="AS235" i="6"/>
  <c r="AR235" i="6"/>
  <c r="V235" i="6"/>
  <c r="U235" i="6"/>
  <c r="AS234" i="6"/>
  <c r="AR234" i="6"/>
  <c r="V234" i="6"/>
  <c r="U234" i="6"/>
  <c r="AS233" i="6"/>
  <c r="AR233" i="6"/>
  <c r="V233" i="6"/>
  <c r="U233" i="6"/>
  <c r="AS232" i="6"/>
  <c r="AR232" i="6"/>
  <c r="V232" i="6"/>
  <c r="U232" i="6"/>
  <c r="AS231" i="6"/>
  <c r="AR231" i="6"/>
  <c r="V231" i="6"/>
  <c r="U231" i="6"/>
  <c r="AS230" i="6"/>
  <c r="AR230" i="6"/>
  <c r="V230" i="6"/>
  <c r="U230" i="6"/>
  <c r="AS229" i="6"/>
  <c r="AR229" i="6"/>
  <c r="V229" i="6"/>
  <c r="U229" i="6"/>
  <c r="AS228" i="6"/>
  <c r="AR228" i="6"/>
  <c r="V228" i="6"/>
  <c r="U228" i="6"/>
  <c r="AS227" i="6"/>
  <c r="AR227" i="6"/>
  <c r="V227" i="6"/>
  <c r="U227" i="6"/>
  <c r="AS226" i="6"/>
  <c r="AR226" i="6"/>
  <c r="V226" i="6"/>
  <c r="U226" i="6"/>
  <c r="AS225" i="6"/>
  <c r="AR225" i="6"/>
  <c r="V225" i="6"/>
  <c r="U225" i="6"/>
  <c r="AS224" i="6"/>
  <c r="AR224" i="6"/>
  <c r="V224" i="6"/>
  <c r="U224" i="6"/>
  <c r="AS223" i="6"/>
  <c r="AR223" i="6"/>
  <c r="V223" i="6"/>
  <c r="U223" i="6"/>
  <c r="AS222" i="6"/>
  <c r="AR222" i="6"/>
  <c r="V222" i="6"/>
  <c r="U222" i="6"/>
  <c r="AS221" i="6"/>
  <c r="AR221" i="6"/>
  <c r="V221" i="6"/>
  <c r="U221" i="6"/>
  <c r="AS220" i="6"/>
  <c r="AR220" i="6"/>
  <c r="V220" i="6"/>
  <c r="U220" i="6"/>
  <c r="AS219" i="6"/>
  <c r="AR219" i="6"/>
  <c r="V219" i="6"/>
  <c r="U219" i="6"/>
  <c r="AS218" i="6"/>
  <c r="AR218" i="6"/>
  <c r="V218" i="6"/>
  <c r="U218" i="6"/>
  <c r="AS217" i="6"/>
  <c r="AR217" i="6"/>
  <c r="V217" i="6"/>
  <c r="U217" i="6"/>
  <c r="AS216" i="6"/>
  <c r="AR216" i="6"/>
  <c r="V216" i="6"/>
  <c r="U216" i="6"/>
  <c r="AS215" i="6"/>
  <c r="AR215" i="6"/>
  <c r="V215" i="6"/>
  <c r="U215" i="6"/>
  <c r="AS214" i="6"/>
  <c r="AR214" i="6"/>
  <c r="V214" i="6"/>
  <c r="U214" i="6"/>
  <c r="AS213" i="6"/>
  <c r="AR213" i="6"/>
  <c r="V213" i="6"/>
  <c r="U213" i="6"/>
  <c r="AS212" i="6"/>
  <c r="AR212" i="6"/>
  <c r="V212" i="6"/>
  <c r="U212" i="6"/>
  <c r="AS211" i="6"/>
  <c r="AR211" i="6"/>
  <c r="V211" i="6"/>
  <c r="U211" i="6"/>
  <c r="AS210" i="6"/>
  <c r="AR210" i="6"/>
  <c r="V210" i="6"/>
  <c r="U210" i="6"/>
  <c r="AS209" i="6"/>
  <c r="AR209" i="6"/>
  <c r="V209" i="6"/>
  <c r="U209" i="6"/>
  <c r="AS208" i="6"/>
  <c r="AR208" i="6"/>
  <c r="V208" i="6"/>
  <c r="U208" i="6"/>
  <c r="AS207" i="6"/>
  <c r="AR207" i="6"/>
  <c r="V207" i="6"/>
  <c r="U207" i="6"/>
  <c r="AS206" i="6"/>
  <c r="AR206" i="6"/>
  <c r="V206" i="6"/>
  <c r="U206" i="6"/>
  <c r="AS205" i="6"/>
  <c r="AR205" i="6"/>
  <c r="V205" i="6"/>
  <c r="U205" i="6"/>
  <c r="AS204" i="6"/>
  <c r="AR204" i="6"/>
  <c r="V204" i="6"/>
  <c r="U204" i="6"/>
  <c r="AS203" i="6"/>
  <c r="AR203" i="6"/>
  <c r="V203" i="6"/>
  <c r="U203" i="6"/>
  <c r="AS202" i="6"/>
  <c r="AR202" i="6"/>
  <c r="V202" i="6"/>
  <c r="U202" i="6"/>
  <c r="AS201" i="6"/>
  <c r="AR201" i="6"/>
  <c r="V201" i="6"/>
  <c r="U201" i="6"/>
  <c r="AS200" i="6"/>
  <c r="AR200" i="6"/>
  <c r="V200" i="6"/>
  <c r="U200" i="6"/>
  <c r="AS199" i="6"/>
  <c r="AR199" i="6"/>
  <c r="V199" i="6"/>
  <c r="U199" i="6"/>
  <c r="AS198" i="6"/>
  <c r="AR198" i="6"/>
  <c r="V198" i="6"/>
  <c r="U198" i="6"/>
  <c r="AS197" i="6"/>
  <c r="AR197" i="6"/>
  <c r="V197" i="6"/>
  <c r="U197" i="6"/>
  <c r="AS196" i="6"/>
  <c r="AR196" i="6"/>
  <c r="V196" i="6"/>
  <c r="U196" i="6"/>
  <c r="AS195" i="6"/>
  <c r="AR195" i="6"/>
  <c r="V195" i="6"/>
  <c r="U195" i="6"/>
  <c r="AS194" i="6"/>
  <c r="AR194" i="6"/>
  <c r="V194" i="6"/>
  <c r="U194" i="6"/>
  <c r="AS193" i="6"/>
  <c r="AR193" i="6"/>
  <c r="V193" i="6"/>
  <c r="U193" i="6"/>
  <c r="AS192" i="6"/>
  <c r="AR192" i="6"/>
  <c r="V192" i="6"/>
  <c r="U192" i="6"/>
  <c r="AS191" i="6"/>
  <c r="AR191" i="6"/>
  <c r="V191" i="6"/>
  <c r="U191" i="6"/>
  <c r="AS190" i="6"/>
  <c r="AR190" i="6"/>
  <c r="V190" i="6"/>
  <c r="U190" i="6"/>
  <c r="AS189" i="6"/>
  <c r="AR189" i="6"/>
  <c r="V189" i="6"/>
  <c r="U189" i="6"/>
  <c r="AS188" i="6"/>
  <c r="AR188" i="6"/>
  <c r="V188" i="6"/>
  <c r="U188" i="6"/>
  <c r="AS187" i="6"/>
  <c r="AR187" i="6"/>
  <c r="V187" i="6"/>
  <c r="U187" i="6"/>
  <c r="AS186" i="6"/>
  <c r="AR186" i="6"/>
  <c r="V186" i="6"/>
  <c r="U186" i="6"/>
  <c r="AS185" i="6"/>
  <c r="AR185" i="6"/>
  <c r="V185" i="6"/>
  <c r="U185" i="6"/>
  <c r="AS184" i="6"/>
  <c r="AR184" i="6"/>
  <c r="V184" i="6"/>
  <c r="U184" i="6"/>
  <c r="AS183" i="6"/>
  <c r="AR183" i="6"/>
  <c r="V183" i="6"/>
  <c r="U183" i="6"/>
  <c r="AS182" i="6"/>
  <c r="AR182" i="6"/>
  <c r="V182" i="6"/>
  <c r="U182" i="6"/>
  <c r="AS181" i="6"/>
  <c r="AR181" i="6"/>
  <c r="V181" i="6"/>
  <c r="U181" i="6"/>
  <c r="AS180" i="6"/>
  <c r="AR180" i="6"/>
  <c r="V180" i="6"/>
  <c r="U180" i="6"/>
  <c r="AS179" i="6"/>
  <c r="AR179" i="6"/>
  <c r="V179" i="6"/>
  <c r="U179" i="6"/>
  <c r="AS178" i="6"/>
  <c r="AR178" i="6"/>
  <c r="V178" i="6"/>
  <c r="U178" i="6"/>
  <c r="AS177" i="6"/>
  <c r="AR177" i="6"/>
  <c r="V177" i="6"/>
  <c r="U177" i="6"/>
  <c r="AS176" i="6"/>
  <c r="AR176" i="6"/>
  <c r="V176" i="6"/>
  <c r="U176" i="6"/>
  <c r="AS175" i="6"/>
  <c r="AR175" i="6"/>
  <c r="V175" i="6"/>
  <c r="U175" i="6"/>
  <c r="AS174" i="6"/>
  <c r="AR174" i="6"/>
  <c r="V174" i="6"/>
  <c r="U174" i="6"/>
  <c r="AS173" i="6"/>
  <c r="AR173" i="6"/>
  <c r="V173" i="6"/>
  <c r="U173" i="6"/>
  <c r="AS172" i="6"/>
  <c r="AR172" i="6"/>
  <c r="V172" i="6"/>
  <c r="U172" i="6"/>
  <c r="AS171" i="6"/>
  <c r="AR171" i="6"/>
  <c r="V171" i="6"/>
  <c r="U171" i="6"/>
  <c r="AS170" i="6"/>
  <c r="AR170" i="6"/>
  <c r="V170" i="6"/>
  <c r="U170" i="6"/>
  <c r="AS169" i="6"/>
  <c r="AR169" i="6"/>
  <c r="V169" i="6"/>
  <c r="U169" i="6"/>
  <c r="AS168" i="6"/>
  <c r="AR168" i="6"/>
  <c r="V168" i="6"/>
  <c r="U168" i="6"/>
  <c r="AS167" i="6"/>
  <c r="AR167" i="6"/>
  <c r="V167" i="6"/>
  <c r="U167" i="6"/>
  <c r="AS166" i="6"/>
  <c r="AR166" i="6"/>
  <c r="V166" i="6"/>
  <c r="U166" i="6"/>
  <c r="AS165" i="6"/>
  <c r="AR165" i="6"/>
  <c r="V165" i="6"/>
  <c r="U165" i="6"/>
  <c r="AS164" i="6"/>
  <c r="AR164" i="6"/>
  <c r="V164" i="6"/>
  <c r="U164" i="6"/>
  <c r="AS163" i="6"/>
  <c r="AR163" i="6"/>
  <c r="V163" i="6"/>
  <c r="U163" i="6"/>
  <c r="AS162" i="6"/>
  <c r="AR162" i="6"/>
  <c r="V162" i="6"/>
  <c r="U162" i="6"/>
  <c r="AS161" i="6"/>
  <c r="AR161" i="6"/>
  <c r="V161" i="6"/>
  <c r="U161" i="6"/>
  <c r="AS160" i="6"/>
  <c r="AR160" i="6"/>
  <c r="V160" i="6"/>
  <c r="U160" i="6"/>
  <c r="AS159" i="6"/>
  <c r="AR159" i="6"/>
  <c r="V159" i="6"/>
  <c r="U159" i="6"/>
  <c r="AS158" i="6"/>
  <c r="AR158" i="6"/>
  <c r="V158" i="6"/>
  <c r="U158" i="6"/>
  <c r="AS157" i="6"/>
  <c r="AR157" i="6"/>
  <c r="V157" i="6"/>
  <c r="U157" i="6"/>
  <c r="AS156" i="6"/>
  <c r="AR156" i="6"/>
  <c r="V156" i="6"/>
  <c r="U156" i="6"/>
  <c r="AS155" i="6"/>
  <c r="AR155" i="6"/>
  <c r="V155" i="6"/>
  <c r="U155" i="6"/>
  <c r="AS154" i="6"/>
  <c r="AR154" i="6"/>
  <c r="V154" i="6"/>
  <c r="U154" i="6"/>
  <c r="AS153" i="6"/>
  <c r="AR153" i="6"/>
  <c r="V153" i="6"/>
  <c r="U153" i="6"/>
  <c r="AS152" i="6"/>
  <c r="AR152" i="6"/>
  <c r="V152" i="6"/>
  <c r="U152" i="6"/>
  <c r="AS151" i="6"/>
  <c r="AR151" i="6"/>
  <c r="V151" i="6"/>
  <c r="U151" i="6"/>
  <c r="AS150" i="6"/>
  <c r="AR150" i="6"/>
  <c r="V150" i="6"/>
  <c r="U150" i="6"/>
  <c r="AS149" i="6"/>
  <c r="AR149" i="6"/>
  <c r="V149" i="6"/>
  <c r="U149" i="6"/>
  <c r="AS148" i="6"/>
  <c r="AR148" i="6"/>
  <c r="V148" i="6"/>
  <c r="U148" i="6"/>
  <c r="AS147" i="6"/>
  <c r="AR147" i="6"/>
  <c r="V147" i="6"/>
  <c r="U147" i="6"/>
  <c r="AS146" i="6"/>
  <c r="AR146" i="6"/>
  <c r="V146" i="6"/>
  <c r="U146" i="6"/>
  <c r="AS145" i="6"/>
  <c r="AR145" i="6"/>
  <c r="V145" i="6"/>
  <c r="U145" i="6"/>
  <c r="AS144" i="6"/>
  <c r="AR144" i="6"/>
  <c r="V144" i="6"/>
  <c r="U144" i="6"/>
  <c r="AS143" i="6"/>
  <c r="AR143" i="6"/>
  <c r="V143" i="6"/>
  <c r="U143" i="6"/>
  <c r="AS142" i="6"/>
  <c r="AR142" i="6"/>
  <c r="V142" i="6"/>
  <c r="U142" i="6"/>
  <c r="AS141" i="6"/>
  <c r="AR141" i="6"/>
  <c r="V141" i="6"/>
  <c r="U141" i="6"/>
  <c r="AS140" i="6"/>
  <c r="AR140" i="6"/>
  <c r="V140" i="6"/>
  <c r="U140" i="6"/>
  <c r="AS139" i="6"/>
  <c r="AR139" i="6"/>
  <c r="V139" i="6"/>
  <c r="U139" i="6"/>
  <c r="AS138" i="6"/>
  <c r="AR138" i="6"/>
  <c r="V138" i="6"/>
  <c r="U138" i="6"/>
  <c r="AS137" i="6"/>
  <c r="AR137" i="6"/>
  <c r="V137" i="6"/>
  <c r="U137" i="6"/>
  <c r="AS136" i="6"/>
  <c r="AR136" i="6"/>
  <c r="V136" i="6"/>
  <c r="U136" i="6"/>
  <c r="AS135" i="6"/>
  <c r="AR135" i="6"/>
  <c r="V135" i="6"/>
  <c r="U135" i="6"/>
  <c r="AS134" i="6"/>
  <c r="AR134" i="6"/>
  <c r="V134" i="6"/>
  <c r="U134" i="6"/>
  <c r="AS133" i="6"/>
  <c r="AR133" i="6"/>
  <c r="V133" i="6"/>
  <c r="U133" i="6"/>
  <c r="AS132" i="6"/>
  <c r="AR132" i="6"/>
  <c r="V132" i="6"/>
  <c r="U132" i="6"/>
  <c r="AS131" i="6"/>
  <c r="AR131" i="6"/>
  <c r="V131" i="6"/>
  <c r="U131" i="6"/>
  <c r="AS130" i="6"/>
  <c r="AR130" i="6"/>
  <c r="V130" i="6"/>
  <c r="U130" i="6"/>
  <c r="AS129" i="6"/>
  <c r="AR129" i="6"/>
  <c r="V129" i="6"/>
  <c r="U129" i="6"/>
  <c r="AS128" i="6"/>
  <c r="AR128" i="6"/>
  <c r="V128" i="6"/>
  <c r="U128" i="6"/>
  <c r="AS127" i="6"/>
  <c r="AR127" i="6"/>
  <c r="V127" i="6"/>
  <c r="U127" i="6"/>
  <c r="AS126" i="6"/>
  <c r="AR126" i="6"/>
  <c r="V126" i="6"/>
  <c r="U126" i="6"/>
  <c r="AS125" i="6"/>
  <c r="AR125" i="6"/>
  <c r="V125" i="6"/>
  <c r="U125" i="6"/>
  <c r="AS124" i="6"/>
  <c r="AR124" i="6"/>
  <c r="V124" i="6"/>
  <c r="U124" i="6"/>
  <c r="AS123" i="6"/>
  <c r="AR123" i="6"/>
  <c r="V123" i="6"/>
  <c r="U123" i="6"/>
  <c r="AS122" i="6"/>
  <c r="AR122" i="6"/>
  <c r="V122" i="6"/>
  <c r="U122" i="6"/>
  <c r="AS121" i="6"/>
  <c r="AR121" i="6"/>
  <c r="V121" i="6"/>
  <c r="U121" i="6"/>
  <c r="AS120" i="6"/>
  <c r="AR120" i="6"/>
  <c r="V120" i="6"/>
  <c r="U120" i="6"/>
  <c r="AS119" i="6"/>
  <c r="AR119" i="6"/>
  <c r="V119" i="6"/>
  <c r="U119" i="6"/>
  <c r="AS118" i="6"/>
  <c r="AR118" i="6"/>
  <c r="V118" i="6"/>
  <c r="U118" i="6"/>
  <c r="AS117" i="6"/>
  <c r="AR117" i="6"/>
  <c r="V117" i="6"/>
  <c r="U117" i="6"/>
  <c r="AS116" i="6"/>
  <c r="AR116" i="6"/>
  <c r="V116" i="6"/>
  <c r="U116" i="6"/>
  <c r="AS115" i="6"/>
  <c r="AR115" i="6"/>
  <c r="V115" i="6"/>
  <c r="U115" i="6"/>
  <c r="AS114" i="6"/>
  <c r="AR114" i="6"/>
  <c r="V114" i="6"/>
  <c r="U114" i="6"/>
  <c r="AS113" i="6"/>
  <c r="AR113" i="6"/>
  <c r="V113" i="6"/>
  <c r="U113" i="6"/>
  <c r="AS112" i="6"/>
  <c r="AR112" i="6"/>
  <c r="V112" i="6"/>
  <c r="U112" i="6"/>
  <c r="AS111" i="6"/>
  <c r="AR111" i="6"/>
  <c r="V111" i="6"/>
  <c r="U111" i="6"/>
  <c r="AS110" i="6"/>
  <c r="AR110" i="6"/>
  <c r="V110" i="6"/>
  <c r="U110" i="6"/>
  <c r="AS109" i="6"/>
  <c r="AR109" i="6"/>
  <c r="V109" i="6"/>
  <c r="U109" i="6"/>
  <c r="AS108" i="6"/>
  <c r="AR108" i="6"/>
  <c r="V108" i="6"/>
  <c r="U108" i="6"/>
  <c r="AS107" i="6"/>
  <c r="AR107" i="6"/>
  <c r="V107" i="6"/>
  <c r="U107" i="6"/>
  <c r="AS106" i="6"/>
  <c r="AR106" i="6"/>
  <c r="V106" i="6"/>
  <c r="U106" i="6"/>
  <c r="AS105" i="6"/>
  <c r="AR105" i="6"/>
  <c r="V105" i="6"/>
  <c r="U105" i="6"/>
  <c r="AS104" i="6"/>
  <c r="AR104" i="6"/>
  <c r="V104" i="6"/>
  <c r="U104" i="6"/>
  <c r="AS103" i="6"/>
  <c r="AR103" i="6"/>
  <c r="V103" i="6"/>
  <c r="U103" i="6"/>
  <c r="AS102" i="6"/>
  <c r="AR102" i="6"/>
  <c r="V102" i="6"/>
  <c r="U102" i="6"/>
  <c r="AS101" i="6"/>
  <c r="AR101" i="6"/>
  <c r="V101" i="6"/>
  <c r="U101" i="6"/>
  <c r="AS100" i="6"/>
  <c r="AR100" i="6"/>
  <c r="V100" i="6"/>
  <c r="U100" i="6"/>
  <c r="AS99" i="6"/>
  <c r="AR99" i="6"/>
  <c r="V99" i="6"/>
  <c r="U99" i="6"/>
  <c r="AS98" i="6"/>
  <c r="AR98" i="6"/>
  <c r="V98" i="6"/>
  <c r="U98" i="6"/>
  <c r="AS97" i="6"/>
  <c r="AR97" i="6"/>
  <c r="V97" i="6"/>
  <c r="U97" i="6"/>
  <c r="AS96" i="6"/>
  <c r="AR96" i="6"/>
  <c r="V96" i="6"/>
  <c r="U96" i="6"/>
  <c r="AS95" i="6"/>
  <c r="AR95" i="6"/>
  <c r="V95" i="6"/>
  <c r="U95" i="6"/>
  <c r="AS94" i="6"/>
  <c r="AR94" i="6"/>
  <c r="V94" i="6"/>
  <c r="U94" i="6"/>
  <c r="AS93" i="6"/>
  <c r="AR93" i="6"/>
  <c r="V93" i="6"/>
  <c r="U93" i="6"/>
  <c r="AS92" i="6"/>
  <c r="AR92" i="6"/>
  <c r="V92" i="6"/>
  <c r="U92" i="6"/>
  <c r="AS91" i="6"/>
  <c r="AR91" i="6"/>
  <c r="V91" i="6"/>
  <c r="U91" i="6"/>
  <c r="AS90" i="6"/>
  <c r="AR90" i="6"/>
  <c r="V90" i="6"/>
  <c r="U90" i="6"/>
  <c r="AS89" i="6"/>
  <c r="AR89" i="6"/>
  <c r="V89" i="6"/>
  <c r="U89" i="6"/>
  <c r="AS88" i="6"/>
  <c r="AR88" i="6"/>
  <c r="V88" i="6"/>
  <c r="U88" i="6"/>
  <c r="AS87" i="6"/>
  <c r="AR87" i="6"/>
  <c r="V87" i="6"/>
  <c r="U87" i="6"/>
  <c r="AS86" i="6"/>
  <c r="AR86" i="6"/>
  <c r="V86" i="6"/>
  <c r="U86" i="6"/>
  <c r="AS85" i="6"/>
  <c r="AR85" i="6"/>
  <c r="V85" i="6"/>
  <c r="U85" i="6"/>
  <c r="AS84" i="6"/>
  <c r="AR84" i="6"/>
  <c r="V84" i="6"/>
  <c r="U84" i="6"/>
  <c r="AS83" i="6"/>
  <c r="AR83" i="6"/>
  <c r="V83" i="6"/>
  <c r="U83" i="6"/>
  <c r="AS82" i="6"/>
  <c r="AR82" i="6"/>
  <c r="V82" i="6"/>
  <c r="U82" i="6"/>
  <c r="AS81" i="6"/>
  <c r="AR81" i="6"/>
  <c r="V81" i="6"/>
  <c r="U81" i="6"/>
  <c r="AS80" i="6"/>
  <c r="AR80" i="6"/>
  <c r="V80" i="6"/>
  <c r="U80" i="6"/>
  <c r="AS79" i="6"/>
  <c r="AR79" i="6"/>
  <c r="V79" i="6"/>
  <c r="U79" i="6"/>
  <c r="AS78" i="6"/>
  <c r="AR78" i="6"/>
  <c r="V78" i="6"/>
  <c r="U78" i="6"/>
  <c r="AS77" i="6"/>
  <c r="AR77" i="6"/>
  <c r="V77" i="6"/>
  <c r="U77" i="6"/>
  <c r="AS76" i="6"/>
  <c r="AR76" i="6"/>
  <c r="V76" i="6"/>
  <c r="U76" i="6"/>
  <c r="AS75" i="6"/>
  <c r="AR75" i="6"/>
  <c r="V75" i="6"/>
  <c r="U75" i="6"/>
  <c r="AS74" i="6"/>
  <c r="AR74" i="6"/>
  <c r="V74" i="6"/>
  <c r="U74" i="6"/>
  <c r="AS73" i="6"/>
  <c r="AR73" i="6"/>
  <c r="V73" i="6"/>
  <c r="U73" i="6"/>
  <c r="AS72" i="6"/>
  <c r="AR72" i="6"/>
  <c r="V72" i="6"/>
  <c r="U72" i="6"/>
  <c r="AS71" i="6"/>
  <c r="AR71" i="6"/>
  <c r="V71" i="6"/>
  <c r="U71" i="6"/>
  <c r="AS70" i="6"/>
  <c r="AR70" i="6"/>
  <c r="V70" i="6"/>
  <c r="U70" i="6"/>
  <c r="AS69" i="6"/>
  <c r="AR69" i="6"/>
  <c r="V69" i="6"/>
  <c r="U69" i="6"/>
  <c r="AS68" i="6"/>
  <c r="AR68" i="6"/>
  <c r="V68" i="6"/>
  <c r="U68" i="6"/>
  <c r="AS67" i="6"/>
  <c r="AR67" i="6"/>
  <c r="V67" i="6"/>
  <c r="U67" i="6"/>
  <c r="AS66" i="6"/>
  <c r="AR66" i="6"/>
  <c r="V66" i="6"/>
  <c r="U66" i="6"/>
  <c r="AS65" i="6"/>
  <c r="AR65" i="6"/>
  <c r="V65" i="6"/>
  <c r="U65" i="6"/>
  <c r="AS64" i="6"/>
  <c r="AR64" i="6"/>
  <c r="V64" i="6"/>
  <c r="U64" i="6"/>
  <c r="AS63" i="6"/>
  <c r="AR63" i="6"/>
  <c r="V63" i="6"/>
  <c r="U63" i="6"/>
  <c r="AS62" i="6"/>
  <c r="AR62" i="6"/>
  <c r="V62" i="6"/>
  <c r="U62" i="6"/>
  <c r="AS61" i="6"/>
  <c r="AR61" i="6"/>
  <c r="V61" i="6"/>
  <c r="U61" i="6"/>
  <c r="AS60" i="6"/>
  <c r="AR60" i="6"/>
  <c r="V60" i="6"/>
  <c r="U60" i="6"/>
  <c r="AS59" i="6"/>
  <c r="AR59" i="6"/>
  <c r="V59" i="6"/>
  <c r="U59" i="6"/>
  <c r="AS58" i="6"/>
  <c r="AR58" i="6"/>
  <c r="V58" i="6"/>
  <c r="U58" i="6"/>
  <c r="AS57" i="6"/>
  <c r="AR57" i="6"/>
  <c r="V57" i="6"/>
  <c r="U57" i="6"/>
  <c r="AS56" i="6"/>
  <c r="AR56" i="6"/>
  <c r="V56" i="6"/>
  <c r="U56" i="6"/>
  <c r="AS55" i="6"/>
  <c r="AR55" i="6"/>
  <c r="V55" i="6"/>
  <c r="U55" i="6"/>
  <c r="AS54" i="6"/>
  <c r="AR54" i="6"/>
  <c r="V54" i="6"/>
  <c r="U54" i="6"/>
  <c r="AS53" i="6"/>
  <c r="AR53" i="6"/>
  <c r="V53" i="6"/>
  <c r="U53" i="6"/>
  <c r="AS52" i="6"/>
  <c r="AR52" i="6"/>
  <c r="V52" i="6"/>
  <c r="U52" i="6"/>
  <c r="AS51" i="6"/>
  <c r="AR51" i="6"/>
  <c r="V51" i="6"/>
  <c r="U51" i="6"/>
  <c r="AS50" i="6"/>
  <c r="AR50" i="6"/>
  <c r="V50" i="6"/>
  <c r="U50" i="6"/>
  <c r="AS49" i="6"/>
  <c r="AR49" i="6"/>
  <c r="V49" i="6"/>
  <c r="U49" i="6"/>
  <c r="AS48" i="6"/>
  <c r="AR48" i="6"/>
  <c r="V48" i="6"/>
  <c r="U48" i="6"/>
  <c r="AS47" i="6"/>
  <c r="AR47" i="6"/>
  <c r="V47" i="6"/>
  <c r="U47" i="6"/>
  <c r="AS46" i="6"/>
  <c r="AR46" i="6"/>
  <c r="V46" i="6"/>
  <c r="U46" i="6"/>
  <c r="AS45" i="6"/>
  <c r="AR45" i="6"/>
  <c r="V45" i="6"/>
  <c r="U45" i="6"/>
  <c r="AS44" i="6"/>
  <c r="AR44" i="6"/>
  <c r="V44" i="6"/>
  <c r="U44" i="6"/>
  <c r="AS43" i="6"/>
  <c r="AR43" i="6"/>
  <c r="V43" i="6"/>
  <c r="U43" i="6"/>
  <c r="AS42" i="6"/>
  <c r="AR42" i="6"/>
  <c r="V42" i="6"/>
  <c r="U42" i="6"/>
  <c r="AS41" i="6"/>
  <c r="AR41" i="6"/>
  <c r="V41" i="6"/>
  <c r="U41" i="6"/>
  <c r="AS40" i="6"/>
  <c r="AR40" i="6"/>
  <c r="V40" i="6"/>
  <c r="U40" i="6"/>
  <c r="AS39" i="6"/>
  <c r="AR39" i="6"/>
  <c r="V39" i="6"/>
  <c r="U39" i="6"/>
  <c r="AS38" i="6"/>
  <c r="AR38" i="6"/>
  <c r="V38" i="6"/>
  <c r="U38" i="6"/>
  <c r="AS37" i="6"/>
  <c r="AR37" i="6"/>
  <c r="V37" i="6"/>
  <c r="U37" i="6"/>
  <c r="AS36" i="6"/>
  <c r="AR36" i="6"/>
  <c r="V36" i="6"/>
  <c r="U36" i="6"/>
  <c r="AS35" i="6"/>
  <c r="AR35" i="6"/>
  <c r="V35" i="6"/>
  <c r="U35" i="6"/>
  <c r="AS34" i="6"/>
  <c r="AR34" i="6"/>
  <c r="V34" i="6"/>
  <c r="U34" i="6"/>
  <c r="AS33" i="6"/>
  <c r="AR33" i="6"/>
  <c r="V33" i="6"/>
  <c r="U33" i="6"/>
  <c r="AS32" i="6"/>
  <c r="AR32" i="6"/>
  <c r="V32" i="6"/>
  <c r="U32" i="6"/>
  <c r="AS31" i="6"/>
  <c r="AR31" i="6"/>
  <c r="V31" i="6"/>
  <c r="U31" i="6"/>
  <c r="AS30" i="6"/>
  <c r="AR30" i="6"/>
  <c r="V30" i="6"/>
  <c r="U30" i="6"/>
  <c r="AS29" i="6"/>
  <c r="AR29" i="6"/>
  <c r="V29" i="6"/>
  <c r="U29" i="6"/>
  <c r="AS28" i="6"/>
  <c r="AR28" i="6"/>
  <c r="V28" i="6"/>
  <c r="U28" i="6"/>
  <c r="AS27" i="6"/>
  <c r="AR27" i="6"/>
  <c r="V27" i="6"/>
  <c r="U27" i="6"/>
  <c r="AS26" i="6"/>
  <c r="AR26" i="6"/>
  <c r="V26" i="6"/>
  <c r="U26" i="6"/>
  <c r="AS25" i="6"/>
  <c r="AR25" i="6"/>
  <c r="V25" i="6"/>
  <c r="U25" i="6"/>
  <c r="AS24" i="6"/>
  <c r="AR24" i="6"/>
  <c r="V24" i="6"/>
  <c r="U24" i="6"/>
  <c r="AS23" i="6"/>
  <c r="AR23" i="6"/>
  <c r="V23" i="6"/>
  <c r="U23" i="6"/>
  <c r="AS22" i="6"/>
  <c r="AR22" i="6"/>
  <c r="V22" i="6"/>
  <c r="U22" i="6"/>
  <c r="AS21" i="6"/>
  <c r="AR21" i="6"/>
  <c r="V21" i="6"/>
  <c r="U21" i="6"/>
  <c r="AS20" i="6"/>
  <c r="AR20" i="6"/>
  <c r="V20" i="6"/>
  <c r="U20" i="6"/>
  <c r="AS19" i="6"/>
  <c r="AR19" i="6"/>
  <c r="V19" i="6"/>
  <c r="U19" i="6"/>
  <c r="AS18" i="6"/>
  <c r="AR18" i="6"/>
  <c r="V18" i="6"/>
  <c r="U18" i="6"/>
  <c r="AS17" i="6"/>
  <c r="AR17" i="6"/>
  <c r="V17" i="6"/>
  <c r="U17" i="6"/>
  <c r="AS16" i="6"/>
  <c r="AR16" i="6"/>
  <c r="V16" i="6"/>
  <c r="U16" i="6"/>
  <c r="AS15" i="6"/>
  <c r="AR15" i="6"/>
  <c r="V15" i="6"/>
  <c r="U15" i="6"/>
  <c r="AS14" i="6"/>
  <c r="AR14" i="6"/>
  <c r="V14" i="6"/>
  <c r="U14" i="6"/>
  <c r="AS13" i="6"/>
  <c r="AR13" i="6"/>
  <c r="V13" i="6"/>
  <c r="U13" i="6"/>
  <c r="AS12" i="6"/>
  <c r="AR12" i="6"/>
  <c r="V12" i="6"/>
  <c r="U12" i="6"/>
  <c r="AS11" i="6"/>
  <c r="AR11" i="6"/>
  <c r="V11" i="6"/>
  <c r="U11" i="6"/>
  <c r="AS10" i="6"/>
  <c r="AR10" i="6"/>
  <c r="V10" i="6"/>
  <c r="U10" i="6"/>
  <c r="AS9" i="6"/>
  <c r="AR9" i="6"/>
  <c r="V9" i="6"/>
  <c r="U9" i="6"/>
  <c r="AS8" i="6"/>
  <c r="AR8" i="6"/>
  <c r="V8" i="6"/>
  <c r="U8" i="6"/>
  <c r="AS7" i="6"/>
  <c r="AR7" i="6"/>
  <c r="V7" i="6"/>
  <c r="U7" i="6"/>
  <c r="AS6" i="6"/>
  <c r="AR6" i="6"/>
  <c r="V6" i="6"/>
  <c r="U6" i="6"/>
  <c r="AS5" i="6"/>
  <c r="AR5" i="6"/>
  <c r="V5" i="6"/>
  <c r="U5" i="6"/>
  <c r="AS4" i="6"/>
  <c r="AR4" i="6"/>
  <c r="V4" i="6"/>
  <c r="U4" i="6"/>
  <c r="AS3" i="6"/>
  <c r="AR3" i="6"/>
  <c r="V3" i="6"/>
  <c r="U3" i="6"/>
</calcChain>
</file>

<file path=xl/sharedStrings.xml><?xml version="1.0" encoding="utf-8"?>
<sst xmlns="http://schemas.openxmlformats.org/spreadsheetml/2006/main" count="4235" uniqueCount="107">
  <si>
    <t>Start</t>
  </si>
  <si>
    <t>End</t>
  </si>
  <si>
    <t>Peptide mass [Da]</t>
  </si>
  <si>
    <t>Uptake [Da]</t>
  </si>
  <si>
    <t>Uptake SD [Da]</t>
  </si>
  <si>
    <t>Protein state</t>
  </si>
  <si>
    <t>Peptide sequence</t>
  </si>
  <si>
    <t>Retention time [min]</t>
  </si>
  <si>
    <t>Retention time SD [min]</t>
  </si>
  <si>
    <t>HDX time [s]</t>
  </si>
  <si>
    <t>Redundancy</t>
  </si>
  <si>
    <t>Replicates</t>
  </si>
  <si>
    <t>3, technical (separate H/D exchange reactions measured)</t>
  </si>
  <si>
    <t>Timecourse of H/D exchange</t>
  </si>
  <si>
    <t>Conditions of H/D exchange</t>
  </si>
  <si>
    <t>10/30/95/1000/10000 s</t>
  </si>
  <si>
    <t>Sequence coverage [%]</t>
  </si>
  <si>
    <t>Dataset 1</t>
  </si>
  <si>
    <t>Dataset 2</t>
  </si>
  <si>
    <t>25 °C in 20 mM HEPES-Na pH 7.5, 20 mM MgCl2, 20 mM KCl, 500 mM NaCl; final D2O = 90 %</t>
  </si>
  <si>
    <r>
      <t>YdaK</t>
    </r>
    <r>
      <rPr>
        <sz val="12"/>
        <color theme="1"/>
        <rFont val="Symbol"/>
      </rPr>
      <t>D</t>
    </r>
    <r>
      <rPr>
        <sz val="12"/>
        <color theme="1"/>
        <rFont val="Times New Roman"/>
      </rPr>
      <t>N111_WT ± c-di-GMP</t>
    </r>
  </si>
  <si>
    <r>
      <t>YdaK</t>
    </r>
    <r>
      <rPr>
        <sz val="12"/>
        <color theme="1"/>
        <rFont val="Symbol"/>
      </rPr>
      <t>D</t>
    </r>
    <r>
      <rPr>
        <sz val="12"/>
        <color theme="1"/>
        <rFont val="Times New Roman"/>
      </rPr>
      <t>N111_R202A ± c-di-GMP</t>
    </r>
  </si>
  <si>
    <t>Overview of data obtained by hydrogen/deuterium exchange mass spectrometry (HDX-MS).</t>
  </si>
  <si>
    <t>Ligand concentration</t>
  </si>
  <si>
    <t>100 µM during H/D reaction</t>
  </si>
  <si>
    <t>LRRSMTR</t>
  </si>
  <si>
    <t>LRRSMTRL</t>
  </si>
  <si>
    <t>LRRSMTRLQSEIKS</t>
  </si>
  <si>
    <t>RRSMTRLQSEIKS</t>
  </si>
  <si>
    <t>QSEIKSY</t>
  </si>
  <si>
    <t>YVAV</t>
  </si>
  <si>
    <t>YVAVD</t>
  </si>
  <si>
    <t>VAVDRVTGFDNKQRMKL</t>
  </si>
  <si>
    <t>VAVDRVTGFDNKQRMKLEL</t>
  </si>
  <si>
    <t>DRVTGFDNKQRMKLELSE</t>
  </si>
  <si>
    <t>RVTGFDNKQRM</t>
  </si>
  <si>
    <t>KLELSEEIK</t>
  </si>
  <si>
    <t>IKRAERYGNS</t>
  </si>
  <si>
    <t>IKRAERYGNSF</t>
  </si>
  <si>
    <t>FVFLLLHMHYFKEFKSLYGEKETDRL</t>
  </si>
  <si>
    <t>VFLLL</t>
  </si>
  <si>
    <t>VFLLLHMHYFKEFKSLYGEKETDRL</t>
  </si>
  <si>
    <t>LLLHMHYFKEFKSLYGEKETDRL</t>
  </si>
  <si>
    <t>FKEFKSL</t>
  </si>
  <si>
    <t>FKEFKSLYGEKETDRL</t>
  </si>
  <si>
    <t>KSLYGEKETDRL</t>
  </si>
  <si>
    <t>LYGEKETDR</t>
  </si>
  <si>
    <t>YGEKETDRL</t>
  </si>
  <si>
    <t>ETDRLFQYVGQQIRTSVRETDKKFRPSD</t>
  </si>
  <si>
    <t>FQYVGQQIRT</t>
  </si>
  <si>
    <t>FQYVGQQIRTSV</t>
  </si>
  <si>
    <t>FQYVGQQIRTSVRETDKKFRPSD</t>
  </si>
  <si>
    <t>FQYVGQQIRTSVRETDKKFRPSDE</t>
  </si>
  <si>
    <t>YVGQQIRT</t>
  </si>
  <si>
    <t>YVGQQIRTSVRETDKKFRPSD</t>
  </si>
  <si>
    <t>IRTSVRETDKKFRPSD</t>
  </si>
  <si>
    <t>IRTSVRETDKKFRPSDE</t>
  </si>
  <si>
    <t>IRTSVRETDKKFRPSDERIGIVL</t>
  </si>
  <si>
    <t>SVRETDKKFRPSD</t>
  </si>
  <si>
    <t>SVRETDKKFRPSDE</t>
  </si>
  <si>
    <t>SVRETDKKFRPSDERIG</t>
  </si>
  <si>
    <t>SVRETDKKFRPSDERIGI</t>
  </si>
  <si>
    <t>VRETDKKFRPSD</t>
  </si>
  <si>
    <t>RETDKKFRPSD</t>
  </si>
  <si>
    <t>RETDKKFRPSDE</t>
  </si>
  <si>
    <t>RETDKKFRPSDERIGIVL</t>
  </si>
  <si>
    <t>RETDKKFRPSDERIGIVLTHTPA</t>
  </si>
  <si>
    <t>RETDKKFRPSDERIGIVLTHTPAEHMPAVL</t>
  </si>
  <si>
    <t>ERIGIVL</t>
  </si>
  <si>
    <t>ERIGIVLTHTPAEHMPAVL</t>
  </si>
  <si>
    <t>RIGIVL</t>
  </si>
  <si>
    <t>IVLTHTPAEHMPAVL</t>
  </si>
  <si>
    <t>THTPAEHMPAVL</t>
  </si>
  <si>
    <t>TKLKKQLDTYQLENGKY</t>
  </si>
  <si>
    <t>TKLKKQLDTYQLENGKYVSLTF</t>
  </si>
  <si>
    <t>VSLT</t>
  </si>
  <si>
    <t>VSLTF</t>
  </si>
  <si>
    <t>HVCYLPYRNDIQ</t>
  </si>
  <si>
    <t>HVCYLPYRNDIQT</t>
  </si>
  <si>
    <t>HVCYLPYRNDIQTADQ</t>
  </si>
  <si>
    <t>HVCYLPYRNDIQTADQF</t>
  </si>
  <si>
    <t>LPYRNDIQT</t>
  </si>
  <si>
    <t>PYRNDIQT</t>
  </si>
  <si>
    <t>PYRNDIQTADQ</t>
  </si>
  <si>
    <t>MMNEL</t>
  </si>
  <si>
    <t>MNEL</t>
  </si>
  <si>
    <t>apo</t>
  </si>
  <si>
    <t>c-di-GMP</t>
  </si>
  <si>
    <r>
      <t>IRTSV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</t>
    </r>
  </si>
  <si>
    <r>
      <t>ETDRLFQYVGQQIRTSV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</t>
    </r>
  </si>
  <si>
    <r>
      <t>FQYVGQQIRTSV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</t>
    </r>
  </si>
  <si>
    <r>
      <t>IRTSV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E</t>
    </r>
  </si>
  <si>
    <r>
      <t>SV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</t>
    </r>
  </si>
  <si>
    <r>
      <t>SV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E</t>
    </r>
  </si>
  <si>
    <r>
      <t>SV</t>
    </r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ERIG</t>
    </r>
  </si>
  <si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</t>
    </r>
  </si>
  <si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E</t>
    </r>
  </si>
  <si>
    <r>
      <rPr>
        <sz val="12"/>
        <color rgb="FFFF0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ETDKKFRPSDERIGIVL</t>
    </r>
  </si>
  <si>
    <t>Number of Peptides*</t>
  </si>
  <si>
    <t>54 (incl.10 mutated peptides)</t>
  </si>
  <si>
    <r>
      <t>* 44 peptides with identical amino acid sequence were identified in both datasets. In YdaK</t>
    </r>
    <r>
      <rPr>
        <sz val="12"/>
        <color theme="1"/>
        <rFont val="Symbol"/>
      </rPr>
      <t>D</t>
    </r>
    <r>
      <rPr>
        <sz val="12"/>
        <color theme="1"/>
        <rFont val="Times New Roman"/>
      </rPr>
      <t>N111_WT, 17 peptides covering the I-site were identified. In YdaK</t>
    </r>
    <r>
      <rPr>
        <sz val="12"/>
        <color theme="1"/>
        <rFont val="Symbol"/>
      </rPr>
      <t>D</t>
    </r>
    <r>
      <rPr>
        <sz val="12"/>
        <color theme="1"/>
        <rFont val="Times New Roman"/>
      </rPr>
      <t>N111_R202A, 10 peptides covering the I-site were identified. Ten of those peptides are contained in both datasets (varied site of the amino acid marked in the peptide sequence in red).</t>
    </r>
  </si>
  <si>
    <t>WT apo</t>
  </si>
  <si>
    <t>WT + c-di-GMP</t>
  </si>
  <si>
    <t>WT;  c-di-GMP minus apo</t>
  </si>
  <si>
    <t>R202A apo</t>
  </si>
  <si>
    <t>R202A + c-di-GMP</t>
  </si>
  <si>
    <t>R202A;  c-di-GMP minus a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theme="1"/>
      <name val="Symbol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2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2" borderId="0" xfId="0" applyFont="1" applyFill="1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0" borderId="0" xfId="0" applyFont="1"/>
    <xf numFmtId="0" fontId="6" fillId="3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0" fillId="0" borderId="0" xfId="0" applyFont="1"/>
    <xf numFmtId="0" fontId="6" fillId="0" borderId="4" xfId="0" applyFont="1" applyFill="1" applyBorder="1" applyAlignment="1">
      <alignment horizontal="center" vertical="center" wrapText="1"/>
    </xf>
    <xf numFmtId="11" fontId="0" fillId="0" borderId="0" xfId="0" applyNumberFormat="1"/>
    <xf numFmtId="0" fontId="6" fillId="0" borderId="4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4" borderId="0" xfId="0" applyFill="1"/>
    <xf numFmtId="0" fontId="0" fillId="5" borderId="0" xfId="0" applyFill="1"/>
    <xf numFmtId="0" fontId="6" fillId="0" borderId="0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center" vertical="center"/>
    </xf>
  </cellXfs>
  <cellStyles count="27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G6" sqref="G6"/>
    </sheetView>
  </sheetViews>
  <sheetFormatPr baseColWidth="10" defaultRowHeight="15" x14ac:dyDescent="0"/>
  <cols>
    <col min="1" max="1" width="25.5" bestFit="1" customWidth="1"/>
    <col min="2" max="2" width="30.1640625" bestFit="1" customWidth="1"/>
    <col min="4" max="4" width="25" bestFit="1" customWidth="1"/>
    <col min="5" max="5" width="30.83203125" customWidth="1"/>
    <col min="7" max="7" width="19.6640625" bestFit="1" customWidth="1"/>
    <col min="8" max="8" width="29.5" customWidth="1"/>
  </cols>
  <sheetData>
    <row r="2" spans="1:8">
      <c r="A2" s="10" t="s">
        <v>22</v>
      </c>
    </row>
    <row r="3" spans="1:8">
      <c r="A3" s="2"/>
      <c r="D3" s="2"/>
      <c r="F3" s="4"/>
      <c r="G3" s="12"/>
      <c r="H3" s="13"/>
    </row>
    <row r="4" spans="1:8" ht="16" thickBot="1">
      <c r="A4" s="3"/>
      <c r="B4" s="4"/>
      <c r="C4" s="4"/>
      <c r="D4" s="3"/>
      <c r="E4" s="4"/>
      <c r="F4" s="4"/>
    </row>
    <row r="5" spans="1:8" ht="17" thickBot="1">
      <c r="A5" s="7" t="s">
        <v>17</v>
      </c>
      <c r="B5" s="7" t="s">
        <v>20</v>
      </c>
      <c r="C5" s="5"/>
      <c r="D5" s="7" t="s">
        <v>18</v>
      </c>
      <c r="E5" s="7" t="s">
        <v>21</v>
      </c>
      <c r="F5" s="5"/>
    </row>
    <row r="6" spans="1:8" ht="45">
      <c r="A6" s="8" t="s">
        <v>14</v>
      </c>
      <c r="B6" s="8" t="s">
        <v>19</v>
      </c>
      <c r="C6" s="5"/>
      <c r="D6" s="8" t="s">
        <v>14</v>
      </c>
      <c r="E6" s="8" t="s">
        <v>19</v>
      </c>
      <c r="F6" s="5"/>
    </row>
    <row r="7" spans="1:8">
      <c r="A7" s="9" t="s">
        <v>13</v>
      </c>
      <c r="B7" s="9" t="s">
        <v>15</v>
      </c>
      <c r="C7" s="5"/>
      <c r="D7" s="9" t="s">
        <v>13</v>
      </c>
      <c r="E7" s="9" t="s">
        <v>15</v>
      </c>
      <c r="F7" s="5"/>
    </row>
    <row r="8" spans="1:8" ht="30">
      <c r="A8" s="9" t="s">
        <v>11</v>
      </c>
      <c r="B8" s="9" t="s">
        <v>12</v>
      </c>
      <c r="C8" s="5"/>
      <c r="D8" s="9" t="s">
        <v>11</v>
      </c>
      <c r="E8" s="9" t="s">
        <v>12</v>
      </c>
      <c r="F8" s="5"/>
    </row>
    <row r="9" spans="1:8">
      <c r="A9" s="9" t="s">
        <v>98</v>
      </c>
      <c r="B9" s="14">
        <v>61</v>
      </c>
      <c r="C9" s="5"/>
      <c r="D9" s="9" t="s">
        <v>98</v>
      </c>
      <c r="E9" s="14" t="s">
        <v>99</v>
      </c>
      <c r="F9" s="5"/>
    </row>
    <row r="10" spans="1:8">
      <c r="A10" s="9" t="s">
        <v>16</v>
      </c>
      <c r="B10" s="16">
        <v>88.3</v>
      </c>
      <c r="C10" s="5"/>
      <c r="D10" s="9" t="s">
        <v>16</v>
      </c>
      <c r="E10" s="14">
        <v>88.3</v>
      </c>
      <c r="F10" s="5"/>
    </row>
    <row r="11" spans="1:8">
      <c r="A11" s="9" t="s">
        <v>10</v>
      </c>
      <c r="B11" s="14">
        <v>5.26</v>
      </c>
      <c r="C11" s="5"/>
      <c r="D11" s="9" t="s">
        <v>10</v>
      </c>
      <c r="E11" s="14">
        <v>4.3099999999999996</v>
      </c>
      <c r="F11" s="5"/>
    </row>
    <row r="12" spans="1:8" ht="16" thickBot="1">
      <c r="A12" s="6" t="s">
        <v>23</v>
      </c>
      <c r="B12" s="11" t="s">
        <v>24</v>
      </c>
      <c r="C12" s="5"/>
      <c r="D12" s="6" t="s">
        <v>23</v>
      </c>
      <c r="E12" s="11" t="s">
        <v>24</v>
      </c>
      <c r="F12" s="5"/>
    </row>
    <row r="13" spans="1:8">
      <c r="F13" s="5"/>
    </row>
    <row r="14" spans="1:8">
      <c r="A14" s="23" t="s">
        <v>100</v>
      </c>
      <c r="B14" s="23"/>
      <c r="C14" s="23"/>
      <c r="D14" s="23"/>
      <c r="E14" s="23"/>
      <c r="F14" s="23"/>
      <c r="G14" s="23"/>
      <c r="H14" s="23"/>
    </row>
    <row r="15" spans="1:8">
      <c r="A15" s="23"/>
      <c r="B15" s="23"/>
      <c r="C15" s="23"/>
      <c r="D15" s="23"/>
      <c r="E15" s="23"/>
      <c r="F15" s="23"/>
      <c r="G15" s="23"/>
      <c r="H15" s="23"/>
    </row>
    <row r="19" spans="1:1">
      <c r="A19" s="12"/>
    </row>
  </sheetData>
  <mergeCells count="1">
    <mergeCell ref="A14:H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3"/>
  <sheetViews>
    <sheetView workbookViewId="0">
      <selection activeCell="K11" sqref="K11"/>
    </sheetView>
  </sheetViews>
  <sheetFormatPr baseColWidth="10" defaultRowHeight="15" x14ac:dyDescent="0"/>
  <cols>
    <col min="1" max="1" width="11.6640625" bestFit="1" customWidth="1"/>
    <col min="2" max="2" width="5.1640625" bestFit="1" customWidth="1"/>
    <col min="3" max="3" width="4.33203125" bestFit="1" customWidth="1"/>
    <col min="4" max="4" width="32.5" bestFit="1" customWidth="1"/>
    <col min="5" max="5" width="16" bestFit="1" customWidth="1"/>
    <col min="6" max="6" width="18.1640625" bestFit="1" customWidth="1"/>
    <col min="7" max="7" width="20.83203125" bestFit="1" customWidth="1"/>
    <col min="8" max="8" width="11.33203125" bestFit="1" customWidth="1"/>
    <col min="9" max="9" width="11" bestFit="1" customWidth="1"/>
    <col min="10" max="10" width="13.5" bestFit="1" customWidth="1"/>
  </cols>
  <sheetData>
    <row r="1" spans="1:10">
      <c r="A1" s="1" t="s">
        <v>5</v>
      </c>
      <c r="B1" s="1" t="s">
        <v>0</v>
      </c>
      <c r="C1" s="1" t="s">
        <v>1</v>
      </c>
      <c r="D1" s="1" t="s">
        <v>6</v>
      </c>
      <c r="E1" s="1" t="s">
        <v>2</v>
      </c>
      <c r="F1" s="1" t="s">
        <v>7</v>
      </c>
      <c r="G1" s="1" t="s">
        <v>8</v>
      </c>
      <c r="H1" s="1" t="s">
        <v>9</v>
      </c>
      <c r="I1" s="1" t="s">
        <v>3</v>
      </c>
      <c r="J1" s="1" t="s">
        <v>4</v>
      </c>
    </row>
    <row r="2" spans="1:10">
      <c r="A2" t="s">
        <v>86</v>
      </c>
      <c r="B2">
        <v>117</v>
      </c>
      <c r="C2">
        <v>123</v>
      </c>
      <c r="D2" t="s">
        <v>25</v>
      </c>
      <c r="E2">
        <v>918.51760000000002</v>
      </c>
      <c r="F2">
        <v>6.073855</v>
      </c>
      <c r="G2">
        <v>4.7089999999999996E-3</v>
      </c>
      <c r="H2">
        <v>0</v>
      </c>
      <c r="I2">
        <v>0</v>
      </c>
      <c r="J2">
        <v>0</v>
      </c>
    </row>
    <row r="3" spans="1:10">
      <c r="A3" t="s">
        <v>86</v>
      </c>
      <c r="B3">
        <v>117</v>
      </c>
      <c r="C3">
        <v>123</v>
      </c>
      <c r="D3" t="s">
        <v>25</v>
      </c>
      <c r="E3">
        <v>918.51760000000002</v>
      </c>
      <c r="F3">
        <v>6.1493520000000004</v>
      </c>
      <c r="G3">
        <v>2.3838000000000002E-2</v>
      </c>
      <c r="H3">
        <v>10</v>
      </c>
      <c r="I3">
        <v>2.4203239999999999</v>
      </c>
      <c r="J3">
        <v>3.6228999999999997E-2</v>
      </c>
    </row>
    <row r="4" spans="1:10">
      <c r="A4" t="s">
        <v>86</v>
      </c>
      <c r="B4">
        <v>117</v>
      </c>
      <c r="C4">
        <v>123</v>
      </c>
      <c r="D4" t="s">
        <v>25</v>
      </c>
      <c r="E4">
        <v>918.51760000000002</v>
      </c>
      <c r="F4">
        <v>6.189025</v>
      </c>
      <c r="G4">
        <v>7.901E-3</v>
      </c>
      <c r="H4">
        <v>30</v>
      </c>
      <c r="I4">
        <v>2.3760029999999999</v>
      </c>
      <c r="J4">
        <v>3.2779000000000003E-2</v>
      </c>
    </row>
    <row r="5" spans="1:10">
      <c r="A5" t="s">
        <v>86</v>
      </c>
      <c r="B5">
        <v>117</v>
      </c>
      <c r="C5">
        <v>123</v>
      </c>
      <c r="D5" t="s">
        <v>25</v>
      </c>
      <c r="E5">
        <v>918.51760000000002</v>
      </c>
      <c r="F5">
        <v>6.185454</v>
      </c>
      <c r="G5">
        <v>1.3453E-2</v>
      </c>
      <c r="H5">
        <v>95</v>
      </c>
      <c r="I5">
        <v>2.2955429999999999</v>
      </c>
      <c r="J5">
        <v>2.7390000000000001E-2</v>
      </c>
    </row>
    <row r="6" spans="1:10">
      <c r="A6" t="s">
        <v>86</v>
      </c>
      <c r="B6">
        <v>117</v>
      </c>
      <c r="C6">
        <v>123</v>
      </c>
      <c r="D6" t="s">
        <v>25</v>
      </c>
      <c r="E6">
        <v>918.51760000000002</v>
      </c>
      <c r="F6">
        <v>6.1622779999999997</v>
      </c>
      <c r="G6">
        <v>2.0500000000000002E-3</v>
      </c>
      <c r="H6">
        <v>1000</v>
      </c>
      <c r="I6">
        <v>2.3007590000000002</v>
      </c>
      <c r="J6">
        <v>2.6428E-2</v>
      </c>
    </row>
    <row r="7" spans="1:10">
      <c r="A7" t="s">
        <v>86</v>
      </c>
      <c r="B7">
        <v>117</v>
      </c>
      <c r="C7">
        <v>123</v>
      </c>
      <c r="D7" t="s">
        <v>25</v>
      </c>
      <c r="E7">
        <v>918.51760000000002</v>
      </c>
      <c r="F7">
        <v>6.183967</v>
      </c>
      <c r="G7">
        <v>2.6389999999999999E-3</v>
      </c>
      <c r="H7">
        <v>10000</v>
      </c>
      <c r="I7">
        <v>2.2103959999999998</v>
      </c>
      <c r="J7">
        <v>2.5742000000000001E-2</v>
      </c>
    </row>
    <row r="8" spans="1:10">
      <c r="A8" t="s">
        <v>87</v>
      </c>
      <c r="B8">
        <v>117</v>
      </c>
      <c r="C8">
        <v>123</v>
      </c>
      <c r="D8" t="s">
        <v>25</v>
      </c>
      <c r="E8">
        <v>918.51760000000002</v>
      </c>
      <c r="F8">
        <v>6.062303</v>
      </c>
      <c r="G8">
        <v>1.5965E-2</v>
      </c>
      <c r="H8">
        <v>0</v>
      </c>
      <c r="I8">
        <v>0</v>
      </c>
      <c r="J8">
        <v>0</v>
      </c>
    </row>
    <row r="9" spans="1:10">
      <c r="A9" t="s">
        <v>87</v>
      </c>
      <c r="B9">
        <v>117</v>
      </c>
      <c r="C9">
        <v>123</v>
      </c>
      <c r="D9" t="s">
        <v>25</v>
      </c>
      <c r="E9">
        <v>918.51760000000002</v>
      </c>
      <c r="F9">
        <v>6.1928520000000002</v>
      </c>
      <c r="G9">
        <v>1.9472E-2</v>
      </c>
      <c r="H9">
        <v>10</v>
      </c>
      <c r="I9">
        <v>2.4010199999999999</v>
      </c>
      <c r="J9">
        <v>3.5768000000000001E-2</v>
      </c>
    </row>
    <row r="10" spans="1:10">
      <c r="A10" t="s">
        <v>87</v>
      </c>
      <c r="B10">
        <v>117</v>
      </c>
      <c r="C10">
        <v>123</v>
      </c>
      <c r="D10" t="s">
        <v>25</v>
      </c>
      <c r="E10">
        <v>918.51760000000002</v>
      </c>
      <c r="F10">
        <v>6.2037940000000003</v>
      </c>
      <c r="G10">
        <v>2.882E-3</v>
      </c>
      <c r="H10">
        <v>30</v>
      </c>
      <c r="I10">
        <v>2.384064</v>
      </c>
      <c r="J10">
        <v>2.8296000000000002E-2</v>
      </c>
    </row>
    <row r="11" spans="1:10">
      <c r="A11" t="s">
        <v>87</v>
      </c>
      <c r="B11">
        <v>117</v>
      </c>
      <c r="C11">
        <v>123</v>
      </c>
      <c r="D11" t="s">
        <v>25</v>
      </c>
      <c r="E11">
        <v>918.51760000000002</v>
      </c>
      <c r="F11">
        <v>6.1545269999999999</v>
      </c>
      <c r="G11">
        <v>1.7793E-2</v>
      </c>
      <c r="H11">
        <v>95</v>
      </c>
      <c r="I11">
        <v>2.3170419999999998</v>
      </c>
      <c r="J11">
        <v>2.7165000000000002E-2</v>
      </c>
    </row>
    <row r="12" spans="1:10">
      <c r="A12" t="s">
        <v>87</v>
      </c>
      <c r="B12">
        <v>117</v>
      </c>
      <c r="C12">
        <v>123</v>
      </c>
      <c r="D12" t="s">
        <v>25</v>
      </c>
      <c r="E12">
        <v>918.51760000000002</v>
      </c>
      <c r="F12">
        <v>6.140485</v>
      </c>
      <c r="G12">
        <v>5.5139999999999998E-3</v>
      </c>
      <c r="H12">
        <v>1000</v>
      </c>
      <c r="I12">
        <v>2.2578839999999998</v>
      </c>
      <c r="J12">
        <v>2.4754999999999999E-2</v>
      </c>
    </row>
    <row r="13" spans="1:10">
      <c r="A13" t="s">
        <v>87</v>
      </c>
      <c r="B13">
        <v>117</v>
      </c>
      <c r="C13">
        <v>123</v>
      </c>
      <c r="D13" t="s">
        <v>25</v>
      </c>
      <c r="E13">
        <v>918.51760000000002</v>
      </c>
      <c r="F13">
        <v>6.1875619999999998</v>
      </c>
      <c r="G13">
        <v>1.4494E-2</v>
      </c>
      <c r="H13">
        <v>10000</v>
      </c>
      <c r="I13">
        <v>2.1952780000000001</v>
      </c>
      <c r="J13">
        <v>4.2915000000000002E-2</v>
      </c>
    </row>
    <row r="14" spans="1:10">
      <c r="A14" t="s">
        <v>86</v>
      </c>
      <c r="B14">
        <v>117</v>
      </c>
      <c r="C14">
        <v>124</v>
      </c>
      <c r="D14" t="s">
        <v>26</v>
      </c>
      <c r="E14">
        <v>1031.6016999999999</v>
      </c>
      <c r="F14">
        <v>6.4718229999999997</v>
      </c>
      <c r="G14">
        <v>3.0890000000000002E-3</v>
      </c>
      <c r="H14">
        <v>0</v>
      </c>
      <c r="I14">
        <v>0</v>
      </c>
      <c r="J14">
        <v>0</v>
      </c>
    </row>
    <row r="15" spans="1:10">
      <c r="A15" t="s">
        <v>86</v>
      </c>
      <c r="B15">
        <v>117</v>
      </c>
      <c r="C15">
        <v>124</v>
      </c>
      <c r="D15" t="s">
        <v>26</v>
      </c>
      <c r="E15">
        <v>1031.6016999999999</v>
      </c>
      <c r="F15">
        <v>6.5575850000000004</v>
      </c>
      <c r="G15">
        <v>9.2390000000000007E-3</v>
      </c>
      <c r="H15">
        <v>10</v>
      </c>
      <c r="I15">
        <v>2.9917950000000002</v>
      </c>
      <c r="J15">
        <v>4.2946999999999999E-2</v>
      </c>
    </row>
    <row r="16" spans="1:10">
      <c r="A16" t="s">
        <v>86</v>
      </c>
      <c r="B16">
        <v>117</v>
      </c>
      <c r="C16">
        <v>124</v>
      </c>
      <c r="D16" t="s">
        <v>26</v>
      </c>
      <c r="E16">
        <v>1031.6016999999999</v>
      </c>
      <c r="F16">
        <v>6.5832319999999998</v>
      </c>
      <c r="G16">
        <v>4.4590000000000003E-3</v>
      </c>
      <c r="H16">
        <v>30</v>
      </c>
      <c r="I16">
        <v>2.9562900000000001</v>
      </c>
      <c r="J16">
        <v>3.7516000000000001E-2</v>
      </c>
    </row>
    <row r="17" spans="1:10">
      <c r="A17" t="s">
        <v>86</v>
      </c>
      <c r="B17">
        <v>117</v>
      </c>
      <c r="C17">
        <v>124</v>
      </c>
      <c r="D17" t="s">
        <v>26</v>
      </c>
      <c r="E17">
        <v>1031.6016999999999</v>
      </c>
      <c r="F17">
        <v>6.5790519999999999</v>
      </c>
      <c r="G17">
        <v>9.4140000000000005E-3</v>
      </c>
      <c r="H17">
        <v>95</v>
      </c>
      <c r="I17">
        <v>2.8790930000000001</v>
      </c>
      <c r="J17">
        <v>2.1981000000000001E-2</v>
      </c>
    </row>
    <row r="18" spans="1:10">
      <c r="A18" t="s">
        <v>86</v>
      </c>
      <c r="B18">
        <v>117</v>
      </c>
      <c r="C18">
        <v>124</v>
      </c>
      <c r="D18" t="s">
        <v>26</v>
      </c>
      <c r="E18">
        <v>1031.6016999999999</v>
      </c>
      <c r="F18">
        <v>6.5631740000000001</v>
      </c>
      <c r="G18">
        <v>2.3240000000000001E-3</v>
      </c>
      <c r="H18">
        <v>1000</v>
      </c>
      <c r="I18">
        <v>2.865237</v>
      </c>
      <c r="J18">
        <v>2.7826E-2</v>
      </c>
    </row>
    <row r="19" spans="1:10">
      <c r="A19" t="s">
        <v>86</v>
      </c>
      <c r="B19">
        <v>117</v>
      </c>
      <c r="C19">
        <v>124</v>
      </c>
      <c r="D19" t="s">
        <v>26</v>
      </c>
      <c r="E19">
        <v>1031.6016999999999</v>
      </c>
      <c r="F19">
        <v>6.5764719999999999</v>
      </c>
      <c r="G19">
        <v>2.2030000000000001E-3</v>
      </c>
      <c r="H19">
        <v>10000</v>
      </c>
      <c r="I19">
        <v>2.7770450000000002</v>
      </c>
      <c r="J19">
        <v>2.5538999999999999E-2</v>
      </c>
    </row>
    <row r="20" spans="1:10">
      <c r="A20" t="s">
        <v>87</v>
      </c>
      <c r="B20">
        <v>117</v>
      </c>
      <c r="C20">
        <v>124</v>
      </c>
      <c r="D20" t="s">
        <v>26</v>
      </c>
      <c r="E20">
        <v>1031.6016999999999</v>
      </c>
      <c r="F20">
        <v>6.4650460000000001</v>
      </c>
      <c r="G20">
        <v>6.796E-3</v>
      </c>
      <c r="H20">
        <v>0</v>
      </c>
      <c r="I20">
        <v>0</v>
      </c>
      <c r="J20">
        <v>0</v>
      </c>
    </row>
    <row r="21" spans="1:10">
      <c r="A21" t="s">
        <v>87</v>
      </c>
      <c r="B21">
        <v>117</v>
      </c>
      <c r="C21">
        <v>124</v>
      </c>
      <c r="D21" t="s">
        <v>26</v>
      </c>
      <c r="E21">
        <v>1031.6016999999999</v>
      </c>
      <c r="F21">
        <v>6.5824379999999998</v>
      </c>
      <c r="G21">
        <v>1.3719E-2</v>
      </c>
      <c r="H21">
        <v>10</v>
      </c>
      <c r="I21">
        <v>2.9600409999999999</v>
      </c>
      <c r="J21">
        <v>3.4956000000000001E-2</v>
      </c>
    </row>
    <row r="22" spans="1:10">
      <c r="A22" t="s">
        <v>87</v>
      </c>
      <c r="B22">
        <v>117</v>
      </c>
      <c r="C22">
        <v>124</v>
      </c>
      <c r="D22" t="s">
        <v>26</v>
      </c>
      <c r="E22">
        <v>1031.6016999999999</v>
      </c>
      <c r="F22">
        <v>6.5932149999999998</v>
      </c>
      <c r="G22">
        <v>3.5790000000000001E-3</v>
      </c>
      <c r="H22">
        <v>30</v>
      </c>
      <c r="I22">
        <v>2.9478249999999999</v>
      </c>
      <c r="J22">
        <v>3.1932000000000002E-2</v>
      </c>
    </row>
    <row r="23" spans="1:10">
      <c r="A23" t="s">
        <v>87</v>
      </c>
      <c r="B23">
        <v>117</v>
      </c>
      <c r="C23">
        <v>124</v>
      </c>
      <c r="D23" t="s">
        <v>26</v>
      </c>
      <c r="E23">
        <v>1031.6016999999999</v>
      </c>
      <c r="F23">
        <v>6.5567840000000004</v>
      </c>
      <c r="G23">
        <v>1.4590000000000001E-2</v>
      </c>
      <c r="H23">
        <v>95</v>
      </c>
      <c r="I23">
        <v>2.861847</v>
      </c>
      <c r="J23">
        <v>3.3808999999999999E-2</v>
      </c>
    </row>
    <row r="24" spans="1:10">
      <c r="A24" t="s">
        <v>87</v>
      </c>
      <c r="B24">
        <v>117</v>
      </c>
      <c r="C24">
        <v>124</v>
      </c>
      <c r="D24" t="s">
        <v>26</v>
      </c>
      <c r="E24">
        <v>1031.6016999999999</v>
      </c>
      <c r="F24">
        <v>6.5458689999999997</v>
      </c>
      <c r="G24">
        <v>6.2469999999999999E-3</v>
      </c>
      <c r="H24">
        <v>1000</v>
      </c>
      <c r="I24">
        <v>2.8092630000000001</v>
      </c>
      <c r="J24">
        <v>2.3130000000000001E-2</v>
      </c>
    </row>
    <row r="25" spans="1:10">
      <c r="A25" t="s">
        <v>87</v>
      </c>
      <c r="B25">
        <v>117</v>
      </c>
      <c r="C25">
        <v>124</v>
      </c>
      <c r="D25" t="s">
        <v>26</v>
      </c>
      <c r="E25">
        <v>1031.6016999999999</v>
      </c>
      <c r="F25">
        <v>6.5818820000000002</v>
      </c>
      <c r="G25">
        <v>8.2159999999999993E-3</v>
      </c>
      <c r="H25">
        <v>10000</v>
      </c>
      <c r="I25">
        <v>2.7622339999999999</v>
      </c>
      <c r="J25">
        <v>4.2463000000000001E-2</v>
      </c>
    </row>
    <row r="26" spans="1:10">
      <c r="A26" t="s">
        <v>86</v>
      </c>
      <c r="B26">
        <v>117</v>
      </c>
      <c r="C26">
        <v>130</v>
      </c>
      <c r="D26" t="s">
        <v>27</v>
      </c>
      <c r="E26">
        <v>1703.9458999999999</v>
      </c>
      <c r="F26">
        <v>6.6926519999999998</v>
      </c>
      <c r="G26">
        <v>2.6250000000000002E-3</v>
      </c>
      <c r="H26">
        <v>0</v>
      </c>
      <c r="I26">
        <v>0</v>
      </c>
      <c r="J26">
        <v>0</v>
      </c>
    </row>
    <row r="27" spans="1:10">
      <c r="A27" t="s">
        <v>86</v>
      </c>
      <c r="B27">
        <v>117</v>
      </c>
      <c r="C27">
        <v>130</v>
      </c>
      <c r="D27" t="s">
        <v>27</v>
      </c>
      <c r="E27">
        <v>1703.9458999999999</v>
      </c>
      <c r="F27">
        <v>6.7481010000000001</v>
      </c>
      <c r="G27">
        <v>4.8479999999999999E-3</v>
      </c>
      <c r="H27">
        <v>10</v>
      </c>
      <c r="I27">
        <v>6.3896810000000004</v>
      </c>
      <c r="J27">
        <v>0.14369599999999999</v>
      </c>
    </row>
    <row r="28" spans="1:10">
      <c r="A28" t="s">
        <v>86</v>
      </c>
      <c r="B28">
        <v>117</v>
      </c>
      <c r="C28">
        <v>130</v>
      </c>
      <c r="D28" t="s">
        <v>27</v>
      </c>
      <c r="E28">
        <v>1703.9458999999999</v>
      </c>
      <c r="F28">
        <v>6.7672160000000003</v>
      </c>
      <c r="G28">
        <v>1.449E-3</v>
      </c>
      <c r="H28">
        <v>30</v>
      </c>
      <c r="I28">
        <v>6.3318110000000001</v>
      </c>
      <c r="J28">
        <v>0.190995</v>
      </c>
    </row>
    <row r="29" spans="1:10">
      <c r="A29" t="s">
        <v>86</v>
      </c>
      <c r="B29">
        <v>117</v>
      </c>
      <c r="C29">
        <v>130</v>
      </c>
      <c r="D29" t="s">
        <v>27</v>
      </c>
      <c r="E29">
        <v>1703.9458999999999</v>
      </c>
      <c r="F29">
        <v>6.7659339999999997</v>
      </c>
      <c r="G29">
        <v>1.0325000000000001E-2</v>
      </c>
      <c r="H29">
        <v>95</v>
      </c>
      <c r="I29">
        <v>6.1308850000000001</v>
      </c>
      <c r="J29">
        <v>0.102729</v>
      </c>
    </row>
    <row r="30" spans="1:10">
      <c r="A30" t="s">
        <v>86</v>
      </c>
      <c r="B30">
        <v>117</v>
      </c>
      <c r="C30">
        <v>130</v>
      </c>
      <c r="D30" t="s">
        <v>27</v>
      </c>
      <c r="E30">
        <v>1703.9458999999999</v>
      </c>
      <c r="F30">
        <v>6.749295</v>
      </c>
      <c r="G30">
        <v>3.4900000000000003E-4</v>
      </c>
      <c r="H30">
        <v>1000</v>
      </c>
      <c r="I30">
        <v>6.1221259999999997</v>
      </c>
      <c r="J30">
        <v>9.5315999999999998E-2</v>
      </c>
    </row>
    <row r="31" spans="1:10">
      <c r="A31" t="s">
        <v>86</v>
      </c>
      <c r="B31">
        <v>117</v>
      </c>
      <c r="C31">
        <v>130</v>
      </c>
      <c r="D31" t="s">
        <v>27</v>
      </c>
      <c r="E31">
        <v>1703.9458999999999</v>
      </c>
      <c r="F31">
        <v>6.7636839999999996</v>
      </c>
      <c r="G31">
        <v>1.348E-3</v>
      </c>
      <c r="H31">
        <v>10000</v>
      </c>
      <c r="I31">
        <v>5.9171230000000001</v>
      </c>
      <c r="J31">
        <v>6.3473000000000002E-2</v>
      </c>
    </row>
    <row r="32" spans="1:10">
      <c r="A32" t="s">
        <v>87</v>
      </c>
      <c r="B32">
        <v>117</v>
      </c>
      <c r="C32">
        <v>130</v>
      </c>
      <c r="D32" t="s">
        <v>27</v>
      </c>
      <c r="E32">
        <v>1703.9458999999999</v>
      </c>
      <c r="F32">
        <v>6.6868540000000003</v>
      </c>
      <c r="G32">
        <v>4.4600000000000004E-3</v>
      </c>
      <c r="H32">
        <v>0</v>
      </c>
      <c r="I32">
        <v>0</v>
      </c>
      <c r="J32">
        <v>0</v>
      </c>
    </row>
    <row r="33" spans="1:10">
      <c r="A33" t="s">
        <v>87</v>
      </c>
      <c r="B33">
        <v>117</v>
      </c>
      <c r="C33">
        <v>130</v>
      </c>
      <c r="D33" t="s">
        <v>27</v>
      </c>
      <c r="E33">
        <v>1703.9458999999999</v>
      </c>
      <c r="F33">
        <v>6.7677829999999997</v>
      </c>
      <c r="G33">
        <v>1.1075E-2</v>
      </c>
      <c r="H33">
        <v>10</v>
      </c>
      <c r="I33">
        <v>6.4431750000000001</v>
      </c>
      <c r="J33">
        <v>0.178982</v>
      </c>
    </row>
    <row r="34" spans="1:10">
      <c r="A34" t="s">
        <v>87</v>
      </c>
      <c r="B34">
        <v>117</v>
      </c>
      <c r="C34">
        <v>130</v>
      </c>
      <c r="D34" t="s">
        <v>27</v>
      </c>
      <c r="E34">
        <v>1703.9458999999999</v>
      </c>
      <c r="F34">
        <v>6.7765490000000002</v>
      </c>
      <c r="G34">
        <v>1.575E-3</v>
      </c>
      <c r="H34">
        <v>30</v>
      </c>
      <c r="I34">
        <v>6.4343250000000003</v>
      </c>
      <c r="J34">
        <v>0.142233</v>
      </c>
    </row>
    <row r="35" spans="1:10">
      <c r="A35" t="s">
        <v>87</v>
      </c>
      <c r="B35">
        <v>117</v>
      </c>
      <c r="C35">
        <v>130</v>
      </c>
      <c r="D35" t="s">
        <v>27</v>
      </c>
      <c r="E35">
        <v>1703.9458999999999</v>
      </c>
      <c r="F35">
        <v>6.7508309999999998</v>
      </c>
      <c r="G35">
        <v>1.5148E-2</v>
      </c>
      <c r="H35">
        <v>95</v>
      </c>
      <c r="I35">
        <v>6.1523880000000002</v>
      </c>
      <c r="J35">
        <v>0.15688299999999999</v>
      </c>
    </row>
    <row r="36" spans="1:10">
      <c r="A36" t="s">
        <v>87</v>
      </c>
      <c r="B36">
        <v>117</v>
      </c>
      <c r="C36">
        <v>130</v>
      </c>
      <c r="D36" t="s">
        <v>27</v>
      </c>
      <c r="E36">
        <v>1703.9458999999999</v>
      </c>
      <c r="F36">
        <v>6.7444639999999998</v>
      </c>
      <c r="G36">
        <v>7.3730000000000002E-3</v>
      </c>
      <c r="H36">
        <v>1000</v>
      </c>
      <c r="I36">
        <v>6.0402290000000001</v>
      </c>
      <c r="J36">
        <v>0.16764999999999999</v>
      </c>
    </row>
    <row r="37" spans="1:10">
      <c r="A37" t="s">
        <v>87</v>
      </c>
      <c r="B37">
        <v>117</v>
      </c>
      <c r="C37">
        <v>130</v>
      </c>
      <c r="D37" t="s">
        <v>27</v>
      </c>
      <c r="E37">
        <v>1703.9458999999999</v>
      </c>
      <c r="F37">
        <v>6.7737790000000002</v>
      </c>
      <c r="G37">
        <v>7.1520000000000004E-3</v>
      </c>
      <c r="H37">
        <v>10000</v>
      </c>
      <c r="I37">
        <v>5.9512919999999996</v>
      </c>
      <c r="J37">
        <v>0.15388399999999999</v>
      </c>
    </row>
    <row r="38" spans="1:10">
      <c r="A38" t="s">
        <v>86</v>
      </c>
      <c r="B38">
        <v>118</v>
      </c>
      <c r="C38">
        <v>130</v>
      </c>
      <c r="D38" t="s">
        <v>28</v>
      </c>
      <c r="E38">
        <v>1590.8618999999999</v>
      </c>
      <c r="F38">
        <v>6.4262980000000001</v>
      </c>
      <c r="G38">
        <v>4.1269999999999996E-3</v>
      </c>
      <c r="H38">
        <v>0</v>
      </c>
      <c r="I38">
        <v>0</v>
      </c>
      <c r="J38">
        <v>0</v>
      </c>
    </row>
    <row r="39" spans="1:10">
      <c r="A39" t="s">
        <v>86</v>
      </c>
      <c r="B39">
        <v>118</v>
      </c>
      <c r="C39">
        <v>130</v>
      </c>
      <c r="D39" t="s">
        <v>28</v>
      </c>
      <c r="E39">
        <v>1590.8618999999999</v>
      </c>
      <c r="F39">
        <v>6.4783780000000002</v>
      </c>
      <c r="G39">
        <v>8.6070000000000001E-3</v>
      </c>
      <c r="H39">
        <v>10</v>
      </c>
      <c r="I39">
        <v>5.990564</v>
      </c>
      <c r="J39">
        <v>0.10337399999999999</v>
      </c>
    </row>
    <row r="40" spans="1:10">
      <c r="A40" t="s">
        <v>86</v>
      </c>
      <c r="B40">
        <v>118</v>
      </c>
      <c r="C40">
        <v>130</v>
      </c>
      <c r="D40" t="s">
        <v>28</v>
      </c>
      <c r="E40">
        <v>1590.8618999999999</v>
      </c>
      <c r="F40">
        <v>6.5047730000000001</v>
      </c>
      <c r="G40">
        <v>4.3179999999999998E-3</v>
      </c>
      <c r="H40">
        <v>30</v>
      </c>
      <c r="I40">
        <v>5.8960309999999998</v>
      </c>
      <c r="J40">
        <v>0.10607999999999999</v>
      </c>
    </row>
    <row r="41" spans="1:10">
      <c r="A41" t="s">
        <v>86</v>
      </c>
      <c r="B41">
        <v>118</v>
      </c>
      <c r="C41">
        <v>130</v>
      </c>
      <c r="D41" t="s">
        <v>28</v>
      </c>
      <c r="E41">
        <v>1590.8618999999999</v>
      </c>
      <c r="F41">
        <v>6.5034700000000001</v>
      </c>
      <c r="G41">
        <v>9.0690000000000007E-3</v>
      </c>
      <c r="H41">
        <v>95</v>
      </c>
      <c r="I41">
        <v>5.7122210000000004</v>
      </c>
      <c r="J41">
        <v>6.3900999999999999E-2</v>
      </c>
    </row>
    <row r="42" spans="1:10">
      <c r="A42" t="s">
        <v>86</v>
      </c>
      <c r="B42">
        <v>118</v>
      </c>
      <c r="C42">
        <v>130</v>
      </c>
      <c r="D42" t="s">
        <v>28</v>
      </c>
      <c r="E42">
        <v>1590.8618999999999</v>
      </c>
      <c r="F42">
        <v>6.4879689999999997</v>
      </c>
      <c r="G42">
        <v>2.5539999999999998E-3</v>
      </c>
      <c r="H42">
        <v>1000</v>
      </c>
      <c r="I42">
        <v>5.681743</v>
      </c>
      <c r="J42">
        <v>9.2740000000000003E-2</v>
      </c>
    </row>
    <row r="43" spans="1:10">
      <c r="A43" t="s">
        <v>86</v>
      </c>
      <c r="B43">
        <v>118</v>
      </c>
      <c r="C43">
        <v>130</v>
      </c>
      <c r="D43" t="s">
        <v>28</v>
      </c>
      <c r="E43">
        <v>1590.8618999999999</v>
      </c>
      <c r="F43">
        <v>6.5004939999999998</v>
      </c>
      <c r="G43">
        <v>1.8439999999999999E-3</v>
      </c>
      <c r="H43">
        <v>10000</v>
      </c>
      <c r="I43">
        <v>5.5053840000000003</v>
      </c>
      <c r="J43">
        <v>5.5084000000000001E-2</v>
      </c>
    </row>
    <row r="44" spans="1:10">
      <c r="A44" t="s">
        <v>87</v>
      </c>
      <c r="B44">
        <v>118</v>
      </c>
      <c r="C44">
        <v>130</v>
      </c>
      <c r="D44" t="s">
        <v>28</v>
      </c>
      <c r="E44">
        <v>1590.8618999999999</v>
      </c>
      <c r="F44">
        <v>6.4181119999999998</v>
      </c>
      <c r="G44">
        <v>5.5989999999999998E-3</v>
      </c>
      <c r="H44">
        <v>0</v>
      </c>
      <c r="I44">
        <v>0</v>
      </c>
      <c r="J44">
        <v>0</v>
      </c>
    </row>
    <row r="45" spans="1:10">
      <c r="A45" t="s">
        <v>87</v>
      </c>
      <c r="B45">
        <v>118</v>
      </c>
      <c r="C45">
        <v>130</v>
      </c>
      <c r="D45" t="s">
        <v>28</v>
      </c>
      <c r="E45">
        <v>1590.8618999999999</v>
      </c>
      <c r="F45">
        <v>6.5070379999999997</v>
      </c>
      <c r="G45">
        <v>1.414E-2</v>
      </c>
      <c r="H45">
        <v>10</v>
      </c>
      <c r="I45">
        <v>5.9486330000000001</v>
      </c>
      <c r="J45">
        <v>0.116189</v>
      </c>
    </row>
    <row r="46" spans="1:10">
      <c r="A46" t="s">
        <v>87</v>
      </c>
      <c r="B46">
        <v>118</v>
      </c>
      <c r="C46">
        <v>130</v>
      </c>
      <c r="D46" t="s">
        <v>28</v>
      </c>
      <c r="E46">
        <v>1590.8618999999999</v>
      </c>
      <c r="F46">
        <v>6.5149020000000002</v>
      </c>
      <c r="G46">
        <v>3.9230000000000003E-3</v>
      </c>
      <c r="H46">
        <v>30</v>
      </c>
      <c r="I46">
        <v>5.9442830000000004</v>
      </c>
      <c r="J46">
        <v>0.112997</v>
      </c>
    </row>
    <row r="47" spans="1:10">
      <c r="A47" t="s">
        <v>87</v>
      </c>
      <c r="B47">
        <v>118</v>
      </c>
      <c r="C47">
        <v>130</v>
      </c>
      <c r="D47" t="s">
        <v>28</v>
      </c>
      <c r="E47">
        <v>1590.8618999999999</v>
      </c>
      <c r="F47">
        <v>6.4846529999999998</v>
      </c>
      <c r="G47">
        <v>1.3032E-2</v>
      </c>
      <c r="H47">
        <v>95</v>
      </c>
      <c r="I47">
        <v>5.7397109999999998</v>
      </c>
      <c r="J47">
        <v>8.9500999999999997E-2</v>
      </c>
    </row>
    <row r="48" spans="1:10">
      <c r="A48" t="s">
        <v>87</v>
      </c>
      <c r="B48">
        <v>118</v>
      </c>
      <c r="C48">
        <v>130</v>
      </c>
      <c r="D48" t="s">
        <v>28</v>
      </c>
      <c r="E48">
        <v>1590.8618999999999</v>
      </c>
      <c r="F48">
        <v>6.479406</v>
      </c>
      <c r="G48">
        <v>4.2399999999999998E-3</v>
      </c>
      <c r="H48">
        <v>1000</v>
      </c>
      <c r="I48">
        <v>5.5647650000000004</v>
      </c>
      <c r="J48">
        <v>7.9347000000000001E-2</v>
      </c>
    </row>
    <row r="49" spans="1:10">
      <c r="A49" t="s">
        <v>87</v>
      </c>
      <c r="B49">
        <v>118</v>
      </c>
      <c r="C49">
        <v>130</v>
      </c>
      <c r="D49" t="s">
        <v>28</v>
      </c>
      <c r="E49">
        <v>1590.8618999999999</v>
      </c>
      <c r="F49">
        <v>6.5102929999999999</v>
      </c>
      <c r="G49">
        <v>7.9850000000000008E-3</v>
      </c>
      <c r="H49">
        <v>10000</v>
      </c>
      <c r="I49">
        <v>5.4484709999999996</v>
      </c>
      <c r="J49">
        <v>0.151504</v>
      </c>
    </row>
    <row r="50" spans="1:10">
      <c r="A50" t="s">
        <v>86</v>
      </c>
      <c r="B50">
        <v>125</v>
      </c>
      <c r="C50">
        <v>131</v>
      </c>
      <c r="D50" t="s">
        <v>29</v>
      </c>
      <c r="E50">
        <v>853.41759999999999</v>
      </c>
      <c r="F50">
        <v>6.8363950000000004</v>
      </c>
      <c r="G50">
        <v>3.418E-3</v>
      </c>
      <c r="H50">
        <v>0</v>
      </c>
      <c r="I50">
        <v>0</v>
      </c>
      <c r="J50">
        <v>0</v>
      </c>
    </row>
    <row r="51" spans="1:10">
      <c r="A51" t="s">
        <v>86</v>
      </c>
      <c r="B51">
        <v>125</v>
      </c>
      <c r="C51">
        <v>131</v>
      </c>
      <c r="D51" t="s">
        <v>29</v>
      </c>
      <c r="E51">
        <v>853.41759999999999</v>
      </c>
      <c r="F51">
        <v>6.883686</v>
      </c>
      <c r="G51">
        <v>7.9839999999999998E-3</v>
      </c>
      <c r="H51">
        <v>10</v>
      </c>
      <c r="I51">
        <v>3.5834969999999999</v>
      </c>
      <c r="J51">
        <v>2.0466000000000002E-2</v>
      </c>
    </row>
    <row r="52" spans="1:10">
      <c r="A52" t="s">
        <v>86</v>
      </c>
      <c r="B52">
        <v>125</v>
      </c>
      <c r="C52">
        <v>131</v>
      </c>
      <c r="D52" t="s">
        <v>29</v>
      </c>
      <c r="E52">
        <v>853.41759999999999</v>
      </c>
      <c r="F52">
        <v>6.9102629999999996</v>
      </c>
      <c r="G52">
        <v>6.2199999999999998E-3</v>
      </c>
      <c r="H52">
        <v>30</v>
      </c>
      <c r="I52">
        <v>3.5673599999999999</v>
      </c>
      <c r="J52">
        <v>1.1320999999999999E-2</v>
      </c>
    </row>
    <row r="53" spans="1:10">
      <c r="A53" t="s">
        <v>86</v>
      </c>
      <c r="B53">
        <v>125</v>
      </c>
      <c r="C53">
        <v>131</v>
      </c>
      <c r="D53" t="s">
        <v>29</v>
      </c>
      <c r="E53">
        <v>853.41759999999999</v>
      </c>
      <c r="F53">
        <v>6.9067530000000001</v>
      </c>
      <c r="G53">
        <v>8.1359999999999991E-3</v>
      </c>
      <c r="H53">
        <v>95</v>
      </c>
      <c r="I53">
        <v>3.4765269999999999</v>
      </c>
      <c r="J53">
        <v>2.341E-2</v>
      </c>
    </row>
    <row r="54" spans="1:10">
      <c r="A54" t="s">
        <v>86</v>
      </c>
      <c r="B54">
        <v>125</v>
      </c>
      <c r="C54">
        <v>131</v>
      </c>
      <c r="D54" t="s">
        <v>29</v>
      </c>
      <c r="E54">
        <v>853.41759999999999</v>
      </c>
      <c r="F54">
        <v>6.8974149999999996</v>
      </c>
      <c r="G54">
        <v>3.565E-3</v>
      </c>
      <c r="H54">
        <v>1000</v>
      </c>
      <c r="I54">
        <v>3.4542280000000001</v>
      </c>
      <c r="J54">
        <v>7.2519999999999998E-3</v>
      </c>
    </row>
    <row r="55" spans="1:10">
      <c r="A55" t="s">
        <v>86</v>
      </c>
      <c r="B55">
        <v>125</v>
      </c>
      <c r="C55">
        <v>131</v>
      </c>
      <c r="D55" t="s">
        <v>29</v>
      </c>
      <c r="E55">
        <v>853.41759999999999</v>
      </c>
      <c r="F55">
        <v>6.907362</v>
      </c>
      <c r="G55">
        <v>2.895E-3</v>
      </c>
      <c r="H55">
        <v>10000</v>
      </c>
      <c r="I55">
        <v>3.3817710000000001</v>
      </c>
      <c r="J55">
        <v>2.486E-2</v>
      </c>
    </row>
    <row r="56" spans="1:10">
      <c r="A56" t="s">
        <v>87</v>
      </c>
      <c r="B56">
        <v>125</v>
      </c>
      <c r="C56">
        <v>131</v>
      </c>
      <c r="D56" t="s">
        <v>29</v>
      </c>
      <c r="E56">
        <v>853.41759999999999</v>
      </c>
      <c r="F56">
        <v>6.8313040000000003</v>
      </c>
      <c r="G56">
        <v>7.0479999999999996E-3</v>
      </c>
      <c r="H56">
        <v>0</v>
      </c>
      <c r="I56">
        <v>0</v>
      </c>
      <c r="J56">
        <v>0</v>
      </c>
    </row>
    <row r="57" spans="1:10">
      <c r="A57" t="s">
        <v>87</v>
      </c>
      <c r="B57">
        <v>125</v>
      </c>
      <c r="C57">
        <v>131</v>
      </c>
      <c r="D57" t="s">
        <v>29</v>
      </c>
      <c r="E57">
        <v>853.41759999999999</v>
      </c>
      <c r="F57">
        <v>6.9080859999999999</v>
      </c>
      <c r="G57">
        <v>1.3649E-2</v>
      </c>
      <c r="H57">
        <v>10</v>
      </c>
      <c r="I57">
        <v>3.598427</v>
      </c>
      <c r="J57">
        <v>2.6882E-2</v>
      </c>
    </row>
    <row r="58" spans="1:10">
      <c r="A58" t="s">
        <v>87</v>
      </c>
      <c r="B58">
        <v>125</v>
      </c>
      <c r="C58">
        <v>131</v>
      </c>
      <c r="D58" t="s">
        <v>29</v>
      </c>
      <c r="E58">
        <v>853.41759999999999</v>
      </c>
      <c r="F58">
        <v>6.9193569999999998</v>
      </c>
      <c r="G58">
        <v>3.4269999999999999E-3</v>
      </c>
      <c r="H58">
        <v>30</v>
      </c>
      <c r="I58">
        <v>3.5947200000000001</v>
      </c>
      <c r="J58">
        <v>1.3265000000000001E-2</v>
      </c>
    </row>
    <row r="59" spans="1:10">
      <c r="A59" t="s">
        <v>87</v>
      </c>
      <c r="B59">
        <v>125</v>
      </c>
      <c r="C59">
        <v>131</v>
      </c>
      <c r="D59" t="s">
        <v>29</v>
      </c>
      <c r="E59">
        <v>853.41759999999999</v>
      </c>
      <c r="F59">
        <v>6.8930730000000002</v>
      </c>
      <c r="G59">
        <v>1.0401000000000001E-2</v>
      </c>
      <c r="H59">
        <v>95</v>
      </c>
      <c r="I59">
        <v>3.4751840000000001</v>
      </c>
      <c r="J59">
        <v>2.9007000000000002E-2</v>
      </c>
    </row>
    <row r="60" spans="1:10">
      <c r="A60" t="s">
        <v>87</v>
      </c>
      <c r="B60">
        <v>125</v>
      </c>
      <c r="C60">
        <v>131</v>
      </c>
      <c r="D60" t="s">
        <v>29</v>
      </c>
      <c r="E60">
        <v>853.41759999999999</v>
      </c>
      <c r="F60">
        <v>6.8855740000000001</v>
      </c>
      <c r="G60">
        <v>4.0740000000000004E-3</v>
      </c>
      <c r="H60">
        <v>1000</v>
      </c>
      <c r="I60">
        <v>3.440874</v>
      </c>
      <c r="J60">
        <v>2.1905999999999998E-2</v>
      </c>
    </row>
    <row r="61" spans="1:10">
      <c r="A61" t="s">
        <v>87</v>
      </c>
      <c r="B61">
        <v>125</v>
      </c>
      <c r="C61">
        <v>131</v>
      </c>
      <c r="D61" t="s">
        <v>29</v>
      </c>
      <c r="E61">
        <v>853.41759999999999</v>
      </c>
      <c r="F61">
        <v>6.9084570000000003</v>
      </c>
      <c r="G61">
        <v>5.1939999999999998E-3</v>
      </c>
      <c r="H61">
        <v>10000</v>
      </c>
      <c r="I61">
        <v>3.369345</v>
      </c>
      <c r="J61">
        <v>3.5975E-2</v>
      </c>
    </row>
    <row r="62" spans="1:10">
      <c r="A62" t="s">
        <v>86</v>
      </c>
      <c r="B62">
        <v>131</v>
      </c>
      <c r="C62">
        <v>134</v>
      </c>
      <c r="D62" t="s">
        <v>30</v>
      </c>
      <c r="E62">
        <v>450.24730000000005</v>
      </c>
      <c r="F62">
        <v>7.7579700000000003</v>
      </c>
      <c r="G62">
        <v>3.921E-3</v>
      </c>
      <c r="H62">
        <v>0</v>
      </c>
      <c r="I62">
        <v>0</v>
      </c>
      <c r="J62">
        <v>0</v>
      </c>
    </row>
    <row r="63" spans="1:10">
      <c r="A63" t="s">
        <v>86</v>
      </c>
      <c r="B63">
        <v>131</v>
      </c>
      <c r="C63">
        <v>134</v>
      </c>
      <c r="D63" t="s">
        <v>30</v>
      </c>
      <c r="E63">
        <v>450.24730000000005</v>
      </c>
      <c r="F63">
        <v>7.8043820000000004</v>
      </c>
      <c r="G63">
        <v>5.5209999999999999E-3</v>
      </c>
      <c r="H63">
        <v>10</v>
      </c>
      <c r="I63">
        <v>1.769582</v>
      </c>
      <c r="J63">
        <v>1.1047E-2</v>
      </c>
    </row>
    <row r="64" spans="1:10">
      <c r="A64" t="s">
        <v>86</v>
      </c>
      <c r="B64">
        <v>131</v>
      </c>
      <c r="C64">
        <v>134</v>
      </c>
      <c r="D64" t="s">
        <v>30</v>
      </c>
      <c r="E64">
        <v>450.24730000000005</v>
      </c>
      <c r="F64">
        <v>7.8271689999999996</v>
      </c>
      <c r="G64">
        <v>3.594E-3</v>
      </c>
      <c r="H64">
        <v>30</v>
      </c>
      <c r="I64">
        <v>1.757406</v>
      </c>
      <c r="J64">
        <v>1.5927E-2</v>
      </c>
    </row>
    <row r="65" spans="1:10">
      <c r="A65" t="s">
        <v>86</v>
      </c>
      <c r="B65">
        <v>131</v>
      </c>
      <c r="C65">
        <v>134</v>
      </c>
      <c r="D65" t="s">
        <v>30</v>
      </c>
      <c r="E65">
        <v>450.24730000000005</v>
      </c>
      <c r="F65">
        <v>7.826695</v>
      </c>
      <c r="G65">
        <v>8.2769999999999996E-3</v>
      </c>
      <c r="H65">
        <v>95</v>
      </c>
      <c r="I65">
        <v>1.716979</v>
      </c>
      <c r="J65">
        <v>1.4272999999999999E-2</v>
      </c>
    </row>
    <row r="66" spans="1:10">
      <c r="A66" t="s">
        <v>86</v>
      </c>
      <c r="B66">
        <v>131</v>
      </c>
      <c r="C66">
        <v>134</v>
      </c>
      <c r="D66" t="s">
        <v>30</v>
      </c>
      <c r="E66">
        <v>450.24730000000005</v>
      </c>
      <c r="F66">
        <v>7.8201029999999996</v>
      </c>
      <c r="G66">
        <v>1.439E-3</v>
      </c>
      <c r="H66">
        <v>1000</v>
      </c>
      <c r="I66">
        <v>1.72271</v>
      </c>
      <c r="J66">
        <v>1.3325999999999999E-2</v>
      </c>
    </row>
    <row r="67" spans="1:10">
      <c r="A67" t="s">
        <v>86</v>
      </c>
      <c r="B67">
        <v>131</v>
      </c>
      <c r="C67">
        <v>134</v>
      </c>
      <c r="D67" t="s">
        <v>30</v>
      </c>
      <c r="E67">
        <v>450.24730000000005</v>
      </c>
      <c r="F67">
        <v>7.8261060000000002</v>
      </c>
      <c r="G67">
        <v>4.84E-4</v>
      </c>
      <c r="H67">
        <v>10000</v>
      </c>
      <c r="I67">
        <v>1.6707529999999999</v>
      </c>
      <c r="J67">
        <v>9.1280000000000007E-3</v>
      </c>
    </row>
    <row r="68" spans="1:10">
      <c r="A68" t="s">
        <v>87</v>
      </c>
      <c r="B68">
        <v>131</v>
      </c>
      <c r="C68">
        <v>134</v>
      </c>
      <c r="D68" t="s">
        <v>30</v>
      </c>
      <c r="E68">
        <v>450.24730000000005</v>
      </c>
      <c r="F68">
        <v>7.7586510000000004</v>
      </c>
      <c r="G68">
        <v>6.77E-3</v>
      </c>
      <c r="H68">
        <v>0</v>
      </c>
      <c r="I68">
        <v>0</v>
      </c>
      <c r="J68">
        <v>0</v>
      </c>
    </row>
    <row r="69" spans="1:10">
      <c r="A69" t="s">
        <v>87</v>
      </c>
      <c r="B69">
        <v>131</v>
      </c>
      <c r="C69">
        <v>134</v>
      </c>
      <c r="D69" t="s">
        <v>30</v>
      </c>
      <c r="E69">
        <v>450.24730000000005</v>
      </c>
      <c r="F69">
        <v>7.8248639999999998</v>
      </c>
      <c r="G69">
        <v>1.1864E-2</v>
      </c>
      <c r="H69">
        <v>10</v>
      </c>
      <c r="I69">
        <v>1.298516</v>
      </c>
      <c r="J69">
        <v>1.4263E-2</v>
      </c>
    </row>
    <row r="70" spans="1:10">
      <c r="A70" t="s">
        <v>87</v>
      </c>
      <c r="B70">
        <v>131</v>
      </c>
      <c r="C70">
        <v>134</v>
      </c>
      <c r="D70" t="s">
        <v>30</v>
      </c>
      <c r="E70">
        <v>450.24730000000005</v>
      </c>
      <c r="F70">
        <v>7.835045</v>
      </c>
      <c r="G70">
        <v>2.7690000000000002E-3</v>
      </c>
      <c r="H70">
        <v>30</v>
      </c>
      <c r="I70">
        <v>1.4539949999999999</v>
      </c>
      <c r="J70">
        <v>1.2847000000000001E-2</v>
      </c>
    </row>
    <row r="71" spans="1:10">
      <c r="A71" t="s">
        <v>87</v>
      </c>
      <c r="B71">
        <v>131</v>
      </c>
      <c r="C71">
        <v>134</v>
      </c>
      <c r="D71" t="s">
        <v>30</v>
      </c>
      <c r="E71">
        <v>450.24730000000005</v>
      </c>
      <c r="F71">
        <v>7.8152710000000001</v>
      </c>
      <c r="G71">
        <v>1.0263E-2</v>
      </c>
      <c r="H71">
        <v>95</v>
      </c>
      <c r="I71">
        <v>1.6785460000000001</v>
      </c>
      <c r="J71">
        <v>1.4603E-2</v>
      </c>
    </row>
    <row r="72" spans="1:10">
      <c r="A72" t="s">
        <v>87</v>
      </c>
      <c r="B72">
        <v>131</v>
      </c>
      <c r="C72">
        <v>134</v>
      </c>
      <c r="D72" t="s">
        <v>30</v>
      </c>
      <c r="E72">
        <v>450.24730000000005</v>
      </c>
      <c r="F72">
        <v>7.8104490000000002</v>
      </c>
      <c r="G72">
        <v>6.4409999999999997E-3</v>
      </c>
      <c r="H72">
        <v>1000</v>
      </c>
      <c r="I72">
        <v>1.698124</v>
      </c>
      <c r="J72">
        <v>1.5817000000000001E-2</v>
      </c>
    </row>
    <row r="73" spans="1:10">
      <c r="A73" t="s">
        <v>87</v>
      </c>
      <c r="B73">
        <v>131</v>
      </c>
      <c r="C73">
        <v>134</v>
      </c>
      <c r="D73" t="s">
        <v>30</v>
      </c>
      <c r="E73">
        <v>450.24730000000005</v>
      </c>
      <c r="F73">
        <v>7.8319049999999999</v>
      </c>
      <c r="G73">
        <v>4.2890000000000003E-3</v>
      </c>
      <c r="H73">
        <v>10000</v>
      </c>
      <c r="I73">
        <v>1.669791</v>
      </c>
      <c r="J73">
        <v>6.4739999999999997E-3</v>
      </c>
    </row>
    <row r="74" spans="1:10">
      <c r="A74" t="s">
        <v>86</v>
      </c>
      <c r="B74">
        <v>131</v>
      </c>
      <c r="C74">
        <v>135</v>
      </c>
      <c r="D74" t="s">
        <v>31</v>
      </c>
      <c r="E74">
        <v>565.27430000000004</v>
      </c>
      <c r="F74">
        <v>7.2013540000000003</v>
      </c>
      <c r="G74">
        <v>6.1300000000000005E-4</v>
      </c>
      <c r="H74">
        <v>0</v>
      </c>
      <c r="I74">
        <v>0</v>
      </c>
      <c r="J74">
        <v>0</v>
      </c>
    </row>
    <row r="75" spans="1:10">
      <c r="A75" t="s">
        <v>86</v>
      </c>
      <c r="B75">
        <v>131</v>
      </c>
      <c r="C75">
        <v>135</v>
      </c>
      <c r="D75" t="s">
        <v>31</v>
      </c>
      <c r="E75">
        <v>565.27430000000004</v>
      </c>
      <c r="F75">
        <v>7.2300399999999998</v>
      </c>
      <c r="G75">
        <v>8.4700000000000001E-3</v>
      </c>
      <c r="H75">
        <v>10</v>
      </c>
      <c r="I75">
        <v>2.4410150000000002</v>
      </c>
      <c r="J75">
        <v>2.0861000000000001E-2</v>
      </c>
    </row>
    <row r="76" spans="1:10">
      <c r="A76" t="s">
        <v>86</v>
      </c>
      <c r="B76">
        <v>131</v>
      </c>
      <c r="C76">
        <v>135</v>
      </c>
      <c r="D76" t="s">
        <v>31</v>
      </c>
      <c r="E76">
        <v>565.27430000000004</v>
      </c>
      <c r="F76">
        <v>7.2547189999999997</v>
      </c>
      <c r="G76">
        <v>6.4850000000000003E-3</v>
      </c>
      <c r="H76">
        <v>30</v>
      </c>
      <c r="I76">
        <v>2.4163380000000001</v>
      </c>
      <c r="J76">
        <v>1.2430999999999999E-2</v>
      </c>
    </row>
    <row r="77" spans="1:10">
      <c r="A77" t="s">
        <v>86</v>
      </c>
      <c r="B77">
        <v>131</v>
      </c>
      <c r="C77">
        <v>135</v>
      </c>
      <c r="D77" t="s">
        <v>31</v>
      </c>
      <c r="E77">
        <v>565.27430000000004</v>
      </c>
      <c r="F77">
        <v>7.2530700000000001</v>
      </c>
      <c r="G77">
        <v>5.9420000000000002E-3</v>
      </c>
      <c r="H77">
        <v>95</v>
      </c>
      <c r="I77">
        <v>2.3862869999999998</v>
      </c>
      <c r="J77">
        <v>1.0163E-2</v>
      </c>
    </row>
    <row r="78" spans="1:10">
      <c r="A78" t="s">
        <v>86</v>
      </c>
      <c r="B78">
        <v>131</v>
      </c>
      <c r="C78">
        <v>135</v>
      </c>
      <c r="D78" t="s">
        <v>31</v>
      </c>
      <c r="E78">
        <v>565.27430000000004</v>
      </c>
      <c r="F78">
        <v>7.2511239999999999</v>
      </c>
      <c r="G78">
        <v>2.8609999999999998E-3</v>
      </c>
      <c r="H78">
        <v>1000</v>
      </c>
      <c r="I78">
        <v>2.349529</v>
      </c>
      <c r="J78">
        <v>1.0753E-2</v>
      </c>
    </row>
    <row r="79" spans="1:10">
      <c r="A79" t="s">
        <v>86</v>
      </c>
      <c r="B79">
        <v>131</v>
      </c>
      <c r="C79">
        <v>135</v>
      </c>
      <c r="D79" t="s">
        <v>31</v>
      </c>
      <c r="E79">
        <v>565.27430000000004</v>
      </c>
      <c r="F79">
        <v>7.2547709999999999</v>
      </c>
      <c r="G79">
        <v>3.8900000000000002E-4</v>
      </c>
      <c r="H79">
        <v>10000</v>
      </c>
      <c r="I79">
        <v>2.2990780000000002</v>
      </c>
      <c r="J79">
        <v>1.2215E-2</v>
      </c>
    </row>
    <row r="80" spans="1:10">
      <c r="A80" t="s">
        <v>87</v>
      </c>
      <c r="B80">
        <v>131</v>
      </c>
      <c r="C80">
        <v>135</v>
      </c>
      <c r="D80" t="s">
        <v>31</v>
      </c>
      <c r="E80">
        <v>565.27430000000004</v>
      </c>
      <c r="F80">
        <v>7.1980919999999999</v>
      </c>
      <c r="G80">
        <v>7.8050000000000003E-3</v>
      </c>
      <c r="H80">
        <v>0</v>
      </c>
      <c r="I80">
        <v>0</v>
      </c>
      <c r="J80">
        <v>0</v>
      </c>
    </row>
    <row r="81" spans="1:10">
      <c r="A81" t="s">
        <v>87</v>
      </c>
      <c r="B81">
        <v>131</v>
      </c>
      <c r="C81">
        <v>135</v>
      </c>
      <c r="D81" t="s">
        <v>31</v>
      </c>
      <c r="E81">
        <v>565.27430000000004</v>
      </c>
      <c r="F81">
        <v>7.2531829999999999</v>
      </c>
      <c r="G81">
        <v>1.491E-2</v>
      </c>
      <c r="H81">
        <v>10</v>
      </c>
      <c r="I81">
        <v>1.5240180000000001</v>
      </c>
      <c r="J81">
        <v>1.7654E-2</v>
      </c>
    </row>
    <row r="82" spans="1:10">
      <c r="A82" t="s">
        <v>87</v>
      </c>
      <c r="B82">
        <v>131</v>
      </c>
      <c r="C82">
        <v>135</v>
      </c>
      <c r="D82" t="s">
        <v>31</v>
      </c>
      <c r="E82">
        <v>565.27430000000004</v>
      </c>
      <c r="F82">
        <v>7.2645350000000004</v>
      </c>
      <c r="G82">
        <v>4.0879999999999996E-3</v>
      </c>
      <c r="H82">
        <v>30</v>
      </c>
      <c r="I82">
        <v>1.7953269999999999</v>
      </c>
      <c r="J82">
        <v>1.9327E-2</v>
      </c>
    </row>
    <row r="83" spans="1:10">
      <c r="A83" t="s">
        <v>87</v>
      </c>
      <c r="B83">
        <v>131</v>
      </c>
      <c r="C83">
        <v>135</v>
      </c>
      <c r="D83" t="s">
        <v>31</v>
      </c>
      <c r="E83">
        <v>565.27430000000004</v>
      </c>
      <c r="F83">
        <v>7.2431150000000004</v>
      </c>
      <c r="G83">
        <v>5.6979999999999999E-3</v>
      </c>
      <c r="H83">
        <v>95</v>
      </c>
      <c r="I83">
        <v>2.2130969999999999</v>
      </c>
      <c r="J83">
        <v>1.3180000000000001E-2</v>
      </c>
    </row>
    <row r="84" spans="1:10">
      <c r="A84" t="s">
        <v>87</v>
      </c>
      <c r="B84">
        <v>131</v>
      </c>
      <c r="C84">
        <v>135</v>
      </c>
      <c r="D84" t="s">
        <v>31</v>
      </c>
      <c r="E84">
        <v>565.27430000000004</v>
      </c>
      <c r="F84">
        <v>7.2398769999999999</v>
      </c>
      <c r="G84">
        <v>2.019E-3</v>
      </c>
      <c r="H84">
        <v>1000</v>
      </c>
      <c r="I84">
        <v>2.3645839999999998</v>
      </c>
      <c r="J84">
        <v>1.413E-2</v>
      </c>
    </row>
    <row r="85" spans="1:10">
      <c r="A85" t="s">
        <v>87</v>
      </c>
      <c r="B85">
        <v>131</v>
      </c>
      <c r="C85">
        <v>135</v>
      </c>
      <c r="D85" t="s">
        <v>31</v>
      </c>
      <c r="E85">
        <v>565.27430000000004</v>
      </c>
      <c r="F85">
        <v>7.2574439999999996</v>
      </c>
      <c r="G85">
        <v>4.1000000000000003E-3</v>
      </c>
      <c r="H85">
        <v>10000</v>
      </c>
      <c r="I85">
        <v>2.3239570000000001</v>
      </c>
      <c r="J85">
        <v>1.4419E-2</v>
      </c>
    </row>
    <row r="86" spans="1:10">
      <c r="A86" t="s">
        <v>86</v>
      </c>
      <c r="B86">
        <v>132</v>
      </c>
      <c r="C86">
        <v>148</v>
      </c>
      <c r="D86" t="s">
        <v>32</v>
      </c>
      <c r="E86">
        <v>1976.0619999999999</v>
      </c>
      <c r="F86">
        <v>7.6931770000000004</v>
      </c>
      <c r="G86">
        <v>4.8599999999999997E-3</v>
      </c>
      <c r="H86">
        <v>0</v>
      </c>
      <c r="I86">
        <v>0</v>
      </c>
      <c r="J86">
        <v>0</v>
      </c>
    </row>
    <row r="87" spans="1:10">
      <c r="A87" t="s">
        <v>86</v>
      </c>
      <c r="B87">
        <v>132</v>
      </c>
      <c r="C87">
        <v>148</v>
      </c>
      <c r="D87" t="s">
        <v>32</v>
      </c>
      <c r="E87">
        <v>1976.0619999999999</v>
      </c>
      <c r="F87">
        <v>7.7601940000000003</v>
      </c>
      <c r="G87">
        <v>3.5750000000000001E-3</v>
      </c>
      <c r="H87">
        <v>10</v>
      </c>
      <c r="I87">
        <v>8.3723290000000006</v>
      </c>
      <c r="J87">
        <v>3.7228999999999998E-2</v>
      </c>
    </row>
    <row r="88" spans="1:10">
      <c r="A88" t="s">
        <v>86</v>
      </c>
      <c r="B88">
        <v>132</v>
      </c>
      <c r="C88">
        <v>148</v>
      </c>
      <c r="D88" t="s">
        <v>32</v>
      </c>
      <c r="E88">
        <v>1976.0619999999999</v>
      </c>
      <c r="F88">
        <v>7.7802689999999997</v>
      </c>
      <c r="G88">
        <v>3.8639999999999998E-3</v>
      </c>
      <c r="H88">
        <v>30</v>
      </c>
      <c r="I88">
        <v>8.810962</v>
      </c>
      <c r="J88">
        <v>2.9822999999999999E-2</v>
      </c>
    </row>
    <row r="89" spans="1:10">
      <c r="A89" t="s">
        <v>86</v>
      </c>
      <c r="B89">
        <v>132</v>
      </c>
      <c r="C89">
        <v>148</v>
      </c>
      <c r="D89" t="s">
        <v>32</v>
      </c>
      <c r="E89">
        <v>1976.0619999999999</v>
      </c>
      <c r="F89">
        <v>7.77705</v>
      </c>
      <c r="G89">
        <v>7.4209999999999996E-3</v>
      </c>
      <c r="H89">
        <v>95</v>
      </c>
      <c r="I89">
        <v>9.2009380000000007</v>
      </c>
      <c r="J89">
        <v>7.7816999999999997E-2</v>
      </c>
    </row>
    <row r="90" spans="1:10">
      <c r="A90" t="s">
        <v>86</v>
      </c>
      <c r="B90">
        <v>132</v>
      </c>
      <c r="C90">
        <v>148</v>
      </c>
      <c r="D90" t="s">
        <v>32</v>
      </c>
      <c r="E90">
        <v>1976.0619999999999</v>
      </c>
      <c r="F90">
        <v>7.7646439999999997</v>
      </c>
      <c r="G90">
        <v>2.8860000000000001E-3</v>
      </c>
      <c r="H90">
        <v>1000</v>
      </c>
      <c r="I90">
        <v>9.4661939999999998</v>
      </c>
      <c r="J90">
        <v>8.7429000000000007E-2</v>
      </c>
    </row>
    <row r="91" spans="1:10">
      <c r="A91" t="s">
        <v>86</v>
      </c>
      <c r="B91">
        <v>132</v>
      </c>
      <c r="C91">
        <v>148</v>
      </c>
      <c r="D91" t="s">
        <v>32</v>
      </c>
      <c r="E91">
        <v>1976.0619999999999</v>
      </c>
      <c r="F91">
        <v>7.777304</v>
      </c>
      <c r="G91">
        <v>2.1900000000000001E-3</v>
      </c>
      <c r="H91">
        <v>10000</v>
      </c>
      <c r="I91">
        <v>9.2345120000000005</v>
      </c>
      <c r="J91">
        <v>0.13961200000000001</v>
      </c>
    </row>
    <row r="92" spans="1:10">
      <c r="A92" t="s">
        <v>87</v>
      </c>
      <c r="B92">
        <v>132</v>
      </c>
      <c r="C92">
        <v>148</v>
      </c>
      <c r="D92" t="s">
        <v>32</v>
      </c>
      <c r="E92">
        <v>1976.0619999999999</v>
      </c>
      <c r="F92">
        <v>7.6932159999999996</v>
      </c>
      <c r="G92">
        <v>4.28E-3</v>
      </c>
      <c r="H92">
        <v>0</v>
      </c>
      <c r="I92">
        <v>0</v>
      </c>
      <c r="J92">
        <v>0</v>
      </c>
    </row>
    <row r="93" spans="1:10">
      <c r="A93" t="s">
        <v>87</v>
      </c>
      <c r="B93">
        <v>132</v>
      </c>
      <c r="C93">
        <v>148</v>
      </c>
      <c r="D93" t="s">
        <v>32</v>
      </c>
      <c r="E93">
        <v>1976.0619999999999</v>
      </c>
      <c r="F93">
        <v>7.7795579999999998</v>
      </c>
      <c r="G93">
        <v>8.3909999999999992E-3</v>
      </c>
      <c r="H93">
        <v>10</v>
      </c>
      <c r="I93">
        <v>4.238747</v>
      </c>
      <c r="J93">
        <v>7.6511999999999997E-2</v>
      </c>
    </row>
    <row r="94" spans="1:10">
      <c r="A94" t="s">
        <v>87</v>
      </c>
      <c r="B94">
        <v>132</v>
      </c>
      <c r="C94">
        <v>148</v>
      </c>
      <c r="D94" t="s">
        <v>32</v>
      </c>
      <c r="E94">
        <v>1976.0619999999999</v>
      </c>
      <c r="F94">
        <v>7.7873400000000004</v>
      </c>
      <c r="G94">
        <v>2.5439999999999998E-3</v>
      </c>
      <c r="H94">
        <v>30</v>
      </c>
      <c r="I94">
        <v>5.351699</v>
      </c>
      <c r="J94">
        <v>0.104134</v>
      </c>
    </row>
    <row r="95" spans="1:10">
      <c r="A95" t="s">
        <v>87</v>
      </c>
      <c r="B95">
        <v>132</v>
      </c>
      <c r="C95">
        <v>148</v>
      </c>
      <c r="D95" t="s">
        <v>32</v>
      </c>
      <c r="E95">
        <v>1976.0619999999999</v>
      </c>
      <c r="F95">
        <v>7.7637409999999996</v>
      </c>
      <c r="G95">
        <v>1.4387E-2</v>
      </c>
      <c r="H95">
        <v>95</v>
      </c>
      <c r="I95">
        <v>7.1098369999999997</v>
      </c>
      <c r="J95">
        <v>7.4972999999999998E-2</v>
      </c>
    </row>
    <row r="96" spans="1:10">
      <c r="A96" t="s">
        <v>87</v>
      </c>
      <c r="B96">
        <v>132</v>
      </c>
      <c r="C96">
        <v>148</v>
      </c>
      <c r="D96" t="s">
        <v>32</v>
      </c>
      <c r="E96">
        <v>1976.0619999999999</v>
      </c>
      <c r="F96">
        <v>7.7609300000000001</v>
      </c>
      <c r="G96">
        <v>6.4029999999999998E-3</v>
      </c>
      <c r="H96">
        <v>1000</v>
      </c>
      <c r="I96">
        <v>8.6407159999999994</v>
      </c>
      <c r="J96">
        <v>3.9329000000000003E-2</v>
      </c>
    </row>
    <row r="97" spans="1:10">
      <c r="A97" t="s">
        <v>87</v>
      </c>
      <c r="B97">
        <v>132</v>
      </c>
      <c r="C97">
        <v>148</v>
      </c>
      <c r="D97" t="s">
        <v>32</v>
      </c>
      <c r="E97">
        <v>1976.0619999999999</v>
      </c>
      <c r="F97">
        <v>7.7901069999999999</v>
      </c>
      <c r="G97">
        <v>2.4039999999999999E-3</v>
      </c>
      <c r="H97">
        <v>10000</v>
      </c>
      <c r="I97">
        <v>9.1332380000000004</v>
      </c>
      <c r="J97">
        <v>4.1071999999999997E-2</v>
      </c>
    </row>
    <row r="98" spans="1:10">
      <c r="A98" t="s">
        <v>86</v>
      </c>
      <c r="B98">
        <v>132</v>
      </c>
      <c r="C98">
        <v>150</v>
      </c>
      <c r="D98" t="s">
        <v>33</v>
      </c>
      <c r="E98">
        <v>2218.1887000000002</v>
      </c>
      <c r="F98">
        <v>8.3338789999999996</v>
      </c>
      <c r="G98">
        <v>5.5129999999999997E-3</v>
      </c>
      <c r="H98">
        <v>0</v>
      </c>
      <c r="I98">
        <v>0</v>
      </c>
      <c r="J98">
        <v>0</v>
      </c>
    </row>
    <row r="99" spans="1:10">
      <c r="A99" t="s">
        <v>86</v>
      </c>
      <c r="B99">
        <v>132</v>
      </c>
      <c r="C99">
        <v>150</v>
      </c>
      <c r="D99" t="s">
        <v>33</v>
      </c>
      <c r="E99">
        <v>2218.1887000000002</v>
      </c>
      <c r="F99">
        <v>8.4232119999999995</v>
      </c>
      <c r="G99">
        <v>1.3767E-2</v>
      </c>
      <c r="H99">
        <v>10</v>
      </c>
      <c r="I99">
        <v>8.1155469999999994</v>
      </c>
      <c r="J99">
        <v>2.0011999999999999E-2</v>
      </c>
    </row>
    <row r="100" spans="1:10">
      <c r="A100" t="s">
        <v>86</v>
      </c>
      <c r="B100">
        <v>132</v>
      </c>
      <c r="C100">
        <v>150</v>
      </c>
      <c r="D100" t="s">
        <v>33</v>
      </c>
      <c r="E100">
        <v>2218.1887000000002</v>
      </c>
      <c r="F100">
        <v>8.4312349999999991</v>
      </c>
      <c r="G100">
        <v>3.32E-3</v>
      </c>
      <c r="H100">
        <v>30</v>
      </c>
      <c r="I100">
        <v>8.6524760000000001</v>
      </c>
      <c r="J100">
        <v>3.2156999999999998E-2</v>
      </c>
    </row>
    <row r="101" spans="1:10">
      <c r="A101" t="s">
        <v>86</v>
      </c>
      <c r="B101">
        <v>132</v>
      </c>
      <c r="C101">
        <v>150</v>
      </c>
      <c r="D101" t="s">
        <v>33</v>
      </c>
      <c r="E101">
        <v>2218.1887000000002</v>
      </c>
      <c r="F101">
        <v>8.4310559999999999</v>
      </c>
      <c r="G101">
        <v>9.6740000000000003E-3</v>
      </c>
      <c r="H101">
        <v>95</v>
      </c>
      <c r="I101">
        <v>9.3100640000000006</v>
      </c>
      <c r="J101">
        <v>0.157696</v>
      </c>
    </row>
    <row r="102" spans="1:10">
      <c r="A102" t="s">
        <v>86</v>
      </c>
      <c r="B102">
        <v>132</v>
      </c>
      <c r="C102">
        <v>150</v>
      </c>
      <c r="D102" t="s">
        <v>33</v>
      </c>
      <c r="E102">
        <v>2218.1887000000002</v>
      </c>
      <c r="F102">
        <v>8.4100239999999999</v>
      </c>
      <c r="G102">
        <v>3.0560000000000001E-3</v>
      </c>
      <c r="H102">
        <v>1000</v>
      </c>
      <c r="I102">
        <v>10.511241999999999</v>
      </c>
      <c r="J102">
        <v>0.14504300000000001</v>
      </c>
    </row>
    <row r="103" spans="1:10">
      <c r="A103" t="s">
        <v>86</v>
      </c>
      <c r="B103">
        <v>132</v>
      </c>
      <c r="C103">
        <v>150</v>
      </c>
      <c r="D103" t="s">
        <v>33</v>
      </c>
      <c r="E103">
        <v>2218.1887000000002</v>
      </c>
      <c r="F103">
        <v>8.4199859999999997</v>
      </c>
      <c r="G103">
        <v>1.655E-3</v>
      </c>
      <c r="H103">
        <v>10000</v>
      </c>
      <c r="I103">
        <v>10.409613</v>
      </c>
      <c r="J103">
        <v>6.4394999999999994E-2</v>
      </c>
    </row>
    <row r="104" spans="1:10">
      <c r="A104" t="s">
        <v>87</v>
      </c>
      <c r="B104">
        <v>132</v>
      </c>
      <c r="C104">
        <v>150</v>
      </c>
      <c r="D104" t="s">
        <v>33</v>
      </c>
      <c r="E104">
        <v>2218.1887000000002</v>
      </c>
      <c r="F104">
        <v>8.3405989999999992</v>
      </c>
      <c r="G104">
        <v>3.4910000000000002E-3</v>
      </c>
      <c r="H104">
        <v>0</v>
      </c>
      <c r="I104">
        <v>0</v>
      </c>
      <c r="J104">
        <v>0</v>
      </c>
    </row>
    <row r="105" spans="1:10">
      <c r="A105" t="s">
        <v>87</v>
      </c>
      <c r="B105">
        <v>132</v>
      </c>
      <c r="C105">
        <v>150</v>
      </c>
      <c r="D105" t="s">
        <v>33</v>
      </c>
      <c r="E105">
        <v>2218.1887000000002</v>
      </c>
      <c r="F105">
        <v>8.4240019999999998</v>
      </c>
      <c r="G105">
        <v>7.6670000000000002E-3</v>
      </c>
      <c r="H105">
        <v>10</v>
      </c>
      <c r="I105">
        <v>4.051825</v>
      </c>
      <c r="J105">
        <v>6.6451999999999997E-2</v>
      </c>
    </row>
    <row r="106" spans="1:10">
      <c r="A106" t="s">
        <v>87</v>
      </c>
      <c r="B106">
        <v>132</v>
      </c>
      <c r="C106">
        <v>150</v>
      </c>
      <c r="D106" t="s">
        <v>33</v>
      </c>
      <c r="E106">
        <v>2218.1887000000002</v>
      </c>
      <c r="F106">
        <v>8.4322630000000007</v>
      </c>
      <c r="G106">
        <v>3.3319999999999999E-3</v>
      </c>
      <c r="H106">
        <v>30</v>
      </c>
      <c r="I106">
        <v>5.1673780000000002</v>
      </c>
      <c r="J106">
        <v>6.0845000000000003E-2</v>
      </c>
    </row>
    <row r="107" spans="1:10">
      <c r="A107" t="s">
        <v>87</v>
      </c>
      <c r="B107">
        <v>132</v>
      </c>
      <c r="C107">
        <v>150</v>
      </c>
      <c r="D107" t="s">
        <v>33</v>
      </c>
      <c r="E107">
        <v>2218.1887000000002</v>
      </c>
      <c r="F107">
        <v>8.4146940000000008</v>
      </c>
      <c r="G107">
        <v>1.3386E-2</v>
      </c>
      <c r="H107">
        <v>95</v>
      </c>
      <c r="I107">
        <v>6.7676740000000004</v>
      </c>
      <c r="J107">
        <v>2.5107000000000001E-2</v>
      </c>
    </row>
    <row r="108" spans="1:10">
      <c r="A108" t="s">
        <v>87</v>
      </c>
      <c r="B108">
        <v>132</v>
      </c>
      <c r="C108">
        <v>150</v>
      </c>
      <c r="D108" t="s">
        <v>33</v>
      </c>
      <c r="E108">
        <v>2218.1887000000002</v>
      </c>
      <c r="F108">
        <v>8.4094859999999994</v>
      </c>
      <c r="G108">
        <v>1.5748999999999999E-2</v>
      </c>
      <c r="H108">
        <v>1000</v>
      </c>
      <c r="I108">
        <v>8.2711389999999998</v>
      </c>
      <c r="J108">
        <v>4.6179999999999999E-2</v>
      </c>
    </row>
    <row r="109" spans="1:10">
      <c r="A109" t="s">
        <v>87</v>
      </c>
      <c r="B109">
        <v>132</v>
      </c>
      <c r="C109">
        <v>150</v>
      </c>
      <c r="D109" t="s">
        <v>33</v>
      </c>
      <c r="E109">
        <v>2218.1887000000002</v>
      </c>
      <c r="F109">
        <v>8.426031</v>
      </c>
      <c r="G109">
        <v>5.1349999999999998E-3</v>
      </c>
      <c r="H109">
        <v>10000</v>
      </c>
      <c r="I109">
        <v>9.416544</v>
      </c>
      <c r="J109">
        <v>0.16777400000000001</v>
      </c>
    </row>
    <row r="110" spans="1:10">
      <c r="A110" t="s">
        <v>86</v>
      </c>
      <c r="B110">
        <v>135</v>
      </c>
      <c r="C110">
        <v>152</v>
      </c>
      <c r="D110" t="s">
        <v>34</v>
      </c>
      <c r="E110">
        <v>2165.0894000000003</v>
      </c>
      <c r="F110">
        <v>7.8403559999999999</v>
      </c>
      <c r="G110">
        <v>6.3489999999999996E-3</v>
      </c>
      <c r="H110">
        <v>0</v>
      </c>
      <c r="I110">
        <v>0</v>
      </c>
      <c r="J110">
        <v>0</v>
      </c>
    </row>
    <row r="111" spans="1:10">
      <c r="A111" t="s">
        <v>86</v>
      </c>
      <c r="B111">
        <v>135</v>
      </c>
      <c r="C111">
        <v>152</v>
      </c>
      <c r="D111" t="s">
        <v>34</v>
      </c>
      <c r="E111">
        <v>2165.0894000000003</v>
      </c>
      <c r="F111">
        <v>7.9063410000000003</v>
      </c>
      <c r="G111">
        <v>2.2929999999999999E-3</v>
      </c>
      <c r="H111">
        <v>10</v>
      </c>
      <c r="I111">
        <v>6.4546330000000003</v>
      </c>
      <c r="J111">
        <v>6.4522999999999997E-2</v>
      </c>
    </row>
    <row r="112" spans="1:10">
      <c r="A112" t="s">
        <v>86</v>
      </c>
      <c r="B112">
        <v>135</v>
      </c>
      <c r="C112">
        <v>152</v>
      </c>
      <c r="D112" t="s">
        <v>34</v>
      </c>
      <c r="E112">
        <v>2165.0894000000003</v>
      </c>
      <c r="F112">
        <v>7.9244890000000003</v>
      </c>
      <c r="G112">
        <v>3.0249999999999999E-3</v>
      </c>
      <c r="H112">
        <v>30</v>
      </c>
      <c r="I112">
        <v>7.2233650000000003</v>
      </c>
      <c r="J112">
        <v>0.155886</v>
      </c>
    </row>
    <row r="113" spans="1:10">
      <c r="A113" t="s">
        <v>86</v>
      </c>
      <c r="B113">
        <v>135</v>
      </c>
      <c r="C113">
        <v>152</v>
      </c>
      <c r="D113" t="s">
        <v>34</v>
      </c>
      <c r="E113">
        <v>2165.0894000000003</v>
      </c>
      <c r="F113">
        <v>7.9216639999999998</v>
      </c>
      <c r="G113">
        <v>5.3470000000000002E-3</v>
      </c>
      <c r="H113">
        <v>95</v>
      </c>
      <c r="I113">
        <v>8.4766539999999999</v>
      </c>
      <c r="J113">
        <v>0.105152</v>
      </c>
    </row>
    <row r="114" spans="1:10">
      <c r="A114" t="s">
        <v>86</v>
      </c>
      <c r="B114">
        <v>135</v>
      </c>
      <c r="C114">
        <v>152</v>
      </c>
      <c r="D114" t="s">
        <v>34</v>
      </c>
      <c r="E114">
        <v>2165.0894000000003</v>
      </c>
      <c r="F114">
        <v>7.912998</v>
      </c>
      <c r="G114">
        <v>1.439E-3</v>
      </c>
      <c r="H114">
        <v>1000</v>
      </c>
      <c r="I114">
        <v>10.00248</v>
      </c>
      <c r="J114">
        <v>7.2828000000000004E-2</v>
      </c>
    </row>
    <row r="115" spans="1:10">
      <c r="A115" t="s">
        <v>86</v>
      </c>
      <c r="B115">
        <v>135</v>
      </c>
      <c r="C115">
        <v>152</v>
      </c>
      <c r="D115" t="s">
        <v>34</v>
      </c>
      <c r="E115">
        <v>2165.0894000000003</v>
      </c>
      <c r="F115">
        <v>7.9163209999999999</v>
      </c>
      <c r="G115">
        <v>9.59E-4</v>
      </c>
      <c r="H115">
        <v>10000</v>
      </c>
      <c r="I115">
        <v>9.8313240000000004</v>
      </c>
      <c r="J115">
        <v>7.8407000000000004E-2</v>
      </c>
    </row>
    <row r="116" spans="1:10">
      <c r="A116" t="s">
        <v>87</v>
      </c>
      <c r="B116">
        <v>135</v>
      </c>
      <c r="C116">
        <v>152</v>
      </c>
      <c r="D116" t="s">
        <v>34</v>
      </c>
      <c r="E116">
        <v>2165.0894000000003</v>
      </c>
      <c r="F116">
        <v>7.8433869999999999</v>
      </c>
      <c r="G116">
        <v>3.9220000000000001E-3</v>
      </c>
      <c r="H116">
        <v>0</v>
      </c>
      <c r="I116">
        <v>0</v>
      </c>
      <c r="J116">
        <v>0</v>
      </c>
    </row>
    <row r="117" spans="1:10">
      <c r="A117" t="s">
        <v>87</v>
      </c>
      <c r="B117">
        <v>135</v>
      </c>
      <c r="C117">
        <v>152</v>
      </c>
      <c r="D117" t="s">
        <v>34</v>
      </c>
      <c r="E117">
        <v>2165.0894000000003</v>
      </c>
      <c r="F117">
        <v>7.9181939999999997</v>
      </c>
      <c r="G117">
        <v>8.2039999999999995E-3</v>
      </c>
      <c r="H117">
        <v>10</v>
      </c>
      <c r="I117">
        <v>3.054821</v>
      </c>
      <c r="J117">
        <v>7.6023999999999994E-2</v>
      </c>
    </row>
    <row r="118" spans="1:10">
      <c r="A118" t="s">
        <v>87</v>
      </c>
      <c r="B118">
        <v>135</v>
      </c>
      <c r="C118">
        <v>152</v>
      </c>
      <c r="D118" t="s">
        <v>34</v>
      </c>
      <c r="E118">
        <v>2165.0894000000003</v>
      </c>
      <c r="F118">
        <v>7.925262</v>
      </c>
      <c r="G118">
        <v>2.111E-3</v>
      </c>
      <c r="H118">
        <v>30</v>
      </c>
      <c r="I118">
        <v>3.953392</v>
      </c>
      <c r="J118">
        <v>5.5918000000000002E-2</v>
      </c>
    </row>
    <row r="119" spans="1:10">
      <c r="A119" t="s">
        <v>87</v>
      </c>
      <c r="B119">
        <v>135</v>
      </c>
      <c r="C119">
        <v>152</v>
      </c>
      <c r="D119" t="s">
        <v>34</v>
      </c>
      <c r="E119">
        <v>2165.0894000000003</v>
      </c>
      <c r="F119">
        <v>7.9106040000000002</v>
      </c>
      <c r="G119">
        <v>9.7859999999999996E-3</v>
      </c>
      <c r="H119">
        <v>95</v>
      </c>
      <c r="I119">
        <v>5.2344749999999998</v>
      </c>
      <c r="J119">
        <v>5.0005000000000001E-2</v>
      </c>
    </row>
    <row r="120" spans="1:10">
      <c r="A120" t="s">
        <v>87</v>
      </c>
      <c r="B120">
        <v>135</v>
      </c>
      <c r="C120">
        <v>152</v>
      </c>
      <c r="D120" t="s">
        <v>34</v>
      </c>
      <c r="E120">
        <v>2165.0894000000003</v>
      </c>
      <c r="F120">
        <v>7.9062320000000001</v>
      </c>
      <c r="G120">
        <v>5.7039999999999999E-3</v>
      </c>
      <c r="H120">
        <v>1000</v>
      </c>
      <c r="I120">
        <v>6.7019669999999998</v>
      </c>
      <c r="J120">
        <v>0.12194199999999999</v>
      </c>
    </row>
    <row r="121" spans="1:10">
      <c r="A121" t="s">
        <v>87</v>
      </c>
      <c r="B121">
        <v>135</v>
      </c>
      <c r="C121">
        <v>152</v>
      </c>
      <c r="D121" t="s">
        <v>34</v>
      </c>
      <c r="E121">
        <v>2165.0894000000003</v>
      </c>
      <c r="F121">
        <v>7.9246420000000004</v>
      </c>
      <c r="G121">
        <v>2.6250000000000002E-3</v>
      </c>
      <c r="H121">
        <v>10000</v>
      </c>
      <c r="I121">
        <v>8.8992830000000005</v>
      </c>
      <c r="J121">
        <v>0.25678899999999999</v>
      </c>
    </row>
    <row r="122" spans="1:10">
      <c r="A122" t="s">
        <v>86</v>
      </c>
      <c r="B122">
        <v>136</v>
      </c>
      <c r="C122">
        <v>146</v>
      </c>
      <c r="D122" t="s">
        <v>35</v>
      </c>
      <c r="E122">
        <v>1350.6821</v>
      </c>
      <c r="F122">
        <v>6.6566229999999997</v>
      </c>
      <c r="G122">
        <v>1.89E-3</v>
      </c>
      <c r="H122">
        <v>0</v>
      </c>
      <c r="I122">
        <v>0</v>
      </c>
      <c r="J122">
        <v>0</v>
      </c>
    </row>
    <row r="123" spans="1:10">
      <c r="A123" t="s">
        <v>86</v>
      </c>
      <c r="B123">
        <v>136</v>
      </c>
      <c r="C123">
        <v>146</v>
      </c>
      <c r="D123" t="s">
        <v>35</v>
      </c>
      <c r="E123">
        <v>1350.6821</v>
      </c>
      <c r="F123">
        <v>6.7295730000000002</v>
      </c>
      <c r="G123">
        <v>5.2310000000000004E-3</v>
      </c>
      <c r="H123">
        <v>10</v>
      </c>
      <c r="I123">
        <v>5.3658380000000001</v>
      </c>
      <c r="J123">
        <v>0.110621</v>
      </c>
    </row>
    <row r="124" spans="1:10">
      <c r="A124" t="s">
        <v>86</v>
      </c>
      <c r="B124">
        <v>136</v>
      </c>
      <c r="C124">
        <v>146</v>
      </c>
      <c r="D124" t="s">
        <v>35</v>
      </c>
      <c r="E124">
        <v>1350.6821</v>
      </c>
      <c r="F124">
        <v>6.748488</v>
      </c>
      <c r="G124">
        <v>3.787E-3</v>
      </c>
      <c r="H124">
        <v>30</v>
      </c>
      <c r="I124">
        <v>5.6524330000000003</v>
      </c>
      <c r="J124">
        <v>3.0689999999999999E-2</v>
      </c>
    </row>
    <row r="125" spans="1:10">
      <c r="A125" t="s">
        <v>86</v>
      </c>
      <c r="B125">
        <v>136</v>
      </c>
      <c r="C125">
        <v>146</v>
      </c>
      <c r="D125" t="s">
        <v>35</v>
      </c>
      <c r="E125">
        <v>1350.6821</v>
      </c>
      <c r="F125">
        <v>6.7468599999999999</v>
      </c>
      <c r="G125">
        <v>1.0741000000000001E-2</v>
      </c>
      <c r="H125">
        <v>95</v>
      </c>
      <c r="I125">
        <v>5.7706369999999998</v>
      </c>
      <c r="J125">
        <v>5.8720000000000001E-2</v>
      </c>
    </row>
    <row r="126" spans="1:10">
      <c r="A126" t="s">
        <v>86</v>
      </c>
      <c r="B126">
        <v>136</v>
      </c>
      <c r="C126">
        <v>146</v>
      </c>
      <c r="D126" t="s">
        <v>35</v>
      </c>
      <c r="E126">
        <v>1350.6821</v>
      </c>
      <c r="F126">
        <v>6.7329540000000003</v>
      </c>
      <c r="G126">
        <v>4.44E-4</v>
      </c>
      <c r="H126">
        <v>1000</v>
      </c>
      <c r="I126">
        <v>5.6632069999999999</v>
      </c>
      <c r="J126">
        <v>0.12667600000000001</v>
      </c>
    </row>
    <row r="127" spans="1:10">
      <c r="A127" t="s">
        <v>86</v>
      </c>
      <c r="B127">
        <v>136</v>
      </c>
      <c r="C127">
        <v>146</v>
      </c>
      <c r="D127" t="s">
        <v>35</v>
      </c>
      <c r="E127">
        <v>1350.6821</v>
      </c>
      <c r="F127">
        <v>6.7452120000000004</v>
      </c>
      <c r="G127">
        <v>1.9620000000000002E-3</v>
      </c>
      <c r="H127">
        <v>10000</v>
      </c>
      <c r="I127">
        <v>5.5796380000000001</v>
      </c>
      <c r="J127">
        <v>0.10730199999999999</v>
      </c>
    </row>
    <row r="128" spans="1:10">
      <c r="A128" t="s">
        <v>87</v>
      </c>
      <c r="B128">
        <v>136</v>
      </c>
      <c r="C128">
        <v>146</v>
      </c>
      <c r="D128" t="s">
        <v>35</v>
      </c>
      <c r="E128">
        <v>1350.6821</v>
      </c>
      <c r="F128">
        <v>6.6519979999999999</v>
      </c>
      <c r="G128">
        <v>5.9899999999999997E-3</v>
      </c>
      <c r="H128">
        <v>0</v>
      </c>
      <c r="I128">
        <v>0</v>
      </c>
      <c r="J128">
        <v>0</v>
      </c>
    </row>
    <row r="129" spans="1:10">
      <c r="A129" t="s">
        <v>87</v>
      </c>
      <c r="B129">
        <v>136</v>
      </c>
      <c r="C129">
        <v>146</v>
      </c>
      <c r="D129" t="s">
        <v>35</v>
      </c>
      <c r="E129">
        <v>1350.6821</v>
      </c>
      <c r="F129">
        <v>6.7475740000000002</v>
      </c>
      <c r="G129">
        <v>1.1261E-2</v>
      </c>
      <c r="H129">
        <v>10</v>
      </c>
      <c r="I129">
        <v>2.081515</v>
      </c>
      <c r="J129">
        <v>2.5319000000000001E-2</v>
      </c>
    </row>
    <row r="130" spans="1:10">
      <c r="A130" t="s">
        <v>87</v>
      </c>
      <c r="B130">
        <v>136</v>
      </c>
      <c r="C130">
        <v>146</v>
      </c>
      <c r="D130" t="s">
        <v>35</v>
      </c>
      <c r="E130">
        <v>1350.6821</v>
      </c>
      <c r="F130">
        <v>6.7582659999999999</v>
      </c>
      <c r="G130">
        <v>1.2390000000000001E-3</v>
      </c>
      <c r="H130">
        <v>30</v>
      </c>
      <c r="I130">
        <v>2.6090970000000002</v>
      </c>
      <c r="J130">
        <v>2.0964E-2</v>
      </c>
    </row>
    <row r="131" spans="1:10">
      <c r="A131" t="s">
        <v>87</v>
      </c>
      <c r="B131">
        <v>136</v>
      </c>
      <c r="C131">
        <v>146</v>
      </c>
      <c r="D131" t="s">
        <v>35</v>
      </c>
      <c r="E131">
        <v>1350.6821</v>
      </c>
      <c r="F131">
        <v>6.7337829999999999</v>
      </c>
      <c r="G131">
        <v>1.2488000000000001E-2</v>
      </c>
      <c r="H131">
        <v>95</v>
      </c>
      <c r="I131">
        <v>3.8348990000000001</v>
      </c>
      <c r="J131">
        <v>0.18550900000000001</v>
      </c>
    </row>
    <row r="132" spans="1:10">
      <c r="A132" t="s">
        <v>87</v>
      </c>
      <c r="B132">
        <v>136</v>
      </c>
      <c r="C132">
        <v>146</v>
      </c>
      <c r="D132" t="s">
        <v>35</v>
      </c>
      <c r="E132">
        <v>1350.6821</v>
      </c>
      <c r="F132">
        <v>6.7250870000000003</v>
      </c>
      <c r="G132">
        <v>6.6309999999999997E-3</v>
      </c>
      <c r="H132">
        <v>1000</v>
      </c>
      <c r="I132">
        <v>4.7908580000000001</v>
      </c>
      <c r="J132">
        <v>4.1832000000000001E-2</v>
      </c>
    </row>
    <row r="133" spans="1:10">
      <c r="A133" t="s">
        <v>87</v>
      </c>
      <c r="B133">
        <v>136</v>
      </c>
      <c r="C133">
        <v>146</v>
      </c>
      <c r="D133" t="s">
        <v>35</v>
      </c>
      <c r="E133">
        <v>1350.6821</v>
      </c>
      <c r="F133">
        <v>6.749994</v>
      </c>
      <c r="G133">
        <v>5.2350000000000001E-3</v>
      </c>
      <c r="H133">
        <v>10000</v>
      </c>
      <c r="I133">
        <v>5.5149790000000003</v>
      </c>
      <c r="J133">
        <v>7.7027999999999999E-2</v>
      </c>
    </row>
    <row r="134" spans="1:10">
      <c r="A134" t="s">
        <v>86</v>
      </c>
      <c r="B134">
        <v>147</v>
      </c>
      <c r="C134">
        <v>155</v>
      </c>
      <c r="D134" t="s">
        <v>36</v>
      </c>
      <c r="E134">
        <v>1087.6119999999999</v>
      </c>
      <c r="F134">
        <v>6.792503</v>
      </c>
      <c r="G134">
        <v>6.4489999999999999E-3</v>
      </c>
      <c r="H134">
        <v>0</v>
      </c>
      <c r="I134">
        <v>0</v>
      </c>
      <c r="J134">
        <v>0</v>
      </c>
    </row>
    <row r="135" spans="1:10">
      <c r="A135" t="s">
        <v>86</v>
      </c>
      <c r="B135">
        <v>147</v>
      </c>
      <c r="C135">
        <v>155</v>
      </c>
      <c r="D135" t="s">
        <v>36</v>
      </c>
      <c r="E135">
        <v>1087.6119999999999</v>
      </c>
      <c r="F135">
        <v>6.8779110000000001</v>
      </c>
      <c r="G135">
        <v>7.3550000000000004E-3</v>
      </c>
      <c r="H135">
        <v>10</v>
      </c>
      <c r="I135">
        <v>2.258556</v>
      </c>
      <c r="J135">
        <v>1.3917000000000001E-2</v>
      </c>
    </row>
    <row r="136" spans="1:10">
      <c r="A136" t="s">
        <v>86</v>
      </c>
      <c r="B136">
        <v>147</v>
      </c>
      <c r="C136">
        <v>155</v>
      </c>
      <c r="D136" t="s">
        <v>36</v>
      </c>
      <c r="E136">
        <v>1087.6119999999999</v>
      </c>
      <c r="F136">
        <v>6.8994920000000004</v>
      </c>
      <c r="G136">
        <v>4.4279999999999996E-3</v>
      </c>
      <c r="H136">
        <v>30</v>
      </c>
      <c r="I136">
        <v>2.467028</v>
      </c>
      <c r="J136">
        <v>1.5443999999999999E-2</v>
      </c>
    </row>
    <row r="137" spans="1:10">
      <c r="A137" t="s">
        <v>86</v>
      </c>
      <c r="B137">
        <v>147</v>
      </c>
      <c r="C137">
        <v>155</v>
      </c>
      <c r="D137" t="s">
        <v>36</v>
      </c>
      <c r="E137">
        <v>1087.6119999999999</v>
      </c>
      <c r="F137">
        <v>6.8955799999999998</v>
      </c>
      <c r="G137">
        <v>1.1750999999999999E-2</v>
      </c>
      <c r="H137">
        <v>95</v>
      </c>
      <c r="I137">
        <v>2.8622640000000001</v>
      </c>
      <c r="J137">
        <v>1.2253999999999999E-2</v>
      </c>
    </row>
    <row r="138" spans="1:10">
      <c r="A138" t="s">
        <v>86</v>
      </c>
      <c r="B138">
        <v>147</v>
      </c>
      <c r="C138">
        <v>155</v>
      </c>
      <c r="D138" t="s">
        <v>36</v>
      </c>
      <c r="E138">
        <v>1087.6119999999999</v>
      </c>
      <c r="F138">
        <v>6.8796160000000004</v>
      </c>
      <c r="G138">
        <v>2.9290000000000002E-3</v>
      </c>
      <c r="H138">
        <v>1000</v>
      </c>
      <c r="I138">
        <v>3.466361</v>
      </c>
      <c r="J138">
        <v>4.1812000000000002E-2</v>
      </c>
    </row>
    <row r="139" spans="1:10">
      <c r="A139" t="s">
        <v>86</v>
      </c>
      <c r="B139">
        <v>147</v>
      </c>
      <c r="C139">
        <v>155</v>
      </c>
      <c r="D139" t="s">
        <v>36</v>
      </c>
      <c r="E139">
        <v>1087.6119999999999</v>
      </c>
      <c r="F139">
        <v>6.8956540000000004</v>
      </c>
      <c r="G139">
        <v>2.1050000000000001E-3</v>
      </c>
      <c r="H139">
        <v>10000</v>
      </c>
      <c r="I139">
        <v>3.330689</v>
      </c>
      <c r="J139">
        <v>8.6250000000000007E-3</v>
      </c>
    </row>
    <row r="140" spans="1:10">
      <c r="A140" t="s">
        <v>87</v>
      </c>
      <c r="B140">
        <v>147</v>
      </c>
      <c r="C140">
        <v>155</v>
      </c>
      <c r="D140" t="s">
        <v>36</v>
      </c>
      <c r="E140">
        <v>1087.6119999999999</v>
      </c>
      <c r="F140">
        <v>6.7844800000000003</v>
      </c>
      <c r="G140">
        <v>5.9020000000000001E-3</v>
      </c>
      <c r="H140">
        <v>0</v>
      </c>
      <c r="I140">
        <v>0</v>
      </c>
      <c r="J140">
        <v>0</v>
      </c>
    </row>
    <row r="141" spans="1:10">
      <c r="A141" t="s">
        <v>87</v>
      </c>
      <c r="B141">
        <v>147</v>
      </c>
      <c r="C141">
        <v>155</v>
      </c>
      <c r="D141" t="s">
        <v>36</v>
      </c>
      <c r="E141">
        <v>1087.6119999999999</v>
      </c>
      <c r="F141">
        <v>6.9016070000000003</v>
      </c>
      <c r="G141">
        <v>1.5952999999999998E-2</v>
      </c>
      <c r="H141">
        <v>10</v>
      </c>
      <c r="I141">
        <v>0.86946299999999999</v>
      </c>
      <c r="J141">
        <v>3.3974999999999998E-2</v>
      </c>
    </row>
    <row r="142" spans="1:10">
      <c r="A142" t="s">
        <v>87</v>
      </c>
      <c r="B142">
        <v>147</v>
      </c>
      <c r="C142">
        <v>155</v>
      </c>
      <c r="D142" t="s">
        <v>36</v>
      </c>
      <c r="E142">
        <v>1087.6119999999999</v>
      </c>
      <c r="F142">
        <v>6.9145560000000001</v>
      </c>
      <c r="G142">
        <v>2.9220000000000001E-3</v>
      </c>
      <c r="H142">
        <v>30</v>
      </c>
      <c r="I142">
        <v>1.025587</v>
      </c>
      <c r="J142">
        <v>1.6660000000000001E-2</v>
      </c>
    </row>
    <row r="143" spans="1:10">
      <c r="A143" t="s">
        <v>87</v>
      </c>
      <c r="B143">
        <v>147</v>
      </c>
      <c r="C143">
        <v>155</v>
      </c>
      <c r="D143" t="s">
        <v>36</v>
      </c>
      <c r="E143">
        <v>1087.6119999999999</v>
      </c>
      <c r="F143">
        <v>6.8777660000000003</v>
      </c>
      <c r="G143">
        <v>1.4599000000000001E-2</v>
      </c>
      <c r="H143">
        <v>95</v>
      </c>
      <c r="I143">
        <v>1.1609100000000001</v>
      </c>
      <c r="J143">
        <v>1.031E-2</v>
      </c>
    </row>
    <row r="144" spans="1:10">
      <c r="A144" t="s">
        <v>87</v>
      </c>
      <c r="B144">
        <v>147</v>
      </c>
      <c r="C144">
        <v>155</v>
      </c>
      <c r="D144" t="s">
        <v>36</v>
      </c>
      <c r="E144">
        <v>1087.6119999999999</v>
      </c>
      <c r="F144">
        <v>6.8676360000000001</v>
      </c>
      <c r="G144">
        <v>5.7279999999999996E-3</v>
      </c>
      <c r="H144">
        <v>1000</v>
      </c>
      <c r="I144">
        <v>1.6634869999999999</v>
      </c>
      <c r="J144">
        <v>2.9694000000000002E-2</v>
      </c>
    </row>
    <row r="145" spans="1:10">
      <c r="A145" t="s">
        <v>87</v>
      </c>
      <c r="B145">
        <v>147</v>
      </c>
      <c r="C145">
        <v>155</v>
      </c>
      <c r="D145" t="s">
        <v>36</v>
      </c>
      <c r="E145">
        <v>1087.6119999999999</v>
      </c>
      <c r="F145">
        <v>6.9026800000000001</v>
      </c>
      <c r="G145">
        <v>8.5679999999999992E-3</v>
      </c>
      <c r="H145">
        <v>10000</v>
      </c>
      <c r="I145">
        <v>2.969058</v>
      </c>
      <c r="J145">
        <v>5.0236000000000003E-2</v>
      </c>
    </row>
    <row r="146" spans="1:10">
      <c r="A146" t="s">
        <v>86</v>
      </c>
      <c r="B146">
        <v>154</v>
      </c>
      <c r="C146">
        <v>163</v>
      </c>
      <c r="D146" t="s">
        <v>37</v>
      </c>
      <c r="E146">
        <v>1192.6306999999999</v>
      </c>
      <c r="F146">
        <v>4.9785880000000002</v>
      </c>
      <c r="G146">
        <v>5.7210000000000004E-3</v>
      </c>
      <c r="H146">
        <v>0</v>
      </c>
      <c r="I146">
        <v>0</v>
      </c>
      <c r="J146">
        <v>0</v>
      </c>
    </row>
    <row r="147" spans="1:10">
      <c r="A147" t="s">
        <v>86</v>
      </c>
      <c r="B147">
        <v>154</v>
      </c>
      <c r="C147">
        <v>163</v>
      </c>
      <c r="D147" t="s">
        <v>37</v>
      </c>
      <c r="E147">
        <v>1192.6306999999999</v>
      </c>
      <c r="F147">
        <v>4.9650939999999997</v>
      </c>
      <c r="G147">
        <v>6.4477000000000007E-2</v>
      </c>
      <c r="H147">
        <v>10</v>
      </c>
      <c r="I147">
        <v>3.0934179999999998</v>
      </c>
      <c r="J147">
        <v>5.3865000000000003E-2</v>
      </c>
    </row>
    <row r="148" spans="1:10">
      <c r="A148" t="s">
        <v>86</v>
      </c>
      <c r="B148">
        <v>154</v>
      </c>
      <c r="C148">
        <v>163</v>
      </c>
      <c r="D148" t="s">
        <v>37</v>
      </c>
      <c r="E148">
        <v>1192.6306999999999</v>
      </c>
      <c r="F148">
        <v>4.9406759999999998</v>
      </c>
      <c r="G148">
        <v>1.1556E-2</v>
      </c>
      <c r="H148">
        <v>30</v>
      </c>
      <c r="I148">
        <v>3.349618</v>
      </c>
      <c r="J148">
        <v>1.7842E-2</v>
      </c>
    </row>
    <row r="149" spans="1:10">
      <c r="A149" t="s">
        <v>86</v>
      </c>
      <c r="B149">
        <v>154</v>
      </c>
      <c r="C149">
        <v>163</v>
      </c>
      <c r="D149" t="s">
        <v>37</v>
      </c>
      <c r="E149">
        <v>1192.6306999999999</v>
      </c>
      <c r="F149">
        <v>4.9542989999999998</v>
      </c>
      <c r="G149">
        <v>2.5503999999999999E-2</v>
      </c>
      <c r="H149">
        <v>95</v>
      </c>
      <c r="I149">
        <v>3.8191060000000001</v>
      </c>
      <c r="J149">
        <v>1.9626000000000001E-2</v>
      </c>
    </row>
    <row r="150" spans="1:10">
      <c r="A150" t="s">
        <v>86</v>
      </c>
      <c r="B150">
        <v>154</v>
      </c>
      <c r="C150">
        <v>163</v>
      </c>
      <c r="D150" t="s">
        <v>37</v>
      </c>
      <c r="E150">
        <v>1192.6306999999999</v>
      </c>
      <c r="F150">
        <v>4.9387790000000003</v>
      </c>
      <c r="G150">
        <v>2.1364999999999999E-2</v>
      </c>
      <c r="H150">
        <v>1000</v>
      </c>
      <c r="I150">
        <v>4.3898190000000001</v>
      </c>
      <c r="J150">
        <v>2.0730999999999999E-2</v>
      </c>
    </row>
    <row r="151" spans="1:10">
      <c r="A151" t="s">
        <v>86</v>
      </c>
      <c r="B151">
        <v>154</v>
      </c>
      <c r="C151">
        <v>163</v>
      </c>
      <c r="D151" t="s">
        <v>37</v>
      </c>
      <c r="E151">
        <v>1192.6306999999999</v>
      </c>
      <c r="F151">
        <v>4.949058</v>
      </c>
      <c r="G151">
        <v>4.0600000000000002E-3</v>
      </c>
      <c r="H151">
        <v>10000</v>
      </c>
      <c r="I151">
        <v>4.2991599999999996</v>
      </c>
      <c r="J151">
        <v>2.7254E-2</v>
      </c>
    </row>
    <row r="152" spans="1:10">
      <c r="A152" t="s">
        <v>87</v>
      </c>
      <c r="B152">
        <v>154</v>
      </c>
      <c r="C152">
        <v>163</v>
      </c>
      <c r="D152" t="s">
        <v>37</v>
      </c>
      <c r="E152">
        <v>1192.6306999999999</v>
      </c>
      <c r="F152">
        <v>4.9533709999999997</v>
      </c>
      <c r="G152">
        <v>1.7056000000000002E-2</v>
      </c>
      <c r="H152">
        <v>0</v>
      </c>
      <c r="I152">
        <v>0</v>
      </c>
      <c r="J152">
        <v>0</v>
      </c>
    </row>
    <row r="153" spans="1:10">
      <c r="A153" t="s">
        <v>87</v>
      </c>
      <c r="B153">
        <v>154</v>
      </c>
      <c r="C153">
        <v>163</v>
      </c>
      <c r="D153" t="s">
        <v>37</v>
      </c>
      <c r="E153">
        <v>1192.6306999999999</v>
      </c>
      <c r="F153">
        <v>4.9728279999999998</v>
      </c>
      <c r="G153">
        <v>3.0776999999999999E-2</v>
      </c>
      <c r="H153">
        <v>10</v>
      </c>
      <c r="I153">
        <v>1.442051</v>
      </c>
      <c r="J153">
        <v>1.3199000000000001E-2</v>
      </c>
    </row>
    <row r="154" spans="1:10">
      <c r="A154" t="s">
        <v>87</v>
      </c>
      <c r="B154">
        <v>154</v>
      </c>
      <c r="C154">
        <v>163</v>
      </c>
      <c r="D154" t="s">
        <v>37</v>
      </c>
      <c r="E154">
        <v>1192.6306999999999</v>
      </c>
      <c r="F154">
        <v>4.9923570000000002</v>
      </c>
      <c r="G154">
        <v>1.0857E-2</v>
      </c>
      <c r="H154">
        <v>30</v>
      </c>
      <c r="I154">
        <v>1.6411579999999999</v>
      </c>
      <c r="J154">
        <v>1.4753E-2</v>
      </c>
    </row>
    <row r="155" spans="1:10">
      <c r="A155" t="s">
        <v>87</v>
      </c>
      <c r="B155">
        <v>154</v>
      </c>
      <c r="C155">
        <v>163</v>
      </c>
      <c r="D155" t="s">
        <v>37</v>
      </c>
      <c r="E155">
        <v>1192.6306999999999</v>
      </c>
      <c r="F155">
        <v>4.9175630000000004</v>
      </c>
      <c r="G155">
        <v>4.5779999999999996E-3</v>
      </c>
      <c r="H155">
        <v>95</v>
      </c>
      <c r="I155">
        <v>1.7685420000000001</v>
      </c>
      <c r="J155">
        <v>1.5514999999999999E-2</v>
      </c>
    </row>
    <row r="156" spans="1:10">
      <c r="A156" t="s">
        <v>87</v>
      </c>
      <c r="B156">
        <v>154</v>
      </c>
      <c r="C156">
        <v>163</v>
      </c>
      <c r="D156" t="s">
        <v>37</v>
      </c>
      <c r="E156">
        <v>1192.6306999999999</v>
      </c>
      <c r="F156">
        <v>4.9206969999999997</v>
      </c>
      <c r="G156">
        <v>7.0080000000000003E-3</v>
      </c>
      <c r="H156">
        <v>1000</v>
      </c>
      <c r="I156">
        <v>2.2551049999999999</v>
      </c>
      <c r="J156">
        <v>2.036E-2</v>
      </c>
    </row>
    <row r="157" spans="1:10">
      <c r="A157" t="s">
        <v>87</v>
      </c>
      <c r="B157">
        <v>154</v>
      </c>
      <c r="C157">
        <v>163</v>
      </c>
      <c r="D157" t="s">
        <v>37</v>
      </c>
      <c r="E157">
        <v>1192.6306999999999</v>
      </c>
      <c r="F157">
        <v>4.9673400000000001</v>
      </c>
      <c r="G157">
        <v>3.2030000000000003E-2</v>
      </c>
      <c r="H157">
        <v>10000</v>
      </c>
      <c r="I157">
        <v>3.7838319999999999</v>
      </c>
      <c r="J157">
        <v>8.2569000000000004E-2</v>
      </c>
    </row>
    <row r="158" spans="1:10">
      <c r="A158" t="s">
        <v>86</v>
      </c>
      <c r="B158">
        <v>154</v>
      </c>
      <c r="C158">
        <v>164</v>
      </c>
      <c r="D158" t="s">
        <v>38</v>
      </c>
      <c r="E158">
        <v>1339.6992</v>
      </c>
      <c r="F158">
        <v>6.8023030000000002</v>
      </c>
      <c r="G158">
        <v>4.2469999999999999E-3</v>
      </c>
      <c r="H158">
        <v>0</v>
      </c>
      <c r="I158">
        <v>0</v>
      </c>
      <c r="J158">
        <v>0</v>
      </c>
    </row>
    <row r="159" spans="1:10">
      <c r="A159" t="s">
        <v>86</v>
      </c>
      <c r="B159">
        <v>154</v>
      </c>
      <c r="C159">
        <v>164</v>
      </c>
      <c r="D159" t="s">
        <v>38</v>
      </c>
      <c r="E159">
        <v>1339.6992</v>
      </c>
      <c r="F159">
        <v>6.8813219999999999</v>
      </c>
      <c r="G159">
        <v>7.7660000000000003E-3</v>
      </c>
      <c r="H159">
        <v>10</v>
      </c>
      <c r="I159">
        <v>3.173988</v>
      </c>
      <c r="J159">
        <v>5.0810000000000001E-2</v>
      </c>
    </row>
    <row r="160" spans="1:10">
      <c r="A160" t="s">
        <v>86</v>
      </c>
      <c r="B160">
        <v>154</v>
      </c>
      <c r="C160">
        <v>164</v>
      </c>
      <c r="D160" t="s">
        <v>38</v>
      </c>
      <c r="E160">
        <v>1339.6992</v>
      </c>
      <c r="F160">
        <v>6.903232</v>
      </c>
      <c r="G160">
        <v>4.6169999999999996E-3</v>
      </c>
      <c r="H160">
        <v>30</v>
      </c>
      <c r="I160">
        <v>3.433065</v>
      </c>
      <c r="J160">
        <v>3.4722000000000003E-2</v>
      </c>
    </row>
    <row r="161" spans="1:10">
      <c r="A161" t="s">
        <v>86</v>
      </c>
      <c r="B161">
        <v>154</v>
      </c>
      <c r="C161">
        <v>164</v>
      </c>
      <c r="D161" t="s">
        <v>38</v>
      </c>
      <c r="E161">
        <v>1339.6992</v>
      </c>
      <c r="F161">
        <v>6.9005619999999999</v>
      </c>
      <c r="G161">
        <v>1.2030000000000001E-2</v>
      </c>
      <c r="H161">
        <v>95</v>
      </c>
      <c r="I161">
        <v>4.0160539999999996</v>
      </c>
      <c r="J161">
        <v>2.0424000000000001E-2</v>
      </c>
    </row>
    <row r="162" spans="1:10">
      <c r="A162" t="s">
        <v>86</v>
      </c>
      <c r="B162">
        <v>154</v>
      </c>
      <c r="C162">
        <v>164</v>
      </c>
      <c r="D162" t="s">
        <v>38</v>
      </c>
      <c r="E162">
        <v>1339.6992</v>
      </c>
      <c r="F162">
        <v>6.8855430000000002</v>
      </c>
      <c r="G162">
        <v>1.7589999999999999E-3</v>
      </c>
      <c r="H162">
        <v>1000</v>
      </c>
      <c r="I162">
        <v>5.1041249999999998</v>
      </c>
      <c r="J162">
        <v>4.7060999999999999E-2</v>
      </c>
    </row>
    <row r="163" spans="1:10">
      <c r="A163" t="s">
        <v>86</v>
      </c>
      <c r="B163">
        <v>154</v>
      </c>
      <c r="C163">
        <v>164</v>
      </c>
      <c r="D163" t="s">
        <v>38</v>
      </c>
      <c r="E163">
        <v>1339.6992</v>
      </c>
      <c r="F163">
        <v>6.8998999999999997</v>
      </c>
      <c r="G163">
        <v>1.872E-3</v>
      </c>
      <c r="H163">
        <v>10000</v>
      </c>
      <c r="I163">
        <v>4.9807139999999999</v>
      </c>
      <c r="J163">
        <v>7.8718999999999997E-2</v>
      </c>
    </row>
    <row r="164" spans="1:10">
      <c r="A164" t="s">
        <v>87</v>
      </c>
      <c r="B164">
        <v>154</v>
      </c>
      <c r="C164">
        <v>164</v>
      </c>
      <c r="D164" t="s">
        <v>38</v>
      </c>
      <c r="E164">
        <v>1339.6992</v>
      </c>
      <c r="F164">
        <v>6.7974259999999997</v>
      </c>
      <c r="G164">
        <v>5.1929999999999997E-3</v>
      </c>
      <c r="H164">
        <v>0</v>
      </c>
      <c r="I164">
        <v>0</v>
      </c>
      <c r="J164">
        <v>0</v>
      </c>
    </row>
    <row r="165" spans="1:10">
      <c r="A165" t="s">
        <v>87</v>
      </c>
      <c r="B165">
        <v>154</v>
      </c>
      <c r="C165">
        <v>164</v>
      </c>
      <c r="D165" t="s">
        <v>38</v>
      </c>
      <c r="E165">
        <v>1339.6992</v>
      </c>
      <c r="F165">
        <v>6.9037170000000003</v>
      </c>
      <c r="G165">
        <v>1.4021E-2</v>
      </c>
      <c r="H165">
        <v>10</v>
      </c>
      <c r="I165">
        <v>1.425608</v>
      </c>
      <c r="J165">
        <v>2.4118000000000001E-2</v>
      </c>
    </row>
    <row r="166" spans="1:10">
      <c r="A166" t="s">
        <v>87</v>
      </c>
      <c r="B166">
        <v>154</v>
      </c>
      <c r="C166">
        <v>164</v>
      </c>
      <c r="D166" t="s">
        <v>38</v>
      </c>
      <c r="E166">
        <v>1339.6992</v>
      </c>
      <c r="F166">
        <v>6.9154070000000001</v>
      </c>
      <c r="G166">
        <v>2.8140000000000001E-3</v>
      </c>
      <c r="H166">
        <v>30</v>
      </c>
      <c r="I166">
        <v>1.6272599999999999</v>
      </c>
      <c r="J166">
        <v>1.7826999999999999E-2</v>
      </c>
    </row>
    <row r="167" spans="1:10">
      <c r="A167" t="s">
        <v>87</v>
      </c>
      <c r="B167">
        <v>154</v>
      </c>
      <c r="C167">
        <v>164</v>
      </c>
      <c r="D167" t="s">
        <v>38</v>
      </c>
      <c r="E167">
        <v>1339.6992</v>
      </c>
      <c r="F167">
        <v>6.885891</v>
      </c>
      <c r="G167">
        <v>1.4057999999999999E-2</v>
      </c>
      <c r="H167">
        <v>95</v>
      </c>
      <c r="I167">
        <v>1.8043419999999999</v>
      </c>
      <c r="J167">
        <v>1.7322000000000001E-2</v>
      </c>
    </row>
    <row r="168" spans="1:10">
      <c r="A168" t="s">
        <v>87</v>
      </c>
      <c r="B168">
        <v>154</v>
      </c>
      <c r="C168">
        <v>164</v>
      </c>
      <c r="D168" t="s">
        <v>38</v>
      </c>
      <c r="E168">
        <v>1339.6992</v>
      </c>
      <c r="F168">
        <v>6.8761510000000001</v>
      </c>
      <c r="G168">
        <v>5.0920000000000002E-3</v>
      </c>
      <c r="H168">
        <v>1000</v>
      </c>
      <c r="I168">
        <v>2.594414</v>
      </c>
      <c r="J168">
        <v>2.8943E-2</v>
      </c>
    </row>
    <row r="169" spans="1:10">
      <c r="A169" t="s">
        <v>87</v>
      </c>
      <c r="B169">
        <v>154</v>
      </c>
      <c r="C169">
        <v>164</v>
      </c>
      <c r="D169" t="s">
        <v>38</v>
      </c>
      <c r="E169">
        <v>1339.6992</v>
      </c>
      <c r="F169">
        <v>6.9062109999999999</v>
      </c>
      <c r="G169">
        <v>7.4149999999999997E-3</v>
      </c>
      <c r="H169">
        <v>10000</v>
      </c>
      <c r="I169">
        <v>4.42849</v>
      </c>
      <c r="J169">
        <v>0.104558</v>
      </c>
    </row>
    <row r="170" spans="1:10">
      <c r="A170" t="s">
        <v>86</v>
      </c>
      <c r="B170">
        <v>164</v>
      </c>
      <c r="C170">
        <v>189</v>
      </c>
      <c r="D170" t="s">
        <v>39</v>
      </c>
      <c r="E170">
        <v>3289.6993000000002</v>
      </c>
      <c r="F170">
        <v>9.9698930000000008</v>
      </c>
      <c r="G170">
        <v>8.0499999999999999E-3</v>
      </c>
      <c r="H170">
        <v>0</v>
      </c>
      <c r="I170">
        <v>0</v>
      </c>
      <c r="J170">
        <v>0</v>
      </c>
    </row>
    <row r="171" spans="1:10">
      <c r="A171" t="s">
        <v>86</v>
      </c>
      <c r="B171">
        <v>164</v>
      </c>
      <c r="C171">
        <v>189</v>
      </c>
      <c r="D171" t="s">
        <v>39</v>
      </c>
      <c r="E171">
        <v>3289.6993000000002</v>
      </c>
      <c r="F171">
        <v>10.059187</v>
      </c>
      <c r="G171">
        <v>7.574E-3</v>
      </c>
      <c r="H171">
        <v>10</v>
      </c>
      <c r="I171">
        <v>2.0872769999999998</v>
      </c>
      <c r="J171">
        <v>9.4122999999999998E-2</v>
      </c>
    </row>
    <row r="172" spans="1:10">
      <c r="A172" t="s">
        <v>86</v>
      </c>
      <c r="B172">
        <v>164</v>
      </c>
      <c r="C172">
        <v>189</v>
      </c>
      <c r="D172" t="s">
        <v>39</v>
      </c>
      <c r="E172">
        <v>3289.6993000000002</v>
      </c>
      <c r="F172">
        <v>10.054779</v>
      </c>
      <c r="G172">
        <v>1.6074000000000001E-2</v>
      </c>
      <c r="H172">
        <v>30</v>
      </c>
      <c r="I172">
        <v>2.1690499999999999</v>
      </c>
      <c r="J172">
        <v>0.109491</v>
      </c>
    </row>
    <row r="173" spans="1:10">
      <c r="A173" t="s">
        <v>86</v>
      </c>
      <c r="B173">
        <v>164</v>
      </c>
      <c r="C173">
        <v>189</v>
      </c>
      <c r="D173" t="s">
        <v>39</v>
      </c>
      <c r="E173">
        <v>3289.6993000000002</v>
      </c>
      <c r="F173">
        <v>10.040312999999999</v>
      </c>
      <c r="G173">
        <v>1.2481000000000001E-2</v>
      </c>
      <c r="H173">
        <v>95</v>
      </c>
      <c r="I173">
        <v>2.3712569999999999</v>
      </c>
      <c r="J173">
        <v>1.7698999999999999E-2</v>
      </c>
    </row>
    <row r="174" spans="1:10">
      <c r="A174" t="s">
        <v>86</v>
      </c>
      <c r="B174">
        <v>164</v>
      </c>
      <c r="C174">
        <v>189</v>
      </c>
      <c r="D174" t="s">
        <v>39</v>
      </c>
      <c r="E174">
        <v>3289.6993000000002</v>
      </c>
      <c r="F174">
        <v>10.025378999999999</v>
      </c>
      <c r="G174">
        <v>4.7499999999999999E-3</v>
      </c>
      <c r="H174">
        <v>1000</v>
      </c>
      <c r="I174">
        <v>3.8698399999999999</v>
      </c>
      <c r="J174">
        <v>0.23539399999999999</v>
      </c>
    </row>
    <row r="175" spans="1:10">
      <c r="A175" t="s">
        <v>86</v>
      </c>
      <c r="B175">
        <v>164</v>
      </c>
      <c r="C175">
        <v>189</v>
      </c>
      <c r="D175" t="s">
        <v>39</v>
      </c>
      <c r="E175">
        <v>3289.6993000000002</v>
      </c>
      <c r="F175">
        <v>10.02713</v>
      </c>
      <c r="G175">
        <v>3.0339999999999998E-3</v>
      </c>
      <c r="H175">
        <v>10000</v>
      </c>
      <c r="I175">
        <v>6.9250879999999997</v>
      </c>
      <c r="J175">
        <v>7.6507000000000006E-2</v>
      </c>
    </row>
    <row r="176" spans="1:10">
      <c r="A176" t="s">
        <v>87</v>
      </c>
      <c r="B176">
        <v>164</v>
      </c>
      <c r="C176">
        <v>189</v>
      </c>
      <c r="D176" t="s">
        <v>39</v>
      </c>
      <c r="E176">
        <v>3289.6993000000002</v>
      </c>
      <c r="F176">
        <v>9.9838020000000007</v>
      </c>
      <c r="G176">
        <v>1.278E-2</v>
      </c>
      <c r="H176">
        <v>0</v>
      </c>
      <c r="I176">
        <v>0</v>
      </c>
      <c r="J176">
        <v>0</v>
      </c>
    </row>
    <row r="177" spans="1:10">
      <c r="A177" t="s">
        <v>87</v>
      </c>
      <c r="B177">
        <v>164</v>
      </c>
      <c r="C177">
        <v>189</v>
      </c>
      <c r="D177" t="s">
        <v>39</v>
      </c>
      <c r="E177">
        <v>3289.6993000000002</v>
      </c>
      <c r="F177">
        <v>10.041764000000001</v>
      </c>
      <c r="G177">
        <v>1.9106000000000001E-2</v>
      </c>
      <c r="H177">
        <v>10</v>
      </c>
      <c r="I177">
        <v>1.895516</v>
      </c>
      <c r="J177">
        <v>9.4076999999999994E-2</v>
      </c>
    </row>
    <row r="178" spans="1:10">
      <c r="A178" t="s">
        <v>87</v>
      </c>
      <c r="B178">
        <v>164</v>
      </c>
      <c r="C178">
        <v>189</v>
      </c>
      <c r="D178" t="s">
        <v>39</v>
      </c>
      <c r="E178">
        <v>3289.6993000000002</v>
      </c>
      <c r="F178">
        <v>10.035125000000001</v>
      </c>
      <c r="G178">
        <v>2.6629E-2</v>
      </c>
      <c r="H178">
        <v>30</v>
      </c>
      <c r="I178">
        <v>2.215757</v>
      </c>
      <c r="J178">
        <v>0.10403</v>
      </c>
    </row>
    <row r="179" spans="1:10">
      <c r="A179" t="s">
        <v>87</v>
      </c>
      <c r="B179">
        <v>164</v>
      </c>
      <c r="C179">
        <v>189</v>
      </c>
      <c r="D179" t="s">
        <v>39</v>
      </c>
      <c r="E179">
        <v>3289.6993000000002</v>
      </c>
      <c r="F179">
        <v>10.040191</v>
      </c>
      <c r="G179">
        <v>1.592E-2</v>
      </c>
      <c r="H179">
        <v>95</v>
      </c>
      <c r="I179">
        <v>2.2705320000000002</v>
      </c>
      <c r="J179">
        <v>7.1967000000000003E-2</v>
      </c>
    </row>
    <row r="180" spans="1:10">
      <c r="A180" t="s">
        <v>87</v>
      </c>
      <c r="B180">
        <v>164</v>
      </c>
      <c r="C180">
        <v>189</v>
      </c>
      <c r="D180" t="s">
        <v>39</v>
      </c>
      <c r="E180">
        <v>3289.6993000000002</v>
      </c>
      <c r="F180">
        <v>10.053748000000001</v>
      </c>
      <c r="G180">
        <v>9.8759999999999994E-3</v>
      </c>
      <c r="H180">
        <v>1000</v>
      </c>
      <c r="I180">
        <v>3.0360670000000001</v>
      </c>
      <c r="J180">
        <v>8.1765000000000004E-2</v>
      </c>
    </row>
    <row r="181" spans="1:10">
      <c r="A181" t="s">
        <v>87</v>
      </c>
      <c r="B181">
        <v>164</v>
      </c>
      <c r="C181">
        <v>189</v>
      </c>
      <c r="D181" t="s">
        <v>39</v>
      </c>
      <c r="E181">
        <v>3289.6993000000002</v>
      </c>
      <c r="F181">
        <v>10.075581</v>
      </c>
      <c r="G181">
        <v>1.0113E-2</v>
      </c>
      <c r="H181">
        <v>10000</v>
      </c>
      <c r="I181">
        <v>5.2217919999999998</v>
      </c>
      <c r="J181">
        <v>0.43614000000000003</v>
      </c>
    </row>
    <row r="182" spans="1:10">
      <c r="A182" t="s">
        <v>86</v>
      </c>
      <c r="B182">
        <v>165</v>
      </c>
      <c r="C182">
        <v>169</v>
      </c>
      <c r="D182" t="s">
        <v>40</v>
      </c>
      <c r="E182">
        <v>603.39909999999998</v>
      </c>
      <c r="F182">
        <v>11.160213000000001</v>
      </c>
      <c r="G182">
        <v>1.179E-2</v>
      </c>
      <c r="H182">
        <v>0</v>
      </c>
      <c r="I182">
        <v>0</v>
      </c>
      <c r="J182">
        <v>0</v>
      </c>
    </row>
    <row r="183" spans="1:10">
      <c r="A183" t="s">
        <v>86</v>
      </c>
      <c r="B183">
        <v>165</v>
      </c>
      <c r="C183">
        <v>169</v>
      </c>
      <c r="D183" t="s">
        <v>40</v>
      </c>
      <c r="E183">
        <v>603.39909999999998</v>
      </c>
      <c r="F183">
        <v>11.127269999999999</v>
      </c>
      <c r="G183">
        <v>1.0152E-2</v>
      </c>
      <c r="H183">
        <v>10</v>
      </c>
      <c r="I183">
        <v>3.5492999999999997E-2</v>
      </c>
      <c r="J183">
        <v>2.7834000000000001E-2</v>
      </c>
    </row>
    <row r="184" spans="1:10">
      <c r="A184" t="s">
        <v>86</v>
      </c>
      <c r="B184">
        <v>165</v>
      </c>
      <c r="C184">
        <v>169</v>
      </c>
      <c r="D184" t="s">
        <v>40</v>
      </c>
      <c r="E184">
        <v>603.39909999999998</v>
      </c>
      <c r="F184">
        <v>11.08779</v>
      </c>
      <c r="G184">
        <v>1.345E-2</v>
      </c>
      <c r="H184">
        <v>30</v>
      </c>
      <c r="I184">
        <v>3.0276000000000001E-2</v>
      </c>
      <c r="J184">
        <v>2.7553000000000001E-2</v>
      </c>
    </row>
    <row r="185" spans="1:10">
      <c r="A185" t="s">
        <v>86</v>
      </c>
      <c r="B185">
        <v>165</v>
      </c>
      <c r="C185">
        <v>169</v>
      </c>
      <c r="D185" t="s">
        <v>40</v>
      </c>
      <c r="E185">
        <v>603.39909999999998</v>
      </c>
      <c r="F185">
        <v>11.073248</v>
      </c>
      <c r="G185">
        <v>1.0240000000000001E-2</v>
      </c>
      <c r="H185">
        <v>95</v>
      </c>
      <c r="I185">
        <v>3.9810999999999999E-2</v>
      </c>
      <c r="J185">
        <v>2.7861E-2</v>
      </c>
    </row>
    <row r="186" spans="1:10">
      <c r="A186" t="s">
        <v>86</v>
      </c>
      <c r="B186">
        <v>165</v>
      </c>
      <c r="C186">
        <v>169</v>
      </c>
      <c r="D186" t="s">
        <v>40</v>
      </c>
      <c r="E186">
        <v>603.39909999999998</v>
      </c>
      <c r="F186">
        <v>11.061306</v>
      </c>
      <c r="G186">
        <v>1.3328E-2</v>
      </c>
      <c r="H186">
        <v>1000</v>
      </c>
      <c r="I186">
        <v>5.1854999999999998E-2</v>
      </c>
      <c r="J186">
        <v>2.8160999999999999E-2</v>
      </c>
    </row>
    <row r="187" spans="1:10">
      <c r="A187" t="s">
        <v>86</v>
      </c>
      <c r="B187">
        <v>165</v>
      </c>
      <c r="C187">
        <v>169</v>
      </c>
      <c r="D187" t="s">
        <v>40</v>
      </c>
      <c r="E187">
        <v>603.39909999999998</v>
      </c>
      <c r="F187">
        <v>11.063867999999999</v>
      </c>
      <c r="G187">
        <v>1.1578E-2</v>
      </c>
      <c r="H187">
        <v>10000</v>
      </c>
      <c r="I187">
        <v>8.0417000000000002E-2</v>
      </c>
      <c r="J187">
        <v>2.7417E-2</v>
      </c>
    </row>
    <row r="188" spans="1:10">
      <c r="A188" t="s">
        <v>87</v>
      </c>
      <c r="B188">
        <v>165</v>
      </c>
      <c r="C188">
        <v>169</v>
      </c>
      <c r="D188" t="s">
        <v>40</v>
      </c>
      <c r="E188">
        <v>603.39909999999998</v>
      </c>
      <c r="F188">
        <v>11.137705</v>
      </c>
      <c r="G188">
        <v>1.0340999999999999E-2</v>
      </c>
      <c r="H188">
        <v>0</v>
      </c>
      <c r="I188">
        <v>0</v>
      </c>
      <c r="J188">
        <v>0</v>
      </c>
    </row>
    <row r="189" spans="1:10">
      <c r="A189" t="s">
        <v>87</v>
      </c>
      <c r="B189">
        <v>165</v>
      </c>
      <c r="C189">
        <v>169</v>
      </c>
      <c r="D189" t="s">
        <v>40</v>
      </c>
      <c r="E189">
        <v>603.39909999999998</v>
      </c>
      <c r="F189">
        <v>11.081419</v>
      </c>
      <c r="G189">
        <v>8.4759999999999992E-3</v>
      </c>
      <c r="H189">
        <v>10</v>
      </c>
      <c r="I189">
        <v>1.6515999999999999E-2</v>
      </c>
      <c r="J189">
        <v>1.2173E-2</v>
      </c>
    </row>
    <row r="190" spans="1:10">
      <c r="A190" t="s">
        <v>87</v>
      </c>
      <c r="B190">
        <v>165</v>
      </c>
      <c r="C190">
        <v>169</v>
      </c>
      <c r="D190" t="s">
        <v>40</v>
      </c>
      <c r="E190">
        <v>603.39909999999998</v>
      </c>
      <c r="F190">
        <v>11.071647</v>
      </c>
      <c r="G190">
        <v>7.7499999999999997E-4</v>
      </c>
      <c r="H190">
        <v>30</v>
      </c>
      <c r="I190">
        <v>2.1586999999999999E-2</v>
      </c>
      <c r="J190">
        <v>1.1261999999999999E-2</v>
      </c>
    </row>
    <row r="191" spans="1:10">
      <c r="A191" t="s">
        <v>87</v>
      </c>
      <c r="B191">
        <v>165</v>
      </c>
      <c r="C191">
        <v>169</v>
      </c>
      <c r="D191" t="s">
        <v>40</v>
      </c>
      <c r="E191">
        <v>603.39909999999998</v>
      </c>
      <c r="F191">
        <v>11.083106000000001</v>
      </c>
      <c r="G191">
        <v>1.2515E-2</v>
      </c>
      <c r="H191">
        <v>95</v>
      </c>
      <c r="I191">
        <v>1.7260000000000001E-2</v>
      </c>
      <c r="J191">
        <v>1.2930000000000001E-2</v>
      </c>
    </row>
    <row r="192" spans="1:10">
      <c r="A192" t="s">
        <v>87</v>
      </c>
      <c r="B192">
        <v>165</v>
      </c>
      <c r="C192">
        <v>169</v>
      </c>
      <c r="D192" t="s">
        <v>40</v>
      </c>
      <c r="E192">
        <v>603.39909999999998</v>
      </c>
      <c r="F192">
        <v>11.078541</v>
      </c>
      <c r="G192">
        <v>1.6643000000000002E-2</v>
      </c>
      <c r="H192">
        <v>1000</v>
      </c>
      <c r="I192">
        <v>2.1967E-2</v>
      </c>
      <c r="J192">
        <v>1.4825E-2</v>
      </c>
    </row>
    <row r="193" spans="1:10">
      <c r="A193" t="s">
        <v>87</v>
      </c>
      <c r="B193">
        <v>165</v>
      </c>
      <c r="C193">
        <v>169</v>
      </c>
      <c r="D193" t="s">
        <v>40</v>
      </c>
      <c r="E193">
        <v>603.39909999999998</v>
      </c>
      <c r="F193">
        <v>11.085682</v>
      </c>
      <c r="G193">
        <v>1.0456E-2</v>
      </c>
      <c r="H193">
        <v>10000</v>
      </c>
      <c r="I193">
        <v>2.4628000000000001E-2</v>
      </c>
      <c r="J193">
        <v>1.3283E-2</v>
      </c>
    </row>
    <row r="194" spans="1:10">
      <c r="A194" t="s">
        <v>86</v>
      </c>
      <c r="B194">
        <v>165</v>
      </c>
      <c r="C194">
        <v>189</v>
      </c>
      <c r="D194" t="s">
        <v>41</v>
      </c>
      <c r="E194">
        <v>3142.6309000000001</v>
      </c>
      <c r="F194">
        <v>9.4937319999999996</v>
      </c>
      <c r="G194">
        <v>2.6350000000000002E-3</v>
      </c>
      <c r="H194">
        <v>0</v>
      </c>
      <c r="I194">
        <v>0</v>
      </c>
      <c r="J194">
        <v>0</v>
      </c>
    </row>
    <row r="195" spans="1:10">
      <c r="A195" t="s">
        <v>86</v>
      </c>
      <c r="B195">
        <v>165</v>
      </c>
      <c r="C195">
        <v>189</v>
      </c>
      <c r="D195" t="s">
        <v>41</v>
      </c>
      <c r="E195">
        <v>3142.6309000000001</v>
      </c>
      <c r="F195">
        <v>9.5601470000000006</v>
      </c>
      <c r="G195">
        <v>9.3519999999999992E-3</v>
      </c>
      <c r="H195">
        <v>10</v>
      </c>
      <c r="I195">
        <v>2.1877309999999999</v>
      </c>
      <c r="J195">
        <v>4.6116999999999998E-2</v>
      </c>
    </row>
    <row r="196" spans="1:10">
      <c r="A196" t="s">
        <v>86</v>
      </c>
      <c r="B196">
        <v>165</v>
      </c>
      <c r="C196">
        <v>189</v>
      </c>
      <c r="D196" t="s">
        <v>41</v>
      </c>
      <c r="E196">
        <v>3142.6309000000001</v>
      </c>
      <c r="F196">
        <v>9.559151</v>
      </c>
      <c r="G196">
        <v>5.3210000000000002E-3</v>
      </c>
      <c r="H196">
        <v>30</v>
      </c>
      <c r="I196">
        <v>2.2880790000000002</v>
      </c>
      <c r="J196">
        <v>7.1268999999999999E-2</v>
      </c>
    </row>
    <row r="197" spans="1:10">
      <c r="A197" t="s">
        <v>86</v>
      </c>
      <c r="B197">
        <v>165</v>
      </c>
      <c r="C197">
        <v>189</v>
      </c>
      <c r="D197" t="s">
        <v>41</v>
      </c>
      <c r="E197">
        <v>3142.6309000000001</v>
      </c>
      <c r="F197">
        <v>9.5585780000000007</v>
      </c>
      <c r="G197">
        <v>1.0699999999999999E-2</v>
      </c>
      <c r="H197">
        <v>95</v>
      </c>
      <c r="I197">
        <v>2.5670169999999999</v>
      </c>
      <c r="J197">
        <v>7.1787000000000004E-2</v>
      </c>
    </row>
    <row r="198" spans="1:10">
      <c r="A198" t="s">
        <v>86</v>
      </c>
      <c r="B198">
        <v>165</v>
      </c>
      <c r="C198">
        <v>189</v>
      </c>
      <c r="D198" t="s">
        <v>41</v>
      </c>
      <c r="E198">
        <v>3142.6309000000001</v>
      </c>
      <c r="F198">
        <v>9.5307309999999994</v>
      </c>
      <c r="G198">
        <v>4.3800000000000002E-3</v>
      </c>
      <c r="H198">
        <v>1000</v>
      </c>
      <c r="I198">
        <v>4.0935459999999999</v>
      </c>
      <c r="J198">
        <v>8.1286999999999998E-2</v>
      </c>
    </row>
    <row r="199" spans="1:10">
      <c r="A199" t="s">
        <v>86</v>
      </c>
      <c r="B199">
        <v>165</v>
      </c>
      <c r="C199">
        <v>189</v>
      </c>
      <c r="D199" t="s">
        <v>41</v>
      </c>
      <c r="E199">
        <v>3142.6309000000001</v>
      </c>
      <c r="F199">
        <v>9.5372710000000005</v>
      </c>
      <c r="G199">
        <v>4.8960000000000002E-3</v>
      </c>
      <c r="H199">
        <v>10000</v>
      </c>
      <c r="I199">
        <v>6.7902329999999997</v>
      </c>
      <c r="J199">
        <v>7.7922000000000005E-2</v>
      </c>
    </row>
    <row r="200" spans="1:10">
      <c r="A200" t="s">
        <v>87</v>
      </c>
      <c r="B200">
        <v>165</v>
      </c>
      <c r="C200">
        <v>189</v>
      </c>
      <c r="D200" t="s">
        <v>41</v>
      </c>
      <c r="E200">
        <v>3142.6309000000001</v>
      </c>
      <c r="F200">
        <v>9.500178</v>
      </c>
      <c r="G200">
        <v>1.2489999999999999E-2</v>
      </c>
      <c r="H200">
        <v>0</v>
      </c>
      <c r="I200">
        <v>0</v>
      </c>
      <c r="J200">
        <v>0</v>
      </c>
    </row>
    <row r="201" spans="1:10">
      <c r="A201" t="s">
        <v>87</v>
      </c>
      <c r="B201">
        <v>165</v>
      </c>
      <c r="C201">
        <v>189</v>
      </c>
      <c r="D201" t="s">
        <v>41</v>
      </c>
      <c r="E201">
        <v>3142.6309000000001</v>
      </c>
      <c r="F201">
        <v>9.5545729999999995</v>
      </c>
      <c r="G201">
        <v>1.3147000000000001E-2</v>
      </c>
      <c r="H201">
        <v>10</v>
      </c>
      <c r="I201">
        <v>2.1818059999999999</v>
      </c>
      <c r="J201">
        <v>0.10974200000000001</v>
      </c>
    </row>
    <row r="202" spans="1:10">
      <c r="A202" t="s">
        <v>87</v>
      </c>
      <c r="B202">
        <v>165</v>
      </c>
      <c r="C202">
        <v>189</v>
      </c>
      <c r="D202" t="s">
        <v>41</v>
      </c>
      <c r="E202">
        <v>3142.6309000000001</v>
      </c>
      <c r="F202">
        <v>9.5462019999999992</v>
      </c>
      <c r="G202">
        <v>8.4729999999999996E-3</v>
      </c>
      <c r="H202">
        <v>30</v>
      </c>
      <c r="I202">
        <v>2.2940580000000002</v>
      </c>
      <c r="J202">
        <v>0.142595</v>
      </c>
    </row>
    <row r="203" spans="1:10">
      <c r="A203" t="s">
        <v>87</v>
      </c>
      <c r="B203">
        <v>165</v>
      </c>
      <c r="C203">
        <v>189</v>
      </c>
      <c r="D203" t="s">
        <v>41</v>
      </c>
      <c r="E203">
        <v>3142.6309000000001</v>
      </c>
      <c r="F203">
        <v>9.5458409999999994</v>
      </c>
      <c r="G203">
        <v>1.2028E-2</v>
      </c>
      <c r="H203">
        <v>95</v>
      </c>
      <c r="I203">
        <v>2.5799799999999999</v>
      </c>
      <c r="J203">
        <v>0.104715</v>
      </c>
    </row>
    <row r="204" spans="1:10">
      <c r="A204" t="s">
        <v>87</v>
      </c>
      <c r="B204">
        <v>165</v>
      </c>
      <c r="C204">
        <v>189</v>
      </c>
      <c r="D204" t="s">
        <v>41</v>
      </c>
      <c r="E204">
        <v>3142.6309000000001</v>
      </c>
      <c r="F204">
        <v>9.5471389999999996</v>
      </c>
      <c r="G204">
        <v>5.5890000000000002E-3</v>
      </c>
      <c r="H204">
        <v>1000</v>
      </c>
      <c r="I204">
        <v>3.4957579999999999</v>
      </c>
      <c r="J204">
        <v>0.135627</v>
      </c>
    </row>
    <row r="205" spans="1:10">
      <c r="A205" t="s">
        <v>87</v>
      </c>
      <c r="B205">
        <v>165</v>
      </c>
      <c r="C205">
        <v>189</v>
      </c>
      <c r="D205" t="s">
        <v>41</v>
      </c>
      <c r="E205">
        <v>3142.6309000000001</v>
      </c>
      <c r="F205">
        <v>9.5724990000000005</v>
      </c>
      <c r="G205">
        <v>1.4796E-2</v>
      </c>
      <c r="H205">
        <v>10000</v>
      </c>
      <c r="I205">
        <v>5.6093080000000004</v>
      </c>
      <c r="J205">
        <v>7.6593999999999995E-2</v>
      </c>
    </row>
    <row r="206" spans="1:10">
      <c r="A206" t="s">
        <v>86</v>
      </c>
      <c r="B206">
        <v>167</v>
      </c>
      <c r="C206">
        <v>189</v>
      </c>
      <c r="D206" t="s">
        <v>42</v>
      </c>
      <c r="E206">
        <v>2896.4940000000001</v>
      </c>
      <c r="F206">
        <v>8.8436920000000008</v>
      </c>
      <c r="G206">
        <v>7.1440000000000002E-3</v>
      </c>
      <c r="H206">
        <v>0</v>
      </c>
      <c r="I206">
        <v>0</v>
      </c>
      <c r="J206">
        <v>0</v>
      </c>
    </row>
    <row r="207" spans="1:10">
      <c r="A207" t="s">
        <v>86</v>
      </c>
      <c r="B207">
        <v>167</v>
      </c>
      <c r="C207">
        <v>189</v>
      </c>
      <c r="D207" t="s">
        <v>42</v>
      </c>
      <c r="E207">
        <v>2896.4940000000001</v>
      </c>
      <c r="F207">
        <v>8.9158019999999993</v>
      </c>
      <c r="G207">
        <v>9.7529999999999995E-3</v>
      </c>
      <c r="H207">
        <v>10</v>
      </c>
      <c r="I207">
        <v>1.976291</v>
      </c>
      <c r="J207">
        <v>5.7516999999999999E-2</v>
      </c>
    </row>
    <row r="208" spans="1:10">
      <c r="A208" t="s">
        <v>86</v>
      </c>
      <c r="B208">
        <v>167</v>
      </c>
      <c r="C208">
        <v>189</v>
      </c>
      <c r="D208" t="s">
        <v>42</v>
      </c>
      <c r="E208">
        <v>2896.4940000000001</v>
      </c>
      <c r="F208">
        <v>8.9188329999999993</v>
      </c>
      <c r="G208">
        <v>5.7530000000000003E-3</v>
      </c>
      <c r="H208">
        <v>30</v>
      </c>
      <c r="I208">
        <v>2.0964559999999999</v>
      </c>
      <c r="J208">
        <v>4.0594999999999999E-2</v>
      </c>
    </row>
    <row r="209" spans="1:10">
      <c r="A209" t="s">
        <v>86</v>
      </c>
      <c r="B209">
        <v>167</v>
      </c>
      <c r="C209">
        <v>189</v>
      </c>
      <c r="D209" t="s">
        <v>42</v>
      </c>
      <c r="E209">
        <v>2896.4940000000001</v>
      </c>
      <c r="F209">
        <v>8.9279670000000007</v>
      </c>
      <c r="G209">
        <v>9.6819999999999996E-3</v>
      </c>
      <c r="H209">
        <v>95</v>
      </c>
      <c r="I209">
        <v>2.2362839999999999</v>
      </c>
      <c r="J209">
        <v>6.0401000000000003E-2</v>
      </c>
    </row>
    <row r="210" spans="1:10">
      <c r="A210" t="s">
        <v>86</v>
      </c>
      <c r="B210">
        <v>167</v>
      </c>
      <c r="C210">
        <v>189</v>
      </c>
      <c r="D210" t="s">
        <v>42</v>
      </c>
      <c r="E210">
        <v>2896.4940000000001</v>
      </c>
      <c r="F210">
        <v>8.907705</v>
      </c>
      <c r="G210">
        <v>6.1240000000000001E-3</v>
      </c>
      <c r="H210">
        <v>1000</v>
      </c>
      <c r="I210">
        <v>3.4290440000000002</v>
      </c>
      <c r="J210">
        <v>2.7149E-2</v>
      </c>
    </row>
    <row r="211" spans="1:10">
      <c r="A211" t="s">
        <v>86</v>
      </c>
      <c r="B211">
        <v>167</v>
      </c>
      <c r="C211">
        <v>189</v>
      </c>
      <c r="D211" t="s">
        <v>42</v>
      </c>
      <c r="E211">
        <v>2896.4940000000001</v>
      </c>
      <c r="F211">
        <v>8.9143279999999994</v>
      </c>
      <c r="G211">
        <v>3.052E-3</v>
      </c>
      <c r="H211">
        <v>10000</v>
      </c>
      <c r="I211">
        <v>5.7411859999999999</v>
      </c>
      <c r="J211">
        <v>2.0851999999999999E-2</v>
      </c>
    </row>
    <row r="212" spans="1:10">
      <c r="A212" t="s">
        <v>87</v>
      </c>
      <c r="B212">
        <v>167</v>
      </c>
      <c r="C212">
        <v>189</v>
      </c>
      <c r="D212" t="s">
        <v>42</v>
      </c>
      <c r="E212">
        <v>2896.4940000000001</v>
      </c>
      <c r="F212">
        <v>8.8503679999999996</v>
      </c>
      <c r="G212">
        <v>1.2248E-2</v>
      </c>
      <c r="H212">
        <v>0</v>
      </c>
      <c r="I212">
        <v>0</v>
      </c>
      <c r="J212">
        <v>0</v>
      </c>
    </row>
    <row r="213" spans="1:10">
      <c r="A213" t="s">
        <v>87</v>
      </c>
      <c r="B213">
        <v>167</v>
      </c>
      <c r="C213">
        <v>189</v>
      </c>
      <c r="D213" t="s">
        <v>42</v>
      </c>
      <c r="E213">
        <v>2896.4940000000001</v>
      </c>
      <c r="F213">
        <v>8.9172119999999993</v>
      </c>
      <c r="G213">
        <v>2.5179999999999998E-3</v>
      </c>
      <c r="H213">
        <v>10</v>
      </c>
      <c r="I213">
        <v>1.901068</v>
      </c>
      <c r="J213">
        <v>5.3960000000000001E-2</v>
      </c>
    </row>
    <row r="214" spans="1:10">
      <c r="A214" t="s">
        <v>87</v>
      </c>
      <c r="B214">
        <v>167</v>
      </c>
      <c r="C214">
        <v>189</v>
      </c>
      <c r="D214" t="s">
        <v>42</v>
      </c>
      <c r="E214">
        <v>2896.4940000000001</v>
      </c>
      <c r="F214">
        <v>8.9282789999999999</v>
      </c>
      <c r="G214">
        <v>3.8019999999999998E-3</v>
      </c>
      <c r="H214">
        <v>30</v>
      </c>
      <c r="I214">
        <v>2.020788</v>
      </c>
      <c r="J214">
        <v>5.6390999999999997E-2</v>
      </c>
    </row>
    <row r="215" spans="1:10">
      <c r="A215" t="s">
        <v>87</v>
      </c>
      <c r="B215">
        <v>167</v>
      </c>
      <c r="C215">
        <v>189</v>
      </c>
      <c r="D215" t="s">
        <v>42</v>
      </c>
      <c r="E215">
        <v>2896.4940000000001</v>
      </c>
      <c r="F215">
        <v>8.9166989999999995</v>
      </c>
      <c r="G215">
        <v>1.5589E-2</v>
      </c>
      <c r="H215">
        <v>95</v>
      </c>
      <c r="I215">
        <v>2.236853</v>
      </c>
      <c r="J215">
        <v>5.1173999999999997E-2</v>
      </c>
    </row>
    <row r="216" spans="1:10">
      <c r="A216" t="s">
        <v>87</v>
      </c>
      <c r="B216">
        <v>167</v>
      </c>
      <c r="C216">
        <v>189</v>
      </c>
      <c r="D216" t="s">
        <v>42</v>
      </c>
      <c r="E216">
        <v>2896.4940000000001</v>
      </c>
      <c r="F216">
        <v>8.8972149999999992</v>
      </c>
      <c r="G216">
        <v>9.4799999999999995E-4</v>
      </c>
      <c r="H216">
        <v>1000</v>
      </c>
      <c r="I216">
        <v>2.9345530000000002</v>
      </c>
      <c r="J216">
        <v>6.4243999999999996E-2</v>
      </c>
    </row>
    <row r="217" spans="1:10">
      <c r="A217" t="s">
        <v>87</v>
      </c>
      <c r="B217">
        <v>167</v>
      </c>
      <c r="C217">
        <v>189</v>
      </c>
      <c r="D217" t="s">
        <v>42</v>
      </c>
      <c r="E217">
        <v>2896.4940000000001</v>
      </c>
      <c r="F217">
        <v>8.9339060000000003</v>
      </c>
      <c r="G217">
        <v>1.5746E-2</v>
      </c>
      <c r="H217">
        <v>10000</v>
      </c>
      <c r="I217">
        <v>4.5407970000000004</v>
      </c>
      <c r="J217">
        <v>0.194073</v>
      </c>
    </row>
    <row r="218" spans="1:10">
      <c r="A218" t="s">
        <v>86</v>
      </c>
      <c r="B218">
        <v>174</v>
      </c>
      <c r="C218">
        <v>180</v>
      </c>
      <c r="D218" t="s">
        <v>43</v>
      </c>
      <c r="E218">
        <v>897.49549999999999</v>
      </c>
      <c r="F218">
        <v>8.0693339999999996</v>
      </c>
      <c r="G218">
        <v>6.3449999999999999E-3</v>
      </c>
      <c r="H218">
        <v>0</v>
      </c>
      <c r="I218">
        <v>0</v>
      </c>
      <c r="J218">
        <v>0</v>
      </c>
    </row>
    <row r="219" spans="1:10">
      <c r="A219" t="s">
        <v>86</v>
      </c>
      <c r="B219">
        <v>174</v>
      </c>
      <c r="C219">
        <v>180</v>
      </c>
      <c r="D219" t="s">
        <v>43</v>
      </c>
      <c r="E219">
        <v>897.49549999999999</v>
      </c>
      <c r="F219">
        <v>8.1411979999999993</v>
      </c>
      <c r="G219">
        <v>2.738E-3</v>
      </c>
      <c r="H219">
        <v>10</v>
      </c>
      <c r="I219">
        <v>0.56476300000000001</v>
      </c>
      <c r="J219">
        <v>6.3940000000000004E-3</v>
      </c>
    </row>
    <row r="220" spans="1:10">
      <c r="A220" t="s">
        <v>86</v>
      </c>
      <c r="B220">
        <v>174</v>
      </c>
      <c r="C220">
        <v>180</v>
      </c>
      <c r="D220" t="s">
        <v>43</v>
      </c>
      <c r="E220">
        <v>897.49549999999999</v>
      </c>
      <c r="F220">
        <v>8.1614690000000003</v>
      </c>
      <c r="G220">
        <v>3.0899999999999999E-3</v>
      </c>
      <c r="H220">
        <v>30</v>
      </c>
      <c r="I220">
        <v>0.59654799999999997</v>
      </c>
      <c r="J220">
        <v>7.2560000000000003E-3</v>
      </c>
    </row>
    <row r="221" spans="1:10">
      <c r="A221" t="s">
        <v>86</v>
      </c>
      <c r="B221">
        <v>174</v>
      </c>
      <c r="C221">
        <v>180</v>
      </c>
      <c r="D221" t="s">
        <v>43</v>
      </c>
      <c r="E221">
        <v>897.49549999999999</v>
      </c>
      <c r="F221">
        <v>8.1566510000000001</v>
      </c>
      <c r="G221">
        <v>7.6559999999999996E-3</v>
      </c>
      <c r="H221">
        <v>95</v>
      </c>
      <c r="I221">
        <v>0.69806400000000002</v>
      </c>
      <c r="J221">
        <v>2.542E-3</v>
      </c>
    </row>
    <row r="222" spans="1:10">
      <c r="A222" t="s">
        <v>86</v>
      </c>
      <c r="B222">
        <v>174</v>
      </c>
      <c r="C222">
        <v>180</v>
      </c>
      <c r="D222" t="s">
        <v>43</v>
      </c>
      <c r="E222">
        <v>897.49549999999999</v>
      </c>
      <c r="F222">
        <v>8.1446380000000005</v>
      </c>
      <c r="G222">
        <v>1.116E-3</v>
      </c>
      <c r="H222">
        <v>1000</v>
      </c>
      <c r="I222">
        <v>1.2482390000000001</v>
      </c>
      <c r="J222">
        <v>4.7980000000000002E-3</v>
      </c>
    </row>
    <row r="223" spans="1:10">
      <c r="A223" t="s">
        <v>86</v>
      </c>
      <c r="B223">
        <v>174</v>
      </c>
      <c r="C223">
        <v>180</v>
      </c>
      <c r="D223" t="s">
        <v>43</v>
      </c>
      <c r="E223">
        <v>897.49549999999999</v>
      </c>
      <c r="F223">
        <v>8.1509730000000005</v>
      </c>
      <c r="G223">
        <v>6.8900000000000005E-4</v>
      </c>
      <c r="H223">
        <v>10000</v>
      </c>
      <c r="I223">
        <v>2.6431580000000001</v>
      </c>
      <c r="J223">
        <v>6.3759999999999997E-3</v>
      </c>
    </row>
    <row r="224" spans="1:10">
      <c r="A224" t="s">
        <v>87</v>
      </c>
      <c r="B224">
        <v>174</v>
      </c>
      <c r="C224">
        <v>180</v>
      </c>
      <c r="D224" t="s">
        <v>43</v>
      </c>
      <c r="E224">
        <v>897.49549999999999</v>
      </c>
      <c r="F224">
        <v>8.0709680000000006</v>
      </c>
      <c r="G224">
        <v>2.6670000000000001E-3</v>
      </c>
      <c r="H224">
        <v>0</v>
      </c>
      <c r="I224">
        <v>0</v>
      </c>
      <c r="J224">
        <v>0</v>
      </c>
    </row>
    <row r="225" spans="1:10">
      <c r="A225" t="s">
        <v>87</v>
      </c>
      <c r="B225">
        <v>174</v>
      </c>
      <c r="C225">
        <v>180</v>
      </c>
      <c r="D225" t="s">
        <v>43</v>
      </c>
      <c r="E225">
        <v>897.49549999999999</v>
      </c>
      <c r="F225">
        <v>8.1552710000000008</v>
      </c>
      <c r="G225">
        <v>9.391E-3</v>
      </c>
      <c r="H225">
        <v>10</v>
      </c>
      <c r="I225">
        <v>0.52781199999999995</v>
      </c>
      <c r="J225">
        <v>2.5094999999999999E-2</v>
      </c>
    </row>
    <row r="226" spans="1:10">
      <c r="A226" t="s">
        <v>87</v>
      </c>
      <c r="B226">
        <v>174</v>
      </c>
      <c r="C226">
        <v>180</v>
      </c>
      <c r="D226" t="s">
        <v>43</v>
      </c>
      <c r="E226">
        <v>897.49549999999999</v>
      </c>
      <c r="F226">
        <v>8.1643100000000004</v>
      </c>
      <c r="G226">
        <v>2.3029999999999999E-3</v>
      </c>
      <c r="H226">
        <v>30</v>
      </c>
      <c r="I226">
        <v>0.58733400000000002</v>
      </c>
      <c r="J226">
        <v>2.1055999999999998E-2</v>
      </c>
    </row>
    <row r="227" spans="1:10">
      <c r="A227" t="s">
        <v>87</v>
      </c>
      <c r="B227">
        <v>174</v>
      </c>
      <c r="C227">
        <v>180</v>
      </c>
      <c r="D227" t="s">
        <v>43</v>
      </c>
      <c r="E227">
        <v>897.49549999999999</v>
      </c>
      <c r="F227">
        <v>8.1446810000000003</v>
      </c>
      <c r="G227">
        <v>1.2206E-2</v>
      </c>
      <c r="H227">
        <v>95</v>
      </c>
      <c r="I227">
        <v>0.61909999999999998</v>
      </c>
      <c r="J227">
        <v>2.0757000000000001E-2</v>
      </c>
    </row>
    <row r="228" spans="1:10">
      <c r="A228" t="s">
        <v>87</v>
      </c>
      <c r="B228">
        <v>174</v>
      </c>
      <c r="C228">
        <v>180</v>
      </c>
      <c r="D228" t="s">
        <v>43</v>
      </c>
      <c r="E228">
        <v>897.49549999999999</v>
      </c>
      <c r="F228">
        <v>8.1351239999999994</v>
      </c>
      <c r="G228">
        <v>6.9459999999999999E-3</v>
      </c>
      <c r="H228">
        <v>1000</v>
      </c>
      <c r="I228">
        <v>1.0488409999999999</v>
      </c>
      <c r="J228">
        <v>4.0797E-2</v>
      </c>
    </row>
    <row r="229" spans="1:10">
      <c r="A229" t="s">
        <v>87</v>
      </c>
      <c r="B229">
        <v>174</v>
      </c>
      <c r="C229">
        <v>180</v>
      </c>
      <c r="D229" t="s">
        <v>43</v>
      </c>
      <c r="E229">
        <v>897.49549999999999</v>
      </c>
      <c r="F229">
        <v>8.1632449999999999</v>
      </c>
      <c r="G229">
        <v>6.2729999999999999E-3</v>
      </c>
      <c r="H229">
        <v>10000</v>
      </c>
      <c r="I229">
        <v>2.2953199999999998</v>
      </c>
      <c r="J229">
        <v>5.4188E-2</v>
      </c>
    </row>
    <row r="230" spans="1:10">
      <c r="A230" t="s">
        <v>86</v>
      </c>
      <c r="B230">
        <v>174</v>
      </c>
      <c r="C230">
        <v>189</v>
      </c>
      <c r="D230" t="s">
        <v>44</v>
      </c>
      <c r="E230">
        <v>1989.0201999999999</v>
      </c>
      <c r="F230">
        <v>7.9946729999999997</v>
      </c>
      <c r="G230">
        <v>1.0111E-2</v>
      </c>
      <c r="H230">
        <v>0</v>
      </c>
      <c r="I230">
        <v>0</v>
      </c>
      <c r="J230">
        <v>0</v>
      </c>
    </row>
    <row r="231" spans="1:10">
      <c r="A231" t="s">
        <v>86</v>
      </c>
      <c r="B231">
        <v>174</v>
      </c>
      <c r="C231">
        <v>189</v>
      </c>
      <c r="D231" t="s">
        <v>44</v>
      </c>
      <c r="E231">
        <v>1989.0201999999999</v>
      </c>
      <c r="F231">
        <v>8.0719589999999997</v>
      </c>
      <c r="G231">
        <v>2.6819999999999999E-3</v>
      </c>
      <c r="H231">
        <v>10</v>
      </c>
      <c r="I231">
        <v>1.5655030000000001</v>
      </c>
      <c r="J231">
        <v>3.4570999999999998E-2</v>
      </c>
    </row>
    <row r="232" spans="1:10">
      <c r="A232" t="s">
        <v>86</v>
      </c>
      <c r="B232">
        <v>174</v>
      </c>
      <c r="C232">
        <v>189</v>
      </c>
      <c r="D232" t="s">
        <v>44</v>
      </c>
      <c r="E232">
        <v>1989.0201999999999</v>
      </c>
      <c r="F232">
        <v>8.0910270000000004</v>
      </c>
      <c r="G232">
        <v>4.535E-3</v>
      </c>
      <c r="H232">
        <v>30</v>
      </c>
      <c r="I232">
        <v>1.5849740000000001</v>
      </c>
      <c r="J232">
        <v>3.2655999999999998E-2</v>
      </c>
    </row>
    <row r="233" spans="1:10">
      <c r="A233" t="s">
        <v>86</v>
      </c>
      <c r="B233">
        <v>174</v>
      </c>
      <c r="C233">
        <v>189</v>
      </c>
      <c r="D233" t="s">
        <v>44</v>
      </c>
      <c r="E233">
        <v>1989.0201999999999</v>
      </c>
      <c r="F233">
        <v>8.0838619999999999</v>
      </c>
      <c r="G233">
        <v>8.3359999999999997E-3</v>
      </c>
      <c r="H233">
        <v>95</v>
      </c>
      <c r="I233">
        <v>1.697017</v>
      </c>
      <c r="J233">
        <v>2.4216999999999999E-2</v>
      </c>
    </row>
    <row r="234" spans="1:10">
      <c r="A234" t="s">
        <v>86</v>
      </c>
      <c r="B234">
        <v>174</v>
      </c>
      <c r="C234">
        <v>189</v>
      </c>
      <c r="D234" t="s">
        <v>44</v>
      </c>
      <c r="E234">
        <v>1989.0201999999999</v>
      </c>
      <c r="F234">
        <v>8.0757790000000007</v>
      </c>
      <c r="G234">
        <v>4.4200000000000003E-3</v>
      </c>
      <c r="H234">
        <v>1000</v>
      </c>
      <c r="I234">
        <v>2.8626170000000002</v>
      </c>
      <c r="J234">
        <v>2.1798000000000001E-2</v>
      </c>
    </row>
    <row r="235" spans="1:10">
      <c r="A235" t="s">
        <v>86</v>
      </c>
      <c r="B235">
        <v>174</v>
      </c>
      <c r="C235">
        <v>189</v>
      </c>
      <c r="D235" t="s">
        <v>44</v>
      </c>
      <c r="E235">
        <v>1989.0201999999999</v>
      </c>
      <c r="F235">
        <v>8.0714400000000008</v>
      </c>
      <c r="G235">
        <v>3.8299999999999999E-4</v>
      </c>
      <c r="H235">
        <v>10000</v>
      </c>
      <c r="I235">
        <v>5.5949559999999998</v>
      </c>
      <c r="J235">
        <v>2.0920000000000001E-2</v>
      </c>
    </row>
    <row r="236" spans="1:10">
      <c r="A236" t="s">
        <v>87</v>
      </c>
      <c r="B236">
        <v>174</v>
      </c>
      <c r="C236">
        <v>189</v>
      </c>
      <c r="D236" t="s">
        <v>44</v>
      </c>
      <c r="E236">
        <v>1989.0201999999999</v>
      </c>
      <c r="F236">
        <v>7.9976909999999997</v>
      </c>
      <c r="G236">
        <v>1.8879999999999999E-3</v>
      </c>
      <c r="H236">
        <v>0</v>
      </c>
      <c r="I236">
        <v>0</v>
      </c>
      <c r="J236">
        <v>0</v>
      </c>
    </row>
    <row r="237" spans="1:10">
      <c r="A237" t="s">
        <v>87</v>
      </c>
      <c r="B237">
        <v>174</v>
      </c>
      <c r="C237">
        <v>189</v>
      </c>
      <c r="D237" t="s">
        <v>44</v>
      </c>
      <c r="E237">
        <v>1989.0201999999999</v>
      </c>
      <c r="F237">
        <v>8.0845280000000006</v>
      </c>
      <c r="G237">
        <v>8.7819999999999999E-3</v>
      </c>
      <c r="H237">
        <v>10</v>
      </c>
      <c r="I237">
        <v>1.497295</v>
      </c>
      <c r="J237">
        <v>4.1773999999999999E-2</v>
      </c>
    </row>
    <row r="238" spans="1:10">
      <c r="A238" t="s">
        <v>87</v>
      </c>
      <c r="B238">
        <v>174</v>
      </c>
      <c r="C238">
        <v>189</v>
      </c>
      <c r="D238" t="s">
        <v>44</v>
      </c>
      <c r="E238">
        <v>1989.0201999999999</v>
      </c>
      <c r="F238">
        <v>8.0890459999999997</v>
      </c>
      <c r="G238">
        <v>6.96E-4</v>
      </c>
      <c r="H238">
        <v>30</v>
      </c>
      <c r="I238">
        <v>1.5544519999999999</v>
      </c>
      <c r="J238">
        <v>2.2557000000000001E-2</v>
      </c>
    </row>
    <row r="239" spans="1:10">
      <c r="A239" t="s">
        <v>87</v>
      </c>
      <c r="B239">
        <v>174</v>
      </c>
      <c r="C239">
        <v>189</v>
      </c>
      <c r="D239" t="s">
        <v>44</v>
      </c>
      <c r="E239">
        <v>1989.0201999999999</v>
      </c>
      <c r="F239">
        <v>8.0766930000000006</v>
      </c>
      <c r="G239">
        <v>1.0092E-2</v>
      </c>
      <c r="H239">
        <v>95</v>
      </c>
      <c r="I239">
        <v>1.6053660000000001</v>
      </c>
      <c r="J239">
        <v>1.8418E-2</v>
      </c>
    </row>
    <row r="240" spans="1:10">
      <c r="A240" t="s">
        <v>87</v>
      </c>
      <c r="B240">
        <v>174</v>
      </c>
      <c r="C240">
        <v>189</v>
      </c>
      <c r="D240" t="s">
        <v>44</v>
      </c>
      <c r="E240">
        <v>1989.0201999999999</v>
      </c>
      <c r="F240">
        <v>8.0690460000000002</v>
      </c>
      <c r="G240">
        <v>5.7829999999999999E-3</v>
      </c>
      <c r="H240">
        <v>1000</v>
      </c>
      <c r="I240">
        <v>2.429665</v>
      </c>
      <c r="J240">
        <v>5.0027000000000002E-2</v>
      </c>
    </row>
    <row r="241" spans="1:10">
      <c r="A241" t="s">
        <v>87</v>
      </c>
      <c r="B241">
        <v>174</v>
      </c>
      <c r="C241">
        <v>189</v>
      </c>
      <c r="D241" t="s">
        <v>44</v>
      </c>
      <c r="E241">
        <v>1989.0201999999999</v>
      </c>
      <c r="F241">
        <v>8.0814070000000005</v>
      </c>
      <c r="G241">
        <v>6.9300000000000004E-3</v>
      </c>
      <c r="H241">
        <v>10000</v>
      </c>
      <c r="I241">
        <v>4.4086740000000004</v>
      </c>
      <c r="J241">
        <v>5.8820999999999998E-2</v>
      </c>
    </row>
    <row r="242" spans="1:10">
      <c r="A242" t="s">
        <v>86</v>
      </c>
      <c r="B242">
        <v>178</v>
      </c>
      <c r="C242">
        <v>189</v>
      </c>
      <c r="D242" t="s">
        <v>45</v>
      </c>
      <c r="E242">
        <v>1437.7457999999999</v>
      </c>
      <c r="F242">
        <v>7.1607380000000003</v>
      </c>
      <c r="G242">
        <v>3.689E-3</v>
      </c>
      <c r="H242">
        <v>0</v>
      </c>
      <c r="I242">
        <v>0</v>
      </c>
      <c r="J242">
        <v>0</v>
      </c>
    </row>
    <row r="243" spans="1:10">
      <c r="A243" t="s">
        <v>86</v>
      </c>
      <c r="B243">
        <v>178</v>
      </c>
      <c r="C243">
        <v>189</v>
      </c>
      <c r="D243" t="s">
        <v>45</v>
      </c>
      <c r="E243">
        <v>1437.7457999999999</v>
      </c>
      <c r="F243">
        <v>7.2291319999999999</v>
      </c>
      <c r="G243">
        <v>5.8230000000000001E-3</v>
      </c>
      <c r="H243">
        <v>10</v>
      </c>
      <c r="I243">
        <v>1.3014479999999999</v>
      </c>
      <c r="J243">
        <v>4.7418000000000002E-2</v>
      </c>
    </row>
    <row r="244" spans="1:10">
      <c r="A244" t="s">
        <v>86</v>
      </c>
      <c r="B244">
        <v>178</v>
      </c>
      <c r="C244">
        <v>189</v>
      </c>
      <c r="D244" t="s">
        <v>45</v>
      </c>
      <c r="E244">
        <v>1437.7457999999999</v>
      </c>
      <c r="F244">
        <v>7.2477520000000002</v>
      </c>
      <c r="G244">
        <v>3.6219999999999998E-3</v>
      </c>
      <c r="H244">
        <v>30</v>
      </c>
      <c r="I244">
        <v>1.2952269999999999</v>
      </c>
      <c r="J244">
        <v>3.2421999999999999E-2</v>
      </c>
    </row>
    <row r="245" spans="1:10">
      <c r="A245" t="s">
        <v>86</v>
      </c>
      <c r="B245">
        <v>178</v>
      </c>
      <c r="C245">
        <v>189</v>
      </c>
      <c r="D245" t="s">
        <v>45</v>
      </c>
      <c r="E245">
        <v>1437.7457999999999</v>
      </c>
      <c r="F245">
        <v>7.2445769999999996</v>
      </c>
      <c r="G245">
        <v>9.1870000000000007E-3</v>
      </c>
      <c r="H245">
        <v>95</v>
      </c>
      <c r="I245">
        <v>1.380579</v>
      </c>
      <c r="J245">
        <v>3.0832999999999999E-2</v>
      </c>
    </row>
    <row r="246" spans="1:10">
      <c r="A246" t="s">
        <v>86</v>
      </c>
      <c r="B246">
        <v>178</v>
      </c>
      <c r="C246">
        <v>189</v>
      </c>
      <c r="D246" t="s">
        <v>45</v>
      </c>
      <c r="E246">
        <v>1437.7457999999999</v>
      </c>
      <c r="F246">
        <v>7.2292810000000003</v>
      </c>
      <c r="G246">
        <v>2.99E-3</v>
      </c>
      <c r="H246">
        <v>1000</v>
      </c>
      <c r="I246">
        <v>2.3041149999999999</v>
      </c>
      <c r="J246">
        <v>4.0533E-2</v>
      </c>
    </row>
    <row r="247" spans="1:10">
      <c r="A247" t="s">
        <v>86</v>
      </c>
      <c r="B247">
        <v>178</v>
      </c>
      <c r="C247">
        <v>189</v>
      </c>
      <c r="D247" t="s">
        <v>45</v>
      </c>
      <c r="E247">
        <v>1437.7457999999999</v>
      </c>
      <c r="F247">
        <v>7.2335649999999996</v>
      </c>
      <c r="G247">
        <v>4.1599999999999997E-4</v>
      </c>
      <c r="H247">
        <v>10000</v>
      </c>
      <c r="I247">
        <v>4.1966270000000003</v>
      </c>
      <c r="J247">
        <v>2.2373000000000001E-2</v>
      </c>
    </row>
    <row r="248" spans="1:10">
      <c r="A248" t="s">
        <v>87</v>
      </c>
      <c r="B248">
        <v>178</v>
      </c>
      <c r="C248">
        <v>189</v>
      </c>
      <c r="D248" t="s">
        <v>45</v>
      </c>
      <c r="E248">
        <v>1437.7457999999999</v>
      </c>
      <c r="F248">
        <v>7.1589939999999999</v>
      </c>
      <c r="G248">
        <v>3.2469999999999999E-3</v>
      </c>
      <c r="H248">
        <v>0</v>
      </c>
      <c r="I248">
        <v>0</v>
      </c>
      <c r="J248">
        <v>0</v>
      </c>
    </row>
    <row r="249" spans="1:10">
      <c r="A249" t="s">
        <v>87</v>
      </c>
      <c r="B249">
        <v>178</v>
      </c>
      <c r="C249">
        <v>189</v>
      </c>
      <c r="D249" t="s">
        <v>45</v>
      </c>
      <c r="E249">
        <v>1437.7457999999999</v>
      </c>
      <c r="F249">
        <v>7.2443609999999996</v>
      </c>
      <c r="G249">
        <v>1.3125E-2</v>
      </c>
      <c r="H249">
        <v>10</v>
      </c>
      <c r="I249">
        <v>1.261903</v>
      </c>
      <c r="J249">
        <v>2.8514000000000001E-2</v>
      </c>
    </row>
    <row r="250" spans="1:10">
      <c r="A250" t="s">
        <v>87</v>
      </c>
      <c r="B250">
        <v>178</v>
      </c>
      <c r="C250">
        <v>189</v>
      </c>
      <c r="D250" t="s">
        <v>45</v>
      </c>
      <c r="E250">
        <v>1437.7457999999999</v>
      </c>
      <c r="F250">
        <v>7.2559120000000004</v>
      </c>
      <c r="G250">
        <v>2.2049999999999999E-3</v>
      </c>
      <c r="H250">
        <v>30</v>
      </c>
      <c r="I250">
        <v>1.2696620000000001</v>
      </c>
      <c r="J250">
        <v>1.2869E-2</v>
      </c>
    </row>
    <row r="251" spans="1:10">
      <c r="A251" t="s">
        <v>87</v>
      </c>
      <c r="B251">
        <v>178</v>
      </c>
      <c r="C251">
        <v>189</v>
      </c>
      <c r="D251" t="s">
        <v>45</v>
      </c>
      <c r="E251">
        <v>1437.7457999999999</v>
      </c>
      <c r="F251">
        <v>7.2294359999999998</v>
      </c>
      <c r="G251">
        <v>1.4128999999999999E-2</v>
      </c>
      <c r="H251">
        <v>95</v>
      </c>
      <c r="I251">
        <v>1.3375090000000001</v>
      </c>
      <c r="J251">
        <v>1.1227000000000001E-2</v>
      </c>
    </row>
    <row r="252" spans="1:10">
      <c r="A252" t="s">
        <v>87</v>
      </c>
      <c r="B252">
        <v>178</v>
      </c>
      <c r="C252">
        <v>189</v>
      </c>
      <c r="D252" t="s">
        <v>45</v>
      </c>
      <c r="E252">
        <v>1437.7457999999999</v>
      </c>
      <c r="F252">
        <v>7.2189220000000001</v>
      </c>
      <c r="G252">
        <v>6.3299999999999997E-3</v>
      </c>
      <c r="H252">
        <v>1000</v>
      </c>
      <c r="I252">
        <v>1.9172800000000001</v>
      </c>
      <c r="J252">
        <v>3.1123999999999999E-2</v>
      </c>
    </row>
    <row r="253" spans="1:10">
      <c r="A253" t="s">
        <v>87</v>
      </c>
      <c r="B253">
        <v>178</v>
      </c>
      <c r="C253">
        <v>189</v>
      </c>
      <c r="D253" t="s">
        <v>45</v>
      </c>
      <c r="E253">
        <v>1437.7457999999999</v>
      </c>
      <c r="F253">
        <v>7.2449539999999999</v>
      </c>
      <c r="G253">
        <v>6.3449999999999999E-3</v>
      </c>
      <c r="H253">
        <v>10000</v>
      </c>
      <c r="I253">
        <v>3.030894</v>
      </c>
      <c r="J253">
        <v>7.9379000000000005E-2</v>
      </c>
    </row>
    <row r="254" spans="1:10">
      <c r="A254" t="s">
        <v>86</v>
      </c>
      <c r="B254">
        <v>180</v>
      </c>
      <c r="C254">
        <v>188</v>
      </c>
      <c r="D254" t="s">
        <v>46</v>
      </c>
      <c r="E254">
        <v>1109.5347999999999</v>
      </c>
      <c r="F254">
        <v>7.9782840000000004</v>
      </c>
      <c r="G254">
        <v>7.1669999999999998E-3</v>
      </c>
      <c r="H254">
        <v>0</v>
      </c>
      <c r="I254">
        <v>0</v>
      </c>
      <c r="J254">
        <v>0</v>
      </c>
    </row>
    <row r="255" spans="1:10">
      <c r="A255" t="s">
        <v>86</v>
      </c>
      <c r="B255">
        <v>180</v>
      </c>
      <c r="C255">
        <v>188</v>
      </c>
      <c r="D255" t="s">
        <v>46</v>
      </c>
      <c r="E255">
        <v>1109.5347999999999</v>
      </c>
      <c r="F255">
        <v>8.0625119999999999</v>
      </c>
      <c r="G255">
        <v>2.7239999999999999E-3</v>
      </c>
      <c r="H255">
        <v>10</v>
      </c>
      <c r="I255">
        <v>0.98511000000000004</v>
      </c>
      <c r="J255">
        <v>1.7901E-2</v>
      </c>
    </row>
    <row r="256" spans="1:10">
      <c r="A256" t="s">
        <v>86</v>
      </c>
      <c r="B256">
        <v>180</v>
      </c>
      <c r="C256">
        <v>188</v>
      </c>
      <c r="D256" t="s">
        <v>46</v>
      </c>
      <c r="E256">
        <v>1109.5347999999999</v>
      </c>
      <c r="F256">
        <v>8.0053979999999996</v>
      </c>
      <c r="G256">
        <v>8.5786000000000001E-2</v>
      </c>
      <c r="H256">
        <v>30</v>
      </c>
      <c r="I256">
        <v>1.055453</v>
      </c>
      <c r="J256">
        <v>5.7686000000000001E-2</v>
      </c>
    </row>
    <row r="257" spans="1:10">
      <c r="A257" t="s">
        <v>86</v>
      </c>
      <c r="B257">
        <v>180</v>
      </c>
      <c r="C257">
        <v>188</v>
      </c>
      <c r="D257" t="s">
        <v>46</v>
      </c>
      <c r="E257">
        <v>1109.5347999999999</v>
      </c>
      <c r="F257">
        <v>7.951397</v>
      </c>
      <c r="G257">
        <v>0.105517</v>
      </c>
      <c r="H257">
        <v>95</v>
      </c>
      <c r="I257">
        <v>1.083385</v>
      </c>
      <c r="J257">
        <v>3.0679999999999999E-2</v>
      </c>
    </row>
    <row r="258" spans="1:10">
      <c r="A258" t="s">
        <v>86</v>
      </c>
      <c r="B258">
        <v>180</v>
      </c>
      <c r="C258">
        <v>188</v>
      </c>
      <c r="D258" t="s">
        <v>46</v>
      </c>
      <c r="E258">
        <v>1109.5347999999999</v>
      </c>
      <c r="F258">
        <v>8.0636890000000001</v>
      </c>
      <c r="G258">
        <v>1.377E-3</v>
      </c>
      <c r="H258">
        <v>1000</v>
      </c>
      <c r="I258">
        <v>1.9091750000000001</v>
      </c>
      <c r="J258">
        <v>1.2012E-2</v>
      </c>
    </row>
    <row r="259" spans="1:10">
      <c r="A259" t="s">
        <v>86</v>
      </c>
      <c r="B259">
        <v>180</v>
      </c>
      <c r="C259">
        <v>188</v>
      </c>
      <c r="D259" t="s">
        <v>46</v>
      </c>
      <c r="E259">
        <v>1109.5347999999999</v>
      </c>
      <c r="F259">
        <v>8.0693959999999993</v>
      </c>
      <c r="G259">
        <v>1.379E-3</v>
      </c>
      <c r="H259">
        <v>10000</v>
      </c>
      <c r="I259">
        <v>3.549042</v>
      </c>
      <c r="J259">
        <v>1.1937E-2</v>
      </c>
    </row>
    <row r="260" spans="1:10">
      <c r="A260" t="s">
        <v>87</v>
      </c>
      <c r="B260">
        <v>180</v>
      </c>
      <c r="C260">
        <v>188</v>
      </c>
      <c r="D260" t="s">
        <v>46</v>
      </c>
      <c r="E260">
        <v>1109.5347999999999</v>
      </c>
      <c r="F260">
        <v>7.9138770000000003</v>
      </c>
      <c r="G260">
        <v>0.102315</v>
      </c>
      <c r="H260">
        <v>0</v>
      </c>
      <c r="I260">
        <v>0</v>
      </c>
      <c r="J260">
        <v>0</v>
      </c>
    </row>
    <row r="261" spans="1:10">
      <c r="A261" t="s">
        <v>87</v>
      </c>
      <c r="B261">
        <v>180</v>
      </c>
      <c r="C261">
        <v>188</v>
      </c>
      <c r="D261" t="s">
        <v>46</v>
      </c>
      <c r="E261">
        <v>1109.5347999999999</v>
      </c>
      <c r="F261">
        <v>7.8500709999999998</v>
      </c>
      <c r="G261">
        <v>9.5860000000000008E-3</v>
      </c>
      <c r="H261">
        <v>10</v>
      </c>
      <c r="I261">
        <v>1.0173179999999999</v>
      </c>
      <c r="J261">
        <v>1.1795E-2</v>
      </c>
    </row>
    <row r="262" spans="1:10">
      <c r="A262" t="s">
        <v>87</v>
      </c>
      <c r="B262">
        <v>180</v>
      </c>
      <c r="C262">
        <v>188</v>
      </c>
      <c r="D262" t="s">
        <v>46</v>
      </c>
      <c r="E262">
        <v>1109.5347999999999</v>
      </c>
      <c r="F262">
        <v>7.8602740000000004</v>
      </c>
      <c r="G262">
        <v>2.7109999999999999E-3</v>
      </c>
      <c r="H262">
        <v>30</v>
      </c>
      <c r="I262">
        <v>1.0337829999999999</v>
      </c>
      <c r="J262">
        <v>8.0160000000000006E-3</v>
      </c>
    </row>
    <row r="263" spans="1:10">
      <c r="A263" t="s">
        <v>87</v>
      </c>
      <c r="B263">
        <v>180</v>
      </c>
      <c r="C263">
        <v>188</v>
      </c>
      <c r="D263" t="s">
        <v>46</v>
      </c>
      <c r="E263">
        <v>1109.5347999999999</v>
      </c>
      <c r="F263">
        <v>7.8385670000000003</v>
      </c>
      <c r="G263">
        <v>1.1646999999999999E-2</v>
      </c>
      <c r="H263">
        <v>95</v>
      </c>
      <c r="I263">
        <v>1.0747279999999999</v>
      </c>
      <c r="J263">
        <v>3.2379999999999999E-2</v>
      </c>
    </row>
    <row r="264" spans="1:10">
      <c r="A264" t="s">
        <v>87</v>
      </c>
      <c r="B264">
        <v>180</v>
      </c>
      <c r="C264">
        <v>188</v>
      </c>
      <c r="D264" t="s">
        <v>46</v>
      </c>
      <c r="E264">
        <v>1109.5347999999999</v>
      </c>
      <c r="F264">
        <v>7.833075</v>
      </c>
      <c r="G264">
        <v>4.862E-3</v>
      </c>
      <c r="H264">
        <v>1000</v>
      </c>
      <c r="I264">
        <v>1.5329429999999999</v>
      </c>
      <c r="J264">
        <v>1.8685E-2</v>
      </c>
    </row>
    <row r="265" spans="1:10">
      <c r="A265" t="s">
        <v>87</v>
      </c>
      <c r="B265">
        <v>180</v>
      </c>
      <c r="C265">
        <v>188</v>
      </c>
      <c r="D265" t="s">
        <v>46</v>
      </c>
      <c r="E265">
        <v>1109.5347999999999</v>
      </c>
      <c r="F265">
        <v>7.8554459999999997</v>
      </c>
      <c r="G265">
        <v>4.2979999999999997E-3</v>
      </c>
      <c r="H265">
        <v>10000</v>
      </c>
      <c r="I265">
        <v>2.5163579999999999</v>
      </c>
      <c r="J265">
        <v>6.3892000000000004E-2</v>
      </c>
    </row>
    <row r="266" spans="1:10">
      <c r="A266" t="s">
        <v>86</v>
      </c>
      <c r="B266">
        <v>181</v>
      </c>
      <c r="C266">
        <v>189</v>
      </c>
      <c r="D266" t="s">
        <v>47</v>
      </c>
      <c r="E266">
        <v>1109.5347999999999</v>
      </c>
      <c r="F266">
        <v>7.0196160000000001</v>
      </c>
      <c r="G266">
        <v>3.3189999999999999E-3</v>
      </c>
      <c r="H266">
        <v>0</v>
      </c>
      <c r="I266">
        <v>0</v>
      </c>
      <c r="J266">
        <v>0</v>
      </c>
    </row>
    <row r="267" spans="1:10">
      <c r="A267" t="s">
        <v>86</v>
      </c>
      <c r="B267">
        <v>181</v>
      </c>
      <c r="C267">
        <v>189</v>
      </c>
      <c r="D267" t="s">
        <v>47</v>
      </c>
      <c r="E267">
        <v>1109.5347999999999</v>
      </c>
      <c r="F267">
        <v>7.0745500000000003</v>
      </c>
      <c r="G267">
        <v>6.1409999999999998E-3</v>
      </c>
      <c r="H267">
        <v>10</v>
      </c>
      <c r="I267">
        <v>1.259304</v>
      </c>
      <c r="J267">
        <v>2.1198000000000002E-2</v>
      </c>
    </row>
    <row r="268" spans="1:10">
      <c r="A268" t="s">
        <v>86</v>
      </c>
      <c r="B268">
        <v>181</v>
      </c>
      <c r="C268">
        <v>189</v>
      </c>
      <c r="D268" t="s">
        <v>47</v>
      </c>
      <c r="E268">
        <v>1109.5347999999999</v>
      </c>
      <c r="F268">
        <v>7.099577</v>
      </c>
      <c r="G268">
        <v>5.5539999999999999E-3</v>
      </c>
      <c r="H268">
        <v>30</v>
      </c>
      <c r="I268">
        <v>1.27647</v>
      </c>
      <c r="J268">
        <v>2.4188000000000001E-2</v>
      </c>
    </row>
    <row r="269" spans="1:10">
      <c r="A269" t="s">
        <v>86</v>
      </c>
      <c r="B269">
        <v>181</v>
      </c>
      <c r="C269">
        <v>189</v>
      </c>
      <c r="D269" t="s">
        <v>47</v>
      </c>
      <c r="E269">
        <v>1109.5347999999999</v>
      </c>
      <c r="F269">
        <v>7.096546</v>
      </c>
      <c r="G269">
        <v>8.3169999999999997E-3</v>
      </c>
      <c r="H269">
        <v>95</v>
      </c>
      <c r="I269">
        <v>1.321402</v>
      </c>
      <c r="J269">
        <v>1.5469999999999999E-2</v>
      </c>
    </row>
    <row r="270" spans="1:10">
      <c r="A270" t="s">
        <v>86</v>
      </c>
      <c r="B270">
        <v>181</v>
      </c>
      <c r="C270">
        <v>189</v>
      </c>
      <c r="D270" t="s">
        <v>47</v>
      </c>
      <c r="E270">
        <v>1109.5347999999999</v>
      </c>
      <c r="F270">
        <v>7.0823099999999997</v>
      </c>
      <c r="G270">
        <v>1.8389999999999999E-3</v>
      </c>
      <c r="H270">
        <v>1000</v>
      </c>
      <c r="I270">
        <v>2.1017459999999999</v>
      </c>
      <c r="J270">
        <v>1.6034E-2</v>
      </c>
    </row>
    <row r="271" spans="1:10">
      <c r="A271" t="s">
        <v>86</v>
      </c>
      <c r="B271">
        <v>181</v>
      </c>
      <c r="C271">
        <v>189</v>
      </c>
      <c r="D271" t="s">
        <v>47</v>
      </c>
      <c r="E271">
        <v>1109.5347999999999</v>
      </c>
      <c r="F271">
        <v>7.0894329999999997</v>
      </c>
      <c r="G271">
        <v>1.748E-3</v>
      </c>
      <c r="H271">
        <v>10000</v>
      </c>
      <c r="I271">
        <v>3.0381670000000001</v>
      </c>
      <c r="J271">
        <v>1.4121999999999999E-2</v>
      </c>
    </row>
    <row r="272" spans="1:10">
      <c r="A272" t="s">
        <v>87</v>
      </c>
      <c r="B272">
        <v>181</v>
      </c>
      <c r="C272">
        <v>189</v>
      </c>
      <c r="D272" t="s">
        <v>47</v>
      </c>
      <c r="E272">
        <v>1109.5347999999999</v>
      </c>
      <c r="F272">
        <v>7.0119049999999996</v>
      </c>
      <c r="G272">
        <v>5.6769999999999998E-3</v>
      </c>
      <c r="H272">
        <v>0</v>
      </c>
      <c r="I272">
        <v>0</v>
      </c>
      <c r="J272">
        <v>0</v>
      </c>
    </row>
    <row r="273" spans="1:10">
      <c r="A273" t="s">
        <v>87</v>
      </c>
      <c r="B273">
        <v>181</v>
      </c>
      <c r="C273">
        <v>189</v>
      </c>
      <c r="D273" t="s">
        <v>47</v>
      </c>
      <c r="E273">
        <v>1109.5347999999999</v>
      </c>
      <c r="F273">
        <v>7.0958050000000004</v>
      </c>
      <c r="G273">
        <v>1.3716000000000001E-2</v>
      </c>
      <c r="H273">
        <v>10</v>
      </c>
      <c r="I273">
        <v>1.2126669999999999</v>
      </c>
      <c r="J273">
        <v>2.0413000000000001E-2</v>
      </c>
    </row>
    <row r="274" spans="1:10">
      <c r="A274" t="s">
        <v>87</v>
      </c>
      <c r="B274">
        <v>181</v>
      </c>
      <c r="C274">
        <v>189</v>
      </c>
      <c r="D274" t="s">
        <v>47</v>
      </c>
      <c r="E274">
        <v>1109.5347999999999</v>
      </c>
      <c r="F274">
        <v>7.1089029999999998</v>
      </c>
      <c r="G274">
        <v>4.5189999999999996E-3</v>
      </c>
      <c r="H274">
        <v>30</v>
      </c>
      <c r="I274">
        <v>1.234928</v>
      </c>
      <c r="J274">
        <v>2.0053999999999999E-2</v>
      </c>
    </row>
    <row r="275" spans="1:10">
      <c r="A275" t="s">
        <v>87</v>
      </c>
      <c r="B275">
        <v>181</v>
      </c>
      <c r="C275">
        <v>189</v>
      </c>
      <c r="D275" t="s">
        <v>47</v>
      </c>
      <c r="E275">
        <v>1109.5347999999999</v>
      </c>
      <c r="F275">
        <v>7.079364</v>
      </c>
      <c r="G275">
        <v>1.2076E-2</v>
      </c>
      <c r="H275">
        <v>95</v>
      </c>
      <c r="I275">
        <v>1.290238</v>
      </c>
      <c r="J275">
        <v>9.8650000000000005E-3</v>
      </c>
    </row>
    <row r="276" spans="1:10">
      <c r="A276" t="s">
        <v>87</v>
      </c>
      <c r="B276">
        <v>181</v>
      </c>
      <c r="C276">
        <v>189</v>
      </c>
      <c r="D276" t="s">
        <v>47</v>
      </c>
      <c r="E276">
        <v>1109.5347999999999</v>
      </c>
      <c r="F276">
        <v>7.0712450000000002</v>
      </c>
      <c r="G276">
        <v>4.0410000000000003E-3</v>
      </c>
      <c r="H276">
        <v>1000</v>
      </c>
      <c r="I276">
        <v>1.8292040000000001</v>
      </c>
      <c r="J276">
        <v>2.4528000000000001E-2</v>
      </c>
    </row>
    <row r="277" spans="1:10">
      <c r="A277" t="s">
        <v>87</v>
      </c>
      <c r="B277">
        <v>181</v>
      </c>
      <c r="C277">
        <v>189</v>
      </c>
      <c r="D277" t="s">
        <v>47</v>
      </c>
      <c r="E277">
        <v>1109.5347999999999</v>
      </c>
      <c r="F277">
        <v>7.0957980000000003</v>
      </c>
      <c r="G277">
        <v>5.5399999999999998E-3</v>
      </c>
      <c r="H277">
        <v>10000</v>
      </c>
      <c r="I277">
        <v>2.3846120000000002</v>
      </c>
      <c r="J277">
        <v>5.6224999999999997E-2</v>
      </c>
    </row>
    <row r="278" spans="1:10">
      <c r="A278" t="s">
        <v>86</v>
      </c>
      <c r="B278">
        <v>185</v>
      </c>
      <c r="C278">
        <v>212</v>
      </c>
      <c r="D278" t="s">
        <v>48</v>
      </c>
      <c r="E278">
        <v>3398.7326000000003</v>
      </c>
      <c r="F278">
        <v>8.3619570000000003</v>
      </c>
      <c r="G278">
        <v>6.1040000000000001E-3</v>
      </c>
      <c r="H278">
        <v>0</v>
      </c>
      <c r="I278">
        <v>0</v>
      </c>
      <c r="J278">
        <v>0</v>
      </c>
    </row>
    <row r="279" spans="1:10">
      <c r="A279" t="s">
        <v>86</v>
      </c>
      <c r="B279">
        <v>185</v>
      </c>
      <c r="C279">
        <v>212</v>
      </c>
      <c r="D279" t="s">
        <v>48</v>
      </c>
      <c r="E279">
        <v>3398.7326000000003</v>
      </c>
      <c r="F279">
        <v>8.4380089999999992</v>
      </c>
      <c r="G279">
        <v>4.64E-3</v>
      </c>
      <c r="H279">
        <v>10</v>
      </c>
      <c r="I279">
        <v>4.9055270000000002</v>
      </c>
      <c r="J279">
        <v>4.0542000000000002E-2</v>
      </c>
    </row>
    <row r="280" spans="1:10">
      <c r="A280" t="s">
        <v>86</v>
      </c>
      <c r="B280">
        <v>185</v>
      </c>
      <c r="C280">
        <v>212</v>
      </c>
      <c r="D280" t="s">
        <v>48</v>
      </c>
      <c r="E280">
        <v>3398.7326000000003</v>
      </c>
      <c r="F280">
        <v>8.4534929999999999</v>
      </c>
      <c r="G280">
        <v>3.7529999999999998E-3</v>
      </c>
      <c r="H280">
        <v>30</v>
      </c>
      <c r="I280">
        <v>5.2002560000000004</v>
      </c>
      <c r="J280">
        <v>5.5377000000000003E-2</v>
      </c>
    </row>
    <row r="281" spans="1:10">
      <c r="A281" t="s">
        <v>86</v>
      </c>
      <c r="B281">
        <v>185</v>
      </c>
      <c r="C281">
        <v>212</v>
      </c>
      <c r="D281" t="s">
        <v>48</v>
      </c>
      <c r="E281">
        <v>3398.7326000000003</v>
      </c>
      <c r="F281">
        <v>8.4493670000000005</v>
      </c>
      <c r="G281">
        <v>6.6839999999999998E-3</v>
      </c>
      <c r="H281">
        <v>95</v>
      </c>
      <c r="I281">
        <v>5.6669700000000001</v>
      </c>
      <c r="J281">
        <v>3.0272E-2</v>
      </c>
    </row>
    <row r="282" spans="1:10">
      <c r="A282" t="s">
        <v>86</v>
      </c>
      <c r="B282">
        <v>185</v>
      </c>
      <c r="C282">
        <v>212</v>
      </c>
      <c r="D282" t="s">
        <v>48</v>
      </c>
      <c r="E282">
        <v>3398.7326000000003</v>
      </c>
      <c r="F282">
        <v>8.4340519999999994</v>
      </c>
      <c r="G282">
        <v>2.8630000000000001E-3</v>
      </c>
      <c r="H282">
        <v>1000</v>
      </c>
      <c r="I282">
        <v>6.6451650000000004</v>
      </c>
      <c r="J282">
        <v>1.7849E-2</v>
      </c>
    </row>
    <row r="283" spans="1:10">
      <c r="A283" t="s">
        <v>86</v>
      </c>
      <c r="B283">
        <v>185</v>
      </c>
      <c r="C283">
        <v>212</v>
      </c>
      <c r="D283" t="s">
        <v>48</v>
      </c>
      <c r="E283">
        <v>3398.7326000000003</v>
      </c>
      <c r="F283">
        <v>8.4339759999999995</v>
      </c>
      <c r="G283">
        <v>2.9350000000000001E-3</v>
      </c>
      <c r="H283">
        <v>10000</v>
      </c>
      <c r="I283">
        <v>8.7907130000000002</v>
      </c>
      <c r="J283">
        <v>8.3350000000000004E-3</v>
      </c>
    </row>
    <row r="284" spans="1:10">
      <c r="A284" t="s">
        <v>87</v>
      </c>
      <c r="B284">
        <v>185</v>
      </c>
      <c r="C284">
        <v>212</v>
      </c>
      <c r="D284" t="s">
        <v>48</v>
      </c>
      <c r="E284">
        <v>3398.7326000000003</v>
      </c>
      <c r="F284">
        <v>8.3713189999999997</v>
      </c>
      <c r="G284">
        <v>4.555E-3</v>
      </c>
      <c r="H284">
        <v>0</v>
      </c>
      <c r="I284">
        <v>0</v>
      </c>
      <c r="J284">
        <v>0</v>
      </c>
    </row>
    <row r="285" spans="1:10">
      <c r="A285" t="s">
        <v>87</v>
      </c>
      <c r="B285">
        <v>185</v>
      </c>
      <c r="C285">
        <v>212</v>
      </c>
      <c r="D285" t="s">
        <v>48</v>
      </c>
      <c r="E285">
        <v>3398.7326000000003</v>
      </c>
      <c r="F285">
        <v>8.4508430000000008</v>
      </c>
      <c r="G285">
        <v>7.6360000000000004E-3</v>
      </c>
      <c r="H285">
        <v>10</v>
      </c>
      <c r="I285">
        <v>2.1177100000000002</v>
      </c>
      <c r="J285">
        <v>2.8608999999999999E-2</v>
      </c>
    </row>
    <row r="286" spans="1:10">
      <c r="A286" t="s">
        <v>87</v>
      </c>
      <c r="B286">
        <v>185</v>
      </c>
      <c r="C286">
        <v>212</v>
      </c>
      <c r="D286" t="s">
        <v>48</v>
      </c>
      <c r="E286">
        <v>3398.7326000000003</v>
      </c>
      <c r="F286">
        <v>8.4592139999999993</v>
      </c>
      <c r="G286">
        <v>2.0709999999999999E-3</v>
      </c>
      <c r="H286">
        <v>30</v>
      </c>
      <c r="I286">
        <v>2.297345</v>
      </c>
      <c r="J286">
        <v>5.1041000000000003E-2</v>
      </c>
    </row>
    <row r="287" spans="1:10">
      <c r="A287" t="s">
        <v>87</v>
      </c>
      <c r="B287">
        <v>185</v>
      </c>
      <c r="C287">
        <v>212</v>
      </c>
      <c r="D287" t="s">
        <v>48</v>
      </c>
      <c r="E287">
        <v>3398.7326000000003</v>
      </c>
      <c r="F287">
        <v>8.4413350000000005</v>
      </c>
      <c r="G287">
        <v>1.2545000000000001E-2</v>
      </c>
      <c r="H287">
        <v>95</v>
      </c>
      <c r="I287">
        <v>2.6639029999999999</v>
      </c>
      <c r="J287">
        <v>3.1690999999999997E-2</v>
      </c>
    </row>
    <row r="288" spans="1:10">
      <c r="A288" t="s">
        <v>87</v>
      </c>
      <c r="B288">
        <v>185</v>
      </c>
      <c r="C288">
        <v>212</v>
      </c>
      <c r="D288" t="s">
        <v>48</v>
      </c>
      <c r="E288">
        <v>3398.7326000000003</v>
      </c>
      <c r="F288">
        <v>8.4305430000000001</v>
      </c>
      <c r="G288">
        <v>7.1869999999999998E-3</v>
      </c>
      <c r="H288">
        <v>1000</v>
      </c>
      <c r="I288">
        <v>3.7233540000000001</v>
      </c>
      <c r="J288">
        <v>3.8413000000000003E-2</v>
      </c>
    </row>
    <row r="289" spans="1:10">
      <c r="A289" t="s">
        <v>87</v>
      </c>
      <c r="B289">
        <v>185</v>
      </c>
      <c r="C289">
        <v>212</v>
      </c>
      <c r="D289" t="s">
        <v>48</v>
      </c>
      <c r="E289">
        <v>3398.7326000000003</v>
      </c>
      <c r="F289">
        <v>8.4490099999999995</v>
      </c>
      <c r="G289">
        <v>4.9890000000000004E-3</v>
      </c>
      <c r="H289">
        <v>10000</v>
      </c>
      <c r="I289">
        <v>5.7969660000000003</v>
      </c>
      <c r="J289">
        <v>0.10938100000000001</v>
      </c>
    </row>
    <row r="290" spans="1:10">
      <c r="A290" t="s">
        <v>86</v>
      </c>
      <c r="B290">
        <v>190</v>
      </c>
      <c r="C290">
        <v>199</v>
      </c>
      <c r="D290" t="s">
        <v>49</v>
      </c>
      <c r="E290">
        <v>1238.6401999999998</v>
      </c>
      <c r="F290">
        <v>8.1310210000000005</v>
      </c>
      <c r="G290">
        <v>6.5690000000000002E-3</v>
      </c>
      <c r="H290">
        <v>0</v>
      </c>
      <c r="I290">
        <v>0</v>
      </c>
      <c r="J290">
        <v>0</v>
      </c>
    </row>
    <row r="291" spans="1:10">
      <c r="A291" t="s">
        <v>86</v>
      </c>
      <c r="B291">
        <v>190</v>
      </c>
      <c r="C291">
        <v>199</v>
      </c>
      <c r="D291" t="s">
        <v>49</v>
      </c>
      <c r="E291">
        <v>1238.6401999999998</v>
      </c>
      <c r="F291">
        <v>8.1845560000000006</v>
      </c>
      <c r="G291">
        <v>3.3400000000000001E-3</v>
      </c>
      <c r="H291">
        <v>10</v>
      </c>
      <c r="I291">
        <v>1.3230150000000001</v>
      </c>
      <c r="J291">
        <v>9.299E-3</v>
      </c>
    </row>
    <row r="292" spans="1:10">
      <c r="A292" t="s">
        <v>86</v>
      </c>
      <c r="B292">
        <v>190</v>
      </c>
      <c r="C292">
        <v>199</v>
      </c>
      <c r="D292" t="s">
        <v>49</v>
      </c>
      <c r="E292">
        <v>1238.6401999999998</v>
      </c>
      <c r="F292">
        <v>8.2058619999999998</v>
      </c>
      <c r="G292">
        <v>2.8999999999999998E-3</v>
      </c>
      <c r="H292">
        <v>30</v>
      </c>
      <c r="I292">
        <v>1.4510609999999999</v>
      </c>
      <c r="J292">
        <v>1.3214E-2</v>
      </c>
    </row>
    <row r="293" spans="1:10">
      <c r="A293" t="s">
        <v>86</v>
      </c>
      <c r="B293">
        <v>190</v>
      </c>
      <c r="C293">
        <v>199</v>
      </c>
      <c r="D293" t="s">
        <v>49</v>
      </c>
      <c r="E293">
        <v>1238.6401999999998</v>
      </c>
      <c r="F293">
        <v>8.204148</v>
      </c>
      <c r="G293">
        <v>5.2009999999999999E-3</v>
      </c>
      <c r="H293">
        <v>95</v>
      </c>
      <c r="I293">
        <v>1.842562</v>
      </c>
      <c r="J293">
        <v>8.3289999999999996E-3</v>
      </c>
    </row>
    <row r="294" spans="1:10">
      <c r="A294" t="s">
        <v>86</v>
      </c>
      <c r="B294">
        <v>190</v>
      </c>
      <c r="C294">
        <v>199</v>
      </c>
      <c r="D294" t="s">
        <v>49</v>
      </c>
      <c r="E294">
        <v>1238.6401999999998</v>
      </c>
      <c r="F294">
        <v>8.1919190000000004</v>
      </c>
      <c r="G294">
        <v>2.33E-4</v>
      </c>
      <c r="H294">
        <v>1000</v>
      </c>
      <c r="I294">
        <v>3.0529549999999999</v>
      </c>
      <c r="J294">
        <v>8.6700000000000006E-3</v>
      </c>
    </row>
    <row r="295" spans="1:10">
      <c r="A295" t="s">
        <v>86</v>
      </c>
      <c r="B295">
        <v>190</v>
      </c>
      <c r="C295">
        <v>199</v>
      </c>
      <c r="D295" t="s">
        <v>49</v>
      </c>
      <c r="E295">
        <v>1238.6401999999998</v>
      </c>
      <c r="F295">
        <v>8.1964509999999997</v>
      </c>
      <c r="G295" s="15">
        <v>9.2275269999999999E-5</v>
      </c>
      <c r="H295">
        <v>10000</v>
      </c>
      <c r="I295">
        <v>5.4911159999999999</v>
      </c>
      <c r="J295">
        <v>6.7650000000000002E-3</v>
      </c>
    </row>
    <row r="296" spans="1:10">
      <c r="A296" t="s">
        <v>87</v>
      </c>
      <c r="B296">
        <v>190</v>
      </c>
      <c r="C296">
        <v>199</v>
      </c>
      <c r="D296" t="s">
        <v>49</v>
      </c>
      <c r="E296">
        <v>1238.6401999999998</v>
      </c>
      <c r="F296">
        <v>8.1334040000000005</v>
      </c>
      <c r="G296">
        <v>4.2779999999999997E-3</v>
      </c>
      <c r="H296">
        <v>0</v>
      </c>
      <c r="I296">
        <v>0</v>
      </c>
      <c r="J296">
        <v>0</v>
      </c>
    </row>
    <row r="297" spans="1:10">
      <c r="A297" t="s">
        <v>87</v>
      </c>
      <c r="B297">
        <v>190</v>
      </c>
      <c r="C297">
        <v>199</v>
      </c>
      <c r="D297" t="s">
        <v>49</v>
      </c>
      <c r="E297">
        <v>1238.6401999999998</v>
      </c>
      <c r="F297">
        <v>8.1993229999999997</v>
      </c>
      <c r="G297">
        <v>7.6220000000000003E-3</v>
      </c>
      <c r="H297">
        <v>10</v>
      </c>
      <c r="I297">
        <v>0.39125700000000002</v>
      </c>
      <c r="J297">
        <v>1.2744999999999999E-2</v>
      </c>
    </row>
    <row r="298" spans="1:10">
      <c r="A298" t="s">
        <v>87</v>
      </c>
      <c r="B298">
        <v>190</v>
      </c>
      <c r="C298">
        <v>199</v>
      </c>
      <c r="D298" t="s">
        <v>49</v>
      </c>
      <c r="E298">
        <v>1238.6401999999998</v>
      </c>
      <c r="F298">
        <v>8.2083519999999996</v>
      </c>
      <c r="G298">
        <v>3.9060000000000002E-3</v>
      </c>
      <c r="H298">
        <v>30</v>
      </c>
      <c r="I298">
        <v>0.43866100000000002</v>
      </c>
      <c r="J298">
        <v>1.2834999999999999E-2</v>
      </c>
    </row>
    <row r="299" spans="1:10">
      <c r="A299" t="s">
        <v>87</v>
      </c>
      <c r="B299">
        <v>190</v>
      </c>
      <c r="C299">
        <v>199</v>
      </c>
      <c r="D299" t="s">
        <v>49</v>
      </c>
      <c r="E299">
        <v>1238.6401999999998</v>
      </c>
      <c r="F299">
        <v>8.1964749999999995</v>
      </c>
      <c r="G299">
        <v>1.0104E-2</v>
      </c>
      <c r="H299">
        <v>95</v>
      </c>
      <c r="I299">
        <v>0.60402900000000004</v>
      </c>
      <c r="J299">
        <v>2.0454E-2</v>
      </c>
    </row>
    <row r="300" spans="1:10">
      <c r="A300" t="s">
        <v>87</v>
      </c>
      <c r="B300">
        <v>190</v>
      </c>
      <c r="C300">
        <v>199</v>
      </c>
      <c r="D300" t="s">
        <v>49</v>
      </c>
      <c r="E300">
        <v>1238.6401999999998</v>
      </c>
      <c r="F300">
        <v>8.1917050000000007</v>
      </c>
      <c r="G300">
        <v>6.4120000000000002E-3</v>
      </c>
      <c r="H300">
        <v>1000</v>
      </c>
      <c r="I300">
        <v>1.1357459999999999</v>
      </c>
      <c r="J300">
        <v>2.1375000000000002E-2</v>
      </c>
    </row>
    <row r="301" spans="1:10">
      <c r="A301" t="s">
        <v>87</v>
      </c>
      <c r="B301">
        <v>190</v>
      </c>
      <c r="C301">
        <v>199</v>
      </c>
      <c r="D301" t="s">
        <v>49</v>
      </c>
      <c r="E301">
        <v>1238.6401999999998</v>
      </c>
      <c r="F301">
        <v>8.2096239999999998</v>
      </c>
      <c r="G301">
        <v>4.1929999999999997E-3</v>
      </c>
      <c r="H301">
        <v>10000</v>
      </c>
      <c r="I301">
        <v>1.920099</v>
      </c>
      <c r="J301">
        <v>5.2947000000000001E-2</v>
      </c>
    </row>
    <row r="302" spans="1:10">
      <c r="A302" t="s">
        <v>86</v>
      </c>
      <c r="B302">
        <v>190</v>
      </c>
      <c r="C302">
        <v>201</v>
      </c>
      <c r="D302" t="s">
        <v>50</v>
      </c>
      <c r="E302">
        <v>1424.7406999999998</v>
      </c>
      <c r="F302">
        <v>8.4548640000000006</v>
      </c>
      <c r="G302">
        <v>4.9220000000000002E-3</v>
      </c>
      <c r="H302">
        <v>0</v>
      </c>
      <c r="I302">
        <v>0</v>
      </c>
      <c r="J302">
        <v>0</v>
      </c>
    </row>
    <row r="303" spans="1:10">
      <c r="A303" t="s">
        <v>86</v>
      </c>
      <c r="B303">
        <v>190</v>
      </c>
      <c r="C303">
        <v>201</v>
      </c>
      <c r="D303" t="s">
        <v>50</v>
      </c>
      <c r="E303">
        <v>1424.7406999999998</v>
      </c>
      <c r="F303">
        <v>8.517671</v>
      </c>
      <c r="G303">
        <v>2.153E-3</v>
      </c>
      <c r="H303">
        <v>10</v>
      </c>
      <c r="I303">
        <v>2.844624</v>
      </c>
      <c r="J303">
        <v>2.3774E-2</v>
      </c>
    </row>
    <row r="304" spans="1:10">
      <c r="A304" t="s">
        <v>86</v>
      </c>
      <c r="B304">
        <v>190</v>
      </c>
      <c r="C304">
        <v>201</v>
      </c>
      <c r="D304" t="s">
        <v>50</v>
      </c>
      <c r="E304">
        <v>1424.7406999999998</v>
      </c>
      <c r="F304">
        <v>8.5352069999999998</v>
      </c>
      <c r="G304">
        <v>2.513E-3</v>
      </c>
      <c r="H304">
        <v>30</v>
      </c>
      <c r="I304">
        <v>3.0129320000000002</v>
      </c>
      <c r="J304">
        <v>2.0449999999999999E-2</v>
      </c>
    </row>
    <row r="305" spans="1:10">
      <c r="A305" t="s">
        <v>86</v>
      </c>
      <c r="B305">
        <v>190</v>
      </c>
      <c r="C305">
        <v>201</v>
      </c>
      <c r="D305" t="s">
        <v>50</v>
      </c>
      <c r="E305">
        <v>1424.7406999999998</v>
      </c>
      <c r="F305">
        <v>8.5316539999999996</v>
      </c>
      <c r="G305">
        <v>6.0029999999999997E-3</v>
      </c>
      <c r="H305">
        <v>95</v>
      </c>
      <c r="I305">
        <v>3.398584</v>
      </c>
      <c r="J305">
        <v>2.1440000000000001E-2</v>
      </c>
    </row>
    <row r="306" spans="1:10">
      <c r="A306" t="s">
        <v>86</v>
      </c>
      <c r="B306">
        <v>190</v>
      </c>
      <c r="C306">
        <v>201</v>
      </c>
      <c r="D306" t="s">
        <v>50</v>
      </c>
      <c r="E306">
        <v>1424.7406999999998</v>
      </c>
      <c r="F306">
        <v>8.5177750000000003</v>
      </c>
      <c r="G306">
        <v>1.0610000000000001E-3</v>
      </c>
      <c r="H306">
        <v>1000</v>
      </c>
      <c r="I306">
        <v>4.629785</v>
      </c>
      <c r="J306">
        <v>2.4653999999999999E-2</v>
      </c>
    </row>
    <row r="307" spans="1:10">
      <c r="A307" t="s">
        <v>86</v>
      </c>
      <c r="B307">
        <v>190</v>
      </c>
      <c r="C307">
        <v>201</v>
      </c>
      <c r="D307" t="s">
        <v>50</v>
      </c>
      <c r="E307">
        <v>1424.7406999999998</v>
      </c>
      <c r="F307">
        <v>8.5187670000000004</v>
      </c>
      <c r="G307">
        <v>1.431E-3</v>
      </c>
      <c r="H307">
        <v>10000</v>
      </c>
      <c r="I307">
        <v>6.9837740000000004</v>
      </c>
      <c r="J307">
        <v>2.0913999999999999E-2</v>
      </c>
    </row>
    <row r="308" spans="1:10">
      <c r="A308" t="s">
        <v>87</v>
      </c>
      <c r="B308">
        <v>190</v>
      </c>
      <c r="C308">
        <v>201</v>
      </c>
      <c r="D308" t="s">
        <v>50</v>
      </c>
      <c r="E308">
        <v>1424.7406999999998</v>
      </c>
      <c r="F308">
        <v>8.4623399999999993</v>
      </c>
      <c r="G308">
        <v>4.2979999999999997E-3</v>
      </c>
      <c r="H308">
        <v>0</v>
      </c>
      <c r="I308">
        <v>0</v>
      </c>
      <c r="J308">
        <v>0</v>
      </c>
    </row>
    <row r="309" spans="1:10">
      <c r="A309" t="s">
        <v>87</v>
      </c>
      <c r="B309">
        <v>190</v>
      </c>
      <c r="C309">
        <v>201</v>
      </c>
      <c r="D309" t="s">
        <v>50</v>
      </c>
      <c r="E309">
        <v>1424.7406999999998</v>
      </c>
      <c r="F309">
        <v>8.532057</v>
      </c>
      <c r="G309">
        <v>7.2839999999999997E-3</v>
      </c>
      <c r="H309">
        <v>10</v>
      </c>
      <c r="I309">
        <v>0.42921599999999999</v>
      </c>
      <c r="J309">
        <v>1.8907E-2</v>
      </c>
    </row>
    <row r="310" spans="1:10">
      <c r="A310" t="s">
        <v>87</v>
      </c>
      <c r="B310">
        <v>190</v>
      </c>
      <c r="C310">
        <v>201</v>
      </c>
      <c r="D310" t="s">
        <v>50</v>
      </c>
      <c r="E310">
        <v>1424.7406999999998</v>
      </c>
      <c r="F310">
        <v>8.5387470000000008</v>
      </c>
      <c r="G310">
        <v>2.3779999999999999E-3</v>
      </c>
      <c r="H310">
        <v>30</v>
      </c>
      <c r="I310">
        <v>0.48030099999999998</v>
      </c>
      <c r="J310">
        <v>1.3235E-2</v>
      </c>
    </row>
    <row r="311" spans="1:10">
      <c r="A311" t="s">
        <v>87</v>
      </c>
      <c r="B311">
        <v>190</v>
      </c>
      <c r="C311">
        <v>201</v>
      </c>
      <c r="D311" t="s">
        <v>50</v>
      </c>
      <c r="E311">
        <v>1424.7406999999998</v>
      </c>
      <c r="F311">
        <v>8.5274129999999992</v>
      </c>
      <c r="G311">
        <v>9.809E-3</v>
      </c>
      <c r="H311">
        <v>95</v>
      </c>
      <c r="I311">
        <v>0.708233</v>
      </c>
      <c r="J311">
        <v>1.661E-2</v>
      </c>
    </row>
    <row r="312" spans="1:10">
      <c r="A312" t="s">
        <v>87</v>
      </c>
      <c r="B312">
        <v>190</v>
      </c>
      <c r="C312">
        <v>201</v>
      </c>
      <c r="D312" t="s">
        <v>50</v>
      </c>
      <c r="E312">
        <v>1424.7406999999998</v>
      </c>
      <c r="F312">
        <v>8.5178919999999998</v>
      </c>
      <c r="G312">
        <v>6.4770000000000001E-3</v>
      </c>
      <c r="H312">
        <v>1000</v>
      </c>
      <c r="I312">
        <v>1.3627210000000001</v>
      </c>
      <c r="J312">
        <v>2.6277999999999999E-2</v>
      </c>
    </row>
    <row r="313" spans="1:10">
      <c r="A313" t="s">
        <v>87</v>
      </c>
      <c r="B313">
        <v>190</v>
      </c>
      <c r="C313">
        <v>201</v>
      </c>
      <c r="D313" t="s">
        <v>50</v>
      </c>
      <c r="E313">
        <v>1424.7406999999998</v>
      </c>
      <c r="F313">
        <v>8.5338419999999999</v>
      </c>
      <c r="G313">
        <v>4.2509999999999996E-3</v>
      </c>
      <c r="H313">
        <v>10000</v>
      </c>
      <c r="I313">
        <v>3.1886800000000002</v>
      </c>
      <c r="J313">
        <v>0.12542</v>
      </c>
    </row>
    <row r="314" spans="1:10">
      <c r="A314" t="s">
        <v>86</v>
      </c>
      <c r="B314">
        <v>190</v>
      </c>
      <c r="C314">
        <v>212</v>
      </c>
      <c r="D314" t="s">
        <v>51</v>
      </c>
      <c r="E314">
        <v>2784.4302000000002</v>
      </c>
      <c r="F314">
        <v>7.8975379999999999</v>
      </c>
      <c r="G314">
        <v>4.999E-3</v>
      </c>
      <c r="H314">
        <v>0</v>
      </c>
      <c r="I314">
        <v>0</v>
      </c>
      <c r="J314">
        <v>0</v>
      </c>
    </row>
    <row r="315" spans="1:10">
      <c r="A315" t="s">
        <v>86</v>
      </c>
      <c r="B315">
        <v>190</v>
      </c>
      <c r="C315">
        <v>212</v>
      </c>
      <c r="D315" t="s">
        <v>51</v>
      </c>
      <c r="E315">
        <v>2784.4302000000002</v>
      </c>
      <c r="F315">
        <v>7.9409380000000001</v>
      </c>
      <c r="G315">
        <v>2.7390000000000001E-3</v>
      </c>
      <c r="H315">
        <v>10</v>
      </c>
      <c r="I315">
        <v>5.213775</v>
      </c>
      <c r="J315">
        <v>0.13964499999999999</v>
      </c>
    </row>
    <row r="316" spans="1:10">
      <c r="A316" t="s">
        <v>86</v>
      </c>
      <c r="B316">
        <v>190</v>
      </c>
      <c r="C316">
        <v>212</v>
      </c>
      <c r="D316" t="s">
        <v>51</v>
      </c>
      <c r="E316">
        <v>2784.4302000000002</v>
      </c>
      <c r="F316">
        <v>7.9567249999999996</v>
      </c>
      <c r="G316">
        <v>3.993E-3</v>
      </c>
      <c r="H316">
        <v>30</v>
      </c>
      <c r="I316">
        <v>5.5263099999999996</v>
      </c>
      <c r="J316">
        <v>0.159113</v>
      </c>
    </row>
    <row r="317" spans="1:10">
      <c r="A317" t="s">
        <v>86</v>
      </c>
      <c r="B317">
        <v>190</v>
      </c>
      <c r="C317">
        <v>212</v>
      </c>
      <c r="D317" t="s">
        <v>51</v>
      </c>
      <c r="E317">
        <v>2784.4302000000002</v>
      </c>
      <c r="F317">
        <v>7.9513059999999998</v>
      </c>
      <c r="G317">
        <v>6.4580000000000002E-3</v>
      </c>
      <c r="H317">
        <v>95</v>
      </c>
      <c r="I317">
        <v>6.4199679999999999</v>
      </c>
      <c r="J317">
        <v>7.1434999999999998E-2</v>
      </c>
    </row>
    <row r="318" spans="1:10">
      <c r="A318" t="s">
        <v>86</v>
      </c>
      <c r="B318">
        <v>190</v>
      </c>
      <c r="C318">
        <v>212</v>
      </c>
      <c r="D318" t="s">
        <v>51</v>
      </c>
      <c r="E318">
        <v>2784.4302000000002</v>
      </c>
      <c r="F318">
        <v>7.9385760000000003</v>
      </c>
      <c r="G318">
        <v>2.3140000000000001E-3</v>
      </c>
      <c r="H318">
        <v>1000</v>
      </c>
      <c r="I318">
        <v>7.5783250000000004</v>
      </c>
      <c r="J318">
        <v>9.8079E-2</v>
      </c>
    </row>
    <row r="319" spans="1:10">
      <c r="A319" t="s">
        <v>86</v>
      </c>
      <c r="B319">
        <v>190</v>
      </c>
      <c r="C319">
        <v>212</v>
      </c>
      <c r="D319" t="s">
        <v>51</v>
      </c>
      <c r="E319">
        <v>2784.4302000000002</v>
      </c>
      <c r="F319">
        <v>7.939057</v>
      </c>
      <c r="G319">
        <v>5.5199999999999997E-4</v>
      </c>
      <c r="H319">
        <v>10000</v>
      </c>
      <c r="I319">
        <v>10.020438</v>
      </c>
      <c r="J319">
        <v>3.4327999999999997E-2</v>
      </c>
    </row>
    <row r="320" spans="1:10">
      <c r="A320" t="s">
        <v>87</v>
      </c>
      <c r="B320">
        <v>190</v>
      </c>
      <c r="C320">
        <v>212</v>
      </c>
      <c r="D320" t="s">
        <v>51</v>
      </c>
      <c r="E320">
        <v>2784.4302000000002</v>
      </c>
      <c r="F320">
        <v>7.9002369999999997</v>
      </c>
      <c r="G320">
        <v>3.9589999999999998E-3</v>
      </c>
      <c r="H320">
        <v>0</v>
      </c>
      <c r="I320">
        <v>0</v>
      </c>
      <c r="J320">
        <v>0</v>
      </c>
    </row>
    <row r="321" spans="1:10">
      <c r="A321" t="s">
        <v>87</v>
      </c>
      <c r="B321">
        <v>190</v>
      </c>
      <c r="C321">
        <v>212</v>
      </c>
      <c r="D321" t="s">
        <v>51</v>
      </c>
      <c r="E321">
        <v>2784.4302000000002</v>
      </c>
      <c r="F321">
        <v>7.9760030000000004</v>
      </c>
      <c r="G321">
        <v>1.2014E-2</v>
      </c>
      <c r="H321">
        <v>10</v>
      </c>
      <c r="I321">
        <v>0.77477799999999997</v>
      </c>
      <c r="J321">
        <v>5.2428000000000002E-2</v>
      </c>
    </row>
    <row r="322" spans="1:10">
      <c r="A322" t="s">
        <v>87</v>
      </c>
      <c r="B322">
        <v>190</v>
      </c>
      <c r="C322">
        <v>212</v>
      </c>
      <c r="D322" t="s">
        <v>51</v>
      </c>
      <c r="E322">
        <v>2784.4302000000002</v>
      </c>
      <c r="F322">
        <v>7.9864129999999998</v>
      </c>
      <c r="G322">
        <v>3.7599999999999999E-3</v>
      </c>
      <c r="H322">
        <v>30</v>
      </c>
      <c r="I322">
        <v>0.97400900000000001</v>
      </c>
      <c r="J322">
        <v>4.9688999999999997E-2</v>
      </c>
    </row>
    <row r="323" spans="1:10">
      <c r="A323" t="s">
        <v>87</v>
      </c>
      <c r="B323">
        <v>190</v>
      </c>
      <c r="C323">
        <v>212</v>
      </c>
      <c r="D323" t="s">
        <v>51</v>
      </c>
      <c r="E323">
        <v>2784.4302000000002</v>
      </c>
      <c r="F323">
        <v>7.9609050000000003</v>
      </c>
      <c r="G323">
        <v>1.3251000000000001E-2</v>
      </c>
      <c r="H323">
        <v>95</v>
      </c>
      <c r="I323">
        <v>1.5490330000000001</v>
      </c>
      <c r="J323">
        <v>8.1573999999999994E-2</v>
      </c>
    </row>
    <row r="324" spans="1:10">
      <c r="A324" t="s">
        <v>87</v>
      </c>
      <c r="B324">
        <v>190</v>
      </c>
      <c r="C324">
        <v>212</v>
      </c>
      <c r="D324" t="s">
        <v>51</v>
      </c>
      <c r="E324">
        <v>2784.4302000000002</v>
      </c>
      <c r="F324">
        <v>7.9526149999999998</v>
      </c>
      <c r="G324">
        <v>6.3119999999999999E-3</v>
      </c>
      <c r="H324">
        <v>1000</v>
      </c>
      <c r="I324">
        <v>2.8421530000000002</v>
      </c>
      <c r="J324">
        <v>6.7443000000000003E-2</v>
      </c>
    </row>
    <row r="325" spans="1:10">
      <c r="A325" t="s">
        <v>87</v>
      </c>
      <c r="B325">
        <v>190</v>
      </c>
      <c r="C325">
        <v>212</v>
      </c>
      <c r="D325" t="s">
        <v>51</v>
      </c>
      <c r="E325">
        <v>2784.4302000000002</v>
      </c>
      <c r="F325">
        <v>7.9628009999999998</v>
      </c>
      <c r="G325">
        <v>6.6239999999999997E-3</v>
      </c>
      <c r="H325">
        <v>10000</v>
      </c>
      <c r="I325">
        <v>6.1297940000000004</v>
      </c>
      <c r="J325">
        <v>0.18399699999999999</v>
      </c>
    </row>
    <row r="326" spans="1:10">
      <c r="A326" t="s">
        <v>86</v>
      </c>
      <c r="B326">
        <v>190</v>
      </c>
      <c r="C326">
        <v>213</v>
      </c>
      <c r="D326" t="s">
        <v>52</v>
      </c>
      <c r="E326">
        <v>2913.4728</v>
      </c>
      <c r="F326">
        <v>7.9222840000000003</v>
      </c>
      <c r="G326">
        <v>3.15E-3</v>
      </c>
      <c r="H326">
        <v>0</v>
      </c>
      <c r="I326">
        <v>0</v>
      </c>
      <c r="J326">
        <v>0</v>
      </c>
    </row>
    <row r="327" spans="1:10">
      <c r="A327" t="s">
        <v>86</v>
      </c>
      <c r="B327">
        <v>190</v>
      </c>
      <c r="C327">
        <v>213</v>
      </c>
      <c r="D327" t="s">
        <v>52</v>
      </c>
      <c r="E327">
        <v>2913.4728</v>
      </c>
      <c r="F327">
        <v>7.9617639999999996</v>
      </c>
      <c r="G327">
        <v>3.0720000000000001E-3</v>
      </c>
      <c r="H327">
        <v>10</v>
      </c>
      <c r="I327">
        <v>5.2467420000000002</v>
      </c>
      <c r="J327">
        <v>6.3864000000000004E-2</v>
      </c>
    </row>
    <row r="328" spans="1:10">
      <c r="A328" t="s">
        <v>86</v>
      </c>
      <c r="B328">
        <v>190</v>
      </c>
      <c r="C328">
        <v>213</v>
      </c>
      <c r="D328" t="s">
        <v>52</v>
      </c>
      <c r="E328">
        <v>2913.4728</v>
      </c>
      <c r="F328">
        <v>7.986129</v>
      </c>
      <c r="G328">
        <v>4.6719999999999999E-3</v>
      </c>
      <c r="H328">
        <v>30</v>
      </c>
      <c r="I328">
        <v>5.6507889999999996</v>
      </c>
      <c r="J328">
        <v>0.113064</v>
      </c>
    </row>
    <row r="329" spans="1:10">
      <c r="A329" t="s">
        <v>86</v>
      </c>
      <c r="B329">
        <v>190</v>
      </c>
      <c r="C329">
        <v>213</v>
      </c>
      <c r="D329" t="s">
        <v>52</v>
      </c>
      <c r="E329">
        <v>2913.4728</v>
      </c>
      <c r="F329">
        <v>7.9803769999999998</v>
      </c>
      <c r="G329">
        <v>1.081E-2</v>
      </c>
      <c r="H329">
        <v>95</v>
      </c>
      <c r="I329">
        <v>6.0458679999999996</v>
      </c>
      <c r="J329">
        <v>5.9845000000000002E-2</v>
      </c>
    </row>
    <row r="330" spans="1:10">
      <c r="A330" t="s">
        <v>86</v>
      </c>
      <c r="B330">
        <v>190</v>
      </c>
      <c r="C330">
        <v>213</v>
      </c>
      <c r="D330" t="s">
        <v>52</v>
      </c>
      <c r="E330">
        <v>2913.4728</v>
      </c>
      <c r="F330">
        <v>7.9601870000000003</v>
      </c>
      <c r="G330">
        <v>2.0479999999999999E-3</v>
      </c>
      <c r="H330">
        <v>1000</v>
      </c>
      <c r="I330">
        <v>7.5653699999999997</v>
      </c>
      <c r="J330">
        <v>0.124218</v>
      </c>
    </row>
    <row r="331" spans="1:10">
      <c r="A331" t="s">
        <v>86</v>
      </c>
      <c r="B331">
        <v>190</v>
      </c>
      <c r="C331">
        <v>213</v>
      </c>
      <c r="D331" t="s">
        <v>52</v>
      </c>
      <c r="E331">
        <v>2913.4728</v>
      </c>
      <c r="F331">
        <v>7.9640230000000001</v>
      </c>
      <c r="G331">
        <v>3.4099999999999999E-4</v>
      </c>
      <c r="H331">
        <v>10000</v>
      </c>
      <c r="I331">
        <v>9.5563649999999996</v>
      </c>
      <c r="J331">
        <v>5.6168999999999997E-2</v>
      </c>
    </row>
    <row r="332" spans="1:10">
      <c r="A332" t="s">
        <v>87</v>
      </c>
      <c r="B332">
        <v>190</v>
      </c>
      <c r="C332">
        <v>213</v>
      </c>
      <c r="D332" t="s">
        <v>52</v>
      </c>
      <c r="E332">
        <v>2913.4728</v>
      </c>
      <c r="F332">
        <v>7.9244529999999997</v>
      </c>
      <c r="G332">
        <v>5.2160000000000002E-3</v>
      </c>
      <c r="H332">
        <v>0</v>
      </c>
      <c r="I332">
        <v>0</v>
      </c>
      <c r="J332">
        <v>0</v>
      </c>
    </row>
    <row r="333" spans="1:10">
      <c r="A333" t="s">
        <v>87</v>
      </c>
      <c r="B333">
        <v>190</v>
      </c>
      <c r="C333">
        <v>213</v>
      </c>
      <c r="D333" t="s">
        <v>52</v>
      </c>
      <c r="E333">
        <v>2913.4728</v>
      </c>
      <c r="F333">
        <v>8.0054219999999994</v>
      </c>
      <c r="G333">
        <v>1.0885000000000001E-2</v>
      </c>
      <c r="H333">
        <v>10</v>
      </c>
      <c r="I333">
        <v>0.73993100000000001</v>
      </c>
      <c r="J333">
        <v>5.6566999999999999E-2</v>
      </c>
    </row>
    <row r="334" spans="1:10">
      <c r="A334" t="s">
        <v>87</v>
      </c>
      <c r="B334">
        <v>190</v>
      </c>
      <c r="C334">
        <v>213</v>
      </c>
      <c r="D334" t="s">
        <v>52</v>
      </c>
      <c r="E334">
        <v>2913.4728</v>
      </c>
      <c r="F334">
        <v>8.0145289999999996</v>
      </c>
      <c r="G334">
        <v>7.8220000000000008E-3</v>
      </c>
      <c r="H334">
        <v>30</v>
      </c>
      <c r="I334">
        <v>0.95752099999999996</v>
      </c>
      <c r="J334">
        <v>4.7030000000000002E-2</v>
      </c>
    </row>
    <row r="335" spans="1:10">
      <c r="A335" t="s">
        <v>87</v>
      </c>
      <c r="B335">
        <v>190</v>
      </c>
      <c r="C335">
        <v>213</v>
      </c>
      <c r="D335" t="s">
        <v>52</v>
      </c>
      <c r="E335">
        <v>2913.4728</v>
      </c>
      <c r="F335">
        <v>7.9885539999999997</v>
      </c>
      <c r="G335">
        <v>1.3922E-2</v>
      </c>
      <c r="H335">
        <v>95</v>
      </c>
      <c r="I335">
        <v>1.6081449999999999</v>
      </c>
      <c r="J335">
        <v>3.9428999999999999E-2</v>
      </c>
    </row>
    <row r="336" spans="1:10">
      <c r="A336" t="s">
        <v>87</v>
      </c>
      <c r="B336">
        <v>190</v>
      </c>
      <c r="C336">
        <v>213</v>
      </c>
      <c r="D336" t="s">
        <v>52</v>
      </c>
      <c r="E336">
        <v>2913.4728</v>
      </c>
      <c r="F336">
        <v>7.9769550000000002</v>
      </c>
      <c r="G336">
        <v>9.7839999999999993E-3</v>
      </c>
      <c r="H336">
        <v>1000</v>
      </c>
      <c r="I336">
        <v>2.9190999999999998</v>
      </c>
      <c r="J336">
        <v>8.8537000000000005E-2</v>
      </c>
    </row>
    <row r="337" spans="1:10">
      <c r="A337" t="s">
        <v>87</v>
      </c>
      <c r="B337">
        <v>190</v>
      </c>
      <c r="C337">
        <v>213</v>
      </c>
      <c r="D337" t="s">
        <v>52</v>
      </c>
      <c r="E337">
        <v>2913.4728</v>
      </c>
      <c r="F337">
        <v>7.9956430000000003</v>
      </c>
      <c r="G337">
        <v>8.6779999999999999E-3</v>
      </c>
      <c r="H337">
        <v>10000</v>
      </c>
      <c r="I337">
        <v>5.4725960000000002</v>
      </c>
      <c r="J337">
        <v>0.34358699999999998</v>
      </c>
    </row>
    <row r="338" spans="1:10">
      <c r="A338" t="s">
        <v>86</v>
      </c>
      <c r="B338">
        <v>192</v>
      </c>
      <c r="C338">
        <v>199</v>
      </c>
      <c r="D338" t="s">
        <v>53</v>
      </c>
      <c r="E338">
        <v>963.51330000000007</v>
      </c>
      <c r="F338">
        <v>7.1275750000000002</v>
      </c>
      <c r="G338">
        <v>4.9979999999999998E-3</v>
      </c>
      <c r="H338">
        <v>0</v>
      </c>
      <c r="I338">
        <v>0</v>
      </c>
      <c r="J338">
        <v>0</v>
      </c>
    </row>
    <row r="339" spans="1:10">
      <c r="A339" t="s">
        <v>86</v>
      </c>
      <c r="B339">
        <v>192</v>
      </c>
      <c r="C339">
        <v>199</v>
      </c>
      <c r="D339" t="s">
        <v>53</v>
      </c>
      <c r="E339">
        <v>963.51330000000007</v>
      </c>
      <c r="F339">
        <v>7.179379</v>
      </c>
      <c r="G339">
        <v>4.5989999999999998E-3</v>
      </c>
      <c r="H339">
        <v>10</v>
      </c>
      <c r="I339">
        <v>1.419197</v>
      </c>
      <c r="J339">
        <v>1.3743E-2</v>
      </c>
    </row>
    <row r="340" spans="1:10">
      <c r="A340" t="s">
        <v>86</v>
      </c>
      <c r="B340">
        <v>192</v>
      </c>
      <c r="C340">
        <v>199</v>
      </c>
      <c r="D340" t="s">
        <v>53</v>
      </c>
      <c r="E340">
        <v>963.51330000000007</v>
      </c>
      <c r="F340">
        <v>7.198887</v>
      </c>
      <c r="G340">
        <v>4.9529999999999999E-3</v>
      </c>
      <c r="H340">
        <v>30</v>
      </c>
      <c r="I340">
        <v>1.561822</v>
      </c>
      <c r="J340">
        <v>2.6522E-2</v>
      </c>
    </row>
    <row r="341" spans="1:10">
      <c r="A341" t="s">
        <v>86</v>
      </c>
      <c r="B341">
        <v>192</v>
      </c>
      <c r="C341">
        <v>199</v>
      </c>
      <c r="D341" t="s">
        <v>53</v>
      </c>
      <c r="E341">
        <v>963.51330000000007</v>
      </c>
      <c r="F341">
        <v>7.1970799999999997</v>
      </c>
      <c r="G341">
        <v>9.8560000000000002E-3</v>
      </c>
      <c r="H341">
        <v>95</v>
      </c>
      <c r="I341">
        <v>1.951233</v>
      </c>
      <c r="J341">
        <v>1.6112999999999999E-2</v>
      </c>
    </row>
    <row r="342" spans="1:10">
      <c r="A342" t="s">
        <v>86</v>
      </c>
      <c r="B342">
        <v>192</v>
      </c>
      <c r="C342">
        <v>199</v>
      </c>
      <c r="D342" t="s">
        <v>53</v>
      </c>
      <c r="E342">
        <v>963.51330000000007</v>
      </c>
      <c r="F342">
        <v>7.1845619999999997</v>
      </c>
      <c r="G342">
        <v>5.1800000000000001E-4</v>
      </c>
      <c r="H342">
        <v>1000</v>
      </c>
      <c r="I342">
        <v>3.0703930000000001</v>
      </c>
      <c r="J342">
        <v>2.8008000000000002E-2</v>
      </c>
    </row>
    <row r="343" spans="1:10">
      <c r="A343" t="s">
        <v>86</v>
      </c>
      <c r="B343">
        <v>192</v>
      </c>
      <c r="C343">
        <v>199</v>
      </c>
      <c r="D343" t="s">
        <v>53</v>
      </c>
      <c r="E343">
        <v>963.51330000000007</v>
      </c>
      <c r="F343">
        <v>7.1901089999999996</v>
      </c>
      <c r="G343">
        <v>2.9599999999999998E-4</v>
      </c>
      <c r="H343">
        <v>10000</v>
      </c>
      <c r="I343">
        <v>4.6669910000000003</v>
      </c>
      <c r="J343">
        <v>3.3801999999999999E-2</v>
      </c>
    </row>
    <row r="344" spans="1:10">
      <c r="A344" t="s">
        <v>87</v>
      </c>
      <c r="B344">
        <v>192</v>
      </c>
      <c r="C344">
        <v>199</v>
      </c>
      <c r="D344" t="s">
        <v>53</v>
      </c>
      <c r="E344">
        <v>963.51330000000007</v>
      </c>
      <c r="F344">
        <v>7.1231</v>
      </c>
      <c r="G344">
        <v>4.4270000000000004E-3</v>
      </c>
      <c r="H344">
        <v>0</v>
      </c>
      <c r="I344">
        <v>0</v>
      </c>
      <c r="J344">
        <v>0</v>
      </c>
    </row>
    <row r="345" spans="1:10">
      <c r="A345" t="s">
        <v>87</v>
      </c>
      <c r="B345">
        <v>192</v>
      </c>
      <c r="C345">
        <v>199</v>
      </c>
      <c r="D345" t="s">
        <v>53</v>
      </c>
      <c r="E345">
        <v>963.51330000000007</v>
      </c>
      <c r="F345">
        <v>7.1962619999999999</v>
      </c>
      <c r="G345">
        <v>1.0045E-2</v>
      </c>
      <c r="H345">
        <v>10</v>
      </c>
      <c r="I345">
        <v>0.494336</v>
      </c>
      <c r="J345">
        <v>2.7095999999999999E-2</v>
      </c>
    </row>
    <row r="346" spans="1:10">
      <c r="A346" t="s">
        <v>87</v>
      </c>
      <c r="B346">
        <v>192</v>
      </c>
      <c r="C346">
        <v>199</v>
      </c>
      <c r="D346" t="s">
        <v>53</v>
      </c>
      <c r="E346">
        <v>963.51330000000007</v>
      </c>
      <c r="F346">
        <v>7.2065679999999999</v>
      </c>
      <c r="G346">
        <v>1.1800000000000001E-3</v>
      </c>
      <c r="H346">
        <v>30</v>
      </c>
      <c r="I346">
        <v>0.567685</v>
      </c>
      <c r="J346">
        <v>1.1367E-2</v>
      </c>
    </row>
    <row r="347" spans="1:10">
      <c r="A347" t="s">
        <v>87</v>
      </c>
      <c r="B347">
        <v>192</v>
      </c>
      <c r="C347">
        <v>199</v>
      </c>
      <c r="D347" t="s">
        <v>53</v>
      </c>
      <c r="E347">
        <v>963.51330000000007</v>
      </c>
      <c r="F347">
        <v>7.1861629999999996</v>
      </c>
      <c r="G347">
        <v>1.2852000000000001E-2</v>
      </c>
      <c r="H347">
        <v>95</v>
      </c>
      <c r="I347">
        <v>0.76297300000000001</v>
      </c>
      <c r="J347">
        <v>3.3626999999999997E-2</v>
      </c>
    </row>
    <row r="348" spans="1:10">
      <c r="A348" t="s">
        <v>87</v>
      </c>
      <c r="B348">
        <v>192</v>
      </c>
      <c r="C348">
        <v>199</v>
      </c>
      <c r="D348" t="s">
        <v>53</v>
      </c>
      <c r="E348">
        <v>963.51330000000007</v>
      </c>
      <c r="F348">
        <v>7.1783450000000002</v>
      </c>
      <c r="G348">
        <v>8.1429999999999992E-3</v>
      </c>
      <c r="H348">
        <v>1000</v>
      </c>
      <c r="I348">
        <v>1.255177</v>
      </c>
      <c r="J348">
        <v>2.0766E-2</v>
      </c>
    </row>
    <row r="349" spans="1:10">
      <c r="A349" t="s">
        <v>87</v>
      </c>
      <c r="B349">
        <v>192</v>
      </c>
      <c r="C349">
        <v>199</v>
      </c>
      <c r="D349" t="s">
        <v>53</v>
      </c>
      <c r="E349">
        <v>963.51330000000007</v>
      </c>
      <c r="F349">
        <v>7.2012989999999997</v>
      </c>
      <c r="G349">
        <v>5.4229999999999999E-3</v>
      </c>
      <c r="H349">
        <v>10000</v>
      </c>
      <c r="I349">
        <v>1.9387460000000001</v>
      </c>
      <c r="J349">
        <v>0.102003</v>
      </c>
    </row>
    <row r="350" spans="1:10">
      <c r="A350" t="s">
        <v>86</v>
      </c>
      <c r="B350">
        <v>192</v>
      </c>
      <c r="C350">
        <v>212</v>
      </c>
      <c r="D350" t="s">
        <v>54</v>
      </c>
      <c r="E350">
        <v>2509.3032000000003</v>
      </c>
      <c r="F350">
        <v>7.8946490000000002</v>
      </c>
      <c r="G350">
        <v>4.3740000000000003E-3</v>
      </c>
      <c r="H350">
        <v>0</v>
      </c>
      <c r="I350">
        <v>0</v>
      </c>
      <c r="J350">
        <v>0</v>
      </c>
    </row>
    <row r="351" spans="1:10">
      <c r="A351" t="s">
        <v>86</v>
      </c>
      <c r="B351">
        <v>192</v>
      </c>
      <c r="C351">
        <v>212</v>
      </c>
      <c r="D351" t="s">
        <v>54</v>
      </c>
      <c r="E351">
        <v>2509.3032000000003</v>
      </c>
      <c r="F351">
        <v>7.9381300000000001</v>
      </c>
      <c r="G351">
        <v>1.6659999999999999E-3</v>
      </c>
      <c r="H351">
        <v>10</v>
      </c>
      <c r="I351">
        <v>5.5183949999999999</v>
      </c>
      <c r="J351">
        <v>6.5785999999999997E-2</v>
      </c>
    </row>
    <row r="352" spans="1:10">
      <c r="A352" t="s">
        <v>86</v>
      </c>
      <c r="B352">
        <v>192</v>
      </c>
      <c r="C352">
        <v>212</v>
      </c>
      <c r="D352" t="s">
        <v>54</v>
      </c>
      <c r="E352">
        <v>2509.3032000000003</v>
      </c>
      <c r="F352">
        <v>7.9520439999999999</v>
      </c>
      <c r="G352">
        <v>2.9459999999999998E-3</v>
      </c>
      <c r="H352">
        <v>30</v>
      </c>
      <c r="I352">
        <v>6.2905699999999998</v>
      </c>
      <c r="J352">
        <v>0.35621999999999998</v>
      </c>
    </row>
    <row r="353" spans="1:10">
      <c r="A353" t="s">
        <v>86</v>
      </c>
      <c r="B353">
        <v>192</v>
      </c>
      <c r="C353">
        <v>212</v>
      </c>
      <c r="D353" t="s">
        <v>54</v>
      </c>
      <c r="E353">
        <v>2509.3032000000003</v>
      </c>
      <c r="F353">
        <v>7.9501530000000002</v>
      </c>
      <c r="G353">
        <v>7.3660000000000002E-3</v>
      </c>
      <c r="H353">
        <v>95</v>
      </c>
      <c r="I353">
        <v>6.4366669999999999</v>
      </c>
      <c r="J353">
        <v>0.13555800000000001</v>
      </c>
    </row>
    <row r="354" spans="1:10">
      <c r="A354" t="s">
        <v>86</v>
      </c>
      <c r="B354">
        <v>192</v>
      </c>
      <c r="C354">
        <v>212</v>
      </c>
      <c r="D354" t="s">
        <v>54</v>
      </c>
      <c r="E354">
        <v>2509.3032000000003</v>
      </c>
      <c r="F354">
        <v>7.9380220000000001</v>
      </c>
      <c r="G354">
        <v>2.0699999999999998E-3</v>
      </c>
      <c r="H354">
        <v>1000</v>
      </c>
      <c r="I354">
        <v>7.3631099999999998</v>
      </c>
      <c r="J354">
        <v>8.7498999999999993E-2</v>
      </c>
    </row>
    <row r="355" spans="1:10">
      <c r="A355" t="s">
        <v>86</v>
      </c>
      <c r="B355">
        <v>192</v>
      </c>
      <c r="C355">
        <v>212</v>
      </c>
      <c r="D355" t="s">
        <v>54</v>
      </c>
      <c r="E355">
        <v>2509.3032000000003</v>
      </c>
      <c r="F355">
        <v>7.9397390000000003</v>
      </c>
      <c r="G355">
        <v>1.65E-4</v>
      </c>
      <c r="H355">
        <v>10000</v>
      </c>
      <c r="I355">
        <v>8.8505190000000002</v>
      </c>
      <c r="J355">
        <v>0.26346900000000001</v>
      </c>
    </row>
    <row r="356" spans="1:10">
      <c r="A356" t="s">
        <v>87</v>
      </c>
      <c r="B356">
        <v>192</v>
      </c>
      <c r="C356">
        <v>212</v>
      </c>
      <c r="D356" t="s">
        <v>54</v>
      </c>
      <c r="E356">
        <v>2509.3032000000003</v>
      </c>
      <c r="F356">
        <v>7.895772</v>
      </c>
      <c r="G356">
        <v>4.1669999999999997E-3</v>
      </c>
      <c r="H356">
        <v>0</v>
      </c>
      <c r="I356">
        <v>0</v>
      </c>
      <c r="J356">
        <v>0</v>
      </c>
    </row>
    <row r="357" spans="1:10">
      <c r="A357" t="s">
        <v>87</v>
      </c>
      <c r="B357">
        <v>192</v>
      </c>
      <c r="C357">
        <v>212</v>
      </c>
      <c r="D357" t="s">
        <v>54</v>
      </c>
      <c r="E357">
        <v>2509.3032000000003</v>
      </c>
      <c r="F357">
        <v>7.9711559999999997</v>
      </c>
      <c r="G357">
        <v>1.0612E-2</v>
      </c>
      <c r="H357">
        <v>10</v>
      </c>
      <c r="I357">
        <v>0.86771500000000001</v>
      </c>
      <c r="J357">
        <v>0.101531</v>
      </c>
    </row>
    <row r="358" spans="1:10">
      <c r="A358" t="s">
        <v>87</v>
      </c>
      <c r="B358">
        <v>192</v>
      </c>
      <c r="C358">
        <v>212</v>
      </c>
      <c r="D358" t="s">
        <v>54</v>
      </c>
      <c r="E358">
        <v>2509.3032000000003</v>
      </c>
      <c r="F358">
        <v>7.9825049999999997</v>
      </c>
      <c r="G358">
        <v>3.9459999999999999E-3</v>
      </c>
      <c r="H358">
        <v>30</v>
      </c>
      <c r="I358">
        <v>1.2100880000000001</v>
      </c>
      <c r="J358">
        <v>0.133794</v>
      </c>
    </row>
    <row r="359" spans="1:10">
      <c r="A359" t="s">
        <v>87</v>
      </c>
      <c r="B359">
        <v>192</v>
      </c>
      <c r="C359">
        <v>212</v>
      </c>
      <c r="D359" t="s">
        <v>54</v>
      </c>
      <c r="E359">
        <v>2509.3032000000003</v>
      </c>
      <c r="F359">
        <v>7.9567829999999997</v>
      </c>
      <c r="G359">
        <v>1.2341E-2</v>
      </c>
      <c r="H359">
        <v>95</v>
      </c>
      <c r="I359">
        <v>1.682833</v>
      </c>
      <c r="J359">
        <v>6.0309000000000001E-2</v>
      </c>
    </row>
    <row r="360" spans="1:10">
      <c r="A360" t="s">
        <v>87</v>
      </c>
      <c r="B360">
        <v>192</v>
      </c>
      <c r="C360">
        <v>212</v>
      </c>
      <c r="D360" t="s">
        <v>54</v>
      </c>
      <c r="E360">
        <v>2509.3032000000003</v>
      </c>
      <c r="F360">
        <v>7.9489280000000004</v>
      </c>
      <c r="G360">
        <v>5.6429999999999996E-3</v>
      </c>
      <c r="H360">
        <v>1000</v>
      </c>
      <c r="I360">
        <v>3.1025520000000002</v>
      </c>
      <c r="J360">
        <v>5.6637E-2</v>
      </c>
    </row>
    <row r="361" spans="1:10">
      <c r="A361" t="s">
        <v>87</v>
      </c>
      <c r="B361">
        <v>192</v>
      </c>
      <c r="C361">
        <v>212</v>
      </c>
      <c r="D361" t="s">
        <v>54</v>
      </c>
      <c r="E361">
        <v>2509.3032000000003</v>
      </c>
      <c r="F361">
        <v>7.9579610000000001</v>
      </c>
      <c r="G361">
        <v>7.7629999999999999E-3</v>
      </c>
      <c r="H361">
        <v>10000</v>
      </c>
      <c r="I361">
        <v>6.4668650000000003</v>
      </c>
      <c r="J361">
        <v>0.60186099999999998</v>
      </c>
    </row>
    <row r="362" spans="1:10">
      <c r="A362" t="s">
        <v>86</v>
      </c>
      <c r="B362">
        <v>197</v>
      </c>
      <c r="C362">
        <v>212</v>
      </c>
      <c r="D362" t="s">
        <v>55</v>
      </c>
      <c r="E362">
        <v>1934.0328</v>
      </c>
      <c r="F362">
        <v>6.0847519999999999</v>
      </c>
      <c r="G362">
        <v>3.2529999999999998E-3</v>
      </c>
      <c r="H362">
        <v>0</v>
      </c>
      <c r="I362">
        <v>0</v>
      </c>
      <c r="J362">
        <v>0</v>
      </c>
    </row>
    <row r="363" spans="1:10">
      <c r="A363" t="s">
        <v>86</v>
      </c>
      <c r="B363">
        <v>197</v>
      </c>
      <c r="C363">
        <v>212</v>
      </c>
      <c r="D363" t="s">
        <v>55</v>
      </c>
      <c r="E363">
        <v>1934.0328</v>
      </c>
      <c r="F363">
        <v>6.1154770000000003</v>
      </c>
      <c r="G363">
        <v>7.8040000000000002E-3</v>
      </c>
      <c r="H363">
        <v>10</v>
      </c>
      <c r="I363">
        <v>3.960833</v>
      </c>
      <c r="J363">
        <v>4.5546999999999997E-2</v>
      </c>
    </row>
    <row r="364" spans="1:10">
      <c r="A364" t="s">
        <v>86</v>
      </c>
      <c r="B364">
        <v>197</v>
      </c>
      <c r="C364">
        <v>212</v>
      </c>
      <c r="D364" t="s">
        <v>55</v>
      </c>
      <c r="E364">
        <v>1934.0328</v>
      </c>
      <c r="F364">
        <v>6.148129</v>
      </c>
      <c r="G364">
        <v>4.372E-3</v>
      </c>
      <c r="H364">
        <v>30</v>
      </c>
      <c r="I364">
        <v>4.1857850000000001</v>
      </c>
      <c r="J364">
        <v>3.6801E-2</v>
      </c>
    </row>
    <row r="365" spans="1:10">
      <c r="A365" t="s">
        <v>86</v>
      </c>
      <c r="B365">
        <v>197</v>
      </c>
      <c r="C365">
        <v>212</v>
      </c>
      <c r="D365" t="s">
        <v>55</v>
      </c>
      <c r="E365">
        <v>1934.0328</v>
      </c>
      <c r="F365">
        <v>6.1444190000000001</v>
      </c>
      <c r="G365">
        <v>7.0650000000000001E-3</v>
      </c>
      <c r="H365">
        <v>95</v>
      </c>
      <c r="I365">
        <v>4.3638849999999998</v>
      </c>
      <c r="J365">
        <v>3.2905999999999998E-2</v>
      </c>
    </row>
    <row r="366" spans="1:10">
      <c r="A366" t="s">
        <v>86</v>
      </c>
      <c r="B366">
        <v>197</v>
      </c>
      <c r="C366">
        <v>212</v>
      </c>
      <c r="D366" t="s">
        <v>55</v>
      </c>
      <c r="E366">
        <v>1934.0328</v>
      </c>
      <c r="F366">
        <v>6.1323299999999996</v>
      </c>
      <c r="G366">
        <v>9.7400000000000004E-4</v>
      </c>
      <c r="H366">
        <v>1000</v>
      </c>
      <c r="I366">
        <v>4.460655</v>
      </c>
      <c r="J366">
        <v>4.1340000000000002E-2</v>
      </c>
    </row>
    <row r="367" spans="1:10">
      <c r="A367" t="s">
        <v>86</v>
      </c>
      <c r="B367">
        <v>197</v>
      </c>
      <c r="C367">
        <v>212</v>
      </c>
      <c r="D367" t="s">
        <v>55</v>
      </c>
      <c r="E367">
        <v>1934.0328</v>
      </c>
      <c r="F367">
        <v>6.1445980000000002</v>
      </c>
      <c r="G367">
        <v>1.768E-3</v>
      </c>
      <c r="H367">
        <v>10000</v>
      </c>
      <c r="I367">
        <v>4.4346969999999999</v>
      </c>
      <c r="J367">
        <v>3.4034000000000002E-2</v>
      </c>
    </row>
    <row r="368" spans="1:10">
      <c r="A368" t="s">
        <v>87</v>
      </c>
      <c r="B368">
        <v>197</v>
      </c>
      <c r="C368">
        <v>212</v>
      </c>
      <c r="D368" t="s">
        <v>55</v>
      </c>
      <c r="E368">
        <v>1934.0328</v>
      </c>
      <c r="F368">
        <v>6.0798240000000003</v>
      </c>
      <c r="G368">
        <v>6.9519999999999998E-3</v>
      </c>
      <c r="H368">
        <v>0</v>
      </c>
      <c r="I368">
        <v>0</v>
      </c>
      <c r="J368">
        <v>0</v>
      </c>
    </row>
    <row r="369" spans="1:10">
      <c r="A369" t="s">
        <v>87</v>
      </c>
      <c r="B369">
        <v>197</v>
      </c>
      <c r="C369">
        <v>212</v>
      </c>
      <c r="D369" t="s">
        <v>55</v>
      </c>
      <c r="E369">
        <v>1934.0328</v>
      </c>
      <c r="F369">
        <v>6.1590389999999999</v>
      </c>
      <c r="G369">
        <v>1.583E-2</v>
      </c>
      <c r="H369">
        <v>10</v>
      </c>
      <c r="I369">
        <v>0.58469599999999999</v>
      </c>
      <c r="J369">
        <v>1.8568000000000001E-2</v>
      </c>
    </row>
    <row r="370" spans="1:10">
      <c r="A370" t="s">
        <v>87</v>
      </c>
      <c r="B370">
        <v>197</v>
      </c>
      <c r="C370">
        <v>212</v>
      </c>
      <c r="D370" t="s">
        <v>55</v>
      </c>
      <c r="E370">
        <v>1934.0328</v>
      </c>
      <c r="F370">
        <v>6.1687669999999999</v>
      </c>
      <c r="G370">
        <v>4.1370000000000001E-3</v>
      </c>
      <c r="H370">
        <v>30</v>
      </c>
      <c r="I370">
        <v>0.74476699999999996</v>
      </c>
      <c r="J370">
        <v>9.1730000000000006E-3</v>
      </c>
    </row>
    <row r="371" spans="1:10">
      <c r="A371" t="s">
        <v>87</v>
      </c>
      <c r="B371">
        <v>197</v>
      </c>
      <c r="C371">
        <v>212</v>
      </c>
      <c r="D371" t="s">
        <v>55</v>
      </c>
      <c r="E371">
        <v>1934.0328</v>
      </c>
      <c r="F371">
        <v>6.1402390000000002</v>
      </c>
      <c r="G371">
        <v>1.2357E-2</v>
      </c>
      <c r="H371">
        <v>95</v>
      </c>
      <c r="I371">
        <v>1.2214210000000001</v>
      </c>
      <c r="J371">
        <v>9.3589999999999993E-3</v>
      </c>
    </row>
    <row r="372" spans="1:10">
      <c r="A372" t="s">
        <v>87</v>
      </c>
      <c r="B372">
        <v>197</v>
      </c>
      <c r="C372">
        <v>212</v>
      </c>
      <c r="D372" t="s">
        <v>55</v>
      </c>
      <c r="E372">
        <v>1934.0328</v>
      </c>
      <c r="F372">
        <v>6.1278839999999999</v>
      </c>
      <c r="G372">
        <v>6.3889999999999997E-3</v>
      </c>
      <c r="H372">
        <v>1000</v>
      </c>
      <c r="I372">
        <v>2.256875</v>
      </c>
      <c r="J372">
        <v>4.3450000000000003E-2</v>
      </c>
    </row>
    <row r="373" spans="1:10">
      <c r="A373" t="s">
        <v>87</v>
      </c>
      <c r="B373">
        <v>197</v>
      </c>
      <c r="C373">
        <v>212</v>
      </c>
      <c r="D373" t="s">
        <v>55</v>
      </c>
      <c r="E373">
        <v>1934.0328</v>
      </c>
      <c r="F373">
        <v>6.147761</v>
      </c>
      <c r="G373">
        <v>6.3619999999999996E-3</v>
      </c>
      <c r="H373">
        <v>10000</v>
      </c>
      <c r="I373">
        <v>4.1336009999999996</v>
      </c>
      <c r="J373">
        <v>0.14905399999999999</v>
      </c>
    </row>
    <row r="374" spans="1:10">
      <c r="A374" t="s">
        <v>86</v>
      </c>
      <c r="B374">
        <v>197</v>
      </c>
      <c r="C374">
        <v>213</v>
      </c>
      <c r="D374" t="s">
        <v>56</v>
      </c>
      <c r="E374">
        <v>2063.0754000000002</v>
      </c>
      <c r="F374">
        <v>6.1960290000000002</v>
      </c>
      <c r="G374">
        <v>5.6599999999999999E-4</v>
      </c>
      <c r="H374">
        <v>0</v>
      </c>
      <c r="I374">
        <v>0</v>
      </c>
      <c r="J374">
        <v>0</v>
      </c>
    </row>
    <row r="375" spans="1:10">
      <c r="A375" t="s">
        <v>86</v>
      </c>
      <c r="B375">
        <v>197</v>
      </c>
      <c r="C375">
        <v>213</v>
      </c>
      <c r="D375" t="s">
        <v>56</v>
      </c>
      <c r="E375">
        <v>2063.0754000000002</v>
      </c>
      <c r="F375">
        <v>6.2405359999999996</v>
      </c>
      <c r="G375">
        <v>1.0348E-2</v>
      </c>
      <c r="H375">
        <v>10</v>
      </c>
      <c r="I375">
        <v>4.13422</v>
      </c>
      <c r="J375">
        <v>6.6449999999999995E-2</v>
      </c>
    </row>
    <row r="376" spans="1:10">
      <c r="A376" t="s">
        <v>86</v>
      </c>
      <c r="B376">
        <v>197</v>
      </c>
      <c r="C376">
        <v>213</v>
      </c>
      <c r="D376" t="s">
        <v>56</v>
      </c>
      <c r="E376">
        <v>2063.0754000000002</v>
      </c>
      <c r="F376">
        <v>6.2739929999999999</v>
      </c>
      <c r="G376">
        <v>4.1840000000000002E-3</v>
      </c>
      <c r="H376">
        <v>30</v>
      </c>
      <c r="I376">
        <v>4.3107100000000003</v>
      </c>
      <c r="J376">
        <v>9.9179999999999997E-3</v>
      </c>
    </row>
    <row r="377" spans="1:10">
      <c r="A377" t="s">
        <v>86</v>
      </c>
      <c r="B377">
        <v>197</v>
      </c>
      <c r="C377">
        <v>213</v>
      </c>
      <c r="D377" t="s">
        <v>56</v>
      </c>
      <c r="E377">
        <v>2063.0754000000002</v>
      </c>
      <c r="F377">
        <v>6.2706559999999998</v>
      </c>
      <c r="G377">
        <v>8.4919999999999995E-3</v>
      </c>
      <c r="H377">
        <v>95</v>
      </c>
      <c r="I377">
        <v>4.6201650000000001</v>
      </c>
      <c r="J377">
        <v>9.1380000000000003E-3</v>
      </c>
    </row>
    <row r="378" spans="1:10">
      <c r="A378" t="s">
        <v>86</v>
      </c>
      <c r="B378">
        <v>197</v>
      </c>
      <c r="C378">
        <v>213</v>
      </c>
      <c r="D378" t="s">
        <v>56</v>
      </c>
      <c r="E378">
        <v>2063.0754000000002</v>
      </c>
      <c r="F378">
        <v>6.2530140000000003</v>
      </c>
      <c r="G378">
        <v>1.193E-3</v>
      </c>
      <c r="H378">
        <v>1000</v>
      </c>
      <c r="I378">
        <v>4.7726559999999996</v>
      </c>
      <c r="J378">
        <v>4.6389E-2</v>
      </c>
    </row>
    <row r="379" spans="1:10">
      <c r="A379" t="s">
        <v>86</v>
      </c>
      <c r="B379">
        <v>197</v>
      </c>
      <c r="C379">
        <v>213</v>
      </c>
      <c r="D379" t="s">
        <v>56</v>
      </c>
      <c r="E379">
        <v>2063.0754000000002</v>
      </c>
      <c r="F379">
        <v>6.2633789999999996</v>
      </c>
      <c r="G379">
        <v>9.1399999999999999E-4</v>
      </c>
      <c r="H379">
        <v>10000</v>
      </c>
      <c r="I379">
        <v>4.6209809999999996</v>
      </c>
      <c r="J379">
        <v>4.5072000000000001E-2</v>
      </c>
    </row>
    <row r="380" spans="1:10">
      <c r="A380" t="s">
        <v>87</v>
      </c>
      <c r="B380">
        <v>197</v>
      </c>
      <c r="C380">
        <v>213</v>
      </c>
      <c r="D380" t="s">
        <v>56</v>
      </c>
      <c r="E380">
        <v>2063.0754000000002</v>
      </c>
      <c r="F380">
        <v>6.1917220000000004</v>
      </c>
      <c r="G380">
        <v>6.8430000000000001E-3</v>
      </c>
      <c r="H380">
        <v>0</v>
      </c>
      <c r="I380">
        <v>0</v>
      </c>
      <c r="J380">
        <v>0</v>
      </c>
    </row>
    <row r="381" spans="1:10">
      <c r="A381" t="s">
        <v>87</v>
      </c>
      <c r="B381">
        <v>197</v>
      </c>
      <c r="C381">
        <v>213</v>
      </c>
      <c r="D381" t="s">
        <v>56</v>
      </c>
      <c r="E381">
        <v>2063.0754000000002</v>
      </c>
      <c r="F381">
        <v>6.2841019999999999</v>
      </c>
      <c r="G381">
        <v>1.4288E-2</v>
      </c>
      <c r="H381">
        <v>10</v>
      </c>
      <c r="I381">
        <v>0.60884400000000005</v>
      </c>
      <c r="J381">
        <v>3.2590000000000001E-2</v>
      </c>
    </row>
    <row r="382" spans="1:10">
      <c r="A382" t="s">
        <v>87</v>
      </c>
      <c r="B382">
        <v>197</v>
      </c>
      <c r="C382">
        <v>213</v>
      </c>
      <c r="D382" t="s">
        <v>56</v>
      </c>
      <c r="E382">
        <v>2063.0754000000002</v>
      </c>
      <c r="F382">
        <v>6.2925190000000004</v>
      </c>
      <c r="G382">
        <v>1.9189999999999999E-3</v>
      </c>
      <c r="H382">
        <v>30</v>
      </c>
      <c r="I382">
        <v>0.82283600000000001</v>
      </c>
      <c r="J382">
        <v>2.4194E-2</v>
      </c>
    </row>
    <row r="383" spans="1:10">
      <c r="A383" t="s">
        <v>87</v>
      </c>
      <c r="B383">
        <v>197</v>
      </c>
      <c r="C383">
        <v>213</v>
      </c>
      <c r="D383" t="s">
        <v>56</v>
      </c>
      <c r="E383">
        <v>2063.0754000000002</v>
      </c>
      <c r="F383">
        <v>6.2600290000000003</v>
      </c>
      <c r="G383">
        <v>1.4297000000000001E-2</v>
      </c>
      <c r="H383">
        <v>95</v>
      </c>
      <c r="I383">
        <v>1.358214</v>
      </c>
      <c r="J383">
        <v>2.5146999999999999E-2</v>
      </c>
    </row>
    <row r="384" spans="1:10">
      <c r="A384" t="s">
        <v>87</v>
      </c>
      <c r="B384">
        <v>197</v>
      </c>
      <c r="C384">
        <v>213</v>
      </c>
      <c r="D384" t="s">
        <v>56</v>
      </c>
      <c r="E384">
        <v>2063.0754000000002</v>
      </c>
      <c r="F384">
        <v>6.2476729999999998</v>
      </c>
      <c r="G384">
        <v>7.2960000000000004E-3</v>
      </c>
      <c r="H384">
        <v>1000</v>
      </c>
      <c r="I384">
        <v>2.4196749999999998</v>
      </c>
      <c r="J384">
        <v>2.9711999999999999E-2</v>
      </c>
    </row>
    <row r="385" spans="1:10">
      <c r="A385" t="s">
        <v>87</v>
      </c>
      <c r="B385">
        <v>197</v>
      </c>
      <c r="C385">
        <v>213</v>
      </c>
      <c r="D385" t="s">
        <v>56</v>
      </c>
      <c r="E385">
        <v>2063.0754000000002</v>
      </c>
      <c r="F385">
        <v>6.2695610000000004</v>
      </c>
      <c r="G385">
        <v>9.2879999999999994E-3</v>
      </c>
      <c r="H385">
        <v>10000</v>
      </c>
      <c r="I385">
        <v>4.3039139999999998</v>
      </c>
      <c r="J385">
        <v>0.126416</v>
      </c>
    </row>
    <row r="386" spans="1:10">
      <c r="A386" t="s">
        <v>86</v>
      </c>
      <c r="B386">
        <v>197</v>
      </c>
      <c r="C386">
        <v>219</v>
      </c>
      <c r="D386" t="s">
        <v>57</v>
      </c>
      <c r="E386">
        <v>2714.5186000000003</v>
      </c>
      <c r="F386">
        <v>7.8962399999999997</v>
      </c>
      <c r="G386">
        <v>7.4619999999999999E-3</v>
      </c>
      <c r="H386">
        <v>0</v>
      </c>
      <c r="I386">
        <v>0</v>
      </c>
      <c r="J386">
        <v>0</v>
      </c>
    </row>
    <row r="387" spans="1:10">
      <c r="A387" t="s">
        <v>86</v>
      </c>
      <c r="B387">
        <v>197</v>
      </c>
      <c r="C387">
        <v>219</v>
      </c>
      <c r="D387" t="s">
        <v>57</v>
      </c>
      <c r="E387">
        <v>2714.5186000000003</v>
      </c>
      <c r="F387">
        <v>7.99186</v>
      </c>
      <c r="G387">
        <v>3.2910000000000001E-3</v>
      </c>
      <c r="H387">
        <v>10</v>
      </c>
      <c r="I387">
        <v>4.0987429999999998</v>
      </c>
      <c r="J387">
        <v>2.9444999999999999E-2</v>
      </c>
    </row>
    <row r="388" spans="1:10">
      <c r="A388" t="s">
        <v>86</v>
      </c>
      <c r="B388">
        <v>197</v>
      </c>
      <c r="C388">
        <v>219</v>
      </c>
      <c r="D388" t="s">
        <v>57</v>
      </c>
      <c r="E388">
        <v>2714.5186000000003</v>
      </c>
      <c r="F388">
        <v>8.0222250000000006</v>
      </c>
      <c r="G388">
        <v>4.4510000000000001E-3</v>
      </c>
      <c r="H388">
        <v>30</v>
      </c>
      <c r="I388">
        <v>4.3424610000000001</v>
      </c>
      <c r="J388">
        <v>3.9357000000000003E-2</v>
      </c>
    </row>
    <row r="389" spans="1:10">
      <c r="A389" t="s">
        <v>86</v>
      </c>
      <c r="B389">
        <v>197</v>
      </c>
      <c r="C389">
        <v>219</v>
      </c>
      <c r="D389" t="s">
        <v>57</v>
      </c>
      <c r="E389">
        <v>2714.5186000000003</v>
      </c>
      <c r="F389">
        <v>8.0158439999999995</v>
      </c>
      <c r="G389">
        <v>1.2085E-2</v>
      </c>
      <c r="H389">
        <v>95</v>
      </c>
      <c r="I389">
        <v>4.6847209999999997</v>
      </c>
      <c r="J389">
        <v>5.5384999999999997E-2</v>
      </c>
    </row>
    <row r="390" spans="1:10">
      <c r="A390" t="s">
        <v>86</v>
      </c>
      <c r="B390">
        <v>197</v>
      </c>
      <c r="C390">
        <v>219</v>
      </c>
      <c r="D390" t="s">
        <v>57</v>
      </c>
      <c r="E390">
        <v>2714.5186000000003</v>
      </c>
      <c r="F390">
        <v>7.9935299999999998</v>
      </c>
      <c r="G390">
        <v>3.6459999999999999E-3</v>
      </c>
      <c r="H390">
        <v>1000</v>
      </c>
      <c r="I390">
        <v>5.3762350000000003</v>
      </c>
      <c r="J390">
        <v>3.2902000000000001E-2</v>
      </c>
    </row>
    <row r="391" spans="1:10">
      <c r="A391" t="s">
        <v>86</v>
      </c>
      <c r="B391">
        <v>197</v>
      </c>
      <c r="C391">
        <v>219</v>
      </c>
      <c r="D391" t="s">
        <v>57</v>
      </c>
      <c r="E391">
        <v>2714.5186000000003</v>
      </c>
      <c r="F391">
        <v>8.0089459999999999</v>
      </c>
      <c r="G391">
        <v>2.9239999999999999E-3</v>
      </c>
      <c r="H391">
        <v>10000</v>
      </c>
      <c r="I391">
        <v>7.2530729999999997</v>
      </c>
      <c r="J391">
        <v>6.6085000000000005E-2</v>
      </c>
    </row>
    <row r="392" spans="1:10">
      <c r="A392" t="s">
        <v>87</v>
      </c>
      <c r="B392">
        <v>197</v>
      </c>
      <c r="C392">
        <v>219</v>
      </c>
      <c r="D392" t="s">
        <v>57</v>
      </c>
      <c r="E392">
        <v>2714.5186000000003</v>
      </c>
      <c r="F392">
        <v>7.8997859999999998</v>
      </c>
      <c r="G392">
        <v>2.7269999999999998E-3</v>
      </c>
      <c r="H392">
        <v>0</v>
      </c>
      <c r="I392">
        <v>0</v>
      </c>
      <c r="J392">
        <v>0</v>
      </c>
    </row>
    <row r="393" spans="1:10">
      <c r="A393" t="s">
        <v>87</v>
      </c>
      <c r="B393">
        <v>197</v>
      </c>
      <c r="C393">
        <v>219</v>
      </c>
      <c r="D393" t="s">
        <v>57</v>
      </c>
      <c r="E393">
        <v>2714.5186000000003</v>
      </c>
      <c r="F393">
        <v>8.0162999999999993</v>
      </c>
      <c r="G393">
        <v>1.3447000000000001E-2</v>
      </c>
      <c r="H393">
        <v>10</v>
      </c>
      <c r="I393">
        <v>0.81093700000000002</v>
      </c>
      <c r="J393">
        <v>1.7139999999999999E-2</v>
      </c>
    </row>
    <row r="394" spans="1:10">
      <c r="A394" t="s">
        <v>87</v>
      </c>
      <c r="B394">
        <v>197</v>
      </c>
      <c r="C394">
        <v>219</v>
      </c>
      <c r="D394" t="s">
        <v>57</v>
      </c>
      <c r="E394">
        <v>2714.5186000000003</v>
      </c>
      <c r="F394">
        <v>8.0281629999999993</v>
      </c>
      <c r="G394">
        <v>3.761E-3</v>
      </c>
      <c r="H394">
        <v>30</v>
      </c>
      <c r="I394">
        <v>1.018008</v>
      </c>
      <c r="J394">
        <v>2.3886999999999999E-2</v>
      </c>
    </row>
    <row r="395" spans="1:10">
      <c r="A395" t="s">
        <v>87</v>
      </c>
      <c r="B395">
        <v>197</v>
      </c>
      <c r="C395">
        <v>219</v>
      </c>
      <c r="D395" t="s">
        <v>57</v>
      </c>
      <c r="E395">
        <v>2714.5186000000003</v>
      </c>
      <c r="F395">
        <v>7.9953430000000001</v>
      </c>
      <c r="G395">
        <v>1.9817000000000001E-2</v>
      </c>
      <c r="H395">
        <v>95</v>
      </c>
      <c r="I395">
        <v>1.532985</v>
      </c>
      <c r="J395">
        <v>2.8305E-2</v>
      </c>
    </row>
    <row r="396" spans="1:10">
      <c r="A396" t="s">
        <v>87</v>
      </c>
      <c r="B396">
        <v>197</v>
      </c>
      <c r="C396">
        <v>219</v>
      </c>
      <c r="D396" t="s">
        <v>57</v>
      </c>
      <c r="E396">
        <v>2714.5186000000003</v>
      </c>
      <c r="F396">
        <v>7.9855460000000003</v>
      </c>
      <c r="G396">
        <v>6.9389999999999999E-3</v>
      </c>
      <c r="H396">
        <v>1000</v>
      </c>
      <c r="I396">
        <v>2.571053</v>
      </c>
      <c r="J396">
        <v>5.0451000000000003E-2</v>
      </c>
    </row>
    <row r="397" spans="1:10">
      <c r="A397" t="s">
        <v>87</v>
      </c>
      <c r="B397">
        <v>197</v>
      </c>
      <c r="C397">
        <v>219</v>
      </c>
      <c r="D397" t="s">
        <v>57</v>
      </c>
      <c r="E397">
        <v>2714.5186000000003</v>
      </c>
      <c r="F397">
        <v>8.0278500000000008</v>
      </c>
      <c r="G397">
        <v>5.8520000000000004E-3</v>
      </c>
      <c r="H397">
        <v>10000</v>
      </c>
      <c r="I397">
        <v>4.4421099999999996</v>
      </c>
      <c r="J397">
        <v>0.111154</v>
      </c>
    </row>
    <row r="398" spans="1:10">
      <c r="A398" t="s">
        <v>86</v>
      </c>
      <c r="B398">
        <v>200</v>
      </c>
      <c r="C398">
        <v>212</v>
      </c>
      <c r="D398" t="s">
        <v>58</v>
      </c>
      <c r="E398">
        <v>1563.8</v>
      </c>
      <c r="F398">
        <v>5.8374170000000003</v>
      </c>
      <c r="G398">
        <v>7.7229999999999998E-3</v>
      </c>
      <c r="H398">
        <v>0</v>
      </c>
      <c r="I398">
        <v>0</v>
      </c>
      <c r="J398">
        <v>0</v>
      </c>
    </row>
    <row r="399" spans="1:10">
      <c r="A399" t="s">
        <v>86</v>
      </c>
      <c r="B399">
        <v>200</v>
      </c>
      <c r="C399">
        <v>212</v>
      </c>
      <c r="D399" t="s">
        <v>58</v>
      </c>
      <c r="E399">
        <v>1563.8</v>
      </c>
      <c r="F399">
        <v>5.8851589999999998</v>
      </c>
      <c r="G399">
        <v>2.0166E-2</v>
      </c>
      <c r="H399">
        <v>10</v>
      </c>
      <c r="I399">
        <v>2.4549720000000002</v>
      </c>
      <c r="J399">
        <v>2.8570000000000002E-2</v>
      </c>
    </row>
    <row r="400" spans="1:10">
      <c r="A400" t="s">
        <v>86</v>
      </c>
      <c r="B400">
        <v>200</v>
      </c>
      <c r="C400">
        <v>212</v>
      </c>
      <c r="D400" t="s">
        <v>58</v>
      </c>
      <c r="E400">
        <v>1563.8</v>
      </c>
      <c r="F400">
        <v>5.9197709999999999</v>
      </c>
      <c r="G400">
        <v>4.8830000000000002E-3</v>
      </c>
      <c r="H400">
        <v>30</v>
      </c>
      <c r="I400">
        <v>2.682585</v>
      </c>
      <c r="J400">
        <v>1.7531999999999999E-2</v>
      </c>
    </row>
    <row r="401" spans="1:10">
      <c r="A401" t="s">
        <v>86</v>
      </c>
      <c r="B401">
        <v>200</v>
      </c>
      <c r="C401">
        <v>212</v>
      </c>
      <c r="D401" t="s">
        <v>58</v>
      </c>
      <c r="E401">
        <v>1563.8</v>
      </c>
      <c r="F401">
        <v>5.9182990000000002</v>
      </c>
      <c r="G401">
        <v>1.2636E-2</v>
      </c>
      <c r="H401">
        <v>95</v>
      </c>
      <c r="I401">
        <v>2.9468040000000002</v>
      </c>
      <c r="J401">
        <v>2.5122999999999999E-2</v>
      </c>
    </row>
    <row r="402" spans="1:10">
      <c r="A402" t="s">
        <v>86</v>
      </c>
      <c r="B402">
        <v>200</v>
      </c>
      <c r="C402">
        <v>212</v>
      </c>
      <c r="D402" t="s">
        <v>58</v>
      </c>
      <c r="E402">
        <v>1563.8</v>
      </c>
      <c r="F402">
        <v>5.8971090000000004</v>
      </c>
      <c r="G402">
        <v>8.43E-3</v>
      </c>
      <c r="H402">
        <v>1000</v>
      </c>
      <c r="I402">
        <v>2.9574720000000001</v>
      </c>
      <c r="J402">
        <v>3.0862000000000001E-2</v>
      </c>
    </row>
    <row r="403" spans="1:10">
      <c r="A403" t="s">
        <v>86</v>
      </c>
      <c r="B403">
        <v>200</v>
      </c>
      <c r="C403">
        <v>212</v>
      </c>
      <c r="D403" t="s">
        <v>58</v>
      </c>
      <c r="E403">
        <v>1563.8</v>
      </c>
      <c r="F403">
        <v>5.9188590000000003</v>
      </c>
      <c r="G403">
        <v>5.1919999999999996E-3</v>
      </c>
      <c r="H403">
        <v>10000</v>
      </c>
      <c r="I403">
        <v>2.8924300000000001</v>
      </c>
      <c r="J403">
        <v>9.5768000000000006E-2</v>
      </c>
    </row>
    <row r="404" spans="1:10">
      <c r="A404" t="s">
        <v>87</v>
      </c>
      <c r="B404">
        <v>200</v>
      </c>
      <c r="C404">
        <v>212</v>
      </c>
      <c r="D404" t="s">
        <v>58</v>
      </c>
      <c r="E404">
        <v>1563.8</v>
      </c>
      <c r="F404">
        <v>5.8234300000000001</v>
      </c>
      <c r="G404">
        <v>2.0708000000000001E-2</v>
      </c>
      <c r="H404">
        <v>0</v>
      </c>
      <c r="I404">
        <v>0</v>
      </c>
      <c r="J404">
        <v>0</v>
      </c>
    </row>
    <row r="405" spans="1:10">
      <c r="A405" t="s">
        <v>87</v>
      </c>
      <c r="B405">
        <v>200</v>
      </c>
      <c r="C405">
        <v>212</v>
      </c>
      <c r="D405" t="s">
        <v>58</v>
      </c>
      <c r="E405">
        <v>1563.8</v>
      </c>
      <c r="F405">
        <v>5.9344910000000004</v>
      </c>
      <c r="G405">
        <v>1.7573999999999999E-2</v>
      </c>
      <c r="H405">
        <v>10</v>
      </c>
      <c r="I405">
        <v>0.55658300000000005</v>
      </c>
      <c r="J405">
        <v>1.0139E-2</v>
      </c>
    </row>
    <row r="406" spans="1:10">
      <c r="A406" t="s">
        <v>87</v>
      </c>
      <c r="B406">
        <v>200</v>
      </c>
      <c r="C406">
        <v>212</v>
      </c>
      <c r="D406" t="s">
        <v>58</v>
      </c>
      <c r="E406">
        <v>1563.8</v>
      </c>
      <c r="F406">
        <v>5.9396560000000003</v>
      </c>
      <c r="G406">
        <v>8.6700000000000004E-4</v>
      </c>
      <c r="H406">
        <v>30</v>
      </c>
      <c r="I406">
        <v>0.68204500000000001</v>
      </c>
      <c r="J406">
        <v>1.8931E-2</v>
      </c>
    </row>
    <row r="407" spans="1:10">
      <c r="A407" t="s">
        <v>87</v>
      </c>
      <c r="B407">
        <v>200</v>
      </c>
      <c r="C407">
        <v>212</v>
      </c>
      <c r="D407" t="s">
        <v>58</v>
      </c>
      <c r="E407">
        <v>1563.8</v>
      </c>
      <c r="F407">
        <v>5.894425</v>
      </c>
      <c r="G407">
        <v>1.7531999999999999E-2</v>
      </c>
      <c r="H407">
        <v>95</v>
      </c>
      <c r="I407">
        <v>1.001409</v>
      </c>
      <c r="J407">
        <v>2.6263000000000002E-2</v>
      </c>
    </row>
    <row r="408" spans="1:10">
      <c r="A408" t="s">
        <v>87</v>
      </c>
      <c r="B408">
        <v>200</v>
      </c>
      <c r="C408">
        <v>212</v>
      </c>
      <c r="D408" t="s">
        <v>58</v>
      </c>
      <c r="E408">
        <v>1563.8</v>
      </c>
      <c r="F408">
        <v>5.8806960000000004</v>
      </c>
      <c r="G408">
        <v>8.2780000000000006E-3</v>
      </c>
      <c r="H408">
        <v>1000</v>
      </c>
      <c r="I408">
        <v>1.5575829999999999</v>
      </c>
      <c r="J408">
        <v>1.6997000000000002E-2</v>
      </c>
    </row>
    <row r="409" spans="1:10">
      <c r="A409" t="s">
        <v>87</v>
      </c>
      <c r="B409">
        <v>200</v>
      </c>
      <c r="C409">
        <v>212</v>
      </c>
      <c r="D409" t="s">
        <v>58</v>
      </c>
      <c r="E409">
        <v>1563.8</v>
      </c>
      <c r="F409">
        <v>5.9178829999999998</v>
      </c>
      <c r="G409">
        <v>1.5716999999999998E-2</v>
      </c>
      <c r="H409">
        <v>10000</v>
      </c>
      <c r="I409">
        <v>2.6824880000000002</v>
      </c>
      <c r="J409">
        <v>0.106729</v>
      </c>
    </row>
    <row r="410" spans="1:10">
      <c r="A410" t="s">
        <v>86</v>
      </c>
      <c r="B410">
        <v>200</v>
      </c>
      <c r="C410">
        <v>213</v>
      </c>
      <c r="D410" t="s">
        <v>59</v>
      </c>
      <c r="E410">
        <v>1692.8425999999999</v>
      </c>
      <c r="F410">
        <v>5.9704560000000004</v>
      </c>
      <c r="G410">
        <v>3.5660000000000002E-3</v>
      </c>
      <c r="H410">
        <v>0</v>
      </c>
      <c r="I410">
        <v>0</v>
      </c>
      <c r="J410">
        <v>0</v>
      </c>
    </row>
    <row r="411" spans="1:10">
      <c r="A411" t="s">
        <v>86</v>
      </c>
      <c r="B411">
        <v>200</v>
      </c>
      <c r="C411">
        <v>213</v>
      </c>
      <c r="D411" t="s">
        <v>59</v>
      </c>
      <c r="E411">
        <v>1692.8425999999999</v>
      </c>
      <c r="F411">
        <v>6.0180759999999998</v>
      </c>
      <c r="G411">
        <v>2.7099999999999999E-2</v>
      </c>
      <c r="H411">
        <v>10</v>
      </c>
      <c r="I411">
        <v>2.7113149999999999</v>
      </c>
      <c r="J411">
        <v>3.0173999999999999E-2</v>
      </c>
    </row>
    <row r="412" spans="1:10">
      <c r="A412" t="s">
        <v>86</v>
      </c>
      <c r="B412">
        <v>200</v>
      </c>
      <c r="C412">
        <v>213</v>
      </c>
      <c r="D412" t="s">
        <v>59</v>
      </c>
      <c r="E412">
        <v>1692.8425999999999</v>
      </c>
      <c r="F412">
        <v>6.061445</v>
      </c>
      <c r="G412">
        <v>4.4339999999999996E-3</v>
      </c>
      <c r="H412">
        <v>30</v>
      </c>
      <c r="I412">
        <v>2.9682059999999999</v>
      </c>
      <c r="J412">
        <v>2.3182999999999999E-2</v>
      </c>
    </row>
    <row r="413" spans="1:10">
      <c r="A413" t="s">
        <v>86</v>
      </c>
      <c r="B413">
        <v>200</v>
      </c>
      <c r="C413">
        <v>213</v>
      </c>
      <c r="D413" t="s">
        <v>59</v>
      </c>
      <c r="E413">
        <v>1692.8425999999999</v>
      </c>
      <c r="F413">
        <v>6.0590489999999999</v>
      </c>
      <c r="G413">
        <v>9.4109999999999992E-3</v>
      </c>
      <c r="H413">
        <v>95</v>
      </c>
      <c r="I413">
        <v>3.3444210000000001</v>
      </c>
      <c r="J413">
        <v>3.6830000000000002E-2</v>
      </c>
    </row>
    <row r="414" spans="1:10">
      <c r="A414" t="s">
        <v>86</v>
      </c>
      <c r="B414">
        <v>200</v>
      </c>
      <c r="C414">
        <v>213</v>
      </c>
      <c r="D414" t="s">
        <v>59</v>
      </c>
      <c r="E414">
        <v>1692.8425999999999</v>
      </c>
      <c r="F414">
        <v>6.0442119999999999</v>
      </c>
      <c r="G414">
        <v>1.232E-3</v>
      </c>
      <c r="H414">
        <v>1000</v>
      </c>
      <c r="I414">
        <v>3.4377430000000002</v>
      </c>
      <c r="J414">
        <v>1.9990000000000001E-2</v>
      </c>
    </row>
    <row r="415" spans="1:10">
      <c r="A415" t="s">
        <v>86</v>
      </c>
      <c r="B415">
        <v>200</v>
      </c>
      <c r="C415">
        <v>213</v>
      </c>
      <c r="D415" t="s">
        <v>59</v>
      </c>
      <c r="E415">
        <v>1692.8425999999999</v>
      </c>
      <c r="F415">
        <v>6.0566579999999997</v>
      </c>
      <c r="G415">
        <v>2.055E-3</v>
      </c>
      <c r="H415">
        <v>10000</v>
      </c>
      <c r="I415">
        <v>3.3208479999999998</v>
      </c>
      <c r="J415">
        <v>3.3338E-2</v>
      </c>
    </row>
    <row r="416" spans="1:10">
      <c r="A416" t="s">
        <v>87</v>
      </c>
      <c r="B416">
        <v>200</v>
      </c>
      <c r="C416">
        <v>213</v>
      </c>
      <c r="D416" t="s">
        <v>59</v>
      </c>
      <c r="E416">
        <v>1692.8425999999999</v>
      </c>
      <c r="F416">
        <v>5.9611549999999998</v>
      </c>
      <c r="G416">
        <v>1.1903E-2</v>
      </c>
      <c r="H416">
        <v>0</v>
      </c>
      <c r="I416">
        <v>0</v>
      </c>
      <c r="J416">
        <v>0</v>
      </c>
    </row>
    <row r="417" spans="1:10">
      <c r="A417" t="s">
        <v>87</v>
      </c>
      <c r="B417">
        <v>200</v>
      </c>
      <c r="C417">
        <v>213</v>
      </c>
      <c r="D417" t="s">
        <v>59</v>
      </c>
      <c r="E417">
        <v>1692.8425999999999</v>
      </c>
      <c r="F417">
        <v>6.0689710000000003</v>
      </c>
      <c r="G417">
        <v>1.4468E-2</v>
      </c>
      <c r="H417">
        <v>10</v>
      </c>
      <c r="I417">
        <v>0.65085899999999997</v>
      </c>
      <c r="J417">
        <v>1.6414000000000002E-2</v>
      </c>
    </row>
    <row r="418" spans="1:10">
      <c r="A418" t="s">
        <v>87</v>
      </c>
      <c r="B418">
        <v>200</v>
      </c>
      <c r="C418">
        <v>213</v>
      </c>
      <c r="D418" t="s">
        <v>59</v>
      </c>
      <c r="E418">
        <v>1692.8425999999999</v>
      </c>
      <c r="F418">
        <v>6.0760529999999999</v>
      </c>
      <c r="G418">
        <v>2.1029999999999998E-3</v>
      </c>
      <c r="H418">
        <v>30</v>
      </c>
      <c r="I418">
        <v>0.85994599999999999</v>
      </c>
      <c r="J418">
        <v>1.6906999999999998E-2</v>
      </c>
    </row>
    <row r="419" spans="1:10">
      <c r="A419" t="s">
        <v>87</v>
      </c>
      <c r="B419">
        <v>200</v>
      </c>
      <c r="C419">
        <v>213</v>
      </c>
      <c r="D419" t="s">
        <v>59</v>
      </c>
      <c r="E419">
        <v>1692.8425999999999</v>
      </c>
      <c r="F419">
        <v>6.0447170000000003</v>
      </c>
      <c r="G419">
        <v>1.0571000000000001E-2</v>
      </c>
      <c r="H419">
        <v>95</v>
      </c>
      <c r="I419">
        <v>1.2667729999999999</v>
      </c>
      <c r="J419">
        <v>1.8974999999999999E-2</v>
      </c>
    </row>
    <row r="420" spans="1:10">
      <c r="A420" t="s">
        <v>87</v>
      </c>
      <c r="B420">
        <v>200</v>
      </c>
      <c r="C420">
        <v>213</v>
      </c>
      <c r="D420" t="s">
        <v>59</v>
      </c>
      <c r="E420">
        <v>1692.8425999999999</v>
      </c>
      <c r="F420">
        <v>6.027558</v>
      </c>
      <c r="G420">
        <v>1.0274999999999999E-2</v>
      </c>
      <c r="H420">
        <v>1000</v>
      </c>
      <c r="I420">
        <v>1.9977799999999999</v>
      </c>
      <c r="J420">
        <v>2.5603999999999998E-2</v>
      </c>
    </row>
    <row r="421" spans="1:10">
      <c r="A421" t="s">
        <v>87</v>
      </c>
      <c r="B421">
        <v>200</v>
      </c>
      <c r="C421">
        <v>213</v>
      </c>
      <c r="D421" t="s">
        <v>59</v>
      </c>
      <c r="E421">
        <v>1692.8425999999999</v>
      </c>
      <c r="F421">
        <v>6.058325</v>
      </c>
      <c r="G421">
        <v>8.3149999999999995E-3</v>
      </c>
      <c r="H421">
        <v>10000</v>
      </c>
      <c r="I421">
        <v>3.0924930000000002</v>
      </c>
      <c r="J421">
        <v>0.106224</v>
      </c>
    </row>
    <row r="422" spans="1:10">
      <c r="A422" t="s">
        <v>86</v>
      </c>
      <c r="B422">
        <v>200</v>
      </c>
      <c r="C422">
        <v>216</v>
      </c>
      <c r="D422" t="s">
        <v>60</v>
      </c>
      <c r="E422">
        <v>2019.0491999999999</v>
      </c>
      <c r="F422">
        <v>6.4704699999999997</v>
      </c>
      <c r="G422">
        <v>4.7219999999999996E-3</v>
      </c>
      <c r="H422">
        <v>0</v>
      </c>
      <c r="I422">
        <v>0</v>
      </c>
      <c r="J422">
        <v>0</v>
      </c>
    </row>
    <row r="423" spans="1:10">
      <c r="A423" t="s">
        <v>86</v>
      </c>
      <c r="B423">
        <v>200</v>
      </c>
      <c r="C423">
        <v>216</v>
      </c>
      <c r="D423" t="s">
        <v>60</v>
      </c>
      <c r="E423">
        <v>2019.0491999999999</v>
      </c>
      <c r="F423">
        <v>6.520804</v>
      </c>
      <c r="G423">
        <v>4.914E-3</v>
      </c>
      <c r="H423">
        <v>10</v>
      </c>
      <c r="I423">
        <v>1.8875249999999999</v>
      </c>
      <c r="J423">
        <v>2.6339000000000001E-2</v>
      </c>
    </row>
    <row r="424" spans="1:10">
      <c r="A424" t="s">
        <v>86</v>
      </c>
      <c r="B424">
        <v>200</v>
      </c>
      <c r="C424">
        <v>216</v>
      </c>
      <c r="D424" t="s">
        <v>60</v>
      </c>
      <c r="E424">
        <v>2019.0491999999999</v>
      </c>
      <c r="F424">
        <v>6.5457619999999999</v>
      </c>
      <c r="G424">
        <v>6.2779999999999997E-3</v>
      </c>
      <c r="H424">
        <v>30</v>
      </c>
      <c r="I424">
        <v>2.0975839999999999</v>
      </c>
      <c r="J424">
        <v>3.3661000000000003E-2</v>
      </c>
    </row>
    <row r="425" spans="1:10">
      <c r="A425" t="s">
        <v>86</v>
      </c>
      <c r="B425">
        <v>200</v>
      </c>
      <c r="C425">
        <v>216</v>
      </c>
      <c r="D425" t="s">
        <v>60</v>
      </c>
      <c r="E425">
        <v>2019.0491999999999</v>
      </c>
      <c r="F425">
        <v>6.5420040000000004</v>
      </c>
      <c r="G425">
        <v>7.2940000000000001E-3</v>
      </c>
      <c r="H425">
        <v>95</v>
      </c>
      <c r="I425">
        <v>2.5058099999999999</v>
      </c>
      <c r="J425">
        <v>2.4407999999999999E-2</v>
      </c>
    </row>
    <row r="426" spans="1:10">
      <c r="A426" t="s">
        <v>86</v>
      </c>
      <c r="B426">
        <v>200</v>
      </c>
      <c r="C426">
        <v>216</v>
      </c>
      <c r="D426" t="s">
        <v>60</v>
      </c>
      <c r="E426">
        <v>2019.0491999999999</v>
      </c>
      <c r="F426">
        <v>6.529166</v>
      </c>
      <c r="G426">
        <v>3.4480000000000001E-3</v>
      </c>
      <c r="H426">
        <v>1000</v>
      </c>
      <c r="I426">
        <v>2.989563</v>
      </c>
      <c r="J426">
        <v>4.8079999999999998E-2</v>
      </c>
    </row>
    <row r="427" spans="1:10">
      <c r="A427" t="s">
        <v>86</v>
      </c>
      <c r="B427">
        <v>200</v>
      </c>
      <c r="C427">
        <v>216</v>
      </c>
      <c r="D427" t="s">
        <v>60</v>
      </c>
      <c r="E427">
        <v>2019.0491999999999</v>
      </c>
      <c r="F427">
        <v>6.5395469999999998</v>
      </c>
      <c r="G427">
        <v>4.6990000000000001E-3</v>
      </c>
      <c r="H427">
        <v>10000</v>
      </c>
      <c r="I427">
        <v>4.0269550000000001</v>
      </c>
      <c r="J427">
        <v>3.9136999999999998E-2</v>
      </c>
    </row>
    <row r="428" spans="1:10">
      <c r="A428" t="s">
        <v>87</v>
      </c>
      <c r="B428">
        <v>200</v>
      </c>
      <c r="C428">
        <v>216</v>
      </c>
      <c r="D428" t="s">
        <v>60</v>
      </c>
      <c r="E428">
        <v>2019.0491999999999</v>
      </c>
      <c r="F428">
        <v>6.4649590000000003</v>
      </c>
      <c r="G428">
        <v>4.3059999999999999E-3</v>
      </c>
      <c r="H428">
        <v>0</v>
      </c>
      <c r="I428">
        <v>0</v>
      </c>
      <c r="J428">
        <v>0</v>
      </c>
    </row>
    <row r="429" spans="1:10">
      <c r="A429" t="s">
        <v>87</v>
      </c>
      <c r="B429">
        <v>200</v>
      </c>
      <c r="C429">
        <v>216</v>
      </c>
      <c r="D429" t="s">
        <v>60</v>
      </c>
      <c r="E429">
        <v>2019.0491999999999</v>
      </c>
      <c r="F429">
        <v>6.5478670000000001</v>
      </c>
      <c r="G429">
        <v>1.2735E-2</v>
      </c>
      <c r="H429">
        <v>10</v>
      </c>
      <c r="I429">
        <v>0.62023499999999998</v>
      </c>
      <c r="J429">
        <v>1.2403000000000001E-2</v>
      </c>
    </row>
    <row r="430" spans="1:10">
      <c r="A430" t="s">
        <v>87</v>
      </c>
      <c r="B430">
        <v>200</v>
      </c>
      <c r="C430">
        <v>216</v>
      </c>
      <c r="D430" t="s">
        <v>60</v>
      </c>
      <c r="E430">
        <v>2019.0491999999999</v>
      </c>
      <c r="F430">
        <v>6.5574719999999997</v>
      </c>
      <c r="G430">
        <v>5.3340000000000002E-3</v>
      </c>
      <c r="H430">
        <v>30</v>
      </c>
      <c r="I430">
        <v>0.79186699999999999</v>
      </c>
      <c r="J430">
        <v>7.5929999999999999E-3</v>
      </c>
    </row>
    <row r="431" spans="1:10">
      <c r="A431" t="s">
        <v>87</v>
      </c>
      <c r="B431">
        <v>200</v>
      </c>
      <c r="C431">
        <v>216</v>
      </c>
      <c r="D431" t="s">
        <v>60</v>
      </c>
      <c r="E431">
        <v>2019.0491999999999</v>
      </c>
      <c r="F431">
        <v>6.5300070000000003</v>
      </c>
      <c r="G431">
        <v>1.2016000000000001E-2</v>
      </c>
      <c r="H431">
        <v>95</v>
      </c>
      <c r="I431">
        <v>1.1117680000000001</v>
      </c>
      <c r="J431">
        <v>4.8040000000000001E-3</v>
      </c>
    </row>
    <row r="432" spans="1:10">
      <c r="A432" t="s">
        <v>87</v>
      </c>
      <c r="B432">
        <v>200</v>
      </c>
      <c r="C432">
        <v>216</v>
      </c>
      <c r="D432" t="s">
        <v>60</v>
      </c>
      <c r="E432">
        <v>2019.0491999999999</v>
      </c>
      <c r="F432">
        <v>6.5252920000000003</v>
      </c>
      <c r="G432">
        <v>1.7669999999999999E-3</v>
      </c>
      <c r="H432">
        <v>1000</v>
      </c>
      <c r="I432">
        <v>1.607089</v>
      </c>
      <c r="J432">
        <v>2.5694000000000002E-2</v>
      </c>
    </row>
    <row r="433" spans="1:10">
      <c r="A433" t="s">
        <v>87</v>
      </c>
      <c r="B433">
        <v>200</v>
      </c>
      <c r="C433">
        <v>216</v>
      </c>
      <c r="D433" t="s">
        <v>60</v>
      </c>
      <c r="E433">
        <v>2019.0491999999999</v>
      </c>
      <c r="F433">
        <v>6.5481230000000004</v>
      </c>
      <c r="G433">
        <v>6.992E-3</v>
      </c>
      <c r="H433">
        <v>10000</v>
      </c>
      <c r="I433">
        <v>2.4616769999999999</v>
      </c>
      <c r="J433">
        <v>5.2968000000000001E-2</v>
      </c>
    </row>
    <row r="434" spans="1:10">
      <c r="A434" t="s">
        <v>86</v>
      </c>
      <c r="B434">
        <v>200</v>
      </c>
      <c r="C434">
        <v>217</v>
      </c>
      <c r="D434" t="s">
        <v>61</v>
      </c>
      <c r="E434">
        <v>2132.1333</v>
      </c>
      <c r="F434">
        <v>7.2600959999999999</v>
      </c>
      <c r="G434">
        <v>5.7200000000000003E-3</v>
      </c>
      <c r="H434">
        <v>0</v>
      </c>
      <c r="I434">
        <v>0</v>
      </c>
      <c r="J434">
        <v>0</v>
      </c>
    </row>
    <row r="435" spans="1:10">
      <c r="A435" t="s">
        <v>86</v>
      </c>
      <c r="B435">
        <v>200</v>
      </c>
      <c r="C435">
        <v>217</v>
      </c>
      <c r="D435" t="s">
        <v>61</v>
      </c>
      <c r="E435">
        <v>2132.1333</v>
      </c>
      <c r="F435">
        <v>7.3390940000000002</v>
      </c>
      <c r="G435">
        <v>6.718E-3</v>
      </c>
      <c r="H435">
        <v>10</v>
      </c>
      <c r="I435">
        <v>1.967406</v>
      </c>
      <c r="J435">
        <v>3.9383000000000001E-2</v>
      </c>
    </row>
    <row r="436" spans="1:10">
      <c r="A436" t="s">
        <v>86</v>
      </c>
      <c r="B436">
        <v>200</v>
      </c>
      <c r="C436">
        <v>217</v>
      </c>
      <c r="D436" t="s">
        <v>61</v>
      </c>
      <c r="E436">
        <v>2132.1333</v>
      </c>
      <c r="F436">
        <v>7.3631409999999997</v>
      </c>
      <c r="G436">
        <v>2.7430000000000002E-3</v>
      </c>
      <c r="H436">
        <v>30</v>
      </c>
      <c r="I436">
        <v>2.1986180000000002</v>
      </c>
      <c r="J436">
        <v>3.3278000000000002E-2</v>
      </c>
    </row>
    <row r="437" spans="1:10">
      <c r="A437" t="s">
        <v>86</v>
      </c>
      <c r="B437">
        <v>200</v>
      </c>
      <c r="C437">
        <v>217</v>
      </c>
      <c r="D437" t="s">
        <v>61</v>
      </c>
      <c r="E437">
        <v>2132.1333</v>
      </c>
      <c r="F437">
        <v>7.3583460000000001</v>
      </c>
      <c r="G437">
        <v>1.2878000000000001E-2</v>
      </c>
      <c r="H437">
        <v>95</v>
      </c>
      <c r="I437">
        <v>2.5642369999999999</v>
      </c>
      <c r="J437">
        <v>2.5169E-2</v>
      </c>
    </row>
    <row r="438" spans="1:10">
      <c r="A438" t="s">
        <v>86</v>
      </c>
      <c r="B438">
        <v>200</v>
      </c>
      <c r="C438">
        <v>217</v>
      </c>
      <c r="D438" t="s">
        <v>61</v>
      </c>
      <c r="E438">
        <v>2132.1333</v>
      </c>
      <c r="F438">
        <v>7.3357150000000004</v>
      </c>
      <c r="G438">
        <v>3.3379999999999998E-3</v>
      </c>
      <c r="H438">
        <v>1000</v>
      </c>
      <c r="I438">
        <v>3.1559599999999999</v>
      </c>
      <c r="J438">
        <v>2.2450999999999999E-2</v>
      </c>
    </row>
    <row r="439" spans="1:10">
      <c r="A439" t="s">
        <v>86</v>
      </c>
      <c r="B439">
        <v>200</v>
      </c>
      <c r="C439">
        <v>217</v>
      </c>
      <c r="D439" t="s">
        <v>61</v>
      </c>
      <c r="E439">
        <v>2132.1333</v>
      </c>
      <c r="F439">
        <v>7.3434280000000003</v>
      </c>
      <c r="G439">
        <v>5.9699999999999998E-4</v>
      </c>
      <c r="H439">
        <v>10000</v>
      </c>
      <c r="I439">
        <v>4.4653510000000001</v>
      </c>
      <c r="J439">
        <v>2.2488000000000001E-2</v>
      </c>
    </row>
    <row r="440" spans="1:10">
      <c r="A440" t="s">
        <v>87</v>
      </c>
      <c r="B440">
        <v>200</v>
      </c>
      <c r="C440">
        <v>217</v>
      </c>
      <c r="D440" t="s">
        <v>61</v>
      </c>
      <c r="E440">
        <v>2132.1333</v>
      </c>
      <c r="F440">
        <v>7.259398</v>
      </c>
      <c r="G440">
        <v>3.7450000000000001E-3</v>
      </c>
      <c r="H440">
        <v>0</v>
      </c>
      <c r="I440">
        <v>0</v>
      </c>
      <c r="J440">
        <v>0</v>
      </c>
    </row>
    <row r="441" spans="1:10">
      <c r="A441" t="s">
        <v>87</v>
      </c>
      <c r="B441">
        <v>200</v>
      </c>
      <c r="C441">
        <v>217</v>
      </c>
      <c r="D441" t="s">
        <v>61</v>
      </c>
      <c r="E441">
        <v>2132.1333</v>
      </c>
      <c r="F441">
        <v>7.361103</v>
      </c>
      <c r="G441">
        <v>1.3386E-2</v>
      </c>
      <c r="H441">
        <v>10</v>
      </c>
      <c r="I441">
        <v>0.65528600000000004</v>
      </c>
      <c r="J441">
        <v>3.2132000000000001E-2</v>
      </c>
    </row>
    <row r="442" spans="1:10">
      <c r="A442" t="s">
        <v>87</v>
      </c>
      <c r="B442">
        <v>200</v>
      </c>
      <c r="C442">
        <v>217</v>
      </c>
      <c r="D442" t="s">
        <v>61</v>
      </c>
      <c r="E442">
        <v>2132.1333</v>
      </c>
      <c r="F442">
        <v>7.3726320000000003</v>
      </c>
      <c r="G442">
        <v>2.016E-3</v>
      </c>
      <c r="H442">
        <v>30</v>
      </c>
      <c r="I442">
        <v>0.83090299999999995</v>
      </c>
      <c r="J442">
        <v>3.5546000000000001E-2</v>
      </c>
    </row>
    <row r="443" spans="1:10">
      <c r="A443" t="s">
        <v>87</v>
      </c>
      <c r="B443">
        <v>200</v>
      </c>
      <c r="C443">
        <v>217</v>
      </c>
      <c r="D443" t="s">
        <v>61</v>
      </c>
      <c r="E443">
        <v>2132.1333</v>
      </c>
      <c r="F443">
        <v>7.3369450000000001</v>
      </c>
      <c r="G443">
        <v>1.9465E-2</v>
      </c>
      <c r="H443">
        <v>95</v>
      </c>
      <c r="I443">
        <v>1.124798</v>
      </c>
      <c r="J443">
        <v>2.9551000000000001E-2</v>
      </c>
    </row>
    <row r="444" spans="1:10">
      <c r="A444" t="s">
        <v>87</v>
      </c>
      <c r="B444">
        <v>200</v>
      </c>
      <c r="C444">
        <v>217</v>
      </c>
      <c r="D444" t="s">
        <v>61</v>
      </c>
      <c r="E444">
        <v>2132.1333</v>
      </c>
      <c r="F444">
        <v>7.3255509999999999</v>
      </c>
      <c r="G444">
        <v>6.9059999999999998E-3</v>
      </c>
      <c r="H444">
        <v>1000</v>
      </c>
      <c r="I444">
        <v>1.6974670000000001</v>
      </c>
      <c r="J444">
        <v>3.4285000000000003E-2</v>
      </c>
    </row>
    <row r="445" spans="1:10">
      <c r="A445" t="s">
        <v>87</v>
      </c>
      <c r="B445">
        <v>200</v>
      </c>
      <c r="C445">
        <v>217</v>
      </c>
      <c r="D445" t="s">
        <v>61</v>
      </c>
      <c r="E445">
        <v>2132.1333</v>
      </c>
      <c r="F445">
        <v>7.3632759999999999</v>
      </c>
      <c r="G445">
        <v>7.7799999999999996E-3</v>
      </c>
      <c r="H445">
        <v>10000</v>
      </c>
      <c r="I445">
        <v>2.5276239999999999</v>
      </c>
      <c r="J445">
        <v>8.0732999999999999E-2</v>
      </c>
    </row>
    <row r="446" spans="1:10">
      <c r="A446" t="s">
        <v>86</v>
      </c>
      <c r="B446">
        <v>201</v>
      </c>
      <c r="C446">
        <v>212</v>
      </c>
      <c r="D446" t="s">
        <v>62</v>
      </c>
      <c r="E446">
        <v>1476.7679999999998</v>
      </c>
      <c r="F446">
        <v>5.8326200000000004</v>
      </c>
      <c r="G446">
        <v>6.0860000000000003E-3</v>
      </c>
      <c r="H446">
        <v>0</v>
      </c>
      <c r="I446">
        <v>0</v>
      </c>
      <c r="J446">
        <v>0</v>
      </c>
    </row>
    <row r="447" spans="1:10">
      <c r="A447" t="s">
        <v>86</v>
      </c>
      <c r="B447">
        <v>201</v>
      </c>
      <c r="C447">
        <v>212</v>
      </c>
      <c r="D447" t="s">
        <v>62</v>
      </c>
      <c r="E447">
        <v>1476.7679999999998</v>
      </c>
      <c r="F447">
        <v>5.8849900000000002</v>
      </c>
      <c r="G447">
        <v>2.4986000000000001E-2</v>
      </c>
      <c r="H447">
        <v>10</v>
      </c>
      <c r="I447">
        <v>2.7495129999999999</v>
      </c>
      <c r="J447">
        <v>2.2071E-2</v>
      </c>
    </row>
    <row r="448" spans="1:10">
      <c r="A448" t="s">
        <v>86</v>
      </c>
      <c r="B448">
        <v>201</v>
      </c>
      <c r="C448">
        <v>212</v>
      </c>
      <c r="D448" t="s">
        <v>62</v>
      </c>
      <c r="E448">
        <v>1476.7679999999998</v>
      </c>
      <c r="F448">
        <v>5.9255069999999996</v>
      </c>
      <c r="G448">
        <v>5.0559999999999997E-3</v>
      </c>
      <c r="H448">
        <v>30</v>
      </c>
      <c r="I448">
        <v>2.9989469999999998</v>
      </c>
      <c r="J448">
        <v>2.0545999999999998E-2</v>
      </c>
    </row>
    <row r="449" spans="1:10">
      <c r="A449" t="s">
        <v>86</v>
      </c>
      <c r="B449">
        <v>201</v>
      </c>
      <c r="C449">
        <v>212</v>
      </c>
      <c r="D449" t="s">
        <v>62</v>
      </c>
      <c r="E449">
        <v>1476.7679999999998</v>
      </c>
      <c r="F449">
        <v>5.917008</v>
      </c>
      <c r="G449">
        <v>1.6312E-2</v>
      </c>
      <c r="H449">
        <v>95</v>
      </c>
      <c r="I449">
        <v>3.3237329999999998</v>
      </c>
      <c r="J449">
        <v>2.8119999999999999E-2</v>
      </c>
    </row>
    <row r="450" spans="1:10">
      <c r="A450" t="s">
        <v>86</v>
      </c>
      <c r="B450">
        <v>201</v>
      </c>
      <c r="C450">
        <v>212</v>
      </c>
      <c r="D450" t="s">
        <v>62</v>
      </c>
      <c r="E450">
        <v>1476.7679999999998</v>
      </c>
      <c r="F450">
        <v>5.9035510000000002</v>
      </c>
      <c r="G450">
        <v>7.4720000000000003E-3</v>
      </c>
      <c r="H450">
        <v>1000</v>
      </c>
      <c r="I450">
        <v>3.4153310000000001</v>
      </c>
      <c r="J450">
        <v>2.4858999999999999E-2</v>
      </c>
    </row>
    <row r="451" spans="1:10">
      <c r="A451" t="s">
        <v>86</v>
      </c>
      <c r="B451">
        <v>201</v>
      </c>
      <c r="C451">
        <v>212</v>
      </c>
      <c r="D451" t="s">
        <v>62</v>
      </c>
      <c r="E451">
        <v>1476.7679999999998</v>
      </c>
      <c r="F451">
        <v>5.9159750000000004</v>
      </c>
      <c r="G451">
        <v>4.84E-4</v>
      </c>
      <c r="H451">
        <v>10000</v>
      </c>
      <c r="I451">
        <v>3.256278</v>
      </c>
      <c r="J451">
        <v>2.8461E-2</v>
      </c>
    </row>
    <row r="452" spans="1:10">
      <c r="A452" t="s">
        <v>87</v>
      </c>
      <c r="B452">
        <v>201</v>
      </c>
      <c r="C452">
        <v>212</v>
      </c>
      <c r="D452" t="s">
        <v>62</v>
      </c>
      <c r="E452">
        <v>1476.7679999999998</v>
      </c>
      <c r="F452">
        <v>5.8244239999999996</v>
      </c>
      <c r="G452">
        <v>2.1901E-2</v>
      </c>
      <c r="H452">
        <v>0</v>
      </c>
      <c r="I452">
        <v>0</v>
      </c>
      <c r="J452">
        <v>0</v>
      </c>
    </row>
    <row r="453" spans="1:10">
      <c r="A453" t="s">
        <v>87</v>
      </c>
      <c r="B453">
        <v>201</v>
      </c>
      <c r="C453">
        <v>212</v>
      </c>
      <c r="D453" t="s">
        <v>62</v>
      </c>
      <c r="E453">
        <v>1476.7679999999998</v>
      </c>
      <c r="F453">
        <v>5.9319610000000003</v>
      </c>
      <c r="G453">
        <v>1.4397999999999999E-2</v>
      </c>
      <c r="H453">
        <v>10</v>
      </c>
      <c r="I453">
        <v>0.61527600000000005</v>
      </c>
      <c r="J453">
        <v>1.4711E-2</v>
      </c>
    </row>
    <row r="454" spans="1:10">
      <c r="A454" t="s">
        <v>87</v>
      </c>
      <c r="B454">
        <v>201</v>
      </c>
      <c r="C454">
        <v>212</v>
      </c>
      <c r="D454" t="s">
        <v>62</v>
      </c>
      <c r="E454">
        <v>1476.7679999999998</v>
      </c>
      <c r="F454">
        <v>5.9379039999999996</v>
      </c>
      <c r="G454">
        <v>3.8010000000000001E-3</v>
      </c>
      <c r="H454">
        <v>30</v>
      </c>
      <c r="I454">
        <v>0.77359500000000003</v>
      </c>
      <c r="J454">
        <v>2.0844999999999999E-2</v>
      </c>
    </row>
    <row r="455" spans="1:10">
      <c r="A455" t="s">
        <v>87</v>
      </c>
      <c r="B455">
        <v>201</v>
      </c>
      <c r="C455">
        <v>212</v>
      </c>
      <c r="D455" t="s">
        <v>62</v>
      </c>
      <c r="E455">
        <v>1476.7679999999998</v>
      </c>
      <c r="F455">
        <v>5.897106</v>
      </c>
      <c r="G455">
        <v>1.1450999999999999E-2</v>
      </c>
      <c r="H455">
        <v>95</v>
      </c>
      <c r="I455">
        <v>1.1332420000000001</v>
      </c>
      <c r="J455">
        <v>1.5129999999999999E-2</v>
      </c>
    </row>
    <row r="456" spans="1:10">
      <c r="A456" t="s">
        <v>87</v>
      </c>
      <c r="B456">
        <v>201</v>
      </c>
      <c r="C456">
        <v>212</v>
      </c>
      <c r="D456" t="s">
        <v>62</v>
      </c>
      <c r="E456">
        <v>1476.7679999999998</v>
      </c>
      <c r="F456">
        <v>5.883057</v>
      </c>
      <c r="G456">
        <v>1.1560000000000001E-2</v>
      </c>
      <c r="H456">
        <v>1000</v>
      </c>
      <c r="I456">
        <v>1.897832</v>
      </c>
      <c r="J456">
        <v>3.5654999999999999E-2</v>
      </c>
    </row>
    <row r="457" spans="1:10">
      <c r="A457" t="s">
        <v>87</v>
      </c>
      <c r="B457">
        <v>201</v>
      </c>
      <c r="C457">
        <v>212</v>
      </c>
      <c r="D457" t="s">
        <v>62</v>
      </c>
      <c r="E457">
        <v>1476.7679999999998</v>
      </c>
      <c r="F457">
        <v>5.912496</v>
      </c>
      <c r="G457">
        <v>1.1299E-2</v>
      </c>
      <c r="H457">
        <v>10000</v>
      </c>
      <c r="I457">
        <v>3.0641210000000001</v>
      </c>
      <c r="J457">
        <v>7.3225999999999999E-2</v>
      </c>
    </row>
    <row r="458" spans="1:10">
      <c r="A458" t="s">
        <v>86</v>
      </c>
      <c r="B458">
        <v>202</v>
      </c>
      <c r="C458">
        <v>212</v>
      </c>
      <c r="D458" t="s">
        <v>63</v>
      </c>
      <c r="E458">
        <v>1377.6995999999999</v>
      </c>
      <c r="F458">
        <v>5.7557850000000004</v>
      </c>
      <c r="G458">
        <v>0.15196100000000001</v>
      </c>
      <c r="H458">
        <v>0</v>
      </c>
      <c r="I458">
        <v>0</v>
      </c>
      <c r="J458">
        <v>0</v>
      </c>
    </row>
    <row r="459" spans="1:10">
      <c r="A459" t="s">
        <v>86</v>
      </c>
      <c r="B459">
        <v>202</v>
      </c>
      <c r="C459">
        <v>212</v>
      </c>
      <c r="D459" t="s">
        <v>63</v>
      </c>
      <c r="E459">
        <v>1377.6995999999999</v>
      </c>
      <c r="F459">
        <v>5.712561</v>
      </c>
      <c r="G459">
        <v>0.22478100000000001</v>
      </c>
      <c r="H459">
        <v>10</v>
      </c>
      <c r="I459">
        <v>1.8036570000000001</v>
      </c>
      <c r="J459">
        <v>7.4177999999999994E-2</v>
      </c>
    </row>
    <row r="460" spans="1:10">
      <c r="A460" t="s">
        <v>86</v>
      </c>
      <c r="B460">
        <v>202</v>
      </c>
      <c r="C460">
        <v>212</v>
      </c>
      <c r="D460" t="s">
        <v>63</v>
      </c>
      <c r="E460">
        <v>1377.6995999999999</v>
      </c>
      <c r="F460">
        <v>5.5805220000000002</v>
      </c>
      <c r="G460">
        <v>1.524E-2</v>
      </c>
      <c r="H460">
        <v>30</v>
      </c>
      <c r="I460">
        <v>1.9227650000000001</v>
      </c>
      <c r="J460">
        <v>3.5270000000000003E-2</v>
      </c>
    </row>
    <row r="461" spans="1:10">
      <c r="A461" t="s">
        <v>86</v>
      </c>
      <c r="B461">
        <v>202</v>
      </c>
      <c r="C461">
        <v>212</v>
      </c>
      <c r="D461" t="s">
        <v>63</v>
      </c>
      <c r="E461">
        <v>1377.6995999999999</v>
      </c>
      <c r="F461">
        <v>5.576416</v>
      </c>
      <c r="G461">
        <v>1.0343E-2</v>
      </c>
      <c r="H461">
        <v>95</v>
      </c>
      <c r="I461">
        <v>2.1966549999999998</v>
      </c>
      <c r="J461">
        <v>4.2477000000000001E-2</v>
      </c>
    </row>
    <row r="462" spans="1:10">
      <c r="A462" t="s">
        <v>86</v>
      </c>
      <c r="B462">
        <v>202</v>
      </c>
      <c r="C462">
        <v>212</v>
      </c>
      <c r="D462" t="s">
        <v>63</v>
      </c>
      <c r="E462">
        <v>1377.6995999999999</v>
      </c>
      <c r="F462">
        <v>5.5476679999999998</v>
      </c>
      <c r="G462">
        <v>1.1573999999999999E-2</v>
      </c>
      <c r="H462">
        <v>1000</v>
      </c>
      <c r="I462">
        <v>2.317723</v>
      </c>
      <c r="J462">
        <v>4.675E-2</v>
      </c>
    </row>
    <row r="463" spans="1:10">
      <c r="A463" t="s">
        <v>86</v>
      </c>
      <c r="B463">
        <v>202</v>
      </c>
      <c r="C463">
        <v>212</v>
      </c>
      <c r="D463" t="s">
        <v>63</v>
      </c>
      <c r="E463">
        <v>1377.6995999999999</v>
      </c>
      <c r="F463">
        <v>5.5490510000000004</v>
      </c>
      <c r="G463">
        <v>2.0929999999999998E-3</v>
      </c>
      <c r="H463">
        <v>10000</v>
      </c>
      <c r="I463">
        <v>2.2352650000000001</v>
      </c>
      <c r="J463">
        <v>5.6841999999999997E-2</v>
      </c>
    </row>
    <row r="464" spans="1:10">
      <c r="A464" t="s">
        <v>87</v>
      </c>
      <c r="B464">
        <v>202</v>
      </c>
      <c r="C464">
        <v>212</v>
      </c>
      <c r="D464" t="s">
        <v>63</v>
      </c>
      <c r="E464">
        <v>1377.6995999999999</v>
      </c>
      <c r="F464">
        <v>5.4424469999999996</v>
      </c>
      <c r="G464">
        <v>4.0124E-2</v>
      </c>
      <c r="H464">
        <v>0</v>
      </c>
      <c r="I464">
        <v>0</v>
      </c>
      <c r="J464">
        <v>0</v>
      </c>
    </row>
    <row r="465" spans="1:10">
      <c r="A465" t="s">
        <v>87</v>
      </c>
      <c r="B465">
        <v>202</v>
      </c>
      <c r="C465">
        <v>212</v>
      </c>
      <c r="D465" t="s">
        <v>63</v>
      </c>
      <c r="E465">
        <v>1377.6995999999999</v>
      </c>
      <c r="F465">
        <v>5.5918099999999997</v>
      </c>
      <c r="G465">
        <v>2.4920999999999999E-2</v>
      </c>
      <c r="H465">
        <v>10</v>
      </c>
      <c r="I465">
        <v>0.49180000000000001</v>
      </c>
      <c r="J465">
        <v>1.8031999999999999E-2</v>
      </c>
    </row>
    <row r="466" spans="1:10">
      <c r="A466" t="s">
        <v>87</v>
      </c>
      <c r="B466">
        <v>202</v>
      </c>
      <c r="C466">
        <v>212</v>
      </c>
      <c r="D466" t="s">
        <v>63</v>
      </c>
      <c r="E466">
        <v>1377.6995999999999</v>
      </c>
      <c r="F466">
        <v>5.5867290000000001</v>
      </c>
      <c r="G466">
        <v>6.7600000000000004E-3</v>
      </c>
      <c r="H466">
        <v>30</v>
      </c>
      <c r="I466">
        <v>0.57750400000000002</v>
      </c>
      <c r="J466">
        <v>9.9909999999999999E-3</v>
      </c>
    </row>
    <row r="467" spans="1:10">
      <c r="A467" t="s">
        <v>87</v>
      </c>
      <c r="B467">
        <v>202</v>
      </c>
      <c r="C467">
        <v>212</v>
      </c>
      <c r="D467" t="s">
        <v>63</v>
      </c>
      <c r="E467">
        <v>1377.6995999999999</v>
      </c>
      <c r="F467">
        <v>5.5533210000000004</v>
      </c>
      <c r="G467">
        <v>7.9019999999999993E-3</v>
      </c>
      <c r="H467">
        <v>95</v>
      </c>
      <c r="I467">
        <v>0.81671899999999997</v>
      </c>
      <c r="J467">
        <v>1.3162999999999999E-2</v>
      </c>
    </row>
    <row r="468" spans="1:10">
      <c r="A468" t="s">
        <v>87</v>
      </c>
      <c r="B468">
        <v>202</v>
      </c>
      <c r="C468">
        <v>212</v>
      </c>
      <c r="D468" t="s">
        <v>63</v>
      </c>
      <c r="E468">
        <v>1377.6995999999999</v>
      </c>
      <c r="F468">
        <v>5.5243529999999996</v>
      </c>
      <c r="G468">
        <v>1.2406E-2</v>
      </c>
      <c r="H468">
        <v>1000</v>
      </c>
      <c r="I468">
        <v>1.3167899999999999</v>
      </c>
      <c r="J468">
        <v>1.8592000000000001E-2</v>
      </c>
    </row>
    <row r="469" spans="1:10">
      <c r="A469" t="s">
        <v>87</v>
      </c>
      <c r="B469">
        <v>202</v>
      </c>
      <c r="C469">
        <v>212</v>
      </c>
      <c r="D469" t="s">
        <v>63</v>
      </c>
      <c r="E469">
        <v>1377.6995999999999</v>
      </c>
      <c r="F469">
        <v>5.5336619999999996</v>
      </c>
      <c r="G469">
        <v>6.5088999999999994E-2</v>
      </c>
      <c r="H469">
        <v>10000</v>
      </c>
      <c r="I469">
        <v>2.13367</v>
      </c>
      <c r="J469">
        <v>6.4000000000000001E-2</v>
      </c>
    </row>
    <row r="470" spans="1:10">
      <c r="A470" t="s">
        <v>86</v>
      </c>
      <c r="B470">
        <v>202</v>
      </c>
      <c r="C470">
        <v>213</v>
      </c>
      <c r="D470" t="s">
        <v>64</v>
      </c>
      <c r="E470">
        <v>1506.7420999999999</v>
      </c>
      <c r="F470">
        <v>5.6630079999999996</v>
      </c>
      <c r="G470">
        <v>4.7939999999999997E-3</v>
      </c>
      <c r="H470">
        <v>0</v>
      </c>
      <c r="I470">
        <v>0</v>
      </c>
      <c r="J470">
        <v>0</v>
      </c>
    </row>
    <row r="471" spans="1:10">
      <c r="A471" t="s">
        <v>86</v>
      </c>
      <c r="B471">
        <v>202</v>
      </c>
      <c r="C471">
        <v>213</v>
      </c>
      <c r="D471" t="s">
        <v>64</v>
      </c>
      <c r="E471">
        <v>1506.7420999999999</v>
      </c>
      <c r="F471">
        <v>5.7219290000000003</v>
      </c>
      <c r="G471">
        <v>2.7720999999999999E-2</v>
      </c>
      <c r="H471">
        <v>10</v>
      </c>
      <c r="I471">
        <v>1.247528</v>
      </c>
      <c r="J471">
        <v>2.521E-2</v>
      </c>
    </row>
    <row r="472" spans="1:10">
      <c r="A472" t="s">
        <v>86</v>
      </c>
      <c r="B472">
        <v>202</v>
      </c>
      <c r="C472">
        <v>213</v>
      </c>
      <c r="D472" t="s">
        <v>64</v>
      </c>
      <c r="E472">
        <v>1506.7420999999999</v>
      </c>
      <c r="F472">
        <v>5.7318740000000004</v>
      </c>
      <c r="G472">
        <v>4.9035000000000002E-2</v>
      </c>
      <c r="H472">
        <v>30</v>
      </c>
      <c r="I472">
        <v>1.459282</v>
      </c>
      <c r="J472">
        <v>2.7765999999999999E-2</v>
      </c>
    </row>
    <row r="473" spans="1:10">
      <c r="A473" t="s">
        <v>86</v>
      </c>
      <c r="B473">
        <v>202</v>
      </c>
      <c r="C473">
        <v>213</v>
      </c>
      <c r="D473" t="s">
        <v>64</v>
      </c>
      <c r="E473">
        <v>1506.7420999999999</v>
      </c>
      <c r="F473">
        <v>5.7506830000000004</v>
      </c>
      <c r="G473">
        <v>5.8320000000000004E-3</v>
      </c>
      <c r="H473">
        <v>95</v>
      </c>
      <c r="I473">
        <v>1.629189</v>
      </c>
      <c r="J473">
        <v>2.971E-2</v>
      </c>
    </row>
    <row r="474" spans="1:10">
      <c r="A474" t="s">
        <v>86</v>
      </c>
      <c r="B474">
        <v>202</v>
      </c>
      <c r="C474">
        <v>213</v>
      </c>
      <c r="D474" t="s">
        <v>64</v>
      </c>
      <c r="E474">
        <v>1506.7420999999999</v>
      </c>
      <c r="F474">
        <v>5.751455</v>
      </c>
      <c r="G474">
        <v>6.2700000000000004E-3</v>
      </c>
      <c r="H474">
        <v>1000</v>
      </c>
      <c r="I474">
        <v>1.7577400000000001</v>
      </c>
      <c r="J474">
        <v>3.5527999999999997E-2</v>
      </c>
    </row>
    <row r="475" spans="1:10">
      <c r="A475" t="s">
        <v>86</v>
      </c>
      <c r="B475">
        <v>202</v>
      </c>
      <c r="C475">
        <v>213</v>
      </c>
      <c r="D475" t="s">
        <v>64</v>
      </c>
      <c r="E475">
        <v>1506.7420999999999</v>
      </c>
      <c r="F475">
        <v>5.7680030000000002</v>
      </c>
      <c r="G475">
        <v>4.0810000000000004E-3</v>
      </c>
      <c r="H475">
        <v>10000</v>
      </c>
      <c r="I475">
        <v>1.694401</v>
      </c>
      <c r="J475">
        <v>2.5191000000000002E-2</v>
      </c>
    </row>
    <row r="476" spans="1:10">
      <c r="A476" t="s">
        <v>87</v>
      </c>
      <c r="B476">
        <v>202</v>
      </c>
      <c r="C476">
        <v>213</v>
      </c>
      <c r="D476" t="s">
        <v>64</v>
      </c>
      <c r="E476">
        <v>1506.7420999999999</v>
      </c>
      <c r="F476">
        <v>5.6630459999999996</v>
      </c>
      <c r="G476">
        <v>2.6498000000000001E-2</v>
      </c>
      <c r="H476">
        <v>0</v>
      </c>
      <c r="I476">
        <v>0</v>
      </c>
      <c r="J476">
        <v>0</v>
      </c>
    </row>
    <row r="477" spans="1:10">
      <c r="A477" t="s">
        <v>87</v>
      </c>
      <c r="B477">
        <v>202</v>
      </c>
      <c r="C477">
        <v>213</v>
      </c>
      <c r="D477" t="s">
        <v>64</v>
      </c>
      <c r="E477">
        <v>1506.7420999999999</v>
      </c>
      <c r="F477">
        <v>5.7629130000000002</v>
      </c>
      <c r="G477">
        <v>1.1501000000000001E-2</v>
      </c>
      <c r="H477">
        <v>10</v>
      </c>
      <c r="I477">
        <v>0.42503600000000002</v>
      </c>
      <c r="J477">
        <v>2.051E-2</v>
      </c>
    </row>
    <row r="478" spans="1:10">
      <c r="A478" t="s">
        <v>87</v>
      </c>
      <c r="B478">
        <v>202</v>
      </c>
      <c r="C478">
        <v>213</v>
      </c>
      <c r="D478" t="s">
        <v>64</v>
      </c>
      <c r="E478">
        <v>1506.7420999999999</v>
      </c>
      <c r="F478">
        <v>5.7603819999999999</v>
      </c>
      <c r="G478">
        <v>4.156E-3</v>
      </c>
      <c r="H478">
        <v>30</v>
      </c>
      <c r="I478">
        <v>0.51103600000000005</v>
      </c>
      <c r="J478">
        <v>8.8430000000000002E-3</v>
      </c>
    </row>
    <row r="479" spans="1:10">
      <c r="A479" t="s">
        <v>87</v>
      </c>
      <c r="B479">
        <v>202</v>
      </c>
      <c r="C479">
        <v>213</v>
      </c>
      <c r="D479" t="s">
        <v>64</v>
      </c>
      <c r="E479">
        <v>1506.7420999999999</v>
      </c>
      <c r="F479">
        <v>5.7513430000000003</v>
      </c>
      <c r="G479">
        <v>1.391E-2</v>
      </c>
      <c r="H479">
        <v>95</v>
      </c>
      <c r="I479">
        <v>0.69107799999999997</v>
      </c>
      <c r="J479">
        <v>1.3669999999999999E-3</v>
      </c>
    </row>
    <row r="480" spans="1:10">
      <c r="A480" t="s">
        <v>87</v>
      </c>
      <c r="B480">
        <v>202</v>
      </c>
      <c r="C480">
        <v>213</v>
      </c>
      <c r="D480" t="s">
        <v>64</v>
      </c>
      <c r="E480">
        <v>1506.7420999999999</v>
      </c>
      <c r="F480">
        <v>5.732596</v>
      </c>
      <c r="G480">
        <v>8.5400000000000007E-3</v>
      </c>
      <c r="H480">
        <v>1000</v>
      </c>
      <c r="I480">
        <v>1.048497</v>
      </c>
      <c r="J480">
        <v>1.4274999999999999E-2</v>
      </c>
    </row>
    <row r="481" spans="1:10">
      <c r="A481" t="s">
        <v>87</v>
      </c>
      <c r="B481">
        <v>202</v>
      </c>
      <c r="C481">
        <v>213</v>
      </c>
      <c r="D481" t="s">
        <v>64</v>
      </c>
      <c r="E481">
        <v>1506.7420999999999</v>
      </c>
      <c r="F481">
        <v>5.759557</v>
      </c>
      <c r="G481">
        <v>9.8270000000000007E-3</v>
      </c>
      <c r="H481">
        <v>10000</v>
      </c>
      <c r="I481">
        <v>1.5815109999999999</v>
      </c>
      <c r="J481">
        <v>7.2977E-2</v>
      </c>
    </row>
    <row r="482" spans="1:10">
      <c r="A482" t="s">
        <v>86</v>
      </c>
      <c r="B482">
        <v>202</v>
      </c>
      <c r="C482">
        <v>219</v>
      </c>
      <c r="D482" t="s">
        <v>65</v>
      </c>
      <c r="E482">
        <v>2158.1853000000001</v>
      </c>
      <c r="F482">
        <v>8.101718</v>
      </c>
      <c r="G482">
        <v>8.1770000000000002E-3</v>
      </c>
      <c r="H482">
        <v>0</v>
      </c>
      <c r="I482">
        <v>0</v>
      </c>
      <c r="J482">
        <v>0</v>
      </c>
    </row>
    <row r="483" spans="1:10">
      <c r="A483" t="s">
        <v>86</v>
      </c>
      <c r="B483">
        <v>202</v>
      </c>
      <c r="C483">
        <v>219</v>
      </c>
      <c r="D483" t="s">
        <v>65</v>
      </c>
      <c r="E483">
        <v>2158.1853000000001</v>
      </c>
      <c r="F483">
        <v>8.2037700000000005</v>
      </c>
      <c r="G483">
        <v>3.3700000000000002E-3</v>
      </c>
      <c r="H483">
        <v>10</v>
      </c>
      <c r="I483">
        <v>1.487503</v>
      </c>
      <c r="J483">
        <v>4.9702999999999997E-2</v>
      </c>
    </row>
    <row r="484" spans="1:10">
      <c r="A484" t="s">
        <v>86</v>
      </c>
      <c r="B484">
        <v>202</v>
      </c>
      <c r="C484">
        <v>219</v>
      </c>
      <c r="D484" t="s">
        <v>65</v>
      </c>
      <c r="E484">
        <v>2158.1853000000001</v>
      </c>
      <c r="F484">
        <v>8.2235049999999994</v>
      </c>
      <c r="G484">
        <v>2.313E-3</v>
      </c>
      <c r="H484">
        <v>30</v>
      </c>
      <c r="I484">
        <v>1.6498489999999999</v>
      </c>
      <c r="J484">
        <v>4.9105999999999997E-2</v>
      </c>
    </row>
    <row r="485" spans="1:10">
      <c r="A485" t="s">
        <v>86</v>
      </c>
      <c r="B485">
        <v>202</v>
      </c>
      <c r="C485">
        <v>219</v>
      </c>
      <c r="D485" t="s">
        <v>65</v>
      </c>
      <c r="E485">
        <v>2158.1853000000001</v>
      </c>
      <c r="F485">
        <v>8.2192150000000002</v>
      </c>
      <c r="G485">
        <v>7.5640000000000004E-3</v>
      </c>
      <c r="H485">
        <v>95</v>
      </c>
      <c r="I485">
        <v>1.9719409999999999</v>
      </c>
      <c r="J485">
        <v>4.5671999999999997E-2</v>
      </c>
    </row>
    <row r="486" spans="1:10">
      <c r="A486" t="s">
        <v>86</v>
      </c>
      <c r="B486">
        <v>202</v>
      </c>
      <c r="C486">
        <v>219</v>
      </c>
      <c r="D486" t="s">
        <v>65</v>
      </c>
      <c r="E486">
        <v>2158.1853000000001</v>
      </c>
      <c r="F486">
        <v>8.1991329999999998</v>
      </c>
      <c r="G486">
        <v>4.9119999999999997E-3</v>
      </c>
      <c r="H486">
        <v>1000</v>
      </c>
      <c r="I486">
        <v>2.6175190000000002</v>
      </c>
      <c r="J486">
        <v>6.2871999999999997E-2</v>
      </c>
    </row>
    <row r="487" spans="1:10">
      <c r="A487" t="s">
        <v>86</v>
      </c>
      <c r="B487">
        <v>202</v>
      </c>
      <c r="C487">
        <v>219</v>
      </c>
      <c r="D487" t="s">
        <v>65</v>
      </c>
      <c r="E487">
        <v>2158.1853000000001</v>
      </c>
      <c r="F487">
        <v>8.2083270000000006</v>
      </c>
      <c r="G487">
        <v>1.0219999999999999E-3</v>
      </c>
      <c r="H487">
        <v>10000</v>
      </c>
      <c r="I487">
        <v>4.715776</v>
      </c>
      <c r="J487">
        <v>2.7871E-2</v>
      </c>
    </row>
    <row r="488" spans="1:10">
      <c r="A488" t="s">
        <v>87</v>
      </c>
      <c r="B488">
        <v>202</v>
      </c>
      <c r="C488">
        <v>219</v>
      </c>
      <c r="D488" t="s">
        <v>65</v>
      </c>
      <c r="E488">
        <v>2158.1853000000001</v>
      </c>
      <c r="F488">
        <v>8.107132</v>
      </c>
      <c r="G488">
        <v>2.4650000000000002E-3</v>
      </c>
      <c r="H488">
        <v>0</v>
      </c>
      <c r="I488">
        <v>0</v>
      </c>
      <c r="J488">
        <v>0</v>
      </c>
    </row>
    <row r="489" spans="1:10">
      <c r="A489" t="s">
        <v>87</v>
      </c>
      <c r="B489">
        <v>202</v>
      </c>
      <c r="C489">
        <v>219</v>
      </c>
      <c r="D489" t="s">
        <v>65</v>
      </c>
      <c r="E489">
        <v>2158.1853000000001</v>
      </c>
      <c r="F489">
        <v>8.2160530000000005</v>
      </c>
      <c r="G489">
        <v>7.8779999999999996E-3</v>
      </c>
      <c r="H489">
        <v>10</v>
      </c>
      <c r="I489">
        <v>0.60397900000000004</v>
      </c>
      <c r="J489">
        <v>2.1811000000000001E-2</v>
      </c>
    </row>
    <row r="490" spans="1:10">
      <c r="A490" t="s">
        <v>87</v>
      </c>
      <c r="B490">
        <v>202</v>
      </c>
      <c r="C490">
        <v>219</v>
      </c>
      <c r="D490" t="s">
        <v>65</v>
      </c>
      <c r="E490">
        <v>2158.1853000000001</v>
      </c>
      <c r="F490">
        <v>8.2246839999999999</v>
      </c>
      <c r="G490">
        <v>3.3679999999999999E-3</v>
      </c>
      <c r="H490">
        <v>30</v>
      </c>
      <c r="I490">
        <v>0.78748799999999997</v>
      </c>
      <c r="J490">
        <v>1.5708E-2</v>
      </c>
    </row>
    <row r="491" spans="1:10">
      <c r="A491" t="s">
        <v>87</v>
      </c>
      <c r="B491">
        <v>202</v>
      </c>
      <c r="C491">
        <v>219</v>
      </c>
      <c r="D491" t="s">
        <v>65</v>
      </c>
      <c r="E491">
        <v>2158.1853000000001</v>
      </c>
      <c r="F491">
        <v>8.2033489999999993</v>
      </c>
      <c r="G491">
        <v>1.6293999999999999E-2</v>
      </c>
      <c r="H491">
        <v>95</v>
      </c>
      <c r="I491">
        <v>0.98131299999999999</v>
      </c>
      <c r="J491">
        <v>2.5599E-2</v>
      </c>
    </row>
    <row r="492" spans="1:10">
      <c r="A492" t="s">
        <v>87</v>
      </c>
      <c r="B492">
        <v>202</v>
      </c>
      <c r="C492">
        <v>219</v>
      </c>
      <c r="D492" t="s">
        <v>65</v>
      </c>
      <c r="E492">
        <v>2158.1853000000001</v>
      </c>
      <c r="F492">
        <v>8.1897599999999997</v>
      </c>
      <c r="G492">
        <v>7.8370000000000002E-3</v>
      </c>
      <c r="H492">
        <v>1000</v>
      </c>
      <c r="I492">
        <v>1.3609059999999999</v>
      </c>
      <c r="J492">
        <v>5.6413999999999999E-2</v>
      </c>
    </row>
    <row r="493" spans="1:10">
      <c r="A493" t="s">
        <v>87</v>
      </c>
      <c r="B493">
        <v>202</v>
      </c>
      <c r="C493">
        <v>219</v>
      </c>
      <c r="D493" t="s">
        <v>65</v>
      </c>
      <c r="E493">
        <v>2158.1853000000001</v>
      </c>
      <c r="F493">
        <v>8.2230679999999996</v>
      </c>
      <c r="G493">
        <v>5.9740000000000001E-3</v>
      </c>
      <c r="H493">
        <v>10000</v>
      </c>
      <c r="I493">
        <v>2.0554070000000002</v>
      </c>
      <c r="J493">
        <v>8.1305000000000002E-2</v>
      </c>
    </row>
    <row r="494" spans="1:10">
      <c r="A494" t="s">
        <v>86</v>
      </c>
      <c r="B494">
        <v>202</v>
      </c>
      <c r="C494">
        <v>224</v>
      </c>
      <c r="D494" t="s">
        <v>66</v>
      </c>
      <c r="E494">
        <v>2665.4295000000002</v>
      </c>
      <c r="F494">
        <v>8.3574710000000003</v>
      </c>
      <c r="G494">
        <v>4.9020000000000001E-3</v>
      </c>
      <c r="H494">
        <v>0</v>
      </c>
      <c r="I494">
        <v>0</v>
      </c>
      <c r="J494">
        <v>0</v>
      </c>
    </row>
    <row r="495" spans="1:10">
      <c r="A495" t="s">
        <v>86</v>
      </c>
      <c r="B495">
        <v>202</v>
      </c>
      <c r="C495">
        <v>224</v>
      </c>
      <c r="D495" t="s">
        <v>66</v>
      </c>
      <c r="E495">
        <v>2665.4295000000002</v>
      </c>
      <c r="F495">
        <v>8.4344599999999996</v>
      </c>
      <c r="G495">
        <v>4.3559999999999996E-3</v>
      </c>
      <c r="H495">
        <v>10</v>
      </c>
      <c r="I495">
        <v>3.0921789999999998</v>
      </c>
      <c r="J495">
        <v>5.9674999999999999E-2</v>
      </c>
    </row>
    <row r="496" spans="1:10">
      <c r="A496" t="s">
        <v>86</v>
      </c>
      <c r="B496">
        <v>202</v>
      </c>
      <c r="C496">
        <v>224</v>
      </c>
      <c r="D496" t="s">
        <v>66</v>
      </c>
      <c r="E496">
        <v>2665.4295000000002</v>
      </c>
      <c r="F496">
        <v>8.4504660000000005</v>
      </c>
      <c r="G496">
        <v>3.558E-3</v>
      </c>
      <c r="H496">
        <v>30</v>
      </c>
      <c r="I496">
        <v>3.2234120000000002</v>
      </c>
      <c r="J496">
        <v>6.0970999999999997E-2</v>
      </c>
    </row>
    <row r="497" spans="1:10">
      <c r="A497" t="s">
        <v>86</v>
      </c>
      <c r="B497">
        <v>202</v>
      </c>
      <c r="C497">
        <v>224</v>
      </c>
      <c r="D497" t="s">
        <v>66</v>
      </c>
      <c r="E497">
        <v>2665.4295000000002</v>
      </c>
      <c r="F497">
        <v>8.4457109999999993</v>
      </c>
      <c r="G497">
        <v>6.7190000000000001E-3</v>
      </c>
      <c r="H497">
        <v>95</v>
      </c>
      <c r="I497">
        <v>3.565245</v>
      </c>
      <c r="J497">
        <v>6.8945000000000006E-2</v>
      </c>
    </row>
    <row r="498" spans="1:10">
      <c r="A498" t="s">
        <v>86</v>
      </c>
      <c r="B498">
        <v>202</v>
      </c>
      <c r="C498">
        <v>224</v>
      </c>
      <c r="D498" t="s">
        <v>66</v>
      </c>
      <c r="E498">
        <v>2665.4295000000002</v>
      </c>
      <c r="F498">
        <v>8.4286940000000001</v>
      </c>
      <c r="G498">
        <v>4.5110000000000003E-3</v>
      </c>
      <c r="H498">
        <v>1000</v>
      </c>
      <c r="I498">
        <v>4.2049099999999999</v>
      </c>
      <c r="J498">
        <v>0.22101699999999999</v>
      </c>
    </row>
    <row r="499" spans="1:10">
      <c r="A499" t="s">
        <v>86</v>
      </c>
      <c r="B499">
        <v>202</v>
      </c>
      <c r="C499">
        <v>224</v>
      </c>
      <c r="D499" t="s">
        <v>66</v>
      </c>
      <c r="E499">
        <v>2665.4295000000002</v>
      </c>
      <c r="F499">
        <v>8.4311190000000007</v>
      </c>
      <c r="G499">
        <v>2.807E-3</v>
      </c>
      <c r="H499">
        <v>10000</v>
      </c>
      <c r="I499">
        <v>6.5040290000000001</v>
      </c>
      <c r="J499">
        <v>5.6505E-2</v>
      </c>
    </row>
    <row r="500" spans="1:10">
      <c r="A500" t="s">
        <v>87</v>
      </c>
      <c r="B500">
        <v>202</v>
      </c>
      <c r="C500">
        <v>224</v>
      </c>
      <c r="D500" t="s">
        <v>66</v>
      </c>
      <c r="E500">
        <v>2665.4295000000002</v>
      </c>
      <c r="F500">
        <v>8.3689110000000007</v>
      </c>
      <c r="G500">
        <v>5.9500000000000004E-3</v>
      </c>
      <c r="H500">
        <v>0</v>
      </c>
      <c r="I500">
        <v>0</v>
      </c>
      <c r="J500">
        <v>0</v>
      </c>
    </row>
    <row r="501" spans="1:10">
      <c r="A501" t="s">
        <v>87</v>
      </c>
      <c r="B501">
        <v>202</v>
      </c>
      <c r="C501">
        <v>224</v>
      </c>
      <c r="D501" t="s">
        <v>66</v>
      </c>
      <c r="E501">
        <v>2665.4295000000002</v>
      </c>
      <c r="F501">
        <v>8.4458749999999991</v>
      </c>
      <c r="G501">
        <v>8.3110000000000007E-3</v>
      </c>
      <c r="H501">
        <v>10</v>
      </c>
      <c r="I501">
        <v>0.98511300000000002</v>
      </c>
      <c r="J501">
        <v>9.2855999999999994E-2</v>
      </c>
    </row>
    <row r="502" spans="1:10">
      <c r="A502" t="s">
        <v>87</v>
      </c>
      <c r="B502">
        <v>202</v>
      </c>
      <c r="C502">
        <v>224</v>
      </c>
      <c r="D502" t="s">
        <v>66</v>
      </c>
      <c r="E502">
        <v>2665.4295000000002</v>
      </c>
      <c r="F502">
        <v>8.4548959999999997</v>
      </c>
      <c r="G502">
        <v>2.8730000000000001E-3</v>
      </c>
      <c r="H502">
        <v>30</v>
      </c>
      <c r="I502">
        <v>1.1255790000000001</v>
      </c>
      <c r="J502">
        <v>0.100836</v>
      </c>
    </row>
    <row r="503" spans="1:10">
      <c r="A503" t="s">
        <v>87</v>
      </c>
      <c r="B503">
        <v>202</v>
      </c>
      <c r="C503">
        <v>224</v>
      </c>
      <c r="D503" t="s">
        <v>66</v>
      </c>
      <c r="E503">
        <v>2665.4295000000002</v>
      </c>
      <c r="F503">
        <v>8.4378139999999995</v>
      </c>
      <c r="G503">
        <v>1.0893E-2</v>
      </c>
      <c r="H503">
        <v>95</v>
      </c>
      <c r="I503">
        <v>1.4489700000000001</v>
      </c>
      <c r="J503">
        <v>6.0456000000000003E-2</v>
      </c>
    </row>
    <row r="504" spans="1:10">
      <c r="A504" t="s">
        <v>87</v>
      </c>
      <c r="B504">
        <v>202</v>
      </c>
      <c r="C504">
        <v>224</v>
      </c>
      <c r="D504" t="s">
        <v>66</v>
      </c>
      <c r="E504">
        <v>2665.4295000000002</v>
      </c>
      <c r="F504">
        <v>8.4266109999999994</v>
      </c>
      <c r="G504">
        <v>6.9760000000000004E-3</v>
      </c>
      <c r="H504">
        <v>1000</v>
      </c>
      <c r="I504">
        <v>2.1630389999999999</v>
      </c>
      <c r="J504">
        <v>8.8606000000000004E-2</v>
      </c>
    </row>
    <row r="505" spans="1:10">
      <c r="A505" t="s">
        <v>87</v>
      </c>
      <c r="B505">
        <v>202</v>
      </c>
      <c r="C505">
        <v>224</v>
      </c>
      <c r="D505" t="s">
        <v>66</v>
      </c>
      <c r="E505">
        <v>2665.4295000000002</v>
      </c>
      <c r="F505">
        <v>8.4462469999999996</v>
      </c>
      <c r="G505">
        <v>4.0460000000000001E-3</v>
      </c>
      <c r="H505">
        <v>10000</v>
      </c>
      <c r="I505">
        <v>3.5749740000000001</v>
      </c>
      <c r="J505">
        <v>0.11959500000000001</v>
      </c>
    </row>
    <row r="506" spans="1:10">
      <c r="A506" t="s">
        <v>86</v>
      </c>
      <c r="B506">
        <v>202</v>
      </c>
      <c r="C506">
        <v>231</v>
      </c>
      <c r="D506" t="s">
        <v>67</v>
      </c>
      <c r="E506">
        <v>3442.8138000000004</v>
      </c>
      <c r="F506">
        <v>8.3651490000000006</v>
      </c>
      <c r="G506">
        <v>5.3880000000000004E-3</v>
      </c>
      <c r="H506">
        <v>0</v>
      </c>
      <c r="I506">
        <v>0</v>
      </c>
      <c r="J506">
        <v>0</v>
      </c>
    </row>
    <row r="507" spans="1:10">
      <c r="A507" t="s">
        <v>86</v>
      </c>
      <c r="B507">
        <v>202</v>
      </c>
      <c r="C507">
        <v>231</v>
      </c>
      <c r="D507" t="s">
        <v>67</v>
      </c>
      <c r="E507">
        <v>3442.8138000000004</v>
      </c>
      <c r="F507">
        <v>8.4424250000000001</v>
      </c>
      <c r="G507">
        <v>5.3359999999999996E-3</v>
      </c>
      <c r="H507">
        <v>10</v>
      </c>
      <c r="I507">
        <v>5.5421170000000002</v>
      </c>
      <c r="J507">
        <v>7.9880999999999994E-2</v>
      </c>
    </row>
    <row r="508" spans="1:10">
      <c r="A508" t="s">
        <v>86</v>
      </c>
      <c r="B508">
        <v>202</v>
      </c>
      <c r="C508">
        <v>231</v>
      </c>
      <c r="D508" t="s">
        <v>67</v>
      </c>
      <c r="E508">
        <v>3442.8138000000004</v>
      </c>
      <c r="F508">
        <v>8.4569519999999994</v>
      </c>
      <c r="G508">
        <v>2.9559999999999999E-3</v>
      </c>
      <c r="H508">
        <v>30</v>
      </c>
      <c r="I508">
        <v>5.9201430000000004</v>
      </c>
      <c r="J508">
        <v>4.5871000000000002E-2</v>
      </c>
    </row>
    <row r="509" spans="1:10">
      <c r="A509" t="s">
        <v>86</v>
      </c>
      <c r="B509">
        <v>202</v>
      </c>
      <c r="C509">
        <v>231</v>
      </c>
      <c r="D509" t="s">
        <v>67</v>
      </c>
      <c r="E509">
        <v>3442.8138000000004</v>
      </c>
      <c r="F509">
        <v>8.4538279999999997</v>
      </c>
      <c r="G509">
        <v>6.7809999999999997E-3</v>
      </c>
      <c r="H509">
        <v>95</v>
      </c>
      <c r="I509">
        <v>6.5110140000000003</v>
      </c>
      <c r="J509">
        <v>1.796E-2</v>
      </c>
    </row>
    <row r="510" spans="1:10">
      <c r="A510" t="s">
        <v>86</v>
      </c>
      <c r="B510">
        <v>202</v>
      </c>
      <c r="C510">
        <v>231</v>
      </c>
      <c r="D510" t="s">
        <v>67</v>
      </c>
      <c r="E510">
        <v>3442.8138000000004</v>
      </c>
      <c r="F510">
        <v>8.4385309999999993</v>
      </c>
      <c r="G510">
        <v>2.686E-3</v>
      </c>
      <c r="H510">
        <v>1000</v>
      </c>
      <c r="I510">
        <v>7.6328079999999998</v>
      </c>
      <c r="J510">
        <v>6.4267000000000005E-2</v>
      </c>
    </row>
    <row r="511" spans="1:10">
      <c r="A511" t="s">
        <v>86</v>
      </c>
      <c r="B511">
        <v>202</v>
      </c>
      <c r="C511">
        <v>231</v>
      </c>
      <c r="D511" t="s">
        <v>67</v>
      </c>
      <c r="E511">
        <v>3442.8138000000004</v>
      </c>
      <c r="F511">
        <v>8.4404280000000007</v>
      </c>
      <c r="G511">
        <v>2.6020000000000001E-3</v>
      </c>
      <c r="H511">
        <v>10000</v>
      </c>
      <c r="I511">
        <v>9.7270400000000006</v>
      </c>
      <c r="J511">
        <v>1.6562E-2</v>
      </c>
    </row>
    <row r="512" spans="1:10">
      <c r="A512" t="s">
        <v>87</v>
      </c>
      <c r="B512">
        <v>202</v>
      </c>
      <c r="C512">
        <v>231</v>
      </c>
      <c r="D512" t="s">
        <v>67</v>
      </c>
      <c r="E512">
        <v>3442.8138000000004</v>
      </c>
      <c r="F512">
        <v>8.3745879999999993</v>
      </c>
      <c r="G512">
        <v>4.8139999999999997E-3</v>
      </c>
      <c r="H512">
        <v>0</v>
      </c>
      <c r="I512">
        <v>0</v>
      </c>
      <c r="J512">
        <v>0</v>
      </c>
    </row>
    <row r="513" spans="1:10">
      <c r="A513" t="s">
        <v>87</v>
      </c>
      <c r="B513">
        <v>202</v>
      </c>
      <c r="C513">
        <v>231</v>
      </c>
      <c r="D513" t="s">
        <v>67</v>
      </c>
      <c r="E513">
        <v>3442.8138000000004</v>
      </c>
      <c r="F513">
        <v>8.4541559999999993</v>
      </c>
      <c r="G513">
        <v>6.5469999999999999E-3</v>
      </c>
      <c r="H513">
        <v>10</v>
      </c>
      <c r="I513">
        <v>2.5474770000000002</v>
      </c>
      <c r="J513">
        <v>2.2322999999999999E-2</v>
      </c>
    </row>
    <row r="514" spans="1:10">
      <c r="A514" t="s">
        <v>87</v>
      </c>
      <c r="B514">
        <v>202</v>
      </c>
      <c r="C514">
        <v>231</v>
      </c>
      <c r="D514" t="s">
        <v>67</v>
      </c>
      <c r="E514">
        <v>3442.8138000000004</v>
      </c>
      <c r="F514">
        <v>8.4620309999999996</v>
      </c>
      <c r="G514">
        <v>2.225E-3</v>
      </c>
      <c r="H514">
        <v>30</v>
      </c>
      <c r="I514">
        <v>2.718353</v>
      </c>
      <c r="J514">
        <v>1.5544000000000001E-2</v>
      </c>
    </row>
    <row r="515" spans="1:10">
      <c r="A515" t="s">
        <v>87</v>
      </c>
      <c r="B515">
        <v>202</v>
      </c>
      <c r="C515">
        <v>231</v>
      </c>
      <c r="D515" t="s">
        <v>67</v>
      </c>
      <c r="E515">
        <v>3442.8138000000004</v>
      </c>
      <c r="F515">
        <v>8.4458129999999993</v>
      </c>
      <c r="G515">
        <v>1.2685E-2</v>
      </c>
      <c r="H515">
        <v>95</v>
      </c>
      <c r="I515">
        <v>3.1048339999999999</v>
      </c>
      <c r="J515">
        <v>5.2285999999999999E-2</v>
      </c>
    </row>
    <row r="516" spans="1:10">
      <c r="A516" t="s">
        <v>87</v>
      </c>
      <c r="B516">
        <v>202</v>
      </c>
      <c r="C516">
        <v>231</v>
      </c>
      <c r="D516" t="s">
        <v>67</v>
      </c>
      <c r="E516">
        <v>3442.8138000000004</v>
      </c>
      <c r="F516">
        <v>8.4336889999999993</v>
      </c>
      <c r="G516">
        <v>7.6569999999999997E-3</v>
      </c>
      <c r="H516">
        <v>1000</v>
      </c>
      <c r="I516">
        <v>4.4243959999999998</v>
      </c>
      <c r="J516">
        <v>2.928E-2</v>
      </c>
    </row>
    <row r="517" spans="1:10">
      <c r="A517" t="s">
        <v>87</v>
      </c>
      <c r="B517">
        <v>202</v>
      </c>
      <c r="C517">
        <v>231</v>
      </c>
      <c r="D517" t="s">
        <v>67</v>
      </c>
      <c r="E517">
        <v>3442.8138000000004</v>
      </c>
      <c r="F517">
        <v>8.4529499999999995</v>
      </c>
      <c r="G517">
        <v>4.5120000000000004E-3</v>
      </c>
      <c r="H517">
        <v>10000</v>
      </c>
      <c r="I517">
        <v>6.6225079999999998</v>
      </c>
      <c r="J517">
        <v>0.10193199999999999</v>
      </c>
    </row>
    <row r="518" spans="1:10">
      <c r="A518" t="s">
        <v>86</v>
      </c>
      <c r="B518">
        <v>213</v>
      </c>
      <c r="C518">
        <v>219</v>
      </c>
      <c r="D518" t="s">
        <v>68</v>
      </c>
      <c r="E518">
        <v>798.49580000000003</v>
      </c>
      <c r="F518">
        <v>9.2226470000000003</v>
      </c>
      <c r="G518">
        <v>8.3879999999999996E-3</v>
      </c>
      <c r="H518">
        <v>0</v>
      </c>
      <c r="I518">
        <v>0</v>
      </c>
      <c r="J518">
        <v>0</v>
      </c>
    </row>
    <row r="519" spans="1:10">
      <c r="A519" t="s">
        <v>86</v>
      </c>
      <c r="B519">
        <v>213</v>
      </c>
      <c r="C519">
        <v>219</v>
      </c>
      <c r="D519" t="s">
        <v>68</v>
      </c>
      <c r="E519">
        <v>798.49580000000003</v>
      </c>
      <c r="F519">
        <v>9.2910229999999991</v>
      </c>
      <c r="G519">
        <v>1.2938E-2</v>
      </c>
      <c r="H519">
        <v>10</v>
      </c>
      <c r="I519">
        <v>0.10216</v>
      </c>
      <c r="J519">
        <v>1.3027E-2</v>
      </c>
    </row>
    <row r="520" spans="1:10">
      <c r="A520" t="s">
        <v>86</v>
      </c>
      <c r="B520">
        <v>213</v>
      </c>
      <c r="C520">
        <v>219</v>
      </c>
      <c r="D520" t="s">
        <v>68</v>
      </c>
      <c r="E520">
        <v>798.49580000000003</v>
      </c>
      <c r="F520">
        <v>9.3046170000000004</v>
      </c>
      <c r="G520">
        <v>3.8960000000000002E-3</v>
      </c>
      <c r="H520">
        <v>30</v>
      </c>
      <c r="I520">
        <v>9.9983000000000002E-2</v>
      </c>
      <c r="J520">
        <v>1.3724E-2</v>
      </c>
    </row>
    <row r="521" spans="1:10">
      <c r="A521" t="s">
        <v>86</v>
      </c>
      <c r="B521">
        <v>213</v>
      </c>
      <c r="C521">
        <v>219</v>
      </c>
      <c r="D521" t="s">
        <v>68</v>
      </c>
      <c r="E521">
        <v>798.49580000000003</v>
      </c>
      <c r="F521">
        <v>9.2939480000000003</v>
      </c>
      <c r="G521">
        <v>1.417E-2</v>
      </c>
      <c r="H521">
        <v>95</v>
      </c>
      <c r="I521">
        <v>0.115629</v>
      </c>
      <c r="J521">
        <v>1.3407000000000001E-2</v>
      </c>
    </row>
    <row r="522" spans="1:10">
      <c r="A522" t="s">
        <v>86</v>
      </c>
      <c r="B522">
        <v>213</v>
      </c>
      <c r="C522">
        <v>219</v>
      </c>
      <c r="D522" t="s">
        <v>68</v>
      </c>
      <c r="E522">
        <v>798.49580000000003</v>
      </c>
      <c r="F522">
        <v>9.2808600000000006</v>
      </c>
      <c r="G522">
        <v>3.9309999999999996E-3</v>
      </c>
      <c r="H522">
        <v>1000</v>
      </c>
      <c r="I522">
        <v>0.38957000000000003</v>
      </c>
      <c r="J522">
        <v>5.0927E-2</v>
      </c>
    </row>
    <row r="523" spans="1:10">
      <c r="A523" t="s">
        <v>86</v>
      </c>
      <c r="B523">
        <v>213</v>
      </c>
      <c r="C523">
        <v>219</v>
      </c>
      <c r="D523" t="s">
        <v>68</v>
      </c>
      <c r="E523">
        <v>798.49580000000003</v>
      </c>
      <c r="F523">
        <v>9.2821770000000008</v>
      </c>
      <c r="G523">
        <v>5.3959999999999998E-3</v>
      </c>
      <c r="H523">
        <v>10000</v>
      </c>
      <c r="I523">
        <v>2.2828719999999998</v>
      </c>
      <c r="J523">
        <v>2.4565E-2</v>
      </c>
    </row>
    <row r="524" spans="1:10">
      <c r="A524" t="s">
        <v>87</v>
      </c>
      <c r="B524">
        <v>213</v>
      </c>
      <c r="C524">
        <v>219</v>
      </c>
      <c r="D524" t="s">
        <v>68</v>
      </c>
      <c r="E524">
        <v>798.49580000000003</v>
      </c>
      <c r="F524">
        <v>9.2208889999999997</v>
      </c>
      <c r="G524">
        <v>6.9049999999999997E-3</v>
      </c>
      <c r="H524">
        <v>0</v>
      </c>
      <c r="I524">
        <v>0</v>
      </c>
      <c r="J524">
        <v>0</v>
      </c>
    </row>
    <row r="525" spans="1:10">
      <c r="A525" t="s">
        <v>87</v>
      </c>
      <c r="B525">
        <v>213</v>
      </c>
      <c r="C525">
        <v>219</v>
      </c>
      <c r="D525" t="s">
        <v>68</v>
      </c>
      <c r="E525">
        <v>798.49580000000003</v>
      </c>
      <c r="F525">
        <v>9.2933880000000002</v>
      </c>
      <c r="G525">
        <v>8.1189999999999995E-3</v>
      </c>
      <c r="H525">
        <v>10</v>
      </c>
      <c r="I525">
        <v>7.9687999999999995E-2</v>
      </c>
      <c r="J525">
        <v>1.695E-2</v>
      </c>
    </row>
    <row r="526" spans="1:10">
      <c r="A526" t="s">
        <v>87</v>
      </c>
      <c r="B526">
        <v>213</v>
      </c>
      <c r="C526">
        <v>219</v>
      </c>
      <c r="D526" t="s">
        <v>68</v>
      </c>
      <c r="E526">
        <v>798.49580000000003</v>
      </c>
      <c r="F526">
        <v>9.3113250000000001</v>
      </c>
      <c r="G526">
        <v>4.4999999999999999E-4</v>
      </c>
      <c r="H526">
        <v>30</v>
      </c>
      <c r="I526">
        <v>9.8847000000000004E-2</v>
      </c>
      <c r="J526">
        <v>2.0856E-2</v>
      </c>
    </row>
    <row r="527" spans="1:10">
      <c r="A527" t="s">
        <v>87</v>
      </c>
      <c r="B527">
        <v>213</v>
      </c>
      <c r="C527">
        <v>219</v>
      </c>
      <c r="D527" t="s">
        <v>68</v>
      </c>
      <c r="E527">
        <v>798.49580000000003</v>
      </c>
      <c r="F527">
        <v>9.2876930000000009</v>
      </c>
      <c r="G527">
        <v>1.5879999999999998E-2</v>
      </c>
      <c r="H527">
        <v>95</v>
      </c>
      <c r="I527">
        <v>6.7138000000000003E-2</v>
      </c>
      <c r="J527">
        <v>1.5469999999999999E-2</v>
      </c>
    </row>
    <row r="528" spans="1:10">
      <c r="A528" t="s">
        <v>87</v>
      </c>
      <c r="B528">
        <v>213</v>
      </c>
      <c r="C528">
        <v>219</v>
      </c>
      <c r="D528" t="s">
        <v>68</v>
      </c>
      <c r="E528">
        <v>798.49580000000003</v>
      </c>
      <c r="F528">
        <v>9.2669619999999995</v>
      </c>
      <c r="G528">
        <v>2.5899999999999999E-3</v>
      </c>
      <c r="H528">
        <v>1000</v>
      </c>
      <c r="I528">
        <v>8.3893999999999996E-2</v>
      </c>
      <c r="J528">
        <v>2.5624999999999998E-2</v>
      </c>
    </row>
    <row r="529" spans="1:10">
      <c r="A529" t="s">
        <v>87</v>
      </c>
      <c r="B529">
        <v>213</v>
      </c>
      <c r="C529">
        <v>219</v>
      </c>
      <c r="D529" t="s">
        <v>68</v>
      </c>
      <c r="E529">
        <v>798.49580000000003</v>
      </c>
      <c r="F529">
        <v>9.3032850000000007</v>
      </c>
      <c r="G529">
        <v>8.2380000000000005E-3</v>
      </c>
      <c r="H529">
        <v>10000</v>
      </c>
      <c r="I529">
        <v>0.135049</v>
      </c>
      <c r="J529">
        <v>2.1314E-2</v>
      </c>
    </row>
    <row r="530" spans="1:10">
      <c r="A530" t="s">
        <v>86</v>
      </c>
      <c r="B530">
        <v>213</v>
      </c>
      <c r="C530">
        <v>231</v>
      </c>
      <c r="D530" t="s">
        <v>69</v>
      </c>
      <c r="E530">
        <v>2083.1242999999999</v>
      </c>
      <c r="F530">
        <v>8.7800539999999998</v>
      </c>
      <c r="G530">
        <v>6.711E-3</v>
      </c>
      <c r="H530">
        <v>0</v>
      </c>
      <c r="I530">
        <v>0</v>
      </c>
      <c r="J530">
        <v>0</v>
      </c>
    </row>
    <row r="531" spans="1:10">
      <c r="A531" t="s">
        <v>86</v>
      </c>
      <c r="B531">
        <v>213</v>
      </c>
      <c r="C531">
        <v>231</v>
      </c>
      <c r="D531" t="s">
        <v>69</v>
      </c>
      <c r="E531">
        <v>2083.1242999999999</v>
      </c>
      <c r="F531">
        <v>8.8522339999999993</v>
      </c>
      <c r="G531">
        <v>7.5630000000000003E-3</v>
      </c>
      <c r="H531">
        <v>10</v>
      </c>
      <c r="I531">
        <v>4.0600480000000001</v>
      </c>
      <c r="J531">
        <v>4.5553000000000003E-2</v>
      </c>
    </row>
    <row r="532" spans="1:10">
      <c r="A532" t="s">
        <v>86</v>
      </c>
      <c r="B532">
        <v>213</v>
      </c>
      <c r="C532">
        <v>231</v>
      </c>
      <c r="D532" t="s">
        <v>69</v>
      </c>
      <c r="E532">
        <v>2083.1242999999999</v>
      </c>
      <c r="F532">
        <v>8.8607650000000007</v>
      </c>
      <c r="G532">
        <v>1.8259999999999999E-3</v>
      </c>
      <c r="H532">
        <v>30</v>
      </c>
      <c r="I532">
        <v>4.3784470000000004</v>
      </c>
      <c r="J532">
        <v>5.6337999999999999E-2</v>
      </c>
    </row>
    <row r="533" spans="1:10">
      <c r="A533" t="s">
        <v>86</v>
      </c>
      <c r="B533">
        <v>213</v>
      </c>
      <c r="C533">
        <v>231</v>
      </c>
      <c r="D533" t="s">
        <v>69</v>
      </c>
      <c r="E533">
        <v>2083.1242999999999</v>
      </c>
      <c r="F533">
        <v>8.8597599999999996</v>
      </c>
      <c r="G533">
        <v>7.6059999999999999E-3</v>
      </c>
      <c r="H533">
        <v>95</v>
      </c>
      <c r="I533">
        <v>4.4996</v>
      </c>
      <c r="J533">
        <v>2.8729999999999999E-2</v>
      </c>
    </row>
    <row r="534" spans="1:10">
      <c r="A534" t="s">
        <v>86</v>
      </c>
      <c r="B534">
        <v>213</v>
      </c>
      <c r="C534">
        <v>231</v>
      </c>
      <c r="D534" t="s">
        <v>69</v>
      </c>
      <c r="E534">
        <v>2083.1242999999999</v>
      </c>
      <c r="F534">
        <v>8.8458649999999999</v>
      </c>
      <c r="G534">
        <v>3.5609999999999999E-3</v>
      </c>
      <c r="H534">
        <v>1000</v>
      </c>
      <c r="I534">
        <v>5.3388980000000004</v>
      </c>
      <c r="J534">
        <v>6.2417E-2</v>
      </c>
    </row>
    <row r="535" spans="1:10">
      <c r="A535" t="s">
        <v>86</v>
      </c>
      <c r="B535">
        <v>213</v>
      </c>
      <c r="C535">
        <v>231</v>
      </c>
      <c r="D535" t="s">
        <v>69</v>
      </c>
      <c r="E535">
        <v>2083.1242999999999</v>
      </c>
      <c r="F535">
        <v>8.8494740000000007</v>
      </c>
      <c r="G535">
        <v>1.513E-3</v>
      </c>
      <c r="H535">
        <v>10000</v>
      </c>
      <c r="I535">
        <v>7.0166630000000003</v>
      </c>
      <c r="J535">
        <v>0.15967799999999999</v>
      </c>
    </row>
    <row r="536" spans="1:10">
      <c r="A536" t="s">
        <v>87</v>
      </c>
      <c r="B536">
        <v>213</v>
      </c>
      <c r="C536">
        <v>231</v>
      </c>
      <c r="D536" t="s">
        <v>69</v>
      </c>
      <c r="E536">
        <v>2083.1242999999999</v>
      </c>
      <c r="F536">
        <v>8.7818970000000007</v>
      </c>
      <c r="G536">
        <v>4.7650000000000001E-3</v>
      </c>
      <c r="H536">
        <v>0</v>
      </c>
      <c r="I536">
        <v>0</v>
      </c>
      <c r="J536">
        <v>0</v>
      </c>
    </row>
    <row r="537" spans="1:10">
      <c r="A537" t="s">
        <v>87</v>
      </c>
      <c r="B537">
        <v>213</v>
      </c>
      <c r="C537">
        <v>231</v>
      </c>
      <c r="D537" t="s">
        <v>69</v>
      </c>
      <c r="E537">
        <v>2083.1242999999999</v>
      </c>
      <c r="F537">
        <v>8.8578030000000005</v>
      </c>
      <c r="G537">
        <v>5.4429999999999999E-3</v>
      </c>
      <c r="H537">
        <v>10</v>
      </c>
      <c r="I537">
        <v>2.0916570000000001</v>
      </c>
      <c r="J537">
        <v>6.0804999999999998E-2</v>
      </c>
    </row>
    <row r="538" spans="1:10">
      <c r="A538" t="s">
        <v>87</v>
      </c>
      <c r="B538">
        <v>213</v>
      </c>
      <c r="C538">
        <v>231</v>
      </c>
      <c r="D538" t="s">
        <v>69</v>
      </c>
      <c r="E538">
        <v>2083.1242999999999</v>
      </c>
      <c r="F538">
        <v>8.8654919999999997</v>
      </c>
      <c r="G538">
        <v>1.6819999999999999E-3</v>
      </c>
      <c r="H538">
        <v>30</v>
      </c>
      <c r="I538">
        <v>2.2583419999999998</v>
      </c>
      <c r="J538">
        <v>2.5374000000000001E-2</v>
      </c>
    </row>
    <row r="539" spans="1:10">
      <c r="A539" t="s">
        <v>87</v>
      </c>
      <c r="B539">
        <v>213</v>
      </c>
      <c r="C539">
        <v>231</v>
      </c>
      <c r="D539" t="s">
        <v>69</v>
      </c>
      <c r="E539">
        <v>2083.1242999999999</v>
      </c>
      <c r="F539">
        <v>8.8538340000000009</v>
      </c>
      <c r="G539">
        <v>9.9880000000000004E-3</v>
      </c>
      <c r="H539">
        <v>95</v>
      </c>
      <c r="I539">
        <v>2.4029029999999998</v>
      </c>
      <c r="J539">
        <v>2.7872999999999998E-2</v>
      </c>
    </row>
    <row r="540" spans="1:10">
      <c r="A540" t="s">
        <v>87</v>
      </c>
      <c r="B540">
        <v>213</v>
      </c>
      <c r="C540">
        <v>231</v>
      </c>
      <c r="D540" t="s">
        <v>69</v>
      </c>
      <c r="E540">
        <v>2083.1242999999999</v>
      </c>
      <c r="F540">
        <v>8.8344109999999993</v>
      </c>
      <c r="G540">
        <v>1.238E-3</v>
      </c>
      <c r="H540">
        <v>1000</v>
      </c>
      <c r="I540">
        <v>3.1908180000000002</v>
      </c>
      <c r="J540">
        <v>4.2651000000000001E-2</v>
      </c>
    </row>
    <row r="541" spans="1:10">
      <c r="A541" t="s">
        <v>87</v>
      </c>
      <c r="B541">
        <v>213</v>
      </c>
      <c r="C541">
        <v>231</v>
      </c>
      <c r="D541" t="s">
        <v>69</v>
      </c>
      <c r="E541">
        <v>2083.1242999999999</v>
      </c>
      <c r="F541">
        <v>8.8638110000000001</v>
      </c>
      <c r="G541">
        <v>4.7910000000000001E-3</v>
      </c>
      <c r="H541">
        <v>10000</v>
      </c>
      <c r="I541">
        <v>4.6009029999999997</v>
      </c>
      <c r="J541">
        <v>4.5455000000000002E-2</v>
      </c>
    </row>
    <row r="542" spans="1:10">
      <c r="A542" t="s">
        <v>86</v>
      </c>
      <c r="B542">
        <v>214</v>
      </c>
      <c r="C542">
        <v>219</v>
      </c>
      <c r="D542" t="s">
        <v>70</v>
      </c>
      <c r="E542">
        <v>669.45320000000004</v>
      </c>
      <c r="F542">
        <v>9.1252530000000007</v>
      </c>
      <c r="G542">
        <v>8.4200000000000004E-3</v>
      </c>
      <c r="H542">
        <v>0</v>
      </c>
      <c r="I542">
        <v>0</v>
      </c>
      <c r="J542">
        <v>0</v>
      </c>
    </row>
    <row r="543" spans="1:10">
      <c r="A543" t="s">
        <v>86</v>
      </c>
      <c r="B543">
        <v>214</v>
      </c>
      <c r="C543">
        <v>219</v>
      </c>
      <c r="D543" t="s">
        <v>70</v>
      </c>
      <c r="E543">
        <v>669.45320000000004</v>
      </c>
      <c r="F543">
        <v>9.2037200000000006</v>
      </c>
      <c r="G543">
        <v>4.6319999999999998E-3</v>
      </c>
      <c r="H543">
        <v>10</v>
      </c>
      <c r="I543">
        <v>9.4732999999999998E-2</v>
      </c>
      <c r="J543">
        <v>1.4508999999999999E-2</v>
      </c>
    </row>
    <row r="544" spans="1:10">
      <c r="A544" t="s">
        <v>86</v>
      </c>
      <c r="B544">
        <v>214</v>
      </c>
      <c r="C544">
        <v>219</v>
      </c>
      <c r="D544" t="s">
        <v>70</v>
      </c>
      <c r="E544">
        <v>669.45320000000004</v>
      </c>
      <c r="F544">
        <v>9.2126619999999999</v>
      </c>
      <c r="G544">
        <v>2.032E-3</v>
      </c>
      <c r="H544">
        <v>30</v>
      </c>
      <c r="I544">
        <v>9.2703999999999995E-2</v>
      </c>
      <c r="J544">
        <v>8.3649999999999992E-3</v>
      </c>
    </row>
    <row r="545" spans="1:10">
      <c r="A545" t="s">
        <v>86</v>
      </c>
      <c r="B545">
        <v>214</v>
      </c>
      <c r="C545">
        <v>219</v>
      </c>
      <c r="D545" t="s">
        <v>70</v>
      </c>
      <c r="E545">
        <v>669.45320000000004</v>
      </c>
      <c r="F545">
        <v>9.2079920000000008</v>
      </c>
      <c r="G545">
        <v>1.0212000000000001E-2</v>
      </c>
      <c r="H545">
        <v>95</v>
      </c>
      <c r="I545">
        <v>0.13078100000000001</v>
      </c>
      <c r="J545">
        <v>1.5240999999999999E-2</v>
      </c>
    </row>
    <row r="546" spans="1:10">
      <c r="A546" t="s">
        <v>86</v>
      </c>
      <c r="B546">
        <v>214</v>
      </c>
      <c r="C546">
        <v>219</v>
      </c>
      <c r="D546" t="s">
        <v>70</v>
      </c>
      <c r="E546">
        <v>669.45320000000004</v>
      </c>
      <c r="F546">
        <v>9.1982149999999994</v>
      </c>
      <c r="G546">
        <v>2.8679999999999999E-3</v>
      </c>
      <c r="H546">
        <v>1000</v>
      </c>
      <c r="I546">
        <v>0.34473599999999999</v>
      </c>
      <c r="J546">
        <v>9.3150000000000004E-3</v>
      </c>
    </row>
    <row r="547" spans="1:10">
      <c r="A547" t="s">
        <v>86</v>
      </c>
      <c r="B547">
        <v>214</v>
      </c>
      <c r="C547">
        <v>219</v>
      </c>
      <c r="D547" t="s">
        <v>70</v>
      </c>
      <c r="E547">
        <v>669.45320000000004</v>
      </c>
      <c r="F547">
        <v>9.1992630000000002</v>
      </c>
      <c r="G547">
        <v>7.1939999999999999E-3</v>
      </c>
      <c r="H547">
        <v>10000</v>
      </c>
      <c r="I547">
        <v>1.76949</v>
      </c>
      <c r="J547">
        <v>6.4910000000000002E-3</v>
      </c>
    </row>
    <row r="548" spans="1:10">
      <c r="A548" t="s">
        <v>87</v>
      </c>
      <c r="B548">
        <v>214</v>
      </c>
      <c r="C548">
        <v>219</v>
      </c>
      <c r="D548" t="s">
        <v>70</v>
      </c>
      <c r="E548">
        <v>669.45320000000004</v>
      </c>
      <c r="F548">
        <v>9.1243540000000003</v>
      </c>
      <c r="G548">
        <v>4.7720000000000002E-3</v>
      </c>
      <c r="H548">
        <v>0</v>
      </c>
      <c r="I548">
        <v>0</v>
      </c>
      <c r="J548">
        <v>0</v>
      </c>
    </row>
    <row r="549" spans="1:10">
      <c r="A549" t="s">
        <v>87</v>
      </c>
      <c r="B549">
        <v>214</v>
      </c>
      <c r="C549">
        <v>219</v>
      </c>
      <c r="D549" t="s">
        <v>70</v>
      </c>
      <c r="E549">
        <v>669.45320000000004</v>
      </c>
      <c r="F549">
        <v>9.2063729999999993</v>
      </c>
      <c r="G549">
        <v>8.4690000000000008E-3</v>
      </c>
      <c r="H549">
        <v>10</v>
      </c>
      <c r="I549">
        <v>5.3287000000000001E-2</v>
      </c>
      <c r="J549">
        <v>1.0375000000000001E-2</v>
      </c>
    </row>
    <row r="550" spans="1:10">
      <c r="A550" t="s">
        <v>87</v>
      </c>
      <c r="B550">
        <v>214</v>
      </c>
      <c r="C550">
        <v>219</v>
      </c>
      <c r="D550" t="s">
        <v>70</v>
      </c>
      <c r="E550">
        <v>669.45320000000004</v>
      </c>
      <c r="F550">
        <v>9.2161709999999992</v>
      </c>
      <c r="G550">
        <v>2.9160000000000002E-3</v>
      </c>
      <c r="H550">
        <v>30</v>
      </c>
      <c r="I550">
        <v>6.1096999999999999E-2</v>
      </c>
      <c r="J550">
        <v>3.6900000000000001E-3</v>
      </c>
    </row>
    <row r="551" spans="1:10">
      <c r="A551" t="s">
        <v>87</v>
      </c>
      <c r="B551">
        <v>214</v>
      </c>
      <c r="C551">
        <v>219</v>
      </c>
      <c r="D551" t="s">
        <v>70</v>
      </c>
      <c r="E551">
        <v>669.45320000000004</v>
      </c>
      <c r="F551">
        <v>9.2029460000000007</v>
      </c>
      <c r="G551">
        <v>7.7130000000000002E-3</v>
      </c>
      <c r="H551">
        <v>95</v>
      </c>
      <c r="I551">
        <v>4.6370000000000001E-2</v>
      </c>
      <c r="J551">
        <v>1.2969E-2</v>
      </c>
    </row>
    <row r="552" spans="1:10">
      <c r="A552" t="s">
        <v>87</v>
      </c>
      <c r="B552">
        <v>214</v>
      </c>
      <c r="C552">
        <v>219</v>
      </c>
      <c r="D552" t="s">
        <v>70</v>
      </c>
      <c r="E552">
        <v>669.45320000000004</v>
      </c>
      <c r="F552">
        <v>9.1768070000000002</v>
      </c>
      <c r="G552">
        <v>3.0430000000000001E-3</v>
      </c>
      <c r="H552">
        <v>1000</v>
      </c>
      <c r="I552">
        <v>6.0753000000000001E-2</v>
      </c>
      <c r="J552">
        <v>6.5880000000000001E-3</v>
      </c>
    </row>
    <row r="553" spans="1:10">
      <c r="A553" t="s">
        <v>87</v>
      </c>
      <c r="B553">
        <v>214</v>
      </c>
      <c r="C553">
        <v>219</v>
      </c>
      <c r="D553" t="s">
        <v>70</v>
      </c>
      <c r="E553">
        <v>669.45320000000004</v>
      </c>
      <c r="F553">
        <v>9.215662</v>
      </c>
      <c r="G553">
        <v>5.8650000000000004E-3</v>
      </c>
      <c r="H553">
        <v>10000</v>
      </c>
      <c r="I553">
        <v>0.123164</v>
      </c>
      <c r="J553">
        <v>1.6701000000000001E-2</v>
      </c>
    </row>
    <row r="554" spans="1:10">
      <c r="A554" t="s">
        <v>86</v>
      </c>
      <c r="B554">
        <v>217</v>
      </c>
      <c r="C554">
        <v>231</v>
      </c>
      <c r="D554" t="s">
        <v>71</v>
      </c>
      <c r="E554">
        <v>1627.8751</v>
      </c>
      <c r="F554">
        <v>8.629975</v>
      </c>
      <c r="G554">
        <v>6.3730000000000002E-3</v>
      </c>
      <c r="H554">
        <v>0</v>
      </c>
      <c r="I554">
        <v>0</v>
      </c>
      <c r="J554">
        <v>0</v>
      </c>
    </row>
    <row r="555" spans="1:10">
      <c r="A555" t="s">
        <v>86</v>
      </c>
      <c r="B555">
        <v>217</v>
      </c>
      <c r="C555">
        <v>231</v>
      </c>
      <c r="D555" t="s">
        <v>71</v>
      </c>
      <c r="E555">
        <v>1627.8751</v>
      </c>
      <c r="F555">
        <v>8.7127339999999993</v>
      </c>
      <c r="G555">
        <v>3.4770000000000001E-3</v>
      </c>
      <c r="H555">
        <v>10</v>
      </c>
      <c r="I555">
        <v>4.2527590000000002</v>
      </c>
      <c r="J555">
        <v>5.8886000000000001E-2</v>
      </c>
    </row>
    <row r="556" spans="1:10">
      <c r="A556" t="s">
        <v>86</v>
      </c>
      <c r="B556">
        <v>217</v>
      </c>
      <c r="C556">
        <v>231</v>
      </c>
      <c r="D556" t="s">
        <v>71</v>
      </c>
      <c r="E556">
        <v>1627.8751</v>
      </c>
      <c r="F556">
        <v>8.7241529999999994</v>
      </c>
      <c r="G556">
        <v>3.1410000000000001E-3</v>
      </c>
      <c r="H556">
        <v>30</v>
      </c>
      <c r="I556">
        <v>4.4499789999999999</v>
      </c>
      <c r="J556">
        <v>1.7006E-2</v>
      </c>
    </row>
    <row r="557" spans="1:10">
      <c r="A557" t="s">
        <v>86</v>
      </c>
      <c r="B557">
        <v>217</v>
      </c>
      <c r="C557">
        <v>231</v>
      </c>
      <c r="D557" t="s">
        <v>71</v>
      </c>
      <c r="E557">
        <v>1627.8751</v>
      </c>
      <c r="F557">
        <v>8.7221589999999996</v>
      </c>
      <c r="G557">
        <v>4.2449999999999996E-3</v>
      </c>
      <c r="H557">
        <v>95</v>
      </c>
      <c r="I557">
        <v>4.655494</v>
      </c>
      <c r="J557">
        <v>1.2203E-2</v>
      </c>
    </row>
    <row r="558" spans="1:10">
      <c r="A558" t="s">
        <v>86</v>
      </c>
      <c r="B558">
        <v>217</v>
      </c>
      <c r="C558">
        <v>231</v>
      </c>
      <c r="D558" t="s">
        <v>71</v>
      </c>
      <c r="E558">
        <v>1627.8751</v>
      </c>
      <c r="F558">
        <v>8.708653</v>
      </c>
      <c r="G558">
        <v>1.0709999999999999E-3</v>
      </c>
      <c r="H558">
        <v>1000</v>
      </c>
      <c r="I558">
        <v>5.2497109999999996</v>
      </c>
      <c r="J558">
        <v>5.7016999999999998E-2</v>
      </c>
    </row>
    <row r="559" spans="1:10">
      <c r="A559" t="s">
        <v>86</v>
      </c>
      <c r="B559">
        <v>217</v>
      </c>
      <c r="C559">
        <v>231</v>
      </c>
      <c r="D559" t="s">
        <v>71</v>
      </c>
      <c r="E559">
        <v>1627.8751</v>
      </c>
      <c r="F559">
        <v>8.7133120000000002</v>
      </c>
      <c r="G559">
        <v>3.473E-3</v>
      </c>
      <c r="H559">
        <v>10000</v>
      </c>
      <c r="I559">
        <v>5.354266</v>
      </c>
      <c r="J559">
        <v>2.4462000000000001E-2</v>
      </c>
    </row>
    <row r="560" spans="1:10">
      <c r="A560" t="s">
        <v>87</v>
      </c>
      <c r="B560">
        <v>217</v>
      </c>
      <c r="C560">
        <v>231</v>
      </c>
      <c r="D560" t="s">
        <v>71</v>
      </c>
      <c r="E560">
        <v>1627.8751</v>
      </c>
      <c r="F560">
        <v>8.6355570000000004</v>
      </c>
      <c r="G560">
        <v>4.9940000000000002E-3</v>
      </c>
      <c r="H560">
        <v>0</v>
      </c>
      <c r="I560">
        <v>0</v>
      </c>
      <c r="J560">
        <v>0</v>
      </c>
    </row>
    <row r="561" spans="1:10">
      <c r="A561" t="s">
        <v>87</v>
      </c>
      <c r="B561">
        <v>217</v>
      </c>
      <c r="C561">
        <v>231</v>
      </c>
      <c r="D561" t="s">
        <v>71</v>
      </c>
      <c r="E561">
        <v>1627.8751</v>
      </c>
      <c r="F561">
        <v>8.7198910000000005</v>
      </c>
      <c r="G561">
        <v>6.1580000000000003E-3</v>
      </c>
      <c r="H561">
        <v>10</v>
      </c>
      <c r="I561">
        <v>2.2043689999999998</v>
      </c>
      <c r="J561">
        <v>4.5733999999999997E-2</v>
      </c>
    </row>
    <row r="562" spans="1:10">
      <c r="A562" t="s">
        <v>87</v>
      </c>
      <c r="B562">
        <v>217</v>
      </c>
      <c r="C562">
        <v>231</v>
      </c>
      <c r="D562" t="s">
        <v>71</v>
      </c>
      <c r="E562">
        <v>1627.8751</v>
      </c>
      <c r="F562">
        <v>8.7260650000000002</v>
      </c>
      <c r="G562">
        <v>2.6619999999999999E-3</v>
      </c>
      <c r="H562">
        <v>30</v>
      </c>
      <c r="I562">
        <v>2.3106849999999999</v>
      </c>
      <c r="J562">
        <v>8.3660000000000002E-3</v>
      </c>
    </row>
    <row r="563" spans="1:10">
      <c r="A563" t="s">
        <v>87</v>
      </c>
      <c r="B563">
        <v>217</v>
      </c>
      <c r="C563">
        <v>231</v>
      </c>
      <c r="D563" t="s">
        <v>71</v>
      </c>
      <c r="E563">
        <v>1627.8751</v>
      </c>
      <c r="F563">
        <v>8.7148979999999998</v>
      </c>
      <c r="G563">
        <v>8.8170000000000002E-3</v>
      </c>
      <c r="H563">
        <v>95</v>
      </c>
      <c r="I563">
        <v>2.5219689999999999</v>
      </c>
      <c r="J563">
        <v>4.4783999999999997E-2</v>
      </c>
    </row>
    <row r="564" spans="1:10">
      <c r="A564" t="s">
        <v>87</v>
      </c>
      <c r="B564">
        <v>217</v>
      </c>
      <c r="C564">
        <v>231</v>
      </c>
      <c r="D564" t="s">
        <v>71</v>
      </c>
      <c r="E564">
        <v>1627.8751</v>
      </c>
      <c r="F564">
        <v>8.7006189999999997</v>
      </c>
      <c r="G564">
        <v>5.6889999999999996E-3</v>
      </c>
      <c r="H564">
        <v>1000</v>
      </c>
      <c r="I564">
        <v>3.4479709999999999</v>
      </c>
      <c r="J564">
        <v>3.6720999999999997E-2</v>
      </c>
    </row>
    <row r="565" spans="1:10">
      <c r="A565" t="s">
        <v>87</v>
      </c>
      <c r="B565">
        <v>217</v>
      </c>
      <c r="C565">
        <v>231</v>
      </c>
      <c r="D565" t="s">
        <v>71</v>
      </c>
      <c r="E565">
        <v>1627.8751</v>
      </c>
      <c r="F565">
        <v>8.7201020000000007</v>
      </c>
      <c r="G565">
        <v>2.3080000000000002E-3</v>
      </c>
      <c r="H565">
        <v>10000</v>
      </c>
      <c r="I565">
        <v>4.8209049999999998</v>
      </c>
      <c r="J565">
        <v>7.9322000000000004E-2</v>
      </c>
    </row>
    <row r="566" spans="1:10">
      <c r="A566" t="s">
        <v>86</v>
      </c>
      <c r="B566">
        <v>220</v>
      </c>
      <c r="C566">
        <v>231</v>
      </c>
      <c r="D566" t="s">
        <v>72</v>
      </c>
      <c r="E566">
        <v>1302.6385</v>
      </c>
      <c r="F566">
        <v>8.1124480000000005</v>
      </c>
      <c r="G566">
        <v>7.162E-3</v>
      </c>
      <c r="H566">
        <v>0</v>
      </c>
      <c r="I566">
        <v>0</v>
      </c>
      <c r="J566">
        <v>0</v>
      </c>
    </row>
    <row r="567" spans="1:10">
      <c r="A567" t="s">
        <v>86</v>
      </c>
      <c r="B567">
        <v>220</v>
      </c>
      <c r="C567">
        <v>231</v>
      </c>
      <c r="D567" t="s">
        <v>72</v>
      </c>
      <c r="E567">
        <v>1302.6385</v>
      </c>
      <c r="F567">
        <v>8.1972430000000003</v>
      </c>
      <c r="G567">
        <v>3.1059999999999998E-3</v>
      </c>
      <c r="H567">
        <v>10</v>
      </c>
      <c r="I567">
        <v>2.8879619999999999</v>
      </c>
      <c r="J567">
        <v>2.9930999999999999E-2</v>
      </c>
    </row>
    <row r="568" spans="1:10">
      <c r="A568" t="s">
        <v>86</v>
      </c>
      <c r="B568">
        <v>220</v>
      </c>
      <c r="C568">
        <v>231</v>
      </c>
      <c r="D568" t="s">
        <v>72</v>
      </c>
      <c r="E568">
        <v>1302.6385</v>
      </c>
      <c r="F568">
        <v>8.2171990000000008</v>
      </c>
      <c r="G568">
        <v>3.6050000000000001E-3</v>
      </c>
      <c r="H568">
        <v>30</v>
      </c>
      <c r="I568">
        <v>3.0263719999999998</v>
      </c>
      <c r="J568">
        <v>2.5840999999999999E-2</v>
      </c>
    </row>
    <row r="569" spans="1:10">
      <c r="A569" t="s">
        <v>86</v>
      </c>
      <c r="B569">
        <v>220</v>
      </c>
      <c r="C569">
        <v>231</v>
      </c>
      <c r="D569" t="s">
        <v>72</v>
      </c>
      <c r="E569">
        <v>1302.6385</v>
      </c>
      <c r="F569">
        <v>8.2144180000000002</v>
      </c>
      <c r="G569">
        <v>8.1849999999999996E-3</v>
      </c>
      <c r="H569">
        <v>95</v>
      </c>
      <c r="I569">
        <v>3.1637740000000001</v>
      </c>
      <c r="J569">
        <v>1.6403000000000001E-2</v>
      </c>
    </row>
    <row r="570" spans="1:10">
      <c r="A570" t="s">
        <v>86</v>
      </c>
      <c r="B570">
        <v>220</v>
      </c>
      <c r="C570">
        <v>231</v>
      </c>
      <c r="D570" t="s">
        <v>72</v>
      </c>
      <c r="E570">
        <v>1302.6385</v>
      </c>
      <c r="F570">
        <v>8.1964310000000005</v>
      </c>
      <c r="G570">
        <v>2.9910000000000002E-3</v>
      </c>
      <c r="H570">
        <v>1000</v>
      </c>
      <c r="I570">
        <v>3.6105</v>
      </c>
      <c r="J570">
        <v>3.7082999999999998E-2</v>
      </c>
    </row>
    <row r="571" spans="1:10">
      <c r="A571" t="s">
        <v>86</v>
      </c>
      <c r="B571">
        <v>220</v>
      </c>
      <c r="C571">
        <v>231</v>
      </c>
      <c r="D571" t="s">
        <v>72</v>
      </c>
      <c r="E571">
        <v>1302.6385</v>
      </c>
      <c r="F571">
        <v>8.2121849999999998</v>
      </c>
      <c r="G571">
        <v>2.13E-4</v>
      </c>
      <c r="H571">
        <v>10000</v>
      </c>
      <c r="I571">
        <v>3.5631949999999999</v>
      </c>
      <c r="J571">
        <v>7.0655999999999997E-2</v>
      </c>
    </row>
    <row r="572" spans="1:10">
      <c r="A572" t="s">
        <v>87</v>
      </c>
      <c r="B572">
        <v>220</v>
      </c>
      <c r="C572">
        <v>231</v>
      </c>
      <c r="D572" t="s">
        <v>72</v>
      </c>
      <c r="E572">
        <v>1302.6385</v>
      </c>
      <c r="F572">
        <v>8.1131410000000006</v>
      </c>
      <c r="G572">
        <v>3.4429999999999999E-3</v>
      </c>
      <c r="H572">
        <v>0</v>
      </c>
      <c r="I572">
        <v>0</v>
      </c>
      <c r="J572">
        <v>0</v>
      </c>
    </row>
    <row r="573" spans="1:10">
      <c r="A573" t="s">
        <v>87</v>
      </c>
      <c r="B573">
        <v>220</v>
      </c>
      <c r="C573">
        <v>231</v>
      </c>
      <c r="D573" t="s">
        <v>72</v>
      </c>
      <c r="E573">
        <v>1302.6385</v>
      </c>
      <c r="F573">
        <v>8.2132550000000002</v>
      </c>
      <c r="G573">
        <v>9.4870000000000006E-3</v>
      </c>
      <c r="H573">
        <v>10</v>
      </c>
      <c r="I573">
        <v>1.8416300000000001</v>
      </c>
      <c r="J573">
        <v>2.3293999999999999E-2</v>
      </c>
    </row>
    <row r="574" spans="1:10">
      <c r="A574" t="s">
        <v>87</v>
      </c>
      <c r="B574">
        <v>220</v>
      </c>
      <c r="C574">
        <v>231</v>
      </c>
      <c r="D574" t="s">
        <v>72</v>
      </c>
      <c r="E574">
        <v>1302.6385</v>
      </c>
      <c r="F574">
        <v>8.2247489999999992</v>
      </c>
      <c r="G574">
        <v>3.4359999999999998E-3</v>
      </c>
      <c r="H574">
        <v>30</v>
      </c>
      <c r="I574">
        <v>1.922112</v>
      </c>
      <c r="J574">
        <v>2.0209000000000001E-2</v>
      </c>
    </row>
    <row r="575" spans="1:10">
      <c r="A575" t="s">
        <v>87</v>
      </c>
      <c r="B575">
        <v>220</v>
      </c>
      <c r="C575">
        <v>231</v>
      </c>
      <c r="D575" t="s">
        <v>72</v>
      </c>
      <c r="E575">
        <v>1302.6385</v>
      </c>
      <c r="F575">
        <v>8.2025299999999994</v>
      </c>
      <c r="G575">
        <v>1.4409E-2</v>
      </c>
      <c r="H575">
        <v>95</v>
      </c>
      <c r="I575">
        <v>2.0431300000000001</v>
      </c>
      <c r="J575">
        <v>4.1637E-2</v>
      </c>
    </row>
    <row r="576" spans="1:10">
      <c r="A576" t="s">
        <v>87</v>
      </c>
      <c r="B576">
        <v>220</v>
      </c>
      <c r="C576">
        <v>231</v>
      </c>
      <c r="D576" t="s">
        <v>72</v>
      </c>
      <c r="E576">
        <v>1302.6385</v>
      </c>
      <c r="F576">
        <v>8.1939740000000008</v>
      </c>
      <c r="G576">
        <v>6.3550000000000004E-3</v>
      </c>
      <c r="H576">
        <v>1000</v>
      </c>
      <c r="I576">
        <v>2.5727380000000002</v>
      </c>
      <c r="J576">
        <v>2.1406999999999999E-2</v>
      </c>
    </row>
    <row r="577" spans="1:10">
      <c r="A577" t="s">
        <v>87</v>
      </c>
      <c r="B577">
        <v>220</v>
      </c>
      <c r="C577">
        <v>231</v>
      </c>
      <c r="D577" t="s">
        <v>72</v>
      </c>
      <c r="E577">
        <v>1302.6385</v>
      </c>
      <c r="F577">
        <v>8.2225079999999995</v>
      </c>
      <c r="G577">
        <v>5.4749999999999998E-3</v>
      </c>
      <c r="H577">
        <v>10000</v>
      </c>
      <c r="I577">
        <v>3.289377</v>
      </c>
      <c r="J577">
        <v>3.9272000000000001E-2</v>
      </c>
    </row>
    <row r="578" spans="1:10">
      <c r="A578" t="s">
        <v>86</v>
      </c>
      <c r="B578">
        <v>232</v>
      </c>
      <c r="C578">
        <v>248</v>
      </c>
      <c r="D578" t="s">
        <v>73</v>
      </c>
      <c r="E578">
        <v>2069.1152000000002</v>
      </c>
      <c r="F578">
        <v>7.4124319999999999</v>
      </c>
      <c r="G578">
        <v>4.3579999999999999E-3</v>
      </c>
      <c r="H578">
        <v>0</v>
      </c>
      <c r="I578">
        <v>0</v>
      </c>
      <c r="J578">
        <v>0</v>
      </c>
    </row>
    <row r="579" spans="1:10">
      <c r="A579" t="s">
        <v>86</v>
      </c>
      <c r="B579">
        <v>232</v>
      </c>
      <c r="C579">
        <v>248</v>
      </c>
      <c r="D579" t="s">
        <v>73</v>
      </c>
      <c r="E579">
        <v>2069.1152000000002</v>
      </c>
      <c r="F579">
        <v>7.4823009999999996</v>
      </c>
      <c r="G579">
        <v>4.0289999999999996E-3</v>
      </c>
      <c r="H579">
        <v>10</v>
      </c>
      <c r="I579">
        <v>2.2027899999999998</v>
      </c>
      <c r="J579">
        <v>3.2018999999999999E-2</v>
      </c>
    </row>
    <row r="580" spans="1:10">
      <c r="A580" t="s">
        <v>86</v>
      </c>
      <c r="B580">
        <v>232</v>
      </c>
      <c r="C580">
        <v>248</v>
      </c>
      <c r="D580" t="s">
        <v>73</v>
      </c>
      <c r="E580">
        <v>2069.1152000000002</v>
      </c>
      <c r="F580">
        <v>7.5004309999999998</v>
      </c>
      <c r="G580">
        <v>5.7270000000000003E-3</v>
      </c>
      <c r="H580">
        <v>30</v>
      </c>
      <c r="I580">
        <v>2.9866329999999999</v>
      </c>
      <c r="J580">
        <v>6.2544000000000002E-2</v>
      </c>
    </row>
    <row r="581" spans="1:10">
      <c r="A581" t="s">
        <v>86</v>
      </c>
      <c r="B581">
        <v>232</v>
      </c>
      <c r="C581">
        <v>248</v>
      </c>
      <c r="D581" t="s">
        <v>73</v>
      </c>
      <c r="E581">
        <v>2069.1152000000002</v>
      </c>
      <c r="F581">
        <v>7.4973929999999998</v>
      </c>
      <c r="G581">
        <v>7.8499999999999993E-3</v>
      </c>
      <c r="H581">
        <v>95</v>
      </c>
      <c r="I581">
        <v>4.3063570000000002</v>
      </c>
      <c r="J581">
        <v>2.3983999999999998E-2</v>
      </c>
    </row>
    <row r="582" spans="1:10">
      <c r="A582" t="s">
        <v>86</v>
      </c>
      <c r="B582">
        <v>232</v>
      </c>
      <c r="C582">
        <v>248</v>
      </c>
      <c r="D582" t="s">
        <v>73</v>
      </c>
      <c r="E582">
        <v>2069.1152000000002</v>
      </c>
      <c r="F582">
        <v>7.4825689999999998</v>
      </c>
      <c r="G582">
        <v>2.8570000000000002E-3</v>
      </c>
      <c r="H582">
        <v>1000</v>
      </c>
      <c r="I582">
        <v>6.3951159999999998</v>
      </c>
      <c r="J582">
        <v>3.1836000000000003E-2</v>
      </c>
    </row>
    <row r="583" spans="1:10">
      <c r="A583" t="s">
        <v>86</v>
      </c>
      <c r="B583">
        <v>232</v>
      </c>
      <c r="C583">
        <v>248</v>
      </c>
      <c r="D583" t="s">
        <v>73</v>
      </c>
      <c r="E583">
        <v>2069.1152000000002</v>
      </c>
      <c r="F583">
        <v>7.4884250000000003</v>
      </c>
      <c r="G583">
        <v>1.7589999999999999E-3</v>
      </c>
      <c r="H583">
        <v>10000</v>
      </c>
      <c r="I583">
        <v>7.433033</v>
      </c>
      <c r="J583">
        <v>8.1661999999999998E-2</v>
      </c>
    </row>
    <row r="584" spans="1:10">
      <c r="A584" t="s">
        <v>87</v>
      </c>
      <c r="B584">
        <v>232</v>
      </c>
      <c r="C584">
        <v>248</v>
      </c>
      <c r="D584" t="s">
        <v>73</v>
      </c>
      <c r="E584">
        <v>2069.1152000000002</v>
      </c>
      <c r="F584">
        <v>7.4123640000000002</v>
      </c>
      <c r="G584">
        <v>4.8809999999999999E-3</v>
      </c>
      <c r="H584">
        <v>0</v>
      </c>
      <c r="I584">
        <v>0</v>
      </c>
      <c r="J584">
        <v>0</v>
      </c>
    </row>
    <row r="585" spans="1:10">
      <c r="A585" t="s">
        <v>87</v>
      </c>
      <c r="B585">
        <v>232</v>
      </c>
      <c r="C585">
        <v>248</v>
      </c>
      <c r="D585" t="s">
        <v>73</v>
      </c>
      <c r="E585">
        <v>2069.1152000000002</v>
      </c>
      <c r="F585">
        <v>7.5001610000000003</v>
      </c>
      <c r="G585">
        <v>1.0721E-2</v>
      </c>
      <c r="H585">
        <v>10</v>
      </c>
      <c r="I585">
        <v>2.5784069999999999</v>
      </c>
      <c r="J585">
        <v>5.5113000000000002E-2</v>
      </c>
    </row>
    <row r="586" spans="1:10">
      <c r="A586" t="s">
        <v>87</v>
      </c>
      <c r="B586">
        <v>232</v>
      </c>
      <c r="C586">
        <v>248</v>
      </c>
      <c r="D586" t="s">
        <v>73</v>
      </c>
      <c r="E586">
        <v>2069.1152000000002</v>
      </c>
      <c r="F586">
        <v>7.5095989999999997</v>
      </c>
      <c r="G586">
        <v>2.9030000000000002E-3</v>
      </c>
      <c r="H586">
        <v>30</v>
      </c>
      <c r="I586">
        <v>3.2749510000000002</v>
      </c>
      <c r="J586">
        <v>3.3450000000000001E-2</v>
      </c>
    </row>
    <row r="587" spans="1:10">
      <c r="A587" t="s">
        <v>87</v>
      </c>
      <c r="B587">
        <v>232</v>
      </c>
      <c r="C587">
        <v>248</v>
      </c>
      <c r="D587" t="s">
        <v>73</v>
      </c>
      <c r="E587">
        <v>2069.1152000000002</v>
      </c>
      <c r="F587">
        <v>7.4815959999999997</v>
      </c>
      <c r="G587">
        <v>1.4071999999999999E-2</v>
      </c>
      <c r="H587">
        <v>95</v>
      </c>
      <c r="I587">
        <v>4.1845400000000001</v>
      </c>
      <c r="J587">
        <v>4.2394000000000001E-2</v>
      </c>
    </row>
    <row r="588" spans="1:10">
      <c r="A588" t="s">
        <v>87</v>
      </c>
      <c r="B588">
        <v>232</v>
      </c>
      <c r="C588">
        <v>248</v>
      </c>
      <c r="D588" t="s">
        <v>73</v>
      </c>
      <c r="E588">
        <v>2069.1152000000002</v>
      </c>
      <c r="F588">
        <v>7.4731820000000004</v>
      </c>
      <c r="G588">
        <v>5.1970000000000002E-3</v>
      </c>
      <c r="H588">
        <v>1000</v>
      </c>
      <c r="I588">
        <v>5.838571</v>
      </c>
      <c r="J588">
        <v>6.8039000000000002E-2</v>
      </c>
    </row>
    <row r="589" spans="1:10">
      <c r="A589" t="s">
        <v>87</v>
      </c>
      <c r="B589">
        <v>232</v>
      </c>
      <c r="C589">
        <v>248</v>
      </c>
      <c r="D589" t="s">
        <v>73</v>
      </c>
      <c r="E589">
        <v>2069.1152000000002</v>
      </c>
      <c r="F589">
        <v>7.4983589999999998</v>
      </c>
      <c r="G589">
        <v>6.0390000000000001E-3</v>
      </c>
      <c r="H589">
        <v>10000</v>
      </c>
      <c r="I589">
        <v>6.8659990000000004</v>
      </c>
      <c r="J589">
        <v>0.115462</v>
      </c>
    </row>
    <row r="590" spans="1:10">
      <c r="A590" t="s">
        <v>86</v>
      </c>
      <c r="B590">
        <v>232</v>
      </c>
      <c r="C590">
        <v>253</v>
      </c>
      <c r="D590" t="s">
        <v>74</v>
      </c>
      <c r="E590">
        <v>2616.4158000000002</v>
      </c>
      <c r="F590">
        <v>8.6173280000000005</v>
      </c>
      <c r="G590">
        <v>4.8380000000000003E-3</v>
      </c>
      <c r="H590">
        <v>0</v>
      </c>
      <c r="I590">
        <v>0</v>
      </c>
      <c r="J590">
        <v>0</v>
      </c>
    </row>
    <row r="591" spans="1:10">
      <c r="A591" t="s">
        <v>86</v>
      </c>
      <c r="B591">
        <v>232</v>
      </c>
      <c r="C591">
        <v>253</v>
      </c>
      <c r="D591" t="s">
        <v>74</v>
      </c>
      <c r="E591">
        <v>2616.4158000000002</v>
      </c>
      <c r="F591">
        <v>8.7145989999999998</v>
      </c>
      <c r="G591">
        <v>5.1929999999999997E-3</v>
      </c>
      <c r="H591">
        <v>10</v>
      </c>
      <c r="I591">
        <v>4.3935209999999998</v>
      </c>
      <c r="J591">
        <v>8.0886E-2</v>
      </c>
    </row>
    <row r="592" spans="1:10">
      <c r="A592" t="s">
        <v>86</v>
      </c>
      <c r="B592">
        <v>232</v>
      </c>
      <c r="C592">
        <v>253</v>
      </c>
      <c r="D592" t="s">
        <v>74</v>
      </c>
      <c r="E592">
        <v>2616.4158000000002</v>
      </c>
      <c r="F592">
        <v>8.7226719999999993</v>
      </c>
      <c r="G592">
        <v>1.4339999999999999E-3</v>
      </c>
      <c r="H592">
        <v>30</v>
      </c>
      <c r="I592">
        <v>5.3994499999999999</v>
      </c>
      <c r="J592">
        <v>0.13062299999999999</v>
      </c>
    </row>
    <row r="593" spans="1:10">
      <c r="A593" t="s">
        <v>86</v>
      </c>
      <c r="B593">
        <v>232</v>
      </c>
      <c r="C593">
        <v>253</v>
      </c>
      <c r="D593" t="s">
        <v>74</v>
      </c>
      <c r="E593">
        <v>2616.4158000000002</v>
      </c>
      <c r="F593">
        <v>8.7223299999999995</v>
      </c>
      <c r="G593">
        <v>5.3179999999999998E-3</v>
      </c>
      <c r="H593">
        <v>95</v>
      </c>
      <c r="I593">
        <v>7.0691540000000002</v>
      </c>
      <c r="J593">
        <v>0.121104</v>
      </c>
    </row>
    <row r="594" spans="1:10">
      <c r="A594" t="s">
        <v>86</v>
      </c>
      <c r="B594">
        <v>232</v>
      </c>
      <c r="C594">
        <v>253</v>
      </c>
      <c r="D594" t="s">
        <v>74</v>
      </c>
      <c r="E594">
        <v>2616.4158000000002</v>
      </c>
      <c r="F594">
        <v>8.7060720000000007</v>
      </c>
      <c r="G594">
        <v>2.4979999999999998E-3</v>
      </c>
      <c r="H594">
        <v>1000</v>
      </c>
      <c r="I594">
        <v>10.418200000000001</v>
      </c>
      <c r="J594">
        <v>8.2157999999999995E-2</v>
      </c>
    </row>
    <row r="595" spans="1:10">
      <c r="A595" t="s">
        <v>86</v>
      </c>
      <c r="B595">
        <v>232</v>
      </c>
      <c r="C595">
        <v>253</v>
      </c>
      <c r="D595" t="s">
        <v>74</v>
      </c>
      <c r="E595">
        <v>2616.4158000000002</v>
      </c>
      <c r="F595">
        <v>8.7161539999999995</v>
      </c>
      <c r="G595">
        <v>5.9599999999999996E-4</v>
      </c>
      <c r="H595">
        <v>10000</v>
      </c>
      <c r="I595">
        <v>12.264863</v>
      </c>
      <c r="J595">
        <v>3.2288999999999998E-2</v>
      </c>
    </row>
    <row r="596" spans="1:10">
      <c r="A596" t="s">
        <v>87</v>
      </c>
      <c r="B596">
        <v>232</v>
      </c>
      <c r="C596">
        <v>253</v>
      </c>
      <c r="D596" t="s">
        <v>74</v>
      </c>
      <c r="E596">
        <v>2616.4158000000002</v>
      </c>
      <c r="F596">
        <v>8.6244949999999996</v>
      </c>
      <c r="G596">
        <v>6.8869999999999999E-3</v>
      </c>
      <c r="H596">
        <v>0</v>
      </c>
      <c r="I596">
        <v>0</v>
      </c>
      <c r="J596">
        <v>0</v>
      </c>
    </row>
    <row r="597" spans="1:10">
      <c r="A597" t="s">
        <v>87</v>
      </c>
      <c r="B597">
        <v>232</v>
      </c>
      <c r="C597">
        <v>253</v>
      </c>
      <c r="D597" t="s">
        <v>74</v>
      </c>
      <c r="E597">
        <v>2616.4158000000002</v>
      </c>
      <c r="F597">
        <v>8.7145869999999999</v>
      </c>
      <c r="G597">
        <v>4.0889999999999998E-3</v>
      </c>
      <c r="H597">
        <v>10</v>
      </c>
      <c r="I597">
        <v>4.823785</v>
      </c>
      <c r="J597">
        <v>9.8028000000000004E-2</v>
      </c>
    </row>
    <row r="598" spans="1:10">
      <c r="A598" t="s">
        <v>87</v>
      </c>
      <c r="B598">
        <v>232</v>
      </c>
      <c r="C598">
        <v>253</v>
      </c>
      <c r="D598" t="s">
        <v>74</v>
      </c>
      <c r="E598">
        <v>2616.4158000000002</v>
      </c>
      <c r="F598">
        <v>8.723395</v>
      </c>
      <c r="G598">
        <v>3.7550000000000001E-3</v>
      </c>
      <c r="H598">
        <v>30</v>
      </c>
      <c r="I598">
        <v>5.7683210000000003</v>
      </c>
      <c r="J598">
        <v>8.8335999999999998E-2</v>
      </c>
    </row>
    <row r="599" spans="1:10">
      <c r="A599" t="s">
        <v>87</v>
      </c>
      <c r="B599">
        <v>232</v>
      </c>
      <c r="C599">
        <v>253</v>
      </c>
      <c r="D599" t="s">
        <v>74</v>
      </c>
      <c r="E599">
        <v>2616.4158000000002</v>
      </c>
      <c r="F599">
        <v>8.7081029999999995</v>
      </c>
      <c r="G599">
        <v>1.2102E-2</v>
      </c>
      <c r="H599">
        <v>95</v>
      </c>
      <c r="I599">
        <v>6.9873750000000001</v>
      </c>
      <c r="J599">
        <v>6.8698999999999996E-2</v>
      </c>
    </row>
    <row r="600" spans="1:10">
      <c r="A600" t="s">
        <v>87</v>
      </c>
      <c r="B600">
        <v>232</v>
      </c>
      <c r="C600">
        <v>253</v>
      </c>
      <c r="D600" t="s">
        <v>74</v>
      </c>
      <c r="E600">
        <v>2616.4158000000002</v>
      </c>
      <c r="F600">
        <v>8.6958230000000007</v>
      </c>
      <c r="G600">
        <v>7.3200000000000001E-3</v>
      </c>
      <c r="H600">
        <v>1000</v>
      </c>
      <c r="I600">
        <v>9.4109250000000007</v>
      </c>
      <c r="J600">
        <v>0.33995300000000001</v>
      </c>
    </row>
    <row r="601" spans="1:10">
      <c r="A601" t="s">
        <v>87</v>
      </c>
      <c r="B601">
        <v>232</v>
      </c>
      <c r="C601">
        <v>253</v>
      </c>
      <c r="D601" t="s">
        <v>74</v>
      </c>
      <c r="E601">
        <v>2616.4158000000002</v>
      </c>
      <c r="F601">
        <v>8.7189460000000008</v>
      </c>
      <c r="G601">
        <v>3.4250000000000001E-3</v>
      </c>
      <c r="H601">
        <v>10000</v>
      </c>
      <c r="I601">
        <v>11.309193</v>
      </c>
      <c r="J601">
        <v>0.116312</v>
      </c>
    </row>
    <row r="602" spans="1:10">
      <c r="A602" t="s">
        <v>86</v>
      </c>
      <c r="B602">
        <v>249</v>
      </c>
      <c r="C602">
        <v>252</v>
      </c>
      <c r="D602" t="s">
        <v>75</v>
      </c>
      <c r="E602">
        <v>418.24220000000003</v>
      </c>
      <c r="F602">
        <v>7.2710739999999996</v>
      </c>
      <c r="G602">
        <v>3.558E-3</v>
      </c>
      <c r="H602">
        <v>0</v>
      </c>
      <c r="I602">
        <v>0</v>
      </c>
      <c r="J602">
        <v>0</v>
      </c>
    </row>
    <row r="603" spans="1:10">
      <c r="A603" t="s">
        <v>86</v>
      </c>
      <c r="B603">
        <v>249</v>
      </c>
      <c r="C603">
        <v>252</v>
      </c>
      <c r="D603" t="s">
        <v>75</v>
      </c>
      <c r="E603">
        <v>418.24220000000003</v>
      </c>
      <c r="F603">
        <v>7.3016069999999997</v>
      </c>
      <c r="G603">
        <v>1.2146000000000001E-2</v>
      </c>
      <c r="H603">
        <v>10</v>
      </c>
      <c r="I603">
        <v>0.99616800000000005</v>
      </c>
      <c r="J603">
        <v>7.6790000000000001E-3</v>
      </c>
    </row>
    <row r="604" spans="1:10">
      <c r="A604" t="s">
        <v>86</v>
      </c>
      <c r="B604">
        <v>249</v>
      </c>
      <c r="C604">
        <v>252</v>
      </c>
      <c r="D604" t="s">
        <v>75</v>
      </c>
      <c r="E604">
        <v>418.24220000000003</v>
      </c>
      <c r="F604">
        <v>7.3344969999999998</v>
      </c>
      <c r="G604">
        <v>3.4459999999999998E-3</v>
      </c>
      <c r="H604">
        <v>30</v>
      </c>
      <c r="I604">
        <v>1.0112559999999999</v>
      </c>
      <c r="J604">
        <v>1.4982000000000001E-2</v>
      </c>
    </row>
    <row r="605" spans="1:10">
      <c r="A605" t="s">
        <v>86</v>
      </c>
      <c r="B605">
        <v>249</v>
      </c>
      <c r="C605">
        <v>252</v>
      </c>
      <c r="D605" t="s">
        <v>75</v>
      </c>
      <c r="E605">
        <v>418.24220000000003</v>
      </c>
      <c r="F605">
        <v>7.3334549999999998</v>
      </c>
      <c r="G605">
        <v>1.0696000000000001E-2</v>
      </c>
      <c r="H605">
        <v>95</v>
      </c>
      <c r="I605">
        <v>1.120525</v>
      </c>
      <c r="J605">
        <v>9.5049999999999996E-3</v>
      </c>
    </row>
    <row r="606" spans="1:10">
      <c r="A606" t="s">
        <v>86</v>
      </c>
      <c r="B606">
        <v>249</v>
      </c>
      <c r="C606">
        <v>252</v>
      </c>
      <c r="D606" t="s">
        <v>75</v>
      </c>
      <c r="E606">
        <v>418.24220000000003</v>
      </c>
      <c r="F606">
        <v>7.3226089999999999</v>
      </c>
      <c r="G606">
        <v>2.117E-3</v>
      </c>
      <c r="H606">
        <v>1000</v>
      </c>
      <c r="I606">
        <v>1.62026</v>
      </c>
      <c r="J606">
        <v>8.4510000000000002E-3</v>
      </c>
    </row>
    <row r="607" spans="1:10">
      <c r="A607" t="s">
        <v>86</v>
      </c>
      <c r="B607">
        <v>249</v>
      </c>
      <c r="C607">
        <v>252</v>
      </c>
      <c r="D607" t="s">
        <v>75</v>
      </c>
      <c r="E607">
        <v>418.24220000000003</v>
      </c>
      <c r="F607">
        <v>7.3314659999999998</v>
      </c>
      <c r="G607">
        <v>2.0530000000000001E-3</v>
      </c>
      <c r="H607">
        <v>10000</v>
      </c>
      <c r="I607">
        <v>1.586786</v>
      </c>
      <c r="J607">
        <v>1.2345E-2</v>
      </c>
    </row>
    <row r="608" spans="1:10">
      <c r="A608" t="s">
        <v>87</v>
      </c>
      <c r="B608">
        <v>249</v>
      </c>
      <c r="C608">
        <v>252</v>
      </c>
      <c r="D608" t="s">
        <v>75</v>
      </c>
      <c r="E608">
        <v>418.24220000000003</v>
      </c>
      <c r="F608">
        <v>7.2657689999999997</v>
      </c>
      <c r="G608">
        <v>8.9269999999999992E-3</v>
      </c>
      <c r="H608">
        <v>0</v>
      </c>
      <c r="I608">
        <v>0</v>
      </c>
      <c r="J608">
        <v>0</v>
      </c>
    </row>
    <row r="609" spans="1:10">
      <c r="A609" t="s">
        <v>87</v>
      </c>
      <c r="B609">
        <v>249</v>
      </c>
      <c r="C609">
        <v>252</v>
      </c>
      <c r="D609" t="s">
        <v>75</v>
      </c>
      <c r="E609">
        <v>418.24220000000003</v>
      </c>
      <c r="F609">
        <v>7.3261269999999996</v>
      </c>
      <c r="G609">
        <v>1.7804E-2</v>
      </c>
      <c r="H609">
        <v>10</v>
      </c>
      <c r="I609">
        <v>0.97591600000000001</v>
      </c>
      <c r="J609">
        <v>1.6938999999999999E-2</v>
      </c>
    </row>
    <row r="610" spans="1:10">
      <c r="A610" t="s">
        <v>87</v>
      </c>
      <c r="B610">
        <v>249</v>
      </c>
      <c r="C610">
        <v>252</v>
      </c>
      <c r="D610" t="s">
        <v>75</v>
      </c>
      <c r="E610">
        <v>418.24220000000003</v>
      </c>
      <c r="F610">
        <v>7.3506609999999997</v>
      </c>
      <c r="G610">
        <v>3.5360000000000001E-3</v>
      </c>
      <c r="H610">
        <v>30</v>
      </c>
      <c r="I610">
        <v>0.99854399999999999</v>
      </c>
      <c r="J610">
        <v>1.6875000000000001E-2</v>
      </c>
    </row>
    <row r="611" spans="1:10">
      <c r="A611" t="s">
        <v>87</v>
      </c>
      <c r="B611">
        <v>249</v>
      </c>
      <c r="C611">
        <v>252</v>
      </c>
      <c r="D611" t="s">
        <v>75</v>
      </c>
      <c r="E611">
        <v>418.24220000000003</v>
      </c>
      <c r="F611">
        <v>7.3167200000000001</v>
      </c>
      <c r="G611">
        <v>1.7135999999999998E-2</v>
      </c>
      <c r="H611">
        <v>95</v>
      </c>
      <c r="I611">
        <v>1.071285</v>
      </c>
      <c r="J611">
        <v>1.814E-2</v>
      </c>
    </row>
    <row r="612" spans="1:10">
      <c r="A612" t="s">
        <v>87</v>
      </c>
      <c r="B612">
        <v>249</v>
      </c>
      <c r="C612">
        <v>252</v>
      </c>
      <c r="D612" t="s">
        <v>75</v>
      </c>
      <c r="E612">
        <v>418.24220000000003</v>
      </c>
      <c r="F612">
        <v>7.3066550000000001</v>
      </c>
      <c r="G612">
        <v>1.1070999999999999E-2</v>
      </c>
      <c r="H612">
        <v>1000</v>
      </c>
      <c r="I612">
        <v>1.5527690000000001</v>
      </c>
      <c r="J612">
        <v>1.3831E-2</v>
      </c>
    </row>
    <row r="613" spans="1:10">
      <c r="A613" t="s">
        <v>87</v>
      </c>
      <c r="B613">
        <v>249</v>
      </c>
      <c r="C613">
        <v>252</v>
      </c>
      <c r="D613" t="s">
        <v>75</v>
      </c>
      <c r="E613">
        <v>418.24220000000003</v>
      </c>
      <c r="F613">
        <v>7.3354949999999999</v>
      </c>
      <c r="G613">
        <v>9.1479999999999999E-3</v>
      </c>
      <c r="H613">
        <v>10000</v>
      </c>
      <c r="I613">
        <v>1.591289</v>
      </c>
      <c r="J613">
        <v>2.0257000000000001E-2</v>
      </c>
    </row>
    <row r="614" spans="1:10">
      <c r="A614" t="s">
        <v>86</v>
      </c>
      <c r="B614">
        <v>249</v>
      </c>
      <c r="C614">
        <v>253</v>
      </c>
      <c r="D614" t="s">
        <v>76</v>
      </c>
      <c r="E614">
        <v>565.31060000000002</v>
      </c>
      <c r="F614">
        <v>9.7086039999999993</v>
      </c>
      <c r="G614">
        <v>1.0515999999999999E-2</v>
      </c>
      <c r="H614">
        <v>0</v>
      </c>
      <c r="I614">
        <v>0</v>
      </c>
      <c r="J614">
        <v>0</v>
      </c>
    </row>
    <row r="615" spans="1:10">
      <c r="A615" t="s">
        <v>86</v>
      </c>
      <c r="B615">
        <v>249</v>
      </c>
      <c r="C615">
        <v>253</v>
      </c>
      <c r="D615" t="s">
        <v>76</v>
      </c>
      <c r="E615">
        <v>565.31060000000002</v>
      </c>
      <c r="F615">
        <v>9.7456289999999992</v>
      </c>
      <c r="G615">
        <v>8.1130000000000004E-3</v>
      </c>
      <c r="H615">
        <v>10</v>
      </c>
      <c r="I615">
        <v>1.557059</v>
      </c>
      <c r="J615">
        <v>1.7826000000000002E-2</v>
      </c>
    </row>
    <row r="616" spans="1:10">
      <c r="A616" t="s">
        <v>86</v>
      </c>
      <c r="B616">
        <v>249</v>
      </c>
      <c r="C616">
        <v>253</v>
      </c>
      <c r="D616" t="s">
        <v>76</v>
      </c>
      <c r="E616">
        <v>565.31060000000002</v>
      </c>
      <c r="F616">
        <v>9.7482009999999999</v>
      </c>
      <c r="G616">
        <v>2.2460000000000002E-3</v>
      </c>
      <c r="H616">
        <v>30</v>
      </c>
      <c r="I616">
        <v>1.667333</v>
      </c>
      <c r="J616">
        <v>1.6830999999999999E-2</v>
      </c>
    </row>
    <row r="617" spans="1:10">
      <c r="A617" t="s">
        <v>86</v>
      </c>
      <c r="B617">
        <v>249</v>
      </c>
      <c r="C617">
        <v>253</v>
      </c>
      <c r="D617" t="s">
        <v>76</v>
      </c>
      <c r="E617">
        <v>565.31060000000002</v>
      </c>
      <c r="F617">
        <v>9.7387049999999995</v>
      </c>
      <c r="G617">
        <v>6.4089999999999998E-3</v>
      </c>
      <c r="H617">
        <v>95</v>
      </c>
      <c r="I617">
        <v>1.7914330000000001</v>
      </c>
      <c r="J617">
        <v>1.6132000000000001E-2</v>
      </c>
    </row>
    <row r="618" spans="1:10">
      <c r="A618" t="s">
        <v>86</v>
      </c>
      <c r="B618">
        <v>249</v>
      </c>
      <c r="C618">
        <v>253</v>
      </c>
      <c r="D618" t="s">
        <v>76</v>
      </c>
      <c r="E618">
        <v>565.31060000000002</v>
      </c>
      <c r="F618">
        <v>9.7213209999999997</v>
      </c>
      <c r="G618">
        <v>3.124E-3</v>
      </c>
      <c r="H618">
        <v>1000</v>
      </c>
      <c r="I618">
        <v>2.2813099999999999</v>
      </c>
      <c r="J618">
        <v>1.8904000000000001E-2</v>
      </c>
    </row>
    <row r="619" spans="1:10">
      <c r="A619" t="s">
        <v>86</v>
      </c>
      <c r="B619">
        <v>249</v>
      </c>
      <c r="C619">
        <v>253</v>
      </c>
      <c r="D619" t="s">
        <v>76</v>
      </c>
      <c r="E619">
        <v>565.31060000000002</v>
      </c>
      <c r="F619">
        <v>9.7271429999999999</v>
      </c>
      <c r="G619">
        <v>5.3969999999999999E-3</v>
      </c>
      <c r="H619">
        <v>10000</v>
      </c>
      <c r="I619">
        <v>2.285155</v>
      </c>
      <c r="J619">
        <v>2.0746000000000001E-2</v>
      </c>
    </row>
    <row r="620" spans="1:10">
      <c r="A620" t="s">
        <v>87</v>
      </c>
      <c r="B620">
        <v>249</v>
      </c>
      <c r="C620">
        <v>253</v>
      </c>
      <c r="D620" t="s">
        <v>76</v>
      </c>
      <c r="E620">
        <v>565.31060000000002</v>
      </c>
      <c r="F620">
        <v>9.7033000000000005</v>
      </c>
      <c r="G620">
        <v>7.5170000000000002E-3</v>
      </c>
      <c r="H620">
        <v>0</v>
      </c>
      <c r="I620">
        <v>0</v>
      </c>
      <c r="J620">
        <v>0</v>
      </c>
    </row>
    <row r="621" spans="1:10">
      <c r="A621" t="s">
        <v>87</v>
      </c>
      <c r="B621">
        <v>249</v>
      </c>
      <c r="C621">
        <v>253</v>
      </c>
      <c r="D621" t="s">
        <v>76</v>
      </c>
      <c r="E621">
        <v>565.31060000000002</v>
      </c>
      <c r="F621">
        <v>9.7379879999999996</v>
      </c>
      <c r="G621">
        <v>7.1999999999999998E-3</v>
      </c>
      <c r="H621">
        <v>10</v>
      </c>
      <c r="I621">
        <v>1.6076349999999999</v>
      </c>
      <c r="J621">
        <v>8.9630000000000005E-3</v>
      </c>
    </row>
    <row r="622" spans="1:10">
      <c r="A622" t="s">
        <v>87</v>
      </c>
      <c r="B622">
        <v>249</v>
      </c>
      <c r="C622">
        <v>253</v>
      </c>
      <c r="D622" t="s">
        <v>76</v>
      </c>
      <c r="E622">
        <v>565.31060000000002</v>
      </c>
      <c r="F622">
        <v>9.7419349999999998</v>
      </c>
      <c r="G622">
        <v>3.0130000000000001E-3</v>
      </c>
      <c r="H622">
        <v>30</v>
      </c>
      <c r="I622">
        <v>1.6717979999999999</v>
      </c>
      <c r="J622">
        <v>1.0331E-2</v>
      </c>
    </row>
    <row r="623" spans="1:10">
      <c r="A623" t="s">
        <v>87</v>
      </c>
      <c r="B623">
        <v>249</v>
      </c>
      <c r="C623">
        <v>253</v>
      </c>
      <c r="D623" t="s">
        <v>76</v>
      </c>
      <c r="E623">
        <v>565.31060000000002</v>
      </c>
      <c r="F623">
        <v>9.7332800000000006</v>
      </c>
      <c r="G623">
        <v>6.8060000000000004E-3</v>
      </c>
      <c r="H623">
        <v>95</v>
      </c>
      <c r="I623">
        <v>1.7440770000000001</v>
      </c>
      <c r="J623">
        <v>1.1592E-2</v>
      </c>
    </row>
    <row r="624" spans="1:10">
      <c r="A624" t="s">
        <v>87</v>
      </c>
      <c r="B624">
        <v>249</v>
      </c>
      <c r="C624">
        <v>253</v>
      </c>
      <c r="D624" t="s">
        <v>76</v>
      </c>
      <c r="E624">
        <v>565.31060000000002</v>
      </c>
      <c r="F624">
        <v>9.7191740000000006</v>
      </c>
      <c r="G624">
        <v>7.4970000000000002E-3</v>
      </c>
      <c r="H624">
        <v>1000</v>
      </c>
      <c r="I624">
        <v>2.2366809999999999</v>
      </c>
      <c r="J624">
        <v>1.0926999999999999E-2</v>
      </c>
    </row>
    <row r="625" spans="1:10">
      <c r="A625" t="s">
        <v>87</v>
      </c>
      <c r="B625">
        <v>249</v>
      </c>
      <c r="C625">
        <v>253</v>
      </c>
      <c r="D625" t="s">
        <v>76</v>
      </c>
      <c r="E625">
        <v>565.31060000000002</v>
      </c>
      <c r="F625">
        <v>9.7405550000000005</v>
      </c>
      <c r="G625">
        <v>6.8760000000000002E-3</v>
      </c>
      <c r="H625">
        <v>10000</v>
      </c>
      <c r="I625">
        <v>2.2764549999999999</v>
      </c>
      <c r="J625">
        <v>2.2391000000000001E-2</v>
      </c>
    </row>
    <row r="626" spans="1:10">
      <c r="A626" t="s">
        <v>86</v>
      </c>
      <c r="B626">
        <v>254</v>
      </c>
      <c r="C626">
        <v>265</v>
      </c>
      <c r="D626" t="s">
        <v>77</v>
      </c>
      <c r="E626">
        <v>1519.7237</v>
      </c>
      <c r="F626">
        <v>8.1958129999999993</v>
      </c>
      <c r="G626">
        <v>7.221E-3</v>
      </c>
      <c r="H626">
        <v>0</v>
      </c>
      <c r="I626">
        <v>0</v>
      </c>
      <c r="J626">
        <v>0</v>
      </c>
    </row>
    <row r="627" spans="1:10">
      <c r="A627" t="s">
        <v>86</v>
      </c>
      <c r="B627">
        <v>254</v>
      </c>
      <c r="C627">
        <v>265</v>
      </c>
      <c r="D627" t="s">
        <v>77</v>
      </c>
      <c r="E627">
        <v>1519.7237</v>
      </c>
      <c r="F627">
        <v>8.2677379999999996</v>
      </c>
      <c r="G627">
        <v>4.1910000000000003E-3</v>
      </c>
      <c r="H627">
        <v>10</v>
      </c>
      <c r="I627">
        <v>2.0278520000000002</v>
      </c>
      <c r="J627">
        <v>1.6552999999999998E-2</v>
      </c>
    </row>
    <row r="628" spans="1:10">
      <c r="A628" t="s">
        <v>86</v>
      </c>
      <c r="B628">
        <v>254</v>
      </c>
      <c r="C628">
        <v>265</v>
      </c>
      <c r="D628" t="s">
        <v>77</v>
      </c>
      <c r="E628">
        <v>1519.7237</v>
      </c>
      <c r="F628">
        <v>8.2857620000000001</v>
      </c>
      <c r="G628">
        <v>1.7600000000000001E-3</v>
      </c>
      <c r="H628">
        <v>30</v>
      </c>
      <c r="I628">
        <v>2.2135150000000001</v>
      </c>
      <c r="J628">
        <v>4.8938000000000002E-2</v>
      </c>
    </row>
    <row r="629" spans="1:10">
      <c r="A629" t="s">
        <v>86</v>
      </c>
      <c r="B629">
        <v>254</v>
      </c>
      <c r="C629">
        <v>265</v>
      </c>
      <c r="D629" t="s">
        <v>77</v>
      </c>
      <c r="E629">
        <v>1519.7237</v>
      </c>
      <c r="F629">
        <v>8.282546</v>
      </c>
      <c r="G629">
        <v>6.476E-3</v>
      </c>
      <c r="H629">
        <v>95</v>
      </c>
      <c r="I629">
        <v>2.788421</v>
      </c>
      <c r="J629">
        <v>2.1513999999999998E-2</v>
      </c>
    </row>
    <row r="630" spans="1:10">
      <c r="A630" t="s">
        <v>86</v>
      </c>
      <c r="B630">
        <v>254</v>
      </c>
      <c r="C630">
        <v>265</v>
      </c>
      <c r="D630" t="s">
        <v>77</v>
      </c>
      <c r="E630">
        <v>1519.7237</v>
      </c>
      <c r="F630">
        <v>8.2661929999999995</v>
      </c>
      <c r="G630">
        <v>8.9499999999999996E-4</v>
      </c>
      <c r="H630">
        <v>1000</v>
      </c>
      <c r="I630">
        <v>4.0513380000000003</v>
      </c>
      <c r="J630">
        <v>3.2489999999999998E-2</v>
      </c>
    </row>
    <row r="631" spans="1:10">
      <c r="A631" t="s">
        <v>86</v>
      </c>
      <c r="B631">
        <v>254</v>
      </c>
      <c r="C631">
        <v>265</v>
      </c>
      <c r="D631" t="s">
        <v>77</v>
      </c>
      <c r="E631">
        <v>1519.7237</v>
      </c>
      <c r="F631">
        <v>8.2758350000000007</v>
      </c>
      <c r="G631">
        <v>2.43E-4</v>
      </c>
      <c r="H631">
        <v>10000</v>
      </c>
      <c r="I631">
        <v>4.505153</v>
      </c>
      <c r="J631">
        <v>3.4340000000000002E-2</v>
      </c>
    </row>
    <row r="632" spans="1:10">
      <c r="A632" t="s">
        <v>87</v>
      </c>
      <c r="B632">
        <v>254</v>
      </c>
      <c r="C632">
        <v>265</v>
      </c>
      <c r="D632" t="s">
        <v>77</v>
      </c>
      <c r="E632">
        <v>1519.7237</v>
      </c>
      <c r="F632">
        <v>8.2004439999999992</v>
      </c>
      <c r="G632">
        <v>2.7989999999999998E-3</v>
      </c>
      <c r="H632">
        <v>0</v>
      </c>
      <c r="I632">
        <v>0</v>
      </c>
      <c r="J632">
        <v>0</v>
      </c>
    </row>
    <row r="633" spans="1:10">
      <c r="A633" t="s">
        <v>87</v>
      </c>
      <c r="B633">
        <v>254</v>
      </c>
      <c r="C633">
        <v>265</v>
      </c>
      <c r="D633" t="s">
        <v>77</v>
      </c>
      <c r="E633">
        <v>1519.7237</v>
      </c>
      <c r="F633">
        <v>8.2773009999999996</v>
      </c>
      <c r="G633">
        <v>6.6730000000000001E-3</v>
      </c>
      <c r="H633">
        <v>10</v>
      </c>
      <c r="I633">
        <v>2.0269750000000002</v>
      </c>
      <c r="J633">
        <v>2.3279000000000001E-2</v>
      </c>
    </row>
    <row r="634" spans="1:10">
      <c r="A634" t="s">
        <v>87</v>
      </c>
      <c r="B634">
        <v>254</v>
      </c>
      <c r="C634">
        <v>265</v>
      </c>
      <c r="D634" t="s">
        <v>77</v>
      </c>
      <c r="E634">
        <v>1519.7237</v>
      </c>
      <c r="F634">
        <v>8.2873739999999998</v>
      </c>
      <c r="G634">
        <v>4.0930000000000003E-3</v>
      </c>
      <c r="H634">
        <v>30</v>
      </c>
      <c r="I634">
        <v>2.2120989999999998</v>
      </c>
      <c r="J634">
        <v>2.7671000000000001E-2</v>
      </c>
    </row>
    <row r="635" spans="1:10">
      <c r="A635" t="s">
        <v>87</v>
      </c>
      <c r="B635">
        <v>254</v>
      </c>
      <c r="C635">
        <v>265</v>
      </c>
      <c r="D635" t="s">
        <v>77</v>
      </c>
      <c r="E635">
        <v>1519.7237</v>
      </c>
      <c r="F635">
        <v>8.2703559999999996</v>
      </c>
      <c r="G635">
        <v>1.4385E-2</v>
      </c>
      <c r="H635">
        <v>95</v>
      </c>
      <c r="I635">
        <v>2.6624080000000001</v>
      </c>
      <c r="J635">
        <v>3.1151000000000002E-2</v>
      </c>
    </row>
    <row r="636" spans="1:10">
      <c r="A636" t="s">
        <v>87</v>
      </c>
      <c r="B636">
        <v>254</v>
      </c>
      <c r="C636">
        <v>265</v>
      </c>
      <c r="D636" t="s">
        <v>77</v>
      </c>
      <c r="E636">
        <v>1519.7237</v>
      </c>
      <c r="F636">
        <v>8.2596139999999991</v>
      </c>
      <c r="G636">
        <v>6.9880000000000003E-3</v>
      </c>
      <c r="H636">
        <v>1000</v>
      </c>
      <c r="I636">
        <v>3.804001</v>
      </c>
      <c r="J636">
        <v>2.1462999999999999E-2</v>
      </c>
    </row>
    <row r="637" spans="1:10">
      <c r="A637" t="s">
        <v>87</v>
      </c>
      <c r="B637">
        <v>254</v>
      </c>
      <c r="C637">
        <v>265</v>
      </c>
      <c r="D637" t="s">
        <v>77</v>
      </c>
      <c r="E637">
        <v>1519.7237</v>
      </c>
      <c r="F637">
        <v>8.2844119999999997</v>
      </c>
      <c r="G637">
        <v>3.2780000000000001E-3</v>
      </c>
      <c r="H637">
        <v>10000</v>
      </c>
      <c r="I637">
        <v>3.9466299999999999</v>
      </c>
      <c r="J637">
        <v>4.6614000000000003E-2</v>
      </c>
    </row>
    <row r="638" spans="1:10">
      <c r="A638" t="s">
        <v>86</v>
      </c>
      <c r="B638">
        <v>254</v>
      </c>
      <c r="C638">
        <v>266</v>
      </c>
      <c r="D638" t="s">
        <v>78</v>
      </c>
      <c r="E638">
        <v>1620.7712999999999</v>
      </c>
      <c r="F638">
        <v>8.2146249999999998</v>
      </c>
      <c r="G638">
        <v>6.7910000000000002E-3</v>
      </c>
      <c r="H638">
        <v>0</v>
      </c>
      <c r="I638">
        <v>0</v>
      </c>
      <c r="J638">
        <v>0</v>
      </c>
    </row>
    <row r="639" spans="1:10">
      <c r="A639" t="s">
        <v>86</v>
      </c>
      <c r="B639">
        <v>254</v>
      </c>
      <c r="C639">
        <v>266</v>
      </c>
      <c r="D639" t="s">
        <v>78</v>
      </c>
      <c r="E639">
        <v>1620.7712999999999</v>
      </c>
      <c r="F639">
        <v>8.2793659999999996</v>
      </c>
      <c r="G639">
        <v>3.7599999999999999E-3</v>
      </c>
      <c r="H639">
        <v>10</v>
      </c>
      <c r="I639">
        <v>2.0844079999999998</v>
      </c>
      <c r="J639">
        <v>1.8907E-2</v>
      </c>
    </row>
    <row r="640" spans="1:10">
      <c r="A640" t="s">
        <v>86</v>
      </c>
      <c r="B640">
        <v>254</v>
      </c>
      <c r="C640">
        <v>266</v>
      </c>
      <c r="D640" t="s">
        <v>78</v>
      </c>
      <c r="E640">
        <v>1620.7712999999999</v>
      </c>
      <c r="F640">
        <v>8.2978670000000001</v>
      </c>
      <c r="G640">
        <v>1.7589999999999999E-3</v>
      </c>
      <c r="H640">
        <v>30</v>
      </c>
      <c r="I640">
        <v>2.3293919999999999</v>
      </c>
      <c r="J640">
        <v>1.1512E-2</v>
      </c>
    </row>
    <row r="641" spans="1:10">
      <c r="A641" t="s">
        <v>86</v>
      </c>
      <c r="B641">
        <v>254</v>
      </c>
      <c r="C641">
        <v>266</v>
      </c>
      <c r="D641" t="s">
        <v>78</v>
      </c>
      <c r="E641">
        <v>1620.7712999999999</v>
      </c>
      <c r="F641">
        <v>8.2959580000000006</v>
      </c>
      <c r="G641">
        <v>4.7190000000000001E-3</v>
      </c>
      <c r="H641">
        <v>95</v>
      </c>
      <c r="I641">
        <v>3.1553659999999999</v>
      </c>
      <c r="J641">
        <v>1.5271E-2</v>
      </c>
    </row>
    <row r="642" spans="1:10">
      <c r="A642" t="s">
        <v>86</v>
      </c>
      <c r="B642">
        <v>254</v>
      </c>
      <c r="C642">
        <v>266</v>
      </c>
      <c r="D642" t="s">
        <v>78</v>
      </c>
      <c r="E642">
        <v>1620.7712999999999</v>
      </c>
      <c r="F642">
        <v>8.2812339999999995</v>
      </c>
      <c r="G642">
        <v>2.2000000000000001E-3</v>
      </c>
      <c r="H642">
        <v>1000</v>
      </c>
      <c r="I642">
        <v>4.6730609999999997</v>
      </c>
      <c r="J642">
        <v>1.5309E-2</v>
      </c>
    </row>
    <row r="643" spans="1:10">
      <c r="A643" t="s">
        <v>86</v>
      </c>
      <c r="B643">
        <v>254</v>
      </c>
      <c r="C643">
        <v>266</v>
      </c>
      <c r="D643" t="s">
        <v>78</v>
      </c>
      <c r="E643">
        <v>1620.7712999999999</v>
      </c>
      <c r="F643">
        <v>8.2892709999999994</v>
      </c>
      <c r="G643">
        <v>1.45E-4</v>
      </c>
      <c r="H643">
        <v>10000</v>
      </c>
      <c r="I643">
        <v>5.1162289999999997</v>
      </c>
      <c r="J643">
        <v>1.0612E-2</v>
      </c>
    </row>
    <row r="644" spans="1:10">
      <c r="A644" t="s">
        <v>87</v>
      </c>
      <c r="B644">
        <v>254</v>
      </c>
      <c r="C644">
        <v>266</v>
      </c>
      <c r="D644" t="s">
        <v>78</v>
      </c>
      <c r="E644">
        <v>1620.7712999999999</v>
      </c>
      <c r="F644">
        <v>8.2197370000000003</v>
      </c>
      <c r="G644">
        <v>4.0879999999999996E-3</v>
      </c>
      <c r="H644">
        <v>0</v>
      </c>
      <c r="I644">
        <v>0</v>
      </c>
      <c r="J644">
        <v>0</v>
      </c>
    </row>
    <row r="645" spans="1:10">
      <c r="A645" t="s">
        <v>87</v>
      </c>
      <c r="B645">
        <v>254</v>
      </c>
      <c r="C645">
        <v>266</v>
      </c>
      <c r="D645" t="s">
        <v>78</v>
      </c>
      <c r="E645">
        <v>1620.7712999999999</v>
      </c>
      <c r="F645">
        <v>8.289301</v>
      </c>
      <c r="G645">
        <v>6.7759999999999999E-3</v>
      </c>
      <c r="H645">
        <v>10</v>
      </c>
      <c r="I645">
        <v>2.0662020000000001</v>
      </c>
      <c r="J645">
        <v>2.7611E-2</v>
      </c>
    </row>
    <row r="646" spans="1:10">
      <c r="A646" t="s">
        <v>87</v>
      </c>
      <c r="B646">
        <v>254</v>
      </c>
      <c r="C646">
        <v>266</v>
      </c>
      <c r="D646" t="s">
        <v>78</v>
      </c>
      <c r="E646">
        <v>1620.7712999999999</v>
      </c>
      <c r="F646">
        <v>8.3003090000000004</v>
      </c>
      <c r="G646">
        <v>4.6239999999999996E-3</v>
      </c>
      <c r="H646">
        <v>30</v>
      </c>
      <c r="I646">
        <v>2.347003</v>
      </c>
      <c r="J646">
        <v>1.1322E-2</v>
      </c>
    </row>
    <row r="647" spans="1:10">
      <c r="A647" t="s">
        <v>87</v>
      </c>
      <c r="B647">
        <v>254</v>
      </c>
      <c r="C647">
        <v>266</v>
      </c>
      <c r="D647" t="s">
        <v>78</v>
      </c>
      <c r="E647">
        <v>1620.7712999999999</v>
      </c>
      <c r="F647">
        <v>8.2862360000000006</v>
      </c>
      <c r="G647">
        <v>1.1695000000000001E-2</v>
      </c>
      <c r="H647">
        <v>95</v>
      </c>
      <c r="I647">
        <v>2.9761959999999998</v>
      </c>
      <c r="J647">
        <v>2.5735999999999998E-2</v>
      </c>
    </row>
    <row r="648" spans="1:10">
      <c r="A648" t="s">
        <v>87</v>
      </c>
      <c r="B648">
        <v>254</v>
      </c>
      <c r="C648">
        <v>266</v>
      </c>
      <c r="D648" t="s">
        <v>78</v>
      </c>
      <c r="E648">
        <v>1620.7712999999999</v>
      </c>
      <c r="F648">
        <v>8.2759689999999999</v>
      </c>
      <c r="G648">
        <v>9.1889999999999993E-3</v>
      </c>
      <c r="H648">
        <v>1000</v>
      </c>
      <c r="I648">
        <v>4.4064100000000002</v>
      </c>
      <c r="J648">
        <v>2.6518E-2</v>
      </c>
    </row>
    <row r="649" spans="1:10">
      <c r="A649" t="s">
        <v>87</v>
      </c>
      <c r="B649">
        <v>254</v>
      </c>
      <c r="C649">
        <v>266</v>
      </c>
      <c r="D649" t="s">
        <v>78</v>
      </c>
      <c r="E649">
        <v>1620.7712999999999</v>
      </c>
      <c r="F649">
        <v>8.2974560000000004</v>
      </c>
      <c r="G649">
        <v>1.67E-3</v>
      </c>
      <c r="H649">
        <v>10000</v>
      </c>
      <c r="I649">
        <v>4.5499229999999997</v>
      </c>
      <c r="J649">
        <v>4.1420999999999999E-2</v>
      </c>
    </row>
    <row r="650" spans="1:10">
      <c r="A650" t="s">
        <v>86</v>
      </c>
      <c r="B650">
        <v>254</v>
      </c>
      <c r="C650">
        <v>269</v>
      </c>
      <c r="D650" t="s">
        <v>79</v>
      </c>
      <c r="E650">
        <v>1934.894</v>
      </c>
      <c r="F650">
        <v>8.1406580000000002</v>
      </c>
      <c r="G650">
        <v>4.6820000000000004E-3</v>
      </c>
      <c r="H650">
        <v>0</v>
      </c>
      <c r="I650">
        <v>0</v>
      </c>
      <c r="J650">
        <v>0</v>
      </c>
    </row>
    <row r="651" spans="1:10">
      <c r="A651" t="s">
        <v>86</v>
      </c>
      <c r="B651">
        <v>254</v>
      </c>
      <c r="C651">
        <v>269</v>
      </c>
      <c r="D651" t="s">
        <v>79</v>
      </c>
      <c r="E651">
        <v>1934.894</v>
      </c>
      <c r="F651">
        <v>8.1996920000000006</v>
      </c>
      <c r="G651">
        <v>2.183E-3</v>
      </c>
      <c r="H651">
        <v>10</v>
      </c>
      <c r="I651">
        <v>3.6055890000000002</v>
      </c>
      <c r="J651">
        <v>2.6596000000000002E-2</v>
      </c>
    </row>
    <row r="652" spans="1:10">
      <c r="A652" t="s">
        <v>86</v>
      </c>
      <c r="B652">
        <v>254</v>
      </c>
      <c r="C652">
        <v>269</v>
      </c>
      <c r="D652" t="s">
        <v>79</v>
      </c>
      <c r="E652">
        <v>1934.894</v>
      </c>
      <c r="F652">
        <v>8.2191189999999992</v>
      </c>
      <c r="G652">
        <v>4.607E-3</v>
      </c>
      <c r="H652">
        <v>30</v>
      </c>
      <c r="I652">
        <v>3.9929640000000002</v>
      </c>
      <c r="J652">
        <v>2.7515999999999999E-2</v>
      </c>
    </row>
    <row r="653" spans="1:10">
      <c r="A653" t="s">
        <v>86</v>
      </c>
      <c r="B653">
        <v>254</v>
      </c>
      <c r="C653">
        <v>269</v>
      </c>
      <c r="D653" t="s">
        <v>79</v>
      </c>
      <c r="E653">
        <v>1934.894</v>
      </c>
      <c r="F653">
        <v>8.2168609999999997</v>
      </c>
      <c r="G653">
        <v>6.7939999999999997E-3</v>
      </c>
      <c r="H653">
        <v>95</v>
      </c>
      <c r="I653">
        <v>4.9495820000000004</v>
      </c>
      <c r="J653">
        <v>1.8762000000000001E-2</v>
      </c>
    </row>
    <row r="654" spans="1:10">
      <c r="A654" t="s">
        <v>86</v>
      </c>
      <c r="B654">
        <v>254</v>
      </c>
      <c r="C654">
        <v>269</v>
      </c>
      <c r="D654" t="s">
        <v>79</v>
      </c>
      <c r="E654">
        <v>1934.894</v>
      </c>
      <c r="F654">
        <v>8.2052449999999997</v>
      </c>
      <c r="G654">
        <v>1.7489999999999999E-3</v>
      </c>
      <c r="H654">
        <v>1000</v>
      </c>
      <c r="I654">
        <v>6.4416859999999998</v>
      </c>
      <c r="J654">
        <v>2.0693E-2</v>
      </c>
    </row>
    <row r="655" spans="1:10">
      <c r="A655" t="s">
        <v>86</v>
      </c>
      <c r="B655">
        <v>254</v>
      </c>
      <c r="C655">
        <v>269</v>
      </c>
      <c r="D655" t="s">
        <v>79</v>
      </c>
      <c r="E655">
        <v>1934.894</v>
      </c>
      <c r="F655">
        <v>8.2112259999999999</v>
      </c>
      <c r="G655">
        <v>2.0370000000000002E-3</v>
      </c>
      <c r="H655">
        <v>10000</v>
      </c>
      <c r="I655">
        <v>6.8091239999999997</v>
      </c>
      <c r="J655">
        <v>1.0232E-2</v>
      </c>
    </row>
    <row r="656" spans="1:10">
      <c r="A656" t="s">
        <v>87</v>
      </c>
      <c r="B656">
        <v>254</v>
      </c>
      <c r="C656">
        <v>269</v>
      </c>
      <c r="D656" t="s">
        <v>79</v>
      </c>
      <c r="E656">
        <v>1934.894</v>
      </c>
      <c r="F656">
        <v>8.1467080000000003</v>
      </c>
      <c r="G656">
        <v>4.7889999999999999E-3</v>
      </c>
      <c r="H656">
        <v>0</v>
      </c>
      <c r="I656">
        <v>0</v>
      </c>
      <c r="J656">
        <v>0</v>
      </c>
    </row>
    <row r="657" spans="1:10">
      <c r="A657" t="s">
        <v>87</v>
      </c>
      <c r="B657">
        <v>254</v>
      </c>
      <c r="C657">
        <v>269</v>
      </c>
      <c r="D657" t="s">
        <v>79</v>
      </c>
      <c r="E657">
        <v>1934.894</v>
      </c>
      <c r="F657">
        <v>8.2122539999999997</v>
      </c>
      <c r="G657">
        <v>9.5149999999999992E-3</v>
      </c>
      <c r="H657">
        <v>10</v>
      </c>
      <c r="I657">
        <v>3.6850299999999998</v>
      </c>
      <c r="J657">
        <v>4.8034E-2</v>
      </c>
    </row>
    <row r="658" spans="1:10">
      <c r="A658" t="s">
        <v>87</v>
      </c>
      <c r="B658">
        <v>254</v>
      </c>
      <c r="C658">
        <v>269</v>
      </c>
      <c r="D658" t="s">
        <v>79</v>
      </c>
      <c r="E658">
        <v>1934.894</v>
      </c>
      <c r="F658">
        <v>8.2234099999999994</v>
      </c>
      <c r="G658">
        <v>2.6559999999999999E-3</v>
      </c>
      <c r="H658">
        <v>30</v>
      </c>
      <c r="I658">
        <v>4.0791500000000003</v>
      </c>
      <c r="J658">
        <v>1.1424E-2</v>
      </c>
    </row>
    <row r="659" spans="1:10">
      <c r="A659" t="s">
        <v>87</v>
      </c>
      <c r="B659">
        <v>254</v>
      </c>
      <c r="C659">
        <v>269</v>
      </c>
      <c r="D659" t="s">
        <v>79</v>
      </c>
      <c r="E659">
        <v>1934.894</v>
      </c>
      <c r="F659">
        <v>8.2086120000000005</v>
      </c>
      <c r="G659">
        <v>9.8060000000000005E-3</v>
      </c>
      <c r="H659">
        <v>95</v>
      </c>
      <c r="I659">
        <v>4.7902189999999996</v>
      </c>
      <c r="J659">
        <v>4.1353000000000001E-2</v>
      </c>
    </row>
    <row r="660" spans="1:10">
      <c r="A660" t="s">
        <v>87</v>
      </c>
      <c r="B660">
        <v>254</v>
      </c>
      <c r="C660">
        <v>269</v>
      </c>
      <c r="D660" t="s">
        <v>79</v>
      </c>
      <c r="E660">
        <v>1934.894</v>
      </c>
      <c r="F660">
        <v>8.2026439999999994</v>
      </c>
      <c r="G660">
        <v>6.8929999999999998E-3</v>
      </c>
      <c r="H660">
        <v>1000</v>
      </c>
      <c r="I660">
        <v>6.1586460000000001</v>
      </c>
      <c r="J660">
        <v>4.7775999999999999E-2</v>
      </c>
    </row>
    <row r="661" spans="1:10">
      <c r="A661" t="s">
        <v>87</v>
      </c>
      <c r="B661">
        <v>254</v>
      </c>
      <c r="C661">
        <v>269</v>
      </c>
      <c r="D661" t="s">
        <v>79</v>
      </c>
      <c r="E661">
        <v>1934.894</v>
      </c>
      <c r="F661">
        <v>8.2205890000000004</v>
      </c>
      <c r="G661">
        <v>3.9690000000000003E-3</v>
      </c>
      <c r="H661">
        <v>10000</v>
      </c>
      <c r="I661">
        <v>6.2758620000000001</v>
      </c>
      <c r="J661">
        <v>9.0273000000000006E-2</v>
      </c>
    </row>
    <row r="662" spans="1:10">
      <c r="A662" t="s">
        <v>86</v>
      </c>
      <c r="B662">
        <v>254</v>
      </c>
      <c r="C662">
        <v>270</v>
      </c>
      <c r="D662" t="s">
        <v>80</v>
      </c>
      <c r="E662">
        <v>2081.9624000000003</v>
      </c>
      <c r="F662">
        <v>8.923038</v>
      </c>
      <c r="G662">
        <v>1.1249E-2</v>
      </c>
      <c r="H662">
        <v>0</v>
      </c>
      <c r="I662">
        <v>0</v>
      </c>
      <c r="J662">
        <v>0</v>
      </c>
    </row>
    <row r="663" spans="1:10">
      <c r="A663" t="s">
        <v>86</v>
      </c>
      <c r="B663">
        <v>254</v>
      </c>
      <c r="C663">
        <v>270</v>
      </c>
      <c r="D663" t="s">
        <v>80</v>
      </c>
      <c r="E663">
        <v>2081.9624000000003</v>
      </c>
      <c r="F663">
        <v>8.9822100000000002</v>
      </c>
      <c r="G663">
        <v>1.0670000000000001E-2</v>
      </c>
      <c r="H663">
        <v>10</v>
      </c>
      <c r="I663">
        <v>3.6778200000000001</v>
      </c>
      <c r="J663">
        <v>6.3516000000000003E-2</v>
      </c>
    </row>
    <row r="664" spans="1:10">
      <c r="A664" t="s">
        <v>86</v>
      </c>
      <c r="B664">
        <v>254</v>
      </c>
      <c r="C664">
        <v>270</v>
      </c>
      <c r="D664" t="s">
        <v>80</v>
      </c>
      <c r="E664">
        <v>2081.9624000000003</v>
      </c>
      <c r="F664">
        <v>8.9886079999999993</v>
      </c>
      <c r="G664">
        <v>6.7060000000000002E-3</v>
      </c>
      <c r="H664">
        <v>30</v>
      </c>
      <c r="I664">
        <v>4.0934189999999999</v>
      </c>
      <c r="J664">
        <v>4.5992999999999999E-2</v>
      </c>
    </row>
    <row r="665" spans="1:10">
      <c r="A665" t="s">
        <v>86</v>
      </c>
      <c r="B665">
        <v>254</v>
      </c>
      <c r="C665">
        <v>270</v>
      </c>
      <c r="D665" t="s">
        <v>80</v>
      </c>
      <c r="E665">
        <v>2081.9624000000003</v>
      </c>
      <c r="F665">
        <v>8.9897050000000007</v>
      </c>
      <c r="G665">
        <v>6.9459999999999999E-3</v>
      </c>
      <c r="H665">
        <v>95</v>
      </c>
      <c r="I665">
        <v>5.0664540000000002</v>
      </c>
      <c r="J665">
        <v>4.5998999999999998E-2</v>
      </c>
    </row>
    <row r="666" spans="1:10">
      <c r="A666" t="s">
        <v>86</v>
      </c>
      <c r="B666">
        <v>254</v>
      </c>
      <c r="C666">
        <v>270</v>
      </c>
      <c r="D666" t="s">
        <v>80</v>
      </c>
      <c r="E666">
        <v>2081.9624000000003</v>
      </c>
      <c r="F666">
        <v>8.9740730000000006</v>
      </c>
      <c r="G666">
        <v>8.3269999999999993E-3</v>
      </c>
      <c r="H666">
        <v>1000</v>
      </c>
      <c r="I666">
        <v>6.8922819999999998</v>
      </c>
      <c r="J666">
        <v>5.9734000000000002E-2</v>
      </c>
    </row>
    <row r="667" spans="1:10">
      <c r="A667" t="s">
        <v>86</v>
      </c>
      <c r="B667">
        <v>254</v>
      </c>
      <c r="C667">
        <v>270</v>
      </c>
      <c r="D667" t="s">
        <v>80</v>
      </c>
      <c r="E667">
        <v>2081.9624000000003</v>
      </c>
      <c r="F667">
        <v>8.9840239999999998</v>
      </c>
      <c r="G667">
        <v>7.0889999999999998E-3</v>
      </c>
      <c r="H667">
        <v>10000</v>
      </c>
      <c r="I667">
        <v>7.5763689999999997</v>
      </c>
      <c r="J667">
        <v>8.7961999999999999E-2</v>
      </c>
    </row>
    <row r="668" spans="1:10">
      <c r="A668" t="s">
        <v>87</v>
      </c>
      <c r="B668">
        <v>254</v>
      </c>
      <c r="C668">
        <v>270</v>
      </c>
      <c r="D668" t="s">
        <v>80</v>
      </c>
      <c r="E668">
        <v>2081.9624000000003</v>
      </c>
      <c r="F668">
        <v>8.9191380000000002</v>
      </c>
      <c r="G668">
        <v>3.026E-3</v>
      </c>
      <c r="H668">
        <v>0</v>
      </c>
      <c r="I668">
        <v>0</v>
      </c>
      <c r="J668">
        <v>0</v>
      </c>
    </row>
    <row r="669" spans="1:10">
      <c r="A669" t="s">
        <v>87</v>
      </c>
      <c r="B669">
        <v>254</v>
      </c>
      <c r="C669">
        <v>270</v>
      </c>
      <c r="D669" t="s">
        <v>80</v>
      </c>
      <c r="E669">
        <v>2081.9624000000003</v>
      </c>
      <c r="F669">
        <v>8.9784590000000009</v>
      </c>
      <c r="G669">
        <v>1.24E-3</v>
      </c>
      <c r="H669">
        <v>10</v>
      </c>
      <c r="I669">
        <v>3.7419169999999999</v>
      </c>
      <c r="J669">
        <v>3.7649000000000002E-2</v>
      </c>
    </row>
    <row r="670" spans="1:10">
      <c r="A670" t="s">
        <v>87</v>
      </c>
      <c r="B670">
        <v>254</v>
      </c>
      <c r="C670">
        <v>270</v>
      </c>
      <c r="D670" t="s">
        <v>80</v>
      </c>
      <c r="E670">
        <v>2081.9624000000003</v>
      </c>
      <c r="F670">
        <v>8.9933250000000005</v>
      </c>
      <c r="G670">
        <v>6.803E-3</v>
      </c>
      <c r="H670">
        <v>30</v>
      </c>
      <c r="I670">
        <v>4.1462490000000001</v>
      </c>
      <c r="J670">
        <v>4.8647999999999997E-2</v>
      </c>
    </row>
    <row r="671" spans="1:10">
      <c r="A671" t="s">
        <v>87</v>
      </c>
      <c r="B671">
        <v>254</v>
      </c>
      <c r="C671">
        <v>270</v>
      </c>
      <c r="D671" t="s">
        <v>80</v>
      </c>
      <c r="E671">
        <v>2081.9624000000003</v>
      </c>
      <c r="F671">
        <v>8.981439</v>
      </c>
      <c r="G671">
        <v>6.8589999999999996E-3</v>
      </c>
      <c r="H671">
        <v>95</v>
      </c>
      <c r="I671">
        <v>4.9167940000000003</v>
      </c>
      <c r="J671">
        <v>7.8367000000000006E-2</v>
      </c>
    </row>
    <row r="672" spans="1:10">
      <c r="A672" t="s">
        <v>87</v>
      </c>
      <c r="B672">
        <v>254</v>
      </c>
      <c r="C672">
        <v>270</v>
      </c>
      <c r="D672" t="s">
        <v>80</v>
      </c>
      <c r="E672">
        <v>2081.9624000000003</v>
      </c>
      <c r="F672">
        <v>8.956467</v>
      </c>
      <c r="G672">
        <v>7.5059999999999997E-3</v>
      </c>
      <c r="H672">
        <v>1000</v>
      </c>
      <c r="I672">
        <v>6.3207940000000002</v>
      </c>
      <c r="J672">
        <v>0.104824</v>
      </c>
    </row>
    <row r="673" spans="1:10">
      <c r="A673" t="s">
        <v>87</v>
      </c>
      <c r="B673">
        <v>254</v>
      </c>
      <c r="C673">
        <v>270</v>
      </c>
      <c r="D673" t="s">
        <v>80</v>
      </c>
      <c r="E673">
        <v>2081.9624000000003</v>
      </c>
      <c r="F673">
        <v>8.9975500000000004</v>
      </c>
      <c r="G673">
        <v>7.1710000000000003E-3</v>
      </c>
      <c r="H673">
        <v>10000</v>
      </c>
      <c r="I673">
        <v>6.6632999999999996</v>
      </c>
      <c r="J673">
        <v>0.12840799999999999</v>
      </c>
    </row>
    <row r="674" spans="1:10">
      <c r="A674" t="s">
        <v>86</v>
      </c>
      <c r="B674">
        <v>258</v>
      </c>
      <c r="C674">
        <v>266</v>
      </c>
      <c r="D674" t="s">
        <v>81</v>
      </c>
      <c r="E674">
        <v>1118.5715</v>
      </c>
      <c r="F674">
        <v>7.4992159999999997</v>
      </c>
      <c r="G674">
        <v>2.8249999999999998E-3</v>
      </c>
      <c r="H674">
        <v>0</v>
      </c>
      <c r="I674">
        <v>0</v>
      </c>
      <c r="J674">
        <v>0</v>
      </c>
    </row>
    <row r="675" spans="1:10">
      <c r="A675" t="s">
        <v>86</v>
      </c>
      <c r="B675">
        <v>258</v>
      </c>
      <c r="C675">
        <v>266</v>
      </c>
      <c r="D675" t="s">
        <v>81</v>
      </c>
      <c r="E675">
        <v>1118.5715</v>
      </c>
      <c r="F675">
        <v>7.5521399999999996</v>
      </c>
      <c r="G675">
        <v>2.7929999999999999E-3</v>
      </c>
      <c r="H675">
        <v>10</v>
      </c>
      <c r="I675">
        <v>2.1340750000000002</v>
      </c>
      <c r="J675">
        <v>1.7059999999999999E-2</v>
      </c>
    </row>
    <row r="676" spans="1:10">
      <c r="A676" t="s">
        <v>86</v>
      </c>
      <c r="B676">
        <v>258</v>
      </c>
      <c r="C676">
        <v>266</v>
      </c>
      <c r="D676" t="s">
        <v>81</v>
      </c>
      <c r="E676">
        <v>1118.5715</v>
      </c>
      <c r="F676">
        <v>7.5709109999999997</v>
      </c>
      <c r="G676">
        <v>5.4999999999999997E-3</v>
      </c>
      <c r="H676">
        <v>30</v>
      </c>
      <c r="I676">
        <v>2.3168030000000002</v>
      </c>
      <c r="J676">
        <v>1.0488000000000001E-2</v>
      </c>
    </row>
    <row r="677" spans="1:10">
      <c r="A677" t="s">
        <v>86</v>
      </c>
      <c r="B677">
        <v>258</v>
      </c>
      <c r="C677">
        <v>266</v>
      </c>
      <c r="D677" t="s">
        <v>81</v>
      </c>
      <c r="E677">
        <v>1118.5715</v>
      </c>
      <c r="F677">
        <v>7.5676040000000002</v>
      </c>
      <c r="G677">
        <v>6.7879999999999998E-3</v>
      </c>
      <c r="H677">
        <v>95</v>
      </c>
      <c r="I677">
        <v>2.9212790000000002</v>
      </c>
      <c r="J677">
        <v>9.1819999999999992E-3</v>
      </c>
    </row>
    <row r="678" spans="1:10">
      <c r="A678" t="s">
        <v>86</v>
      </c>
      <c r="B678">
        <v>258</v>
      </c>
      <c r="C678">
        <v>266</v>
      </c>
      <c r="D678" t="s">
        <v>81</v>
      </c>
      <c r="E678">
        <v>1118.5715</v>
      </c>
      <c r="F678">
        <v>7.5606920000000004</v>
      </c>
      <c r="G678">
        <v>1.6559999999999999E-3</v>
      </c>
      <c r="H678">
        <v>1000</v>
      </c>
      <c r="I678">
        <v>4.2445019999999998</v>
      </c>
      <c r="J678">
        <v>1.8301000000000001E-2</v>
      </c>
    </row>
    <row r="679" spans="1:10">
      <c r="A679" t="s">
        <v>86</v>
      </c>
      <c r="B679">
        <v>258</v>
      </c>
      <c r="C679">
        <v>266</v>
      </c>
      <c r="D679" t="s">
        <v>81</v>
      </c>
      <c r="E679">
        <v>1118.5715</v>
      </c>
      <c r="F679">
        <v>7.5653290000000002</v>
      </c>
      <c r="G679">
        <v>1.573E-3</v>
      </c>
      <c r="H679">
        <v>10000</v>
      </c>
      <c r="I679">
        <v>4.5357609999999999</v>
      </c>
      <c r="J679">
        <v>2.8743000000000001E-2</v>
      </c>
    </row>
    <row r="680" spans="1:10">
      <c r="A680" t="s">
        <v>87</v>
      </c>
      <c r="B680">
        <v>258</v>
      </c>
      <c r="C680">
        <v>266</v>
      </c>
      <c r="D680" t="s">
        <v>81</v>
      </c>
      <c r="E680">
        <v>1118.5715</v>
      </c>
      <c r="F680">
        <v>7.5026200000000003</v>
      </c>
      <c r="G680">
        <v>3.3370000000000001E-3</v>
      </c>
      <c r="H680">
        <v>0</v>
      </c>
      <c r="I680">
        <v>0</v>
      </c>
      <c r="J680">
        <v>0</v>
      </c>
    </row>
    <row r="681" spans="1:10">
      <c r="A681" t="s">
        <v>87</v>
      </c>
      <c r="B681">
        <v>258</v>
      </c>
      <c r="C681">
        <v>266</v>
      </c>
      <c r="D681" t="s">
        <v>81</v>
      </c>
      <c r="E681">
        <v>1118.5715</v>
      </c>
      <c r="F681">
        <v>7.568314</v>
      </c>
      <c r="G681">
        <v>1.0954999999999999E-2</v>
      </c>
      <c r="H681">
        <v>10</v>
      </c>
      <c r="I681">
        <v>2.05375</v>
      </c>
      <c r="J681">
        <v>1.1594999999999999E-2</v>
      </c>
    </row>
    <row r="682" spans="1:10">
      <c r="A682" t="s">
        <v>87</v>
      </c>
      <c r="B682">
        <v>258</v>
      </c>
      <c r="C682">
        <v>266</v>
      </c>
      <c r="D682" t="s">
        <v>81</v>
      </c>
      <c r="E682">
        <v>1118.5715</v>
      </c>
      <c r="F682">
        <v>7.5786210000000001</v>
      </c>
      <c r="G682">
        <v>3.0969999999999999E-3</v>
      </c>
      <c r="H682">
        <v>30</v>
      </c>
      <c r="I682">
        <v>2.2049509999999999</v>
      </c>
      <c r="J682">
        <v>1.0933999999999999E-2</v>
      </c>
    </row>
    <row r="683" spans="1:10">
      <c r="A683" t="s">
        <v>87</v>
      </c>
      <c r="B683">
        <v>258</v>
      </c>
      <c r="C683">
        <v>266</v>
      </c>
      <c r="D683" t="s">
        <v>81</v>
      </c>
      <c r="E683">
        <v>1118.5715</v>
      </c>
      <c r="F683">
        <v>7.5583830000000001</v>
      </c>
      <c r="G683">
        <v>1.0571000000000001E-2</v>
      </c>
      <c r="H683">
        <v>95</v>
      </c>
      <c r="I683">
        <v>2.632158</v>
      </c>
      <c r="J683">
        <v>6.5919999999999998E-3</v>
      </c>
    </row>
    <row r="684" spans="1:10">
      <c r="A684" t="s">
        <v>87</v>
      </c>
      <c r="B684">
        <v>258</v>
      </c>
      <c r="C684">
        <v>266</v>
      </c>
      <c r="D684" t="s">
        <v>81</v>
      </c>
      <c r="E684">
        <v>1118.5715</v>
      </c>
      <c r="F684">
        <v>7.5531689999999996</v>
      </c>
      <c r="G684">
        <v>5.0200000000000002E-3</v>
      </c>
      <c r="H684">
        <v>1000</v>
      </c>
      <c r="I684">
        <v>4.0203610000000003</v>
      </c>
      <c r="J684">
        <v>9.7920000000000004E-3</v>
      </c>
    </row>
    <row r="685" spans="1:10">
      <c r="A685" t="s">
        <v>87</v>
      </c>
      <c r="B685">
        <v>258</v>
      </c>
      <c r="C685">
        <v>266</v>
      </c>
      <c r="D685" t="s">
        <v>81</v>
      </c>
      <c r="E685">
        <v>1118.5715</v>
      </c>
      <c r="F685">
        <v>7.5708409999999997</v>
      </c>
      <c r="G685">
        <v>3.5560000000000001E-3</v>
      </c>
      <c r="H685">
        <v>10000</v>
      </c>
      <c r="I685">
        <v>4.1440789999999996</v>
      </c>
      <c r="J685">
        <v>5.9264999999999998E-2</v>
      </c>
    </row>
    <row r="686" spans="1:10">
      <c r="A686" t="s">
        <v>86</v>
      </c>
      <c r="B686">
        <v>259</v>
      </c>
      <c r="C686">
        <v>266</v>
      </c>
      <c r="D686" t="s">
        <v>82</v>
      </c>
      <c r="E686">
        <v>1005.4874</v>
      </c>
      <c r="F686">
        <v>6.8695890000000004</v>
      </c>
      <c r="G686">
        <v>3.3409999999999998E-3</v>
      </c>
      <c r="H686">
        <v>0</v>
      </c>
      <c r="I686">
        <v>0</v>
      </c>
      <c r="J686">
        <v>0</v>
      </c>
    </row>
    <row r="687" spans="1:10">
      <c r="A687" t="s">
        <v>86</v>
      </c>
      <c r="B687">
        <v>259</v>
      </c>
      <c r="C687">
        <v>266</v>
      </c>
      <c r="D687" t="s">
        <v>82</v>
      </c>
      <c r="E687">
        <v>1005.4874</v>
      </c>
      <c r="F687">
        <v>6.9140870000000003</v>
      </c>
      <c r="G687">
        <v>5.5230000000000001E-3</v>
      </c>
      <c r="H687">
        <v>10</v>
      </c>
      <c r="I687">
        <v>2.099837</v>
      </c>
      <c r="J687">
        <v>2.9687000000000002E-2</v>
      </c>
    </row>
    <row r="688" spans="1:10">
      <c r="A688" t="s">
        <v>86</v>
      </c>
      <c r="B688">
        <v>259</v>
      </c>
      <c r="C688">
        <v>266</v>
      </c>
      <c r="D688" t="s">
        <v>82</v>
      </c>
      <c r="E688">
        <v>1005.4874</v>
      </c>
      <c r="F688">
        <v>6.9376910000000001</v>
      </c>
      <c r="G688">
        <v>4.9800000000000001E-3</v>
      </c>
      <c r="H688">
        <v>30</v>
      </c>
      <c r="I688">
        <v>2.2889650000000001</v>
      </c>
      <c r="J688">
        <v>2.9017999999999999E-2</v>
      </c>
    </row>
    <row r="689" spans="1:10">
      <c r="A689" t="s">
        <v>86</v>
      </c>
      <c r="B689">
        <v>259</v>
      </c>
      <c r="C689">
        <v>266</v>
      </c>
      <c r="D689" t="s">
        <v>82</v>
      </c>
      <c r="E689">
        <v>1005.4874</v>
      </c>
      <c r="F689">
        <v>6.9335570000000004</v>
      </c>
      <c r="G689">
        <v>8.9960000000000005E-3</v>
      </c>
      <c r="H689">
        <v>95</v>
      </c>
      <c r="I689">
        <v>2.8832629999999999</v>
      </c>
      <c r="J689">
        <v>3.1639E-2</v>
      </c>
    </row>
    <row r="690" spans="1:10">
      <c r="A690" t="s">
        <v>86</v>
      </c>
      <c r="B690">
        <v>259</v>
      </c>
      <c r="C690">
        <v>266</v>
      </c>
      <c r="D690" t="s">
        <v>82</v>
      </c>
      <c r="E690">
        <v>1005.4874</v>
      </c>
      <c r="F690">
        <v>6.9241219999999997</v>
      </c>
      <c r="G690">
        <v>1.9120000000000001E-3</v>
      </c>
      <c r="H690">
        <v>1000</v>
      </c>
      <c r="I690">
        <v>4.1143010000000002</v>
      </c>
      <c r="J690">
        <v>2.8457E-2</v>
      </c>
    </row>
    <row r="691" spans="1:10">
      <c r="A691" t="s">
        <v>86</v>
      </c>
      <c r="B691">
        <v>259</v>
      </c>
      <c r="C691">
        <v>266</v>
      </c>
      <c r="D691" t="s">
        <v>82</v>
      </c>
      <c r="E691">
        <v>1005.4874</v>
      </c>
      <c r="F691">
        <v>6.932518</v>
      </c>
      <c r="G691">
        <v>1.6329999999999999E-3</v>
      </c>
      <c r="H691">
        <v>10000</v>
      </c>
      <c r="I691">
        <v>4.0281039999999999</v>
      </c>
      <c r="J691">
        <v>3.1091000000000001E-2</v>
      </c>
    </row>
    <row r="692" spans="1:10">
      <c r="A692" t="s">
        <v>87</v>
      </c>
      <c r="B692">
        <v>259</v>
      </c>
      <c r="C692">
        <v>266</v>
      </c>
      <c r="D692" t="s">
        <v>82</v>
      </c>
      <c r="E692">
        <v>1005.4874</v>
      </c>
      <c r="F692">
        <v>6.8658289999999997</v>
      </c>
      <c r="G692">
        <v>5.2599999999999999E-3</v>
      </c>
      <c r="H692">
        <v>0</v>
      </c>
      <c r="I692">
        <v>0</v>
      </c>
      <c r="J692">
        <v>0</v>
      </c>
    </row>
    <row r="693" spans="1:10">
      <c r="A693" t="s">
        <v>87</v>
      </c>
      <c r="B693">
        <v>259</v>
      </c>
      <c r="C693">
        <v>266</v>
      </c>
      <c r="D693" t="s">
        <v>82</v>
      </c>
      <c r="E693">
        <v>1005.4874</v>
      </c>
      <c r="F693">
        <v>6.9347830000000004</v>
      </c>
      <c r="G693">
        <v>1.2489999999999999E-2</v>
      </c>
      <c r="H693">
        <v>10</v>
      </c>
      <c r="I693">
        <v>2.031755</v>
      </c>
      <c r="J693">
        <v>2.6357999999999999E-2</v>
      </c>
    </row>
    <row r="694" spans="1:10">
      <c r="A694" t="s">
        <v>87</v>
      </c>
      <c r="B694">
        <v>259</v>
      </c>
      <c r="C694">
        <v>266</v>
      </c>
      <c r="D694" t="s">
        <v>82</v>
      </c>
      <c r="E694">
        <v>1005.4874</v>
      </c>
      <c r="F694">
        <v>6.9445309999999996</v>
      </c>
      <c r="G694">
        <v>1.789E-3</v>
      </c>
      <c r="H694">
        <v>30</v>
      </c>
      <c r="I694">
        <v>2.1845889999999999</v>
      </c>
      <c r="J694">
        <v>2.2667E-2</v>
      </c>
    </row>
    <row r="695" spans="1:10">
      <c r="A695" t="s">
        <v>87</v>
      </c>
      <c r="B695">
        <v>259</v>
      </c>
      <c r="C695">
        <v>266</v>
      </c>
      <c r="D695" t="s">
        <v>82</v>
      </c>
      <c r="E695">
        <v>1005.4874</v>
      </c>
      <c r="F695">
        <v>6.9219879999999998</v>
      </c>
      <c r="G695">
        <v>9.92E-3</v>
      </c>
      <c r="H695">
        <v>95</v>
      </c>
      <c r="I695">
        <v>2.609407</v>
      </c>
      <c r="J695">
        <v>2.1090999999999999E-2</v>
      </c>
    </row>
    <row r="696" spans="1:10">
      <c r="A696" t="s">
        <v>87</v>
      </c>
      <c r="B696">
        <v>259</v>
      </c>
      <c r="C696">
        <v>266</v>
      </c>
      <c r="D696" t="s">
        <v>82</v>
      </c>
      <c r="E696">
        <v>1005.4874</v>
      </c>
      <c r="F696">
        <v>6.9148759999999996</v>
      </c>
      <c r="G696">
        <v>5.0639999999999999E-3</v>
      </c>
      <c r="H696">
        <v>1000</v>
      </c>
      <c r="I696">
        <v>3.9620129999999998</v>
      </c>
      <c r="J696">
        <v>2.1817E-2</v>
      </c>
    </row>
    <row r="697" spans="1:10">
      <c r="A697" t="s">
        <v>87</v>
      </c>
      <c r="B697">
        <v>259</v>
      </c>
      <c r="C697">
        <v>266</v>
      </c>
      <c r="D697" t="s">
        <v>82</v>
      </c>
      <c r="E697">
        <v>1005.4874</v>
      </c>
      <c r="F697">
        <v>6.9357499999999996</v>
      </c>
      <c r="G697">
        <v>4.2030000000000001E-3</v>
      </c>
      <c r="H697">
        <v>10000</v>
      </c>
      <c r="I697">
        <v>4.0234730000000001</v>
      </c>
      <c r="J697">
        <v>2.4767000000000001E-2</v>
      </c>
    </row>
    <row r="698" spans="1:10">
      <c r="A698" t="s">
        <v>86</v>
      </c>
      <c r="B698">
        <v>259</v>
      </c>
      <c r="C698">
        <v>269</v>
      </c>
      <c r="D698" t="s">
        <v>83</v>
      </c>
      <c r="E698">
        <v>1319.6100999999999</v>
      </c>
      <c r="F698">
        <v>6.8168009999999999</v>
      </c>
      <c r="G698">
        <v>4.1390000000000003E-3</v>
      </c>
      <c r="H698">
        <v>0</v>
      </c>
      <c r="I698">
        <v>0</v>
      </c>
      <c r="J698">
        <v>0</v>
      </c>
    </row>
    <row r="699" spans="1:10">
      <c r="A699" t="s">
        <v>86</v>
      </c>
      <c r="B699">
        <v>259</v>
      </c>
      <c r="C699">
        <v>269</v>
      </c>
      <c r="D699" t="s">
        <v>83</v>
      </c>
      <c r="E699">
        <v>1319.6100999999999</v>
      </c>
      <c r="F699">
        <v>6.8496240000000004</v>
      </c>
      <c r="G699">
        <v>5.117E-3</v>
      </c>
      <c r="H699">
        <v>10</v>
      </c>
      <c r="I699">
        <v>3.6710280000000002</v>
      </c>
      <c r="J699">
        <v>2.6804999999999999E-2</v>
      </c>
    </row>
    <row r="700" spans="1:10">
      <c r="A700" t="s">
        <v>86</v>
      </c>
      <c r="B700">
        <v>259</v>
      </c>
      <c r="C700">
        <v>269</v>
      </c>
      <c r="D700" t="s">
        <v>83</v>
      </c>
      <c r="E700">
        <v>1319.6100999999999</v>
      </c>
      <c r="F700">
        <v>6.8723619999999999</v>
      </c>
      <c r="G700">
        <v>4.28E-3</v>
      </c>
      <c r="H700">
        <v>30</v>
      </c>
      <c r="I700">
        <v>4.0159440000000002</v>
      </c>
      <c r="J700">
        <v>1.7151E-2</v>
      </c>
    </row>
    <row r="701" spans="1:10">
      <c r="A701" t="s">
        <v>86</v>
      </c>
      <c r="B701">
        <v>259</v>
      </c>
      <c r="C701">
        <v>269</v>
      </c>
      <c r="D701" t="s">
        <v>83</v>
      </c>
      <c r="E701">
        <v>1319.6100999999999</v>
      </c>
      <c r="F701">
        <v>6.8696429999999999</v>
      </c>
      <c r="G701">
        <v>8.2019999999999992E-3</v>
      </c>
      <c r="H701">
        <v>95</v>
      </c>
      <c r="I701">
        <v>4.7174839999999998</v>
      </c>
      <c r="J701">
        <v>2.8871000000000001E-2</v>
      </c>
    </row>
    <row r="702" spans="1:10">
      <c r="A702" t="s">
        <v>86</v>
      </c>
      <c r="B702">
        <v>259</v>
      </c>
      <c r="C702">
        <v>269</v>
      </c>
      <c r="D702" t="s">
        <v>83</v>
      </c>
      <c r="E702">
        <v>1319.6100999999999</v>
      </c>
      <c r="F702">
        <v>6.8579290000000004</v>
      </c>
      <c r="G702">
        <v>1.1360000000000001E-3</v>
      </c>
      <c r="H702">
        <v>1000</v>
      </c>
      <c r="I702">
        <v>5.954059</v>
      </c>
      <c r="J702">
        <v>2.8028999999999998E-2</v>
      </c>
    </row>
    <row r="703" spans="1:10">
      <c r="A703" t="s">
        <v>86</v>
      </c>
      <c r="B703">
        <v>259</v>
      </c>
      <c r="C703">
        <v>269</v>
      </c>
      <c r="D703" t="s">
        <v>83</v>
      </c>
      <c r="E703">
        <v>1319.6100999999999</v>
      </c>
      <c r="F703">
        <v>6.868773</v>
      </c>
      <c r="G703">
        <v>1.9070000000000001E-3</v>
      </c>
      <c r="H703">
        <v>10000</v>
      </c>
      <c r="I703">
        <v>5.8445650000000002</v>
      </c>
      <c r="J703">
        <v>6.0610999999999998E-2</v>
      </c>
    </row>
    <row r="704" spans="1:10">
      <c r="A704" t="s">
        <v>87</v>
      </c>
      <c r="B704">
        <v>259</v>
      </c>
      <c r="C704">
        <v>269</v>
      </c>
      <c r="D704" t="s">
        <v>83</v>
      </c>
      <c r="E704">
        <v>1319.6100999999999</v>
      </c>
      <c r="F704">
        <v>6.8094390000000002</v>
      </c>
      <c r="G704">
        <v>5.8560000000000001E-3</v>
      </c>
      <c r="H704">
        <v>0</v>
      </c>
      <c r="I704">
        <v>0</v>
      </c>
      <c r="J704">
        <v>0</v>
      </c>
    </row>
    <row r="705" spans="1:10">
      <c r="A705" t="s">
        <v>87</v>
      </c>
      <c r="B705">
        <v>259</v>
      </c>
      <c r="C705">
        <v>269</v>
      </c>
      <c r="D705" t="s">
        <v>83</v>
      </c>
      <c r="E705">
        <v>1319.6100999999999</v>
      </c>
      <c r="F705">
        <v>6.868366</v>
      </c>
      <c r="G705">
        <v>1.2891E-2</v>
      </c>
      <c r="H705">
        <v>10</v>
      </c>
      <c r="I705">
        <v>3.674172</v>
      </c>
      <c r="J705">
        <v>3.3045999999999999E-2</v>
      </c>
    </row>
    <row r="706" spans="1:10">
      <c r="A706" t="s">
        <v>87</v>
      </c>
      <c r="B706">
        <v>259</v>
      </c>
      <c r="C706">
        <v>269</v>
      </c>
      <c r="D706" t="s">
        <v>83</v>
      </c>
      <c r="E706">
        <v>1319.6100999999999</v>
      </c>
      <c r="F706">
        <v>6.8800509999999999</v>
      </c>
      <c r="G706">
        <v>2.6329999999999999E-3</v>
      </c>
      <c r="H706">
        <v>30</v>
      </c>
      <c r="I706">
        <v>3.9698099999999998</v>
      </c>
      <c r="J706">
        <v>2.7012000000000001E-2</v>
      </c>
    </row>
    <row r="707" spans="1:10">
      <c r="A707" t="s">
        <v>87</v>
      </c>
      <c r="B707">
        <v>259</v>
      </c>
      <c r="C707">
        <v>269</v>
      </c>
      <c r="D707" t="s">
        <v>83</v>
      </c>
      <c r="E707">
        <v>1319.6100999999999</v>
      </c>
      <c r="F707">
        <v>6.8583860000000003</v>
      </c>
      <c r="G707">
        <v>1.0026999999999999E-2</v>
      </c>
      <c r="H707">
        <v>95</v>
      </c>
      <c r="I707">
        <v>4.4357199999999999</v>
      </c>
      <c r="J707">
        <v>2.6091E-2</v>
      </c>
    </row>
    <row r="708" spans="1:10">
      <c r="A708" t="s">
        <v>87</v>
      </c>
      <c r="B708">
        <v>259</v>
      </c>
      <c r="C708">
        <v>269</v>
      </c>
      <c r="D708" t="s">
        <v>83</v>
      </c>
      <c r="E708">
        <v>1319.6100999999999</v>
      </c>
      <c r="F708">
        <v>6.8528039999999999</v>
      </c>
      <c r="G708">
        <v>4.6150000000000002E-3</v>
      </c>
      <c r="H708">
        <v>1000</v>
      </c>
      <c r="I708">
        <v>5.7638220000000002</v>
      </c>
      <c r="J708">
        <v>3.8774999999999997E-2</v>
      </c>
    </row>
    <row r="709" spans="1:10">
      <c r="A709" t="s">
        <v>87</v>
      </c>
      <c r="B709">
        <v>259</v>
      </c>
      <c r="C709">
        <v>269</v>
      </c>
      <c r="D709" t="s">
        <v>83</v>
      </c>
      <c r="E709">
        <v>1319.6100999999999</v>
      </c>
      <c r="F709">
        <v>6.8720650000000001</v>
      </c>
      <c r="G709">
        <v>3.4659999999999999E-3</v>
      </c>
      <c r="H709">
        <v>10000</v>
      </c>
      <c r="I709">
        <v>5.8342809999999998</v>
      </c>
      <c r="J709">
        <v>3.4431000000000003E-2</v>
      </c>
    </row>
    <row r="710" spans="1:10">
      <c r="A710" t="s">
        <v>86</v>
      </c>
      <c r="B710">
        <v>279</v>
      </c>
      <c r="C710">
        <v>283</v>
      </c>
      <c r="D710" t="s">
        <v>84</v>
      </c>
      <c r="E710">
        <v>636.26060000000007</v>
      </c>
      <c r="F710">
        <v>8.8313989999999993</v>
      </c>
      <c r="G710">
        <v>6.9459999999999999E-3</v>
      </c>
      <c r="H710">
        <v>0</v>
      </c>
      <c r="I710">
        <v>0</v>
      </c>
      <c r="J710">
        <v>0</v>
      </c>
    </row>
    <row r="711" spans="1:10">
      <c r="A711" t="s">
        <v>86</v>
      </c>
      <c r="B711">
        <v>279</v>
      </c>
      <c r="C711">
        <v>283</v>
      </c>
      <c r="D711" t="s">
        <v>84</v>
      </c>
      <c r="E711">
        <v>636.26060000000007</v>
      </c>
      <c r="F711">
        <v>8.8867349999999998</v>
      </c>
      <c r="G711">
        <v>6.875E-3</v>
      </c>
      <c r="H711">
        <v>10</v>
      </c>
      <c r="I711">
        <v>1.811167</v>
      </c>
      <c r="J711">
        <v>2.1909999999999999E-2</v>
      </c>
    </row>
    <row r="712" spans="1:10">
      <c r="A712" t="s">
        <v>86</v>
      </c>
      <c r="B712">
        <v>279</v>
      </c>
      <c r="C712">
        <v>283</v>
      </c>
      <c r="D712" t="s">
        <v>84</v>
      </c>
      <c r="E712">
        <v>636.26060000000007</v>
      </c>
      <c r="F712">
        <v>8.9032250000000008</v>
      </c>
      <c r="G712">
        <v>1.678E-3</v>
      </c>
      <c r="H712">
        <v>30</v>
      </c>
      <c r="I712">
        <v>1.9781409999999999</v>
      </c>
      <c r="J712">
        <v>3.9699999999999996E-3</v>
      </c>
    </row>
    <row r="713" spans="1:10">
      <c r="A713" t="s">
        <v>86</v>
      </c>
      <c r="B713">
        <v>279</v>
      </c>
      <c r="C713">
        <v>283</v>
      </c>
      <c r="D713" t="s">
        <v>84</v>
      </c>
      <c r="E713">
        <v>636.26060000000007</v>
      </c>
      <c r="F713">
        <v>8.9054490000000008</v>
      </c>
      <c r="G713">
        <v>5.071E-3</v>
      </c>
      <c r="H713">
        <v>95</v>
      </c>
      <c r="I713">
        <v>2.209876</v>
      </c>
      <c r="J713">
        <v>6.2922000000000006E-2</v>
      </c>
    </row>
    <row r="714" spans="1:10">
      <c r="A714" t="s">
        <v>86</v>
      </c>
      <c r="B714">
        <v>279</v>
      </c>
      <c r="C714">
        <v>283</v>
      </c>
      <c r="D714" t="s">
        <v>84</v>
      </c>
      <c r="E714">
        <v>636.26060000000007</v>
      </c>
      <c r="F714">
        <v>8.8889800000000001</v>
      </c>
      <c r="G714">
        <v>2.7000000000000001E-3</v>
      </c>
      <c r="H714">
        <v>1000</v>
      </c>
      <c r="I714">
        <v>2.2249590000000001</v>
      </c>
      <c r="J714">
        <v>1.7333999999999999E-2</v>
      </c>
    </row>
    <row r="715" spans="1:10">
      <c r="A715" t="s">
        <v>86</v>
      </c>
      <c r="B715">
        <v>279</v>
      </c>
      <c r="C715">
        <v>283</v>
      </c>
      <c r="D715" t="s">
        <v>84</v>
      </c>
      <c r="E715">
        <v>636.26060000000007</v>
      </c>
      <c r="F715">
        <v>8.9026169999999993</v>
      </c>
      <c r="G715">
        <v>1.1789999999999999E-3</v>
      </c>
      <c r="H715">
        <v>10000</v>
      </c>
      <c r="I715">
        <v>2.1668820000000002</v>
      </c>
      <c r="J715">
        <v>2.6237E-2</v>
      </c>
    </row>
    <row r="716" spans="1:10">
      <c r="A716" t="s">
        <v>87</v>
      </c>
      <c r="B716">
        <v>279</v>
      </c>
      <c r="C716">
        <v>283</v>
      </c>
      <c r="D716" t="s">
        <v>84</v>
      </c>
      <c r="E716">
        <v>636.26060000000007</v>
      </c>
      <c r="F716">
        <v>8.8334489999999999</v>
      </c>
      <c r="G716">
        <v>7.9399999999999991E-3</v>
      </c>
      <c r="H716">
        <v>0</v>
      </c>
      <c r="I716">
        <v>0</v>
      </c>
      <c r="J716">
        <v>0</v>
      </c>
    </row>
    <row r="717" spans="1:10">
      <c r="A717" t="s">
        <v>87</v>
      </c>
      <c r="B717">
        <v>279</v>
      </c>
      <c r="C717">
        <v>283</v>
      </c>
      <c r="D717" t="s">
        <v>84</v>
      </c>
      <c r="E717">
        <v>636.26060000000007</v>
      </c>
      <c r="F717">
        <v>8.8957479999999993</v>
      </c>
      <c r="G717">
        <v>2.5639999999999999E-3</v>
      </c>
      <c r="H717">
        <v>10</v>
      </c>
      <c r="I717">
        <v>1.567029</v>
      </c>
      <c r="J717">
        <v>3.3069000000000001E-2</v>
      </c>
    </row>
    <row r="718" spans="1:10">
      <c r="A718" t="s">
        <v>87</v>
      </c>
      <c r="B718">
        <v>279</v>
      </c>
      <c r="C718">
        <v>283</v>
      </c>
      <c r="D718" t="s">
        <v>84</v>
      </c>
      <c r="E718">
        <v>636.26060000000007</v>
      </c>
      <c r="F718">
        <v>8.9079420000000002</v>
      </c>
      <c r="G718">
        <v>7.1910000000000003E-3</v>
      </c>
      <c r="H718">
        <v>30</v>
      </c>
      <c r="I718">
        <v>1.6133200000000001</v>
      </c>
      <c r="J718">
        <v>2.9548000000000001E-2</v>
      </c>
    </row>
    <row r="719" spans="1:10">
      <c r="A719" t="s">
        <v>87</v>
      </c>
      <c r="B719">
        <v>279</v>
      </c>
      <c r="C719">
        <v>283</v>
      </c>
      <c r="D719" t="s">
        <v>84</v>
      </c>
      <c r="E719">
        <v>636.26060000000007</v>
      </c>
      <c r="F719">
        <v>8.895562</v>
      </c>
      <c r="G719">
        <v>1.1272000000000001E-2</v>
      </c>
      <c r="H719">
        <v>95</v>
      </c>
      <c r="I719">
        <v>1.8075859999999999</v>
      </c>
      <c r="J719">
        <v>1.8688E-2</v>
      </c>
    </row>
    <row r="720" spans="1:10">
      <c r="A720" t="s">
        <v>87</v>
      </c>
      <c r="B720">
        <v>279</v>
      </c>
      <c r="C720">
        <v>283</v>
      </c>
      <c r="D720" t="s">
        <v>84</v>
      </c>
      <c r="E720">
        <v>636.26060000000007</v>
      </c>
      <c r="F720">
        <v>8.8846779999999992</v>
      </c>
      <c r="G720">
        <v>8.2620000000000002E-3</v>
      </c>
      <c r="H720">
        <v>1000</v>
      </c>
      <c r="I720">
        <v>2.1984849999999998</v>
      </c>
      <c r="J720">
        <v>2.9923999999999999E-2</v>
      </c>
    </row>
    <row r="721" spans="1:10">
      <c r="A721" t="s">
        <v>87</v>
      </c>
      <c r="B721">
        <v>279</v>
      </c>
      <c r="C721">
        <v>283</v>
      </c>
      <c r="D721" t="s">
        <v>84</v>
      </c>
      <c r="E721">
        <v>636.26060000000007</v>
      </c>
      <c r="F721">
        <v>8.9052609999999994</v>
      </c>
      <c r="G721">
        <v>7.0070000000000002E-3</v>
      </c>
      <c r="H721">
        <v>10000</v>
      </c>
      <c r="I721">
        <v>2.1751040000000001</v>
      </c>
      <c r="J721">
        <v>3.8048999999999999E-2</v>
      </c>
    </row>
    <row r="722" spans="1:10">
      <c r="A722" t="s">
        <v>86</v>
      </c>
      <c r="B722">
        <v>280</v>
      </c>
      <c r="C722">
        <v>283</v>
      </c>
      <c r="D722" t="s">
        <v>85</v>
      </c>
      <c r="E722">
        <v>505.2201</v>
      </c>
      <c r="F722">
        <v>8.1410440000000008</v>
      </c>
      <c r="G722">
        <v>5.3670000000000002E-3</v>
      </c>
      <c r="H722">
        <v>0</v>
      </c>
      <c r="I722">
        <v>0</v>
      </c>
      <c r="J722">
        <v>0</v>
      </c>
    </row>
    <row r="723" spans="1:10">
      <c r="A723" t="s">
        <v>86</v>
      </c>
      <c r="B723">
        <v>280</v>
      </c>
      <c r="C723">
        <v>283</v>
      </c>
      <c r="D723" t="s">
        <v>85</v>
      </c>
      <c r="E723">
        <v>505.2201</v>
      </c>
      <c r="F723">
        <v>8.1962709999999994</v>
      </c>
      <c r="G723">
        <v>4.2090000000000001E-3</v>
      </c>
      <c r="H723">
        <v>10</v>
      </c>
      <c r="I723">
        <v>0.96638900000000005</v>
      </c>
      <c r="J723">
        <v>1.1365999999999999E-2</v>
      </c>
    </row>
    <row r="724" spans="1:10">
      <c r="A724" t="s">
        <v>86</v>
      </c>
      <c r="B724">
        <v>280</v>
      </c>
      <c r="C724">
        <v>283</v>
      </c>
      <c r="D724" t="s">
        <v>85</v>
      </c>
      <c r="E724">
        <v>505.2201</v>
      </c>
      <c r="F724">
        <v>8.2199100000000005</v>
      </c>
      <c r="G724">
        <v>3.4819999999999999E-3</v>
      </c>
      <c r="H724">
        <v>30</v>
      </c>
      <c r="I724">
        <v>1.143076</v>
      </c>
      <c r="J724">
        <v>1.0862E-2</v>
      </c>
    </row>
    <row r="725" spans="1:10">
      <c r="A725" t="s">
        <v>86</v>
      </c>
      <c r="B725">
        <v>280</v>
      </c>
      <c r="C725">
        <v>283</v>
      </c>
      <c r="D725" t="s">
        <v>85</v>
      </c>
      <c r="E725">
        <v>505.2201</v>
      </c>
      <c r="F725">
        <v>8.2182289999999991</v>
      </c>
      <c r="G725">
        <v>6.6220000000000003E-3</v>
      </c>
      <c r="H725">
        <v>95</v>
      </c>
      <c r="I725">
        <v>1.372959</v>
      </c>
      <c r="J725">
        <v>6.319E-3</v>
      </c>
    </row>
    <row r="726" spans="1:10">
      <c r="A726" t="s">
        <v>86</v>
      </c>
      <c r="B726">
        <v>280</v>
      </c>
      <c r="C726">
        <v>283</v>
      </c>
      <c r="D726" t="s">
        <v>85</v>
      </c>
      <c r="E726">
        <v>505.2201</v>
      </c>
      <c r="F726">
        <v>8.2081780000000002</v>
      </c>
      <c r="G726">
        <v>3.8099999999999999E-4</v>
      </c>
      <c r="H726">
        <v>1000</v>
      </c>
      <c r="I726">
        <v>1.3980600000000001</v>
      </c>
      <c r="J726">
        <v>8.0300000000000007E-3</v>
      </c>
    </row>
    <row r="727" spans="1:10">
      <c r="A727" t="s">
        <v>86</v>
      </c>
      <c r="B727">
        <v>280</v>
      </c>
      <c r="C727">
        <v>283</v>
      </c>
      <c r="D727" t="s">
        <v>85</v>
      </c>
      <c r="E727">
        <v>505.2201</v>
      </c>
      <c r="F727">
        <v>8.2191430000000008</v>
      </c>
      <c r="G727">
        <v>4.2999999999999999E-4</v>
      </c>
      <c r="H727">
        <v>10000</v>
      </c>
      <c r="I727">
        <v>1.39428</v>
      </c>
      <c r="J727">
        <v>2.5923000000000002E-2</v>
      </c>
    </row>
    <row r="728" spans="1:10">
      <c r="A728" t="s">
        <v>87</v>
      </c>
      <c r="B728">
        <v>280</v>
      </c>
      <c r="C728">
        <v>283</v>
      </c>
      <c r="D728" t="s">
        <v>85</v>
      </c>
      <c r="E728">
        <v>505.2201</v>
      </c>
      <c r="F728">
        <v>8.1411960000000008</v>
      </c>
      <c r="G728">
        <v>4.7920000000000003E-3</v>
      </c>
      <c r="H728">
        <v>0</v>
      </c>
      <c r="I728">
        <v>0</v>
      </c>
      <c r="J728">
        <v>0</v>
      </c>
    </row>
    <row r="729" spans="1:10">
      <c r="A729" t="s">
        <v>87</v>
      </c>
      <c r="B729">
        <v>280</v>
      </c>
      <c r="C729">
        <v>283</v>
      </c>
      <c r="D729" t="s">
        <v>85</v>
      </c>
      <c r="E729">
        <v>505.2201</v>
      </c>
      <c r="F729">
        <v>8.2138749999999998</v>
      </c>
      <c r="G729">
        <v>1.0175999999999999E-2</v>
      </c>
      <c r="H729">
        <v>10</v>
      </c>
      <c r="I729">
        <v>0.72227799999999998</v>
      </c>
      <c r="J729">
        <v>1.1488E-2</v>
      </c>
    </row>
    <row r="730" spans="1:10">
      <c r="A730" t="s">
        <v>87</v>
      </c>
      <c r="B730">
        <v>280</v>
      </c>
      <c r="C730">
        <v>283</v>
      </c>
      <c r="D730" t="s">
        <v>85</v>
      </c>
      <c r="E730">
        <v>505.2201</v>
      </c>
      <c r="F730">
        <v>8.2262260000000005</v>
      </c>
      <c r="G730">
        <v>4.1190000000000003E-3</v>
      </c>
      <c r="H730">
        <v>30</v>
      </c>
      <c r="I730">
        <v>0.78831200000000001</v>
      </c>
      <c r="J730">
        <v>1.2092E-2</v>
      </c>
    </row>
    <row r="731" spans="1:10">
      <c r="A731" t="s">
        <v>87</v>
      </c>
      <c r="B731">
        <v>280</v>
      </c>
      <c r="C731">
        <v>283</v>
      </c>
      <c r="D731" t="s">
        <v>85</v>
      </c>
      <c r="E731">
        <v>505.2201</v>
      </c>
      <c r="F731">
        <v>8.2085030000000003</v>
      </c>
      <c r="G731">
        <v>9.6699999999999998E-3</v>
      </c>
      <c r="H731">
        <v>95</v>
      </c>
      <c r="I731">
        <v>0.99828700000000004</v>
      </c>
      <c r="J731">
        <v>1.1091E-2</v>
      </c>
    </row>
    <row r="732" spans="1:10">
      <c r="A732" t="s">
        <v>87</v>
      </c>
      <c r="B732">
        <v>280</v>
      </c>
      <c r="C732">
        <v>283</v>
      </c>
      <c r="D732" t="s">
        <v>85</v>
      </c>
      <c r="E732">
        <v>505.2201</v>
      </c>
      <c r="F732">
        <v>8.2033819999999995</v>
      </c>
      <c r="G732">
        <v>7.5240000000000003E-3</v>
      </c>
      <c r="H732">
        <v>1000</v>
      </c>
      <c r="I732">
        <v>1.396819</v>
      </c>
      <c r="J732">
        <v>1.1231E-2</v>
      </c>
    </row>
    <row r="733" spans="1:10">
      <c r="A733" t="s">
        <v>87</v>
      </c>
      <c r="B733">
        <v>280</v>
      </c>
      <c r="C733">
        <v>283</v>
      </c>
      <c r="D733" t="s">
        <v>85</v>
      </c>
      <c r="E733">
        <v>505.2201</v>
      </c>
      <c r="F733">
        <v>8.2257700000000007</v>
      </c>
      <c r="G733">
        <v>3.1199999999999999E-3</v>
      </c>
      <c r="H733">
        <v>10000</v>
      </c>
      <c r="I733">
        <v>1.3866540000000001</v>
      </c>
      <c r="J733">
        <v>1.615000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9"/>
  <sheetViews>
    <sheetView workbookViewId="0">
      <selection activeCell="M24" sqref="M24"/>
    </sheetView>
  </sheetViews>
  <sheetFormatPr baseColWidth="10" defaultRowHeight="15" x14ac:dyDescent="0"/>
  <cols>
    <col min="1" max="1" width="11.6640625" bestFit="1" customWidth="1"/>
    <col min="2" max="2" width="5.1640625" bestFit="1" customWidth="1"/>
    <col min="3" max="3" width="4.33203125" bestFit="1" customWidth="1"/>
    <col min="4" max="4" width="31" bestFit="1" customWidth="1"/>
    <col min="5" max="5" width="16" bestFit="1" customWidth="1"/>
    <col min="6" max="6" width="18.1640625" bestFit="1" customWidth="1"/>
    <col min="7" max="7" width="20.83203125" bestFit="1" customWidth="1"/>
    <col min="8" max="8" width="11.33203125" bestFit="1" customWidth="1"/>
    <col min="9" max="9" width="11" bestFit="1" customWidth="1"/>
    <col min="10" max="10" width="13.5" bestFit="1" customWidth="1"/>
  </cols>
  <sheetData>
    <row r="1" spans="1:10">
      <c r="A1" s="1" t="s">
        <v>5</v>
      </c>
      <c r="B1" s="1" t="s">
        <v>0</v>
      </c>
      <c r="C1" s="1" t="s">
        <v>1</v>
      </c>
      <c r="D1" s="1" t="s">
        <v>6</v>
      </c>
      <c r="E1" s="1" t="s">
        <v>2</v>
      </c>
      <c r="F1" s="1" t="s">
        <v>7</v>
      </c>
      <c r="G1" s="1" t="s">
        <v>8</v>
      </c>
      <c r="H1" s="1" t="s">
        <v>9</v>
      </c>
      <c r="I1" s="1" t="s">
        <v>3</v>
      </c>
      <c r="J1" s="1" t="s">
        <v>4</v>
      </c>
    </row>
    <row r="2" spans="1:10">
      <c r="A2" t="s">
        <v>86</v>
      </c>
      <c r="B2">
        <v>117</v>
      </c>
      <c r="C2">
        <v>123</v>
      </c>
      <c r="D2" t="s">
        <v>25</v>
      </c>
      <c r="E2">
        <v>918.51760000000002</v>
      </c>
      <c r="F2">
        <v>6.0922169999999998</v>
      </c>
      <c r="G2">
        <v>5.7419999999999997E-3</v>
      </c>
      <c r="H2">
        <v>0</v>
      </c>
      <c r="I2">
        <v>0</v>
      </c>
      <c r="J2">
        <v>0</v>
      </c>
    </row>
    <row r="3" spans="1:10">
      <c r="A3" t="s">
        <v>86</v>
      </c>
      <c r="B3">
        <v>117</v>
      </c>
      <c r="C3">
        <v>123</v>
      </c>
      <c r="D3" t="s">
        <v>25</v>
      </c>
      <c r="E3">
        <v>918.51760000000002</v>
      </c>
      <c r="F3">
        <v>6.1633069999999996</v>
      </c>
      <c r="G3">
        <v>1.6893999999999999E-2</v>
      </c>
      <c r="H3">
        <v>10</v>
      </c>
      <c r="I3">
        <v>2.3460909999999999</v>
      </c>
      <c r="J3">
        <v>2.5978000000000001E-2</v>
      </c>
    </row>
    <row r="4" spans="1:10">
      <c r="A4" t="s">
        <v>86</v>
      </c>
      <c r="B4">
        <v>117</v>
      </c>
      <c r="C4">
        <v>123</v>
      </c>
      <c r="D4" t="s">
        <v>25</v>
      </c>
      <c r="E4">
        <v>918.51760000000002</v>
      </c>
      <c r="F4">
        <v>6.1406039999999997</v>
      </c>
      <c r="G4">
        <v>6.2129999999999998E-3</v>
      </c>
      <c r="H4">
        <v>30</v>
      </c>
      <c r="I4">
        <v>2.2906659999999999</v>
      </c>
      <c r="J4">
        <v>2.6665000000000001E-2</v>
      </c>
    </row>
    <row r="5" spans="1:10">
      <c r="A5" t="s">
        <v>86</v>
      </c>
      <c r="B5">
        <v>117</v>
      </c>
      <c r="C5">
        <v>123</v>
      </c>
      <c r="D5" t="s">
        <v>25</v>
      </c>
      <c r="E5">
        <v>918.51760000000002</v>
      </c>
      <c r="F5">
        <v>6.110525</v>
      </c>
      <c r="G5">
        <v>4.3829999999999997E-3</v>
      </c>
      <c r="H5">
        <v>95</v>
      </c>
      <c r="I5">
        <v>2.160793</v>
      </c>
      <c r="J5">
        <v>1.8516000000000001E-2</v>
      </c>
    </row>
    <row r="6" spans="1:10">
      <c r="A6" t="s">
        <v>86</v>
      </c>
      <c r="B6">
        <v>117</v>
      </c>
      <c r="C6">
        <v>123</v>
      </c>
      <c r="D6" t="s">
        <v>25</v>
      </c>
      <c r="E6">
        <v>918.51760000000002</v>
      </c>
      <c r="F6">
        <v>6.086843</v>
      </c>
      <c r="G6">
        <v>1.1235999999999999E-2</v>
      </c>
      <c r="H6">
        <v>1000</v>
      </c>
      <c r="I6">
        <v>2.1310769999999999</v>
      </c>
      <c r="J6">
        <v>3.2619000000000002E-2</v>
      </c>
    </row>
    <row r="7" spans="1:10">
      <c r="A7" t="s">
        <v>86</v>
      </c>
      <c r="B7">
        <v>117</v>
      </c>
      <c r="C7">
        <v>123</v>
      </c>
      <c r="D7" t="s">
        <v>25</v>
      </c>
      <c r="E7">
        <v>918.51760000000002</v>
      </c>
      <c r="F7">
        <v>6.1372369999999998</v>
      </c>
      <c r="G7">
        <v>4.9439999999999996E-3</v>
      </c>
      <c r="H7">
        <v>10000</v>
      </c>
      <c r="I7">
        <v>2.099901</v>
      </c>
      <c r="J7">
        <v>2.7365E-2</v>
      </c>
    </row>
    <row r="8" spans="1:10">
      <c r="A8" t="s">
        <v>87</v>
      </c>
      <c r="B8">
        <v>117</v>
      </c>
      <c r="C8">
        <v>123</v>
      </c>
      <c r="D8" t="s">
        <v>25</v>
      </c>
      <c r="E8">
        <v>918.51760000000002</v>
      </c>
      <c r="F8">
        <v>6.0860320000000003</v>
      </c>
      <c r="G8">
        <v>1.2763999999999999E-2</v>
      </c>
      <c r="H8">
        <v>0</v>
      </c>
      <c r="I8">
        <v>0</v>
      </c>
      <c r="J8">
        <v>0</v>
      </c>
    </row>
    <row r="9" spans="1:10">
      <c r="A9" t="s">
        <v>87</v>
      </c>
      <c r="B9">
        <v>117</v>
      </c>
      <c r="C9">
        <v>123</v>
      </c>
      <c r="D9" t="s">
        <v>25</v>
      </c>
      <c r="E9">
        <v>918.51760000000002</v>
      </c>
      <c r="F9">
        <v>6.1728500000000004</v>
      </c>
      <c r="G9">
        <v>1.3443999999999999E-2</v>
      </c>
      <c r="H9">
        <v>10</v>
      </c>
      <c r="I9">
        <v>2.3333910000000002</v>
      </c>
      <c r="J9">
        <v>4.7284E-2</v>
      </c>
    </row>
    <row r="10" spans="1:10">
      <c r="A10" t="s">
        <v>87</v>
      </c>
      <c r="B10">
        <v>117</v>
      </c>
      <c r="C10">
        <v>123</v>
      </c>
      <c r="D10" t="s">
        <v>25</v>
      </c>
      <c r="E10">
        <v>918.51760000000002</v>
      </c>
      <c r="F10">
        <v>6.1331680000000004</v>
      </c>
      <c r="G10">
        <v>2.5866E-2</v>
      </c>
      <c r="H10">
        <v>30</v>
      </c>
      <c r="I10">
        <v>2.2802669999999998</v>
      </c>
      <c r="J10">
        <v>4.4198000000000001E-2</v>
      </c>
    </row>
    <row r="11" spans="1:10">
      <c r="A11" t="s">
        <v>87</v>
      </c>
      <c r="B11">
        <v>117</v>
      </c>
      <c r="C11">
        <v>123</v>
      </c>
      <c r="D11" t="s">
        <v>25</v>
      </c>
      <c r="E11">
        <v>918.51760000000002</v>
      </c>
      <c r="F11">
        <v>6.1173960000000003</v>
      </c>
      <c r="G11">
        <v>1.553E-2</v>
      </c>
      <c r="H11">
        <v>95</v>
      </c>
      <c r="I11">
        <v>2.2016559999999998</v>
      </c>
      <c r="J11">
        <v>3.8879999999999998E-2</v>
      </c>
    </row>
    <row r="12" spans="1:10">
      <c r="A12" t="s">
        <v>87</v>
      </c>
      <c r="B12">
        <v>117</v>
      </c>
      <c r="C12">
        <v>123</v>
      </c>
      <c r="D12" t="s">
        <v>25</v>
      </c>
      <c r="E12">
        <v>918.51760000000002</v>
      </c>
      <c r="F12">
        <v>6.1278009999999998</v>
      </c>
      <c r="G12">
        <v>2.7019999999999999E-2</v>
      </c>
      <c r="H12">
        <v>1000</v>
      </c>
      <c r="I12">
        <v>2.1420490000000001</v>
      </c>
      <c r="J12">
        <v>3.7690000000000001E-2</v>
      </c>
    </row>
    <row r="13" spans="1:10">
      <c r="A13" t="s">
        <v>87</v>
      </c>
      <c r="B13">
        <v>117</v>
      </c>
      <c r="C13">
        <v>123</v>
      </c>
      <c r="D13" t="s">
        <v>25</v>
      </c>
      <c r="E13">
        <v>918.51760000000002</v>
      </c>
      <c r="F13">
        <v>6.1375669999999998</v>
      </c>
      <c r="G13">
        <v>9.9880000000000004E-3</v>
      </c>
      <c r="H13">
        <v>10000</v>
      </c>
      <c r="I13">
        <v>2.1503220000000001</v>
      </c>
      <c r="J13">
        <v>2.9963E-2</v>
      </c>
    </row>
    <row r="14" spans="1:10">
      <c r="A14" t="s">
        <v>86</v>
      </c>
      <c r="B14">
        <v>117</v>
      </c>
      <c r="C14">
        <v>124</v>
      </c>
      <c r="D14" t="s">
        <v>26</v>
      </c>
      <c r="E14">
        <v>1031.6016999999999</v>
      </c>
      <c r="F14">
        <v>6.4898410000000002</v>
      </c>
      <c r="G14">
        <v>5.3049999999999998E-3</v>
      </c>
      <c r="H14">
        <v>0</v>
      </c>
      <c r="I14">
        <v>0</v>
      </c>
      <c r="J14">
        <v>0</v>
      </c>
    </row>
    <row r="15" spans="1:10">
      <c r="A15" t="s">
        <v>86</v>
      </c>
      <c r="B15">
        <v>117</v>
      </c>
      <c r="C15">
        <v>124</v>
      </c>
      <c r="D15" t="s">
        <v>26</v>
      </c>
      <c r="E15">
        <v>1031.6016999999999</v>
      </c>
      <c r="F15">
        <v>6.5617559999999999</v>
      </c>
      <c r="G15">
        <v>1.1254999999999999E-2</v>
      </c>
      <c r="H15">
        <v>10</v>
      </c>
      <c r="I15">
        <v>2.9501050000000002</v>
      </c>
      <c r="J15">
        <v>3.4245999999999999E-2</v>
      </c>
    </row>
    <row r="16" spans="1:10">
      <c r="A16" t="s">
        <v>86</v>
      </c>
      <c r="B16">
        <v>117</v>
      </c>
      <c r="C16">
        <v>124</v>
      </c>
      <c r="D16" t="s">
        <v>26</v>
      </c>
      <c r="E16">
        <v>1031.6016999999999</v>
      </c>
      <c r="F16">
        <v>6.5472320000000002</v>
      </c>
      <c r="G16">
        <v>1.433E-3</v>
      </c>
      <c r="H16">
        <v>30</v>
      </c>
      <c r="I16">
        <v>2.9337879999999998</v>
      </c>
      <c r="J16">
        <v>2.1898000000000001E-2</v>
      </c>
    </row>
    <row r="17" spans="1:10">
      <c r="A17" t="s">
        <v>86</v>
      </c>
      <c r="B17">
        <v>117</v>
      </c>
      <c r="C17">
        <v>124</v>
      </c>
      <c r="D17" t="s">
        <v>26</v>
      </c>
      <c r="E17">
        <v>1031.6016999999999</v>
      </c>
      <c r="F17">
        <v>6.5480460000000003</v>
      </c>
      <c r="G17">
        <v>8.7840000000000001E-3</v>
      </c>
      <c r="H17">
        <v>95</v>
      </c>
      <c r="I17">
        <v>2.8084950000000002</v>
      </c>
      <c r="J17">
        <v>9.3279999999999995E-3</v>
      </c>
    </row>
    <row r="18" spans="1:10">
      <c r="A18" t="s">
        <v>86</v>
      </c>
      <c r="B18">
        <v>117</v>
      </c>
      <c r="C18">
        <v>124</v>
      </c>
      <c r="D18" t="s">
        <v>26</v>
      </c>
      <c r="E18">
        <v>1031.6016999999999</v>
      </c>
      <c r="F18">
        <v>6.5421959999999997</v>
      </c>
      <c r="G18">
        <v>3.7299999999999998E-3</v>
      </c>
      <c r="H18">
        <v>1000</v>
      </c>
      <c r="I18">
        <v>2.7717290000000001</v>
      </c>
      <c r="J18">
        <v>4.5380999999999998E-2</v>
      </c>
    </row>
    <row r="19" spans="1:10">
      <c r="A19" t="s">
        <v>86</v>
      </c>
      <c r="B19">
        <v>117</v>
      </c>
      <c r="C19">
        <v>124</v>
      </c>
      <c r="D19" t="s">
        <v>26</v>
      </c>
      <c r="E19">
        <v>1031.6016999999999</v>
      </c>
      <c r="F19">
        <v>6.5562870000000002</v>
      </c>
      <c r="G19">
        <v>3.6649999999999999E-3</v>
      </c>
      <c r="H19">
        <v>10000</v>
      </c>
      <c r="I19">
        <v>2.7066859999999999</v>
      </c>
      <c r="J19">
        <v>2.4347000000000001E-2</v>
      </c>
    </row>
    <row r="20" spans="1:10">
      <c r="A20" t="s">
        <v>87</v>
      </c>
      <c r="B20">
        <v>117</v>
      </c>
      <c r="C20">
        <v>124</v>
      </c>
      <c r="D20" t="s">
        <v>26</v>
      </c>
      <c r="E20">
        <v>1031.6016999999999</v>
      </c>
      <c r="F20">
        <v>6.4848410000000003</v>
      </c>
      <c r="G20">
        <v>8.9800000000000001E-3</v>
      </c>
      <c r="H20">
        <v>0</v>
      </c>
      <c r="I20">
        <v>0</v>
      </c>
      <c r="J20">
        <v>0</v>
      </c>
    </row>
    <row r="21" spans="1:10">
      <c r="A21" t="s">
        <v>87</v>
      </c>
      <c r="B21">
        <v>117</v>
      </c>
      <c r="C21">
        <v>124</v>
      </c>
      <c r="D21" t="s">
        <v>26</v>
      </c>
      <c r="E21">
        <v>1031.6016999999999</v>
      </c>
      <c r="F21">
        <v>6.5742029999999998</v>
      </c>
      <c r="G21">
        <v>1.0544E-2</v>
      </c>
      <c r="H21">
        <v>10</v>
      </c>
      <c r="I21">
        <v>2.923394</v>
      </c>
      <c r="J21">
        <v>4.1223999999999997E-2</v>
      </c>
    </row>
    <row r="22" spans="1:10">
      <c r="A22" t="s">
        <v>87</v>
      </c>
      <c r="B22">
        <v>117</v>
      </c>
      <c r="C22">
        <v>124</v>
      </c>
      <c r="D22" t="s">
        <v>26</v>
      </c>
      <c r="E22">
        <v>1031.6016999999999</v>
      </c>
      <c r="F22">
        <v>6.5588199999999999</v>
      </c>
      <c r="G22">
        <v>9.0840000000000001E-3</v>
      </c>
      <c r="H22">
        <v>30</v>
      </c>
      <c r="I22">
        <v>2.8964240000000001</v>
      </c>
      <c r="J22">
        <v>4.7768999999999999E-2</v>
      </c>
    </row>
    <row r="23" spans="1:10">
      <c r="A23" t="s">
        <v>87</v>
      </c>
      <c r="B23">
        <v>117</v>
      </c>
      <c r="C23">
        <v>124</v>
      </c>
      <c r="D23" t="s">
        <v>26</v>
      </c>
      <c r="E23">
        <v>1031.6016999999999</v>
      </c>
      <c r="F23">
        <v>6.555504</v>
      </c>
      <c r="G23">
        <v>9.1470000000000006E-3</v>
      </c>
      <c r="H23">
        <v>95</v>
      </c>
      <c r="I23">
        <v>2.8194430000000001</v>
      </c>
      <c r="J23">
        <v>3.0079000000000002E-2</v>
      </c>
    </row>
    <row r="24" spans="1:10">
      <c r="A24" t="s">
        <v>87</v>
      </c>
      <c r="B24">
        <v>117</v>
      </c>
      <c r="C24">
        <v>124</v>
      </c>
      <c r="D24" t="s">
        <v>26</v>
      </c>
      <c r="E24">
        <v>1031.6016999999999</v>
      </c>
      <c r="F24">
        <v>6.5560409999999996</v>
      </c>
      <c r="G24">
        <v>1.2194E-2</v>
      </c>
      <c r="H24">
        <v>1000</v>
      </c>
      <c r="I24">
        <v>2.7561460000000002</v>
      </c>
      <c r="J24">
        <v>2.9009E-2</v>
      </c>
    </row>
    <row r="25" spans="1:10">
      <c r="A25" t="s">
        <v>87</v>
      </c>
      <c r="B25">
        <v>117</v>
      </c>
      <c r="C25">
        <v>124</v>
      </c>
      <c r="D25" t="s">
        <v>26</v>
      </c>
      <c r="E25">
        <v>1031.6016999999999</v>
      </c>
      <c r="F25">
        <v>6.5513890000000004</v>
      </c>
      <c r="G25">
        <v>4.8380000000000003E-3</v>
      </c>
      <c r="H25">
        <v>10000</v>
      </c>
      <c r="I25">
        <v>2.732618</v>
      </c>
      <c r="J25">
        <v>2.0965999999999999E-2</v>
      </c>
    </row>
    <row r="26" spans="1:10">
      <c r="A26" t="s">
        <v>86</v>
      </c>
      <c r="B26">
        <v>117</v>
      </c>
      <c r="C26">
        <v>130</v>
      </c>
      <c r="D26" t="s">
        <v>27</v>
      </c>
      <c r="E26">
        <v>1703.9458999999999</v>
      </c>
      <c r="F26">
        <v>6.7133890000000003</v>
      </c>
      <c r="G26">
        <v>5.3340000000000002E-3</v>
      </c>
      <c r="H26">
        <v>0</v>
      </c>
      <c r="I26">
        <v>0</v>
      </c>
      <c r="J26">
        <v>0</v>
      </c>
    </row>
    <row r="27" spans="1:10">
      <c r="A27" t="s">
        <v>86</v>
      </c>
      <c r="B27">
        <v>117</v>
      </c>
      <c r="C27">
        <v>130</v>
      </c>
      <c r="D27" t="s">
        <v>27</v>
      </c>
      <c r="E27">
        <v>1703.9458999999999</v>
      </c>
      <c r="F27">
        <v>6.7531189999999999</v>
      </c>
      <c r="G27">
        <v>7.7650000000000002E-3</v>
      </c>
      <c r="H27">
        <v>10</v>
      </c>
      <c r="I27">
        <v>6.4696809999999996</v>
      </c>
      <c r="J27">
        <v>0.12663199999999999</v>
      </c>
    </row>
    <row r="28" spans="1:10">
      <c r="A28" t="s">
        <v>86</v>
      </c>
      <c r="B28">
        <v>117</v>
      </c>
      <c r="C28">
        <v>130</v>
      </c>
      <c r="D28" t="s">
        <v>27</v>
      </c>
      <c r="E28">
        <v>1703.9458999999999</v>
      </c>
      <c r="F28">
        <v>6.7422899999999997</v>
      </c>
      <c r="G28">
        <v>1.671E-3</v>
      </c>
      <c r="H28">
        <v>30</v>
      </c>
      <c r="I28">
        <v>6.4003319999999997</v>
      </c>
      <c r="J28">
        <v>7.2326000000000001E-2</v>
      </c>
    </row>
    <row r="29" spans="1:10">
      <c r="A29" t="s">
        <v>86</v>
      </c>
      <c r="B29">
        <v>117</v>
      </c>
      <c r="C29">
        <v>130</v>
      </c>
      <c r="D29" t="s">
        <v>27</v>
      </c>
      <c r="E29">
        <v>1703.9458999999999</v>
      </c>
      <c r="F29">
        <v>6.7466119999999998</v>
      </c>
      <c r="G29">
        <v>7.3499999999999998E-3</v>
      </c>
      <c r="H29">
        <v>95</v>
      </c>
      <c r="I29">
        <v>6.1216629999999999</v>
      </c>
      <c r="J29">
        <v>5.1438999999999999E-2</v>
      </c>
    </row>
    <row r="30" spans="1:10">
      <c r="A30" t="s">
        <v>86</v>
      </c>
      <c r="B30">
        <v>117</v>
      </c>
      <c r="C30">
        <v>130</v>
      </c>
      <c r="D30" t="s">
        <v>27</v>
      </c>
      <c r="E30">
        <v>1703.9458999999999</v>
      </c>
      <c r="F30">
        <v>6.7473070000000002</v>
      </c>
      <c r="G30">
        <v>4.0369999999999998E-3</v>
      </c>
      <c r="H30">
        <v>1000</v>
      </c>
      <c r="I30">
        <v>6.1082419999999997</v>
      </c>
      <c r="J30">
        <v>0.12926699999999999</v>
      </c>
    </row>
    <row r="31" spans="1:10">
      <c r="A31" t="s">
        <v>86</v>
      </c>
      <c r="B31">
        <v>117</v>
      </c>
      <c r="C31">
        <v>130</v>
      </c>
      <c r="D31" t="s">
        <v>27</v>
      </c>
      <c r="E31">
        <v>1703.9458999999999</v>
      </c>
      <c r="F31">
        <v>6.752796</v>
      </c>
      <c r="G31">
        <v>2.4380000000000001E-3</v>
      </c>
      <c r="H31">
        <v>10000</v>
      </c>
      <c r="I31">
        <v>5.9341939999999997</v>
      </c>
      <c r="J31">
        <v>3.4266999999999999E-2</v>
      </c>
    </row>
    <row r="32" spans="1:10">
      <c r="A32" t="s">
        <v>87</v>
      </c>
      <c r="B32">
        <v>117</v>
      </c>
      <c r="C32">
        <v>130</v>
      </c>
      <c r="D32" t="s">
        <v>27</v>
      </c>
      <c r="E32">
        <v>1703.9458999999999</v>
      </c>
      <c r="F32">
        <v>6.7032439999999998</v>
      </c>
      <c r="G32">
        <v>8.5489999999999993E-3</v>
      </c>
      <c r="H32">
        <v>0</v>
      </c>
      <c r="I32">
        <v>0</v>
      </c>
      <c r="J32">
        <v>0</v>
      </c>
    </row>
    <row r="33" spans="1:10">
      <c r="A33" t="s">
        <v>87</v>
      </c>
      <c r="B33">
        <v>117</v>
      </c>
      <c r="C33">
        <v>130</v>
      </c>
      <c r="D33" t="s">
        <v>27</v>
      </c>
      <c r="E33">
        <v>1703.9458999999999</v>
      </c>
      <c r="F33">
        <v>6.7619109999999996</v>
      </c>
      <c r="G33">
        <v>8.8559999999999993E-3</v>
      </c>
      <c r="H33">
        <v>10</v>
      </c>
      <c r="I33">
        <v>6.3889079999999998</v>
      </c>
      <c r="J33">
        <v>0.10786900000000001</v>
      </c>
    </row>
    <row r="34" spans="1:10">
      <c r="A34" t="s">
        <v>87</v>
      </c>
      <c r="B34">
        <v>117</v>
      </c>
      <c r="C34">
        <v>130</v>
      </c>
      <c r="D34" t="s">
        <v>27</v>
      </c>
      <c r="E34">
        <v>1703.9458999999999</v>
      </c>
      <c r="F34">
        <v>6.7536050000000003</v>
      </c>
      <c r="G34">
        <v>3.2780000000000001E-3</v>
      </c>
      <c r="H34">
        <v>30</v>
      </c>
      <c r="I34">
        <v>6.3629239999999996</v>
      </c>
      <c r="J34">
        <v>0.159687</v>
      </c>
    </row>
    <row r="35" spans="1:10">
      <c r="A35" t="s">
        <v>87</v>
      </c>
      <c r="B35">
        <v>117</v>
      </c>
      <c r="C35">
        <v>130</v>
      </c>
      <c r="D35" t="s">
        <v>27</v>
      </c>
      <c r="E35">
        <v>1703.9458999999999</v>
      </c>
      <c r="F35">
        <v>6.7564219999999997</v>
      </c>
      <c r="G35">
        <v>7.3870000000000003E-3</v>
      </c>
      <c r="H35">
        <v>95</v>
      </c>
      <c r="I35">
        <v>6.237025</v>
      </c>
      <c r="J35">
        <v>0.10381</v>
      </c>
    </row>
    <row r="36" spans="1:10">
      <c r="A36" t="s">
        <v>87</v>
      </c>
      <c r="B36">
        <v>117</v>
      </c>
      <c r="C36">
        <v>130</v>
      </c>
      <c r="D36" t="s">
        <v>27</v>
      </c>
      <c r="E36">
        <v>1703.9458999999999</v>
      </c>
      <c r="F36">
        <v>6.7554340000000002</v>
      </c>
      <c r="G36">
        <v>8.2109999999999995E-3</v>
      </c>
      <c r="H36">
        <v>1000</v>
      </c>
      <c r="I36">
        <v>6.1327730000000003</v>
      </c>
      <c r="J36">
        <v>7.4037000000000006E-2</v>
      </c>
    </row>
    <row r="37" spans="1:10">
      <c r="A37" t="s">
        <v>87</v>
      </c>
      <c r="B37">
        <v>117</v>
      </c>
      <c r="C37">
        <v>130</v>
      </c>
      <c r="D37" t="s">
        <v>27</v>
      </c>
      <c r="E37">
        <v>1703.9458999999999</v>
      </c>
      <c r="F37">
        <v>6.7511330000000003</v>
      </c>
      <c r="G37">
        <v>2.297E-3</v>
      </c>
      <c r="H37">
        <v>10000</v>
      </c>
      <c r="I37">
        <v>6.026789</v>
      </c>
      <c r="J37">
        <v>3.9181000000000001E-2</v>
      </c>
    </row>
    <row r="38" spans="1:10">
      <c r="A38" t="s">
        <v>86</v>
      </c>
      <c r="B38">
        <v>118</v>
      </c>
      <c r="C38">
        <v>130</v>
      </c>
      <c r="D38" t="s">
        <v>28</v>
      </c>
      <c r="E38">
        <v>1590.8618999999999</v>
      </c>
      <c r="F38">
        <v>6.4417489999999997</v>
      </c>
      <c r="G38">
        <v>4.4169999999999999E-3</v>
      </c>
      <c r="H38">
        <v>0</v>
      </c>
      <c r="I38">
        <v>0</v>
      </c>
      <c r="J38">
        <v>0</v>
      </c>
    </row>
    <row r="39" spans="1:10">
      <c r="A39" t="s">
        <v>86</v>
      </c>
      <c r="B39">
        <v>118</v>
      </c>
      <c r="C39">
        <v>130</v>
      </c>
      <c r="D39" t="s">
        <v>28</v>
      </c>
      <c r="E39">
        <v>1590.8618999999999</v>
      </c>
      <c r="F39">
        <v>6.4865750000000002</v>
      </c>
      <c r="G39">
        <v>1.0822E-2</v>
      </c>
      <c r="H39">
        <v>10</v>
      </c>
      <c r="I39">
        <v>6.0311199999999996</v>
      </c>
      <c r="J39">
        <v>5.8755000000000002E-2</v>
      </c>
    </row>
    <row r="40" spans="1:10">
      <c r="A40" t="s">
        <v>86</v>
      </c>
      <c r="B40">
        <v>118</v>
      </c>
      <c r="C40">
        <v>130</v>
      </c>
      <c r="D40" t="s">
        <v>28</v>
      </c>
      <c r="E40">
        <v>1590.8618999999999</v>
      </c>
      <c r="F40">
        <v>6.4771299999999998</v>
      </c>
      <c r="G40">
        <v>2.4989999999999999E-3</v>
      </c>
      <c r="H40">
        <v>30</v>
      </c>
      <c r="I40">
        <v>5.9071930000000004</v>
      </c>
      <c r="J40">
        <v>3.0370999999999999E-2</v>
      </c>
    </row>
    <row r="41" spans="1:10">
      <c r="A41" t="s">
        <v>86</v>
      </c>
      <c r="B41">
        <v>118</v>
      </c>
      <c r="C41">
        <v>130</v>
      </c>
      <c r="D41" t="s">
        <v>28</v>
      </c>
      <c r="E41">
        <v>1590.8618999999999</v>
      </c>
      <c r="F41">
        <v>6.478764</v>
      </c>
      <c r="G41">
        <v>8.7469999999999996E-3</v>
      </c>
      <c r="H41">
        <v>95</v>
      </c>
      <c r="I41">
        <v>5.6495480000000002</v>
      </c>
      <c r="J41">
        <v>5.7916000000000002E-2</v>
      </c>
    </row>
    <row r="42" spans="1:10">
      <c r="A42" t="s">
        <v>86</v>
      </c>
      <c r="B42">
        <v>118</v>
      </c>
      <c r="C42">
        <v>130</v>
      </c>
      <c r="D42" t="s">
        <v>28</v>
      </c>
      <c r="E42">
        <v>1590.8618999999999</v>
      </c>
      <c r="F42">
        <v>6.4736840000000004</v>
      </c>
      <c r="G42">
        <v>3.5430000000000001E-3</v>
      </c>
      <c r="H42">
        <v>1000</v>
      </c>
      <c r="I42">
        <v>5.6341910000000004</v>
      </c>
      <c r="J42">
        <v>0.107104</v>
      </c>
    </row>
    <row r="43" spans="1:10">
      <c r="A43" t="s">
        <v>86</v>
      </c>
      <c r="B43">
        <v>118</v>
      </c>
      <c r="C43">
        <v>130</v>
      </c>
      <c r="D43" t="s">
        <v>28</v>
      </c>
      <c r="E43">
        <v>1590.8618999999999</v>
      </c>
      <c r="F43">
        <v>6.4876569999999996</v>
      </c>
      <c r="G43">
        <v>3.6340000000000001E-3</v>
      </c>
      <c r="H43">
        <v>10000</v>
      </c>
      <c r="I43">
        <v>5.4612470000000002</v>
      </c>
      <c r="J43">
        <v>4.5501E-2</v>
      </c>
    </row>
    <row r="44" spans="1:10">
      <c r="A44" t="s">
        <v>87</v>
      </c>
      <c r="B44">
        <v>118</v>
      </c>
      <c r="C44">
        <v>130</v>
      </c>
      <c r="D44" t="s">
        <v>28</v>
      </c>
      <c r="E44">
        <v>1590.8618999999999</v>
      </c>
      <c r="F44">
        <v>6.4369550000000002</v>
      </c>
      <c r="G44">
        <v>6.8110000000000002E-3</v>
      </c>
      <c r="H44">
        <v>0</v>
      </c>
      <c r="I44">
        <v>0</v>
      </c>
      <c r="J44">
        <v>0</v>
      </c>
    </row>
    <row r="45" spans="1:10">
      <c r="A45" t="s">
        <v>87</v>
      </c>
      <c r="B45">
        <v>118</v>
      </c>
      <c r="C45">
        <v>130</v>
      </c>
      <c r="D45" t="s">
        <v>28</v>
      </c>
      <c r="E45">
        <v>1590.8618999999999</v>
      </c>
      <c r="F45">
        <v>6.5013829999999997</v>
      </c>
      <c r="G45">
        <v>1.0061E-2</v>
      </c>
      <c r="H45">
        <v>10</v>
      </c>
      <c r="I45">
        <v>5.9334600000000002</v>
      </c>
      <c r="J45">
        <v>9.6576999999999996E-2</v>
      </c>
    </row>
    <row r="46" spans="1:10">
      <c r="A46" t="s">
        <v>87</v>
      </c>
      <c r="B46">
        <v>118</v>
      </c>
      <c r="C46">
        <v>130</v>
      </c>
      <c r="D46" t="s">
        <v>28</v>
      </c>
      <c r="E46">
        <v>1590.8618999999999</v>
      </c>
      <c r="F46">
        <v>6.489312</v>
      </c>
      <c r="G46">
        <v>6.5490000000000001E-3</v>
      </c>
      <c r="H46">
        <v>30</v>
      </c>
      <c r="I46">
        <v>5.8590989999999996</v>
      </c>
      <c r="J46">
        <v>0.103906</v>
      </c>
    </row>
    <row r="47" spans="1:10">
      <c r="A47" t="s">
        <v>87</v>
      </c>
      <c r="B47">
        <v>118</v>
      </c>
      <c r="C47">
        <v>130</v>
      </c>
      <c r="D47" t="s">
        <v>28</v>
      </c>
      <c r="E47">
        <v>1590.8618999999999</v>
      </c>
      <c r="F47">
        <v>6.4869500000000002</v>
      </c>
      <c r="G47">
        <v>8.6090000000000003E-3</v>
      </c>
      <c r="H47">
        <v>95</v>
      </c>
      <c r="I47">
        <v>5.76905</v>
      </c>
      <c r="J47">
        <v>8.6915000000000006E-2</v>
      </c>
    </row>
    <row r="48" spans="1:10">
      <c r="A48" t="s">
        <v>87</v>
      </c>
      <c r="B48">
        <v>118</v>
      </c>
      <c r="C48">
        <v>130</v>
      </c>
      <c r="D48" t="s">
        <v>28</v>
      </c>
      <c r="E48">
        <v>1590.8618999999999</v>
      </c>
      <c r="F48">
        <v>6.4865380000000004</v>
      </c>
      <c r="G48">
        <v>1.1502E-2</v>
      </c>
      <c r="H48">
        <v>1000</v>
      </c>
      <c r="I48">
        <v>5.6444929999999998</v>
      </c>
      <c r="J48">
        <v>9.4257999999999995E-2</v>
      </c>
    </row>
    <row r="49" spans="1:10">
      <c r="A49" t="s">
        <v>87</v>
      </c>
      <c r="B49">
        <v>118</v>
      </c>
      <c r="C49">
        <v>130</v>
      </c>
      <c r="D49" t="s">
        <v>28</v>
      </c>
      <c r="E49">
        <v>1590.8618999999999</v>
      </c>
      <c r="F49">
        <v>6.4827070000000004</v>
      </c>
      <c r="G49">
        <v>2.9260000000000002E-3</v>
      </c>
      <c r="H49">
        <v>10000</v>
      </c>
      <c r="I49">
        <v>5.564362</v>
      </c>
      <c r="J49">
        <v>4.2178E-2</v>
      </c>
    </row>
    <row r="50" spans="1:10">
      <c r="A50" t="s">
        <v>86</v>
      </c>
      <c r="B50">
        <v>125</v>
      </c>
      <c r="C50">
        <v>131</v>
      </c>
      <c r="D50" t="s">
        <v>29</v>
      </c>
      <c r="E50">
        <v>853.41759999999999</v>
      </c>
      <c r="F50">
        <v>6.8558719999999997</v>
      </c>
      <c r="G50">
        <v>5.4159999999999998E-3</v>
      </c>
      <c r="H50">
        <v>0</v>
      </c>
      <c r="I50">
        <v>0</v>
      </c>
      <c r="J50">
        <v>0</v>
      </c>
    </row>
    <row r="51" spans="1:10">
      <c r="A51" t="s">
        <v>86</v>
      </c>
      <c r="B51">
        <v>125</v>
      </c>
      <c r="C51">
        <v>131</v>
      </c>
      <c r="D51" t="s">
        <v>29</v>
      </c>
      <c r="E51">
        <v>853.41759999999999</v>
      </c>
      <c r="F51">
        <v>6.8985180000000001</v>
      </c>
      <c r="G51">
        <v>9.0840000000000001E-3</v>
      </c>
      <c r="H51">
        <v>10</v>
      </c>
      <c r="I51">
        <v>3.5232250000000001</v>
      </c>
      <c r="J51">
        <v>2.6980000000000001E-2</v>
      </c>
    </row>
    <row r="52" spans="1:10">
      <c r="A52" t="s">
        <v>86</v>
      </c>
      <c r="B52">
        <v>125</v>
      </c>
      <c r="C52">
        <v>131</v>
      </c>
      <c r="D52" t="s">
        <v>29</v>
      </c>
      <c r="E52">
        <v>853.41759999999999</v>
      </c>
      <c r="F52">
        <v>6.8932250000000002</v>
      </c>
      <c r="G52">
        <v>2.7409999999999999E-3</v>
      </c>
      <c r="H52">
        <v>30</v>
      </c>
      <c r="I52">
        <v>3.4698889999999998</v>
      </c>
      <c r="J52">
        <v>2.1500999999999999E-2</v>
      </c>
    </row>
    <row r="53" spans="1:10">
      <c r="A53" t="s">
        <v>86</v>
      </c>
      <c r="B53">
        <v>125</v>
      </c>
      <c r="C53">
        <v>131</v>
      </c>
      <c r="D53" t="s">
        <v>29</v>
      </c>
      <c r="E53">
        <v>853.41759999999999</v>
      </c>
      <c r="F53">
        <v>6.8934550000000003</v>
      </c>
      <c r="G53">
        <v>6.803E-3</v>
      </c>
      <c r="H53">
        <v>95</v>
      </c>
      <c r="I53">
        <v>3.3447360000000002</v>
      </c>
      <c r="J53">
        <v>1.1317000000000001E-2</v>
      </c>
    </row>
    <row r="54" spans="1:10">
      <c r="A54" t="s">
        <v>86</v>
      </c>
      <c r="B54">
        <v>125</v>
      </c>
      <c r="C54">
        <v>131</v>
      </c>
      <c r="D54" t="s">
        <v>29</v>
      </c>
      <c r="E54">
        <v>853.41759999999999</v>
      </c>
      <c r="F54">
        <v>6.887931</v>
      </c>
      <c r="G54">
        <v>2.647E-3</v>
      </c>
      <c r="H54">
        <v>1000</v>
      </c>
      <c r="I54">
        <v>3.3110210000000002</v>
      </c>
      <c r="J54">
        <v>4.1766999999999999E-2</v>
      </c>
    </row>
    <row r="55" spans="1:10">
      <c r="A55" t="s">
        <v>86</v>
      </c>
      <c r="B55">
        <v>125</v>
      </c>
      <c r="C55">
        <v>131</v>
      </c>
      <c r="D55" t="s">
        <v>29</v>
      </c>
      <c r="E55">
        <v>853.41759999999999</v>
      </c>
      <c r="F55">
        <v>6.9013689999999999</v>
      </c>
      <c r="G55">
        <v>1.7899999999999999E-3</v>
      </c>
      <c r="H55">
        <v>10000</v>
      </c>
      <c r="I55">
        <v>3.239681</v>
      </c>
      <c r="J55">
        <v>2.5526E-2</v>
      </c>
    </row>
    <row r="56" spans="1:10">
      <c r="A56" t="s">
        <v>87</v>
      </c>
      <c r="B56">
        <v>125</v>
      </c>
      <c r="C56">
        <v>131</v>
      </c>
      <c r="D56" t="s">
        <v>29</v>
      </c>
      <c r="E56">
        <v>853.41759999999999</v>
      </c>
      <c r="F56">
        <v>6.8505839999999996</v>
      </c>
      <c r="G56">
        <v>6.9150000000000001E-3</v>
      </c>
      <c r="H56">
        <v>0</v>
      </c>
      <c r="I56">
        <v>0</v>
      </c>
      <c r="J56">
        <v>0</v>
      </c>
    </row>
    <row r="57" spans="1:10">
      <c r="A57" t="s">
        <v>87</v>
      </c>
      <c r="B57">
        <v>125</v>
      </c>
      <c r="C57">
        <v>131</v>
      </c>
      <c r="D57" t="s">
        <v>29</v>
      </c>
      <c r="E57">
        <v>853.41759999999999</v>
      </c>
      <c r="F57">
        <v>6.9106690000000004</v>
      </c>
      <c r="G57">
        <v>8.3999999999999995E-3</v>
      </c>
      <c r="H57">
        <v>10</v>
      </c>
      <c r="I57">
        <v>3.4781</v>
      </c>
      <c r="J57">
        <v>3.7928000000000003E-2</v>
      </c>
    </row>
    <row r="58" spans="1:10">
      <c r="A58" t="s">
        <v>87</v>
      </c>
      <c r="B58">
        <v>125</v>
      </c>
      <c r="C58">
        <v>131</v>
      </c>
      <c r="D58" t="s">
        <v>29</v>
      </c>
      <c r="E58">
        <v>853.41759999999999</v>
      </c>
      <c r="F58">
        <v>6.902539</v>
      </c>
      <c r="G58">
        <v>6.5669999999999999E-3</v>
      </c>
      <c r="H58">
        <v>30</v>
      </c>
      <c r="I58">
        <v>3.448976</v>
      </c>
      <c r="J58">
        <v>3.5400000000000001E-2</v>
      </c>
    </row>
    <row r="59" spans="1:10">
      <c r="A59" t="s">
        <v>87</v>
      </c>
      <c r="B59">
        <v>125</v>
      </c>
      <c r="C59">
        <v>131</v>
      </c>
      <c r="D59" t="s">
        <v>29</v>
      </c>
      <c r="E59">
        <v>853.41759999999999</v>
      </c>
      <c r="F59">
        <v>6.8990119999999999</v>
      </c>
      <c r="G59">
        <v>8.2819999999999994E-3</v>
      </c>
      <c r="H59">
        <v>95</v>
      </c>
      <c r="I59">
        <v>3.3857910000000002</v>
      </c>
      <c r="J59">
        <v>1.9018E-2</v>
      </c>
    </row>
    <row r="60" spans="1:10">
      <c r="A60" t="s">
        <v>87</v>
      </c>
      <c r="B60">
        <v>125</v>
      </c>
      <c r="C60">
        <v>131</v>
      </c>
      <c r="D60" t="s">
        <v>29</v>
      </c>
      <c r="E60">
        <v>853.41759999999999</v>
      </c>
      <c r="F60">
        <v>6.8996620000000002</v>
      </c>
      <c r="G60">
        <v>9.3970000000000008E-3</v>
      </c>
      <c r="H60">
        <v>1000</v>
      </c>
      <c r="I60">
        <v>3.3080959999999999</v>
      </c>
      <c r="J60">
        <v>2.7279000000000001E-2</v>
      </c>
    </row>
    <row r="61" spans="1:10">
      <c r="A61" t="s">
        <v>87</v>
      </c>
      <c r="B61">
        <v>125</v>
      </c>
      <c r="C61">
        <v>131</v>
      </c>
      <c r="D61" t="s">
        <v>29</v>
      </c>
      <c r="E61">
        <v>853.41759999999999</v>
      </c>
      <c r="F61">
        <v>6.8945939999999997</v>
      </c>
      <c r="G61">
        <v>2.5609999999999999E-3</v>
      </c>
      <c r="H61">
        <v>10000</v>
      </c>
      <c r="I61">
        <v>3.281933</v>
      </c>
      <c r="J61">
        <v>1.6282000000000001E-2</v>
      </c>
    </row>
    <row r="62" spans="1:10">
      <c r="A62" t="s">
        <v>86</v>
      </c>
      <c r="B62">
        <v>131</v>
      </c>
      <c r="C62">
        <v>134</v>
      </c>
      <c r="D62" t="s">
        <v>30</v>
      </c>
      <c r="E62">
        <v>450.24730000000005</v>
      </c>
      <c r="F62">
        <v>7.7732599999999996</v>
      </c>
      <c r="G62">
        <v>1.1279000000000001E-2</v>
      </c>
      <c r="H62">
        <v>0</v>
      </c>
      <c r="I62">
        <v>0</v>
      </c>
      <c r="J62">
        <v>0</v>
      </c>
    </row>
    <row r="63" spans="1:10">
      <c r="A63" t="s">
        <v>86</v>
      </c>
      <c r="B63">
        <v>131</v>
      </c>
      <c r="C63">
        <v>134</v>
      </c>
      <c r="D63" t="s">
        <v>30</v>
      </c>
      <c r="E63">
        <v>450.24730000000005</v>
      </c>
      <c r="F63">
        <v>7.8169789999999999</v>
      </c>
      <c r="G63">
        <v>7.8960000000000002E-3</v>
      </c>
      <c r="H63">
        <v>10</v>
      </c>
      <c r="I63">
        <v>1.803315</v>
      </c>
      <c r="J63">
        <v>3.1487000000000001E-2</v>
      </c>
    </row>
    <row r="64" spans="1:10">
      <c r="A64" t="s">
        <v>86</v>
      </c>
      <c r="B64">
        <v>131</v>
      </c>
      <c r="C64">
        <v>134</v>
      </c>
      <c r="D64" t="s">
        <v>30</v>
      </c>
      <c r="E64">
        <v>450.24730000000005</v>
      </c>
      <c r="F64">
        <v>7.8170679999999999</v>
      </c>
      <c r="G64">
        <v>3.7190000000000001E-3</v>
      </c>
      <c r="H64">
        <v>30</v>
      </c>
      <c r="I64">
        <v>1.776402</v>
      </c>
      <c r="J64">
        <v>3.2002000000000003E-2</v>
      </c>
    </row>
    <row r="65" spans="1:10">
      <c r="A65" t="s">
        <v>86</v>
      </c>
      <c r="B65">
        <v>131</v>
      </c>
      <c r="C65">
        <v>134</v>
      </c>
      <c r="D65" t="s">
        <v>30</v>
      </c>
      <c r="E65">
        <v>450.24730000000005</v>
      </c>
      <c r="F65">
        <v>7.8227419999999999</v>
      </c>
      <c r="G65">
        <v>5.7920000000000003E-3</v>
      </c>
      <c r="H65">
        <v>95</v>
      </c>
      <c r="I65">
        <v>1.697851</v>
      </c>
      <c r="J65">
        <v>3.0550000000000001E-2</v>
      </c>
    </row>
    <row r="66" spans="1:10">
      <c r="A66" t="s">
        <v>86</v>
      </c>
      <c r="B66">
        <v>131</v>
      </c>
      <c r="C66">
        <v>134</v>
      </c>
      <c r="D66" t="s">
        <v>30</v>
      </c>
      <c r="E66">
        <v>450.24730000000005</v>
      </c>
      <c r="F66">
        <v>7.8182450000000001</v>
      </c>
      <c r="G66">
        <v>2.542E-3</v>
      </c>
      <c r="H66">
        <v>1000</v>
      </c>
      <c r="I66">
        <v>1.6787190000000001</v>
      </c>
      <c r="J66">
        <v>3.9909E-2</v>
      </c>
    </row>
    <row r="67" spans="1:10">
      <c r="A67" t="s">
        <v>86</v>
      </c>
      <c r="B67">
        <v>131</v>
      </c>
      <c r="C67">
        <v>134</v>
      </c>
      <c r="D67" t="s">
        <v>30</v>
      </c>
      <c r="E67">
        <v>450.24730000000005</v>
      </c>
      <c r="F67">
        <v>7.8249890000000004</v>
      </c>
      <c r="G67">
        <v>4.8510000000000003E-3</v>
      </c>
      <c r="H67">
        <v>10000</v>
      </c>
      <c r="I67">
        <v>1.6653260000000001</v>
      </c>
      <c r="J67">
        <v>3.1555E-2</v>
      </c>
    </row>
    <row r="68" spans="1:10">
      <c r="A68" t="s">
        <v>87</v>
      </c>
      <c r="B68">
        <v>131</v>
      </c>
      <c r="C68">
        <v>134</v>
      </c>
      <c r="D68" t="s">
        <v>30</v>
      </c>
      <c r="E68">
        <v>450.24730000000005</v>
      </c>
      <c r="F68">
        <v>7.7724209999999996</v>
      </c>
      <c r="G68">
        <v>1.0326999999999999E-2</v>
      </c>
      <c r="H68">
        <v>0</v>
      </c>
      <c r="I68">
        <v>0</v>
      </c>
      <c r="J68">
        <v>0</v>
      </c>
    </row>
    <row r="69" spans="1:10">
      <c r="A69" t="s">
        <v>87</v>
      </c>
      <c r="B69">
        <v>131</v>
      </c>
      <c r="C69">
        <v>134</v>
      </c>
      <c r="D69" t="s">
        <v>30</v>
      </c>
      <c r="E69">
        <v>450.24730000000005</v>
      </c>
      <c r="F69">
        <v>7.8373939999999997</v>
      </c>
      <c r="G69">
        <v>7.6889999999999997E-3</v>
      </c>
      <c r="H69">
        <v>10</v>
      </c>
      <c r="I69">
        <v>1.742996</v>
      </c>
      <c r="J69">
        <v>1.7649000000000001E-2</v>
      </c>
    </row>
    <row r="70" spans="1:10">
      <c r="A70" t="s">
        <v>87</v>
      </c>
      <c r="B70">
        <v>131</v>
      </c>
      <c r="C70">
        <v>134</v>
      </c>
      <c r="D70" t="s">
        <v>30</v>
      </c>
      <c r="E70">
        <v>450.24730000000005</v>
      </c>
      <c r="F70">
        <v>7.8258749999999999</v>
      </c>
      <c r="G70">
        <v>3.7499999999999999E-3</v>
      </c>
      <c r="H70">
        <v>30</v>
      </c>
      <c r="I70">
        <v>1.7173210000000001</v>
      </c>
      <c r="J70">
        <v>1.5904999999999999E-2</v>
      </c>
    </row>
    <row r="71" spans="1:10">
      <c r="A71" t="s">
        <v>87</v>
      </c>
      <c r="B71">
        <v>131</v>
      </c>
      <c r="C71">
        <v>134</v>
      </c>
      <c r="D71" t="s">
        <v>30</v>
      </c>
      <c r="E71">
        <v>450.24730000000005</v>
      </c>
      <c r="F71">
        <v>7.8248350000000002</v>
      </c>
      <c r="G71">
        <v>5.4130000000000003E-3</v>
      </c>
      <c r="H71">
        <v>95</v>
      </c>
      <c r="I71">
        <v>1.6736070000000001</v>
      </c>
      <c r="J71">
        <v>2.189E-2</v>
      </c>
    </row>
    <row r="72" spans="1:10">
      <c r="A72" t="s">
        <v>87</v>
      </c>
      <c r="B72">
        <v>131</v>
      </c>
      <c r="C72">
        <v>134</v>
      </c>
      <c r="D72" t="s">
        <v>30</v>
      </c>
      <c r="E72">
        <v>450.24730000000005</v>
      </c>
      <c r="F72">
        <v>7.826346</v>
      </c>
      <c r="G72">
        <v>1.0470999999999999E-2</v>
      </c>
      <c r="H72">
        <v>1000</v>
      </c>
      <c r="I72">
        <v>1.6419699999999999</v>
      </c>
      <c r="J72">
        <v>1.4253E-2</v>
      </c>
    </row>
    <row r="73" spans="1:10">
      <c r="A73" t="s">
        <v>87</v>
      </c>
      <c r="B73">
        <v>131</v>
      </c>
      <c r="C73">
        <v>134</v>
      </c>
      <c r="D73" t="s">
        <v>30</v>
      </c>
      <c r="E73">
        <v>450.24730000000005</v>
      </c>
      <c r="F73">
        <v>7.819801</v>
      </c>
      <c r="G73">
        <v>1.4660000000000001E-3</v>
      </c>
      <c r="H73">
        <v>10000</v>
      </c>
      <c r="I73">
        <v>1.6599699999999999</v>
      </c>
      <c r="J73">
        <v>1.3295E-2</v>
      </c>
    </row>
    <row r="74" spans="1:10">
      <c r="A74" t="s">
        <v>86</v>
      </c>
      <c r="B74">
        <v>131</v>
      </c>
      <c r="C74">
        <v>135</v>
      </c>
      <c r="D74" t="s">
        <v>31</v>
      </c>
      <c r="E74">
        <v>565.27430000000004</v>
      </c>
      <c r="F74">
        <v>7.2230879999999997</v>
      </c>
      <c r="G74">
        <v>4.7809999999999997E-3</v>
      </c>
      <c r="H74">
        <v>0</v>
      </c>
      <c r="I74">
        <v>0</v>
      </c>
      <c r="J74">
        <v>0</v>
      </c>
    </row>
    <row r="75" spans="1:10">
      <c r="A75" t="s">
        <v>86</v>
      </c>
      <c r="B75">
        <v>131</v>
      </c>
      <c r="C75">
        <v>135</v>
      </c>
      <c r="D75" t="s">
        <v>31</v>
      </c>
      <c r="E75">
        <v>565.27430000000004</v>
      </c>
      <c r="F75">
        <v>7.2481470000000003</v>
      </c>
      <c r="G75">
        <v>9.2239999999999996E-3</v>
      </c>
      <c r="H75">
        <v>10</v>
      </c>
      <c r="I75">
        <v>2.4109440000000002</v>
      </c>
      <c r="J75">
        <v>2.0393000000000001E-2</v>
      </c>
    </row>
    <row r="76" spans="1:10">
      <c r="A76" t="s">
        <v>86</v>
      </c>
      <c r="B76">
        <v>131</v>
      </c>
      <c r="C76">
        <v>135</v>
      </c>
      <c r="D76" t="s">
        <v>31</v>
      </c>
      <c r="E76">
        <v>565.27430000000004</v>
      </c>
      <c r="F76">
        <v>7.2485200000000001</v>
      </c>
      <c r="G76">
        <v>2.3530000000000001E-3</v>
      </c>
      <c r="H76">
        <v>30</v>
      </c>
      <c r="I76">
        <v>2.3773010000000001</v>
      </c>
      <c r="J76">
        <v>2.1984E-2</v>
      </c>
    </row>
    <row r="77" spans="1:10">
      <c r="A77" t="s">
        <v>86</v>
      </c>
      <c r="B77">
        <v>131</v>
      </c>
      <c r="C77">
        <v>135</v>
      </c>
      <c r="D77" t="s">
        <v>31</v>
      </c>
      <c r="E77">
        <v>565.27430000000004</v>
      </c>
      <c r="F77">
        <v>7.2483329999999997</v>
      </c>
      <c r="G77">
        <v>5.339E-3</v>
      </c>
      <c r="H77">
        <v>95</v>
      </c>
      <c r="I77">
        <v>2.2837990000000001</v>
      </c>
      <c r="J77">
        <v>6.1869999999999998E-3</v>
      </c>
    </row>
    <row r="78" spans="1:10">
      <c r="A78" t="s">
        <v>86</v>
      </c>
      <c r="B78">
        <v>131</v>
      </c>
      <c r="C78">
        <v>135</v>
      </c>
      <c r="D78" t="s">
        <v>31</v>
      </c>
      <c r="E78">
        <v>565.27430000000004</v>
      </c>
      <c r="F78">
        <v>7.2471079999999999</v>
      </c>
      <c r="G78">
        <v>4.2449999999999996E-3</v>
      </c>
      <c r="H78">
        <v>1000</v>
      </c>
      <c r="I78">
        <v>2.2553749999999999</v>
      </c>
      <c r="J78">
        <v>1.7920999999999999E-2</v>
      </c>
    </row>
    <row r="79" spans="1:10">
      <c r="A79" t="s">
        <v>86</v>
      </c>
      <c r="B79">
        <v>131</v>
      </c>
      <c r="C79">
        <v>135</v>
      </c>
      <c r="D79" t="s">
        <v>31</v>
      </c>
      <c r="E79">
        <v>565.27430000000004</v>
      </c>
      <c r="F79">
        <v>7.2557210000000003</v>
      </c>
      <c r="G79">
        <v>2.4499999999999999E-3</v>
      </c>
      <c r="H79">
        <v>10000</v>
      </c>
      <c r="I79">
        <v>2.2083740000000001</v>
      </c>
      <c r="J79">
        <v>2.2667E-2</v>
      </c>
    </row>
    <row r="80" spans="1:10">
      <c r="A80" t="s">
        <v>87</v>
      </c>
      <c r="B80">
        <v>131</v>
      </c>
      <c r="C80">
        <v>135</v>
      </c>
      <c r="D80" t="s">
        <v>31</v>
      </c>
      <c r="E80">
        <v>565.27430000000004</v>
      </c>
      <c r="F80">
        <v>7.2172200000000002</v>
      </c>
      <c r="G80">
        <v>7.3369999999999998E-3</v>
      </c>
      <c r="H80">
        <v>0</v>
      </c>
      <c r="I80">
        <v>0</v>
      </c>
      <c r="J80">
        <v>0</v>
      </c>
    </row>
    <row r="81" spans="1:10">
      <c r="A81" t="s">
        <v>87</v>
      </c>
      <c r="B81">
        <v>131</v>
      </c>
      <c r="C81">
        <v>135</v>
      </c>
      <c r="D81" t="s">
        <v>31</v>
      </c>
      <c r="E81">
        <v>565.27430000000004</v>
      </c>
      <c r="F81">
        <v>7.2634629999999998</v>
      </c>
      <c r="G81">
        <v>7.3210000000000003E-3</v>
      </c>
      <c r="H81">
        <v>10</v>
      </c>
      <c r="I81">
        <v>2.377894</v>
      </c>
      <c r="J81">
        <v>2.6925999999999999E-2</v>
      </c>
    </row>
    <row r="82" spans="1:10">
      <c r="A82" t="s">
        <v>87</v>
      </c>
      <c r="B82">
        <v>131</v>
      </c>
      <c r="C82">
        <v>135</v>
      </c>
      <c r="D82" t="s">
        <v>31</v>
      </c>
      <c r="E82">
        <v>565.27430000000004</v>
      </c>
      <c r="F82">
        <v>7.2579719999999996</v>
      </c>
      <c r="G82">
        <v>5.0520000000000001E-3</v>
      </c>
      <c r="H82">
        <v>30</v>
      </c>
      <c r="I82">
        <v>2.3538480000000002</v>
      </c>
      <c r="J82">
        <v>2.5974000000000001E-2</v>
      </c>
    </row>
    <row r="83" spans="1:10">
      <c r="A83" t="s">
        <v>87</v>
      </c>
      <c r="B83">
        <v>131</v>
      </c>
      <c r="C83">
        <v>135</v>
      </c>
      <c r="D83" t="s">
        <v>31</v>
      </c>
      <c r="E83">
        <v>565.27430000000004</v>
      </c>
      <c r="F83">
        <v>7.2543519999999999</v>
      </c>
      <c r="G83">
        <v>4.9259999999999998E-3</v>
      </c>
      <c r="H83">
        <v>95</v>
      </c>
      <c r="I83">
        <v>2.303401</v>
      </c>
      <c r="J83">
        <v>2.4740000000000002E-2</v>
      </c>
    </row>
    <row r="84" spans="1:10">
      <c r="A84" t="s">
        <v>87</v>
      </c>
      <c r="B84">
        <v>131</v>
      </c>
      <c r="C84">
        <v>135</v>
      </c>
      <c r="D84" t="s">
        <v>31</v>
      </c>
      <c r="E84">
        <v>565.27430000000004</v>
      </c>
      <c r="F84">
        <v>7.2549859999999997</v>
      </c>
      <c r="G84">
        <v>7.6990000000000001E-3</v>
      </c>
      <c r="H84">
        <v>1000</v>
      </c>
      <c r="I84">
        <v>2.2489840000000001</v>
      </c>
      <c r="J84">
        <v>2.0361000000000001E-2</v>
      </c>
    </row>
    <row r="85" spans="1:10">
      <c r="A85" t="s">
        <v>87</v>
      </c>
      <c r="B85">
        <v>131</v>
      </c>
      <c r="C85">
        <v>135</v>
      </c>
      <c r="D85" t="s">
        <v>31</v>
      </c>
      <c r="E85">
        <v>565.27430000000004</v>
      </c>
      <c r="F85">
        <v>7.2479279999999999</v>
      </c>
      <c r="G85">
        <v>3.3159999999999999E-3</v>
      </c>
      <c r="H85">
        <v>10000</v>
      </c>
      <c r="I85">
        <v>2.2442310000000001</v>
      </c>
      <c r="J85">
        <v>8.7950000000000007E-3</v>
      </c>
    </row>
    <row r="86" spans="1:10">
      <c r="A86" t="s">
        <v>86</v>
      </c>
      <c r="B86">
        <v>132</v>
      </c>
      <c r="C86">
        <v>148</v>
      </c>
      <c r="D86" t="s">
        <v>32</v>
      </c>
      <c r="E86">
        <v>1976.0619999999999</v>
      </c>
      <c r="F86">
        <v>7.7043699999999999</v>
      </c>
      <c r="G86">
        <v>2.0937999999999998E-2</v>
      </c>
      <c r="H86">
        <v>0</v>
      </c>
      <c r="I86">
        <v>0</v>
      </c>
      <c r="J86">
        <v>0</v>
      </c>
    </row>
    <row r="87" spans="1:10">
      <c r="A87" t="s">
        <v>86</v>
      </c>
      <c r="B87">
        <v>132</v>
      </c>
      <c r="C87">
        <v>148</v>
      </c>
      <c r="D87" t="s">
        <v>32</v>
      </c>
      <c r="E87">
        <v>1976.0619999999999</v>
      </c>
      <c r="F87">
        <v>7.7738420000000001</v>
      </c>
      <c r="G87">
        <v>8.0850000000000002E-3</v>
      </c>
      <c r="H87">
        <v>10</v>
      </c>
      <c r="I87">
        <v>8.1346740000000004</v>
      </c>
      <c r="J87">
        <v>9.8725999999999994E-2</v>
      </c>
    </row>
    <row r="88" spans="1:10">
      <c r="A88" t="s">
        <v>86</v>
      </c>
      <c r="B88">
        <v>132</v>
      </c>
      <c r="C88">
        <v>148</v>
      </c>
      <c r="D88" t="s">
        <v>32</v>
      </c>
      <c r="E88">
        <v>1976.0619999999999</v>
      </c>
      <c r="F88">
        <v>7.7642110000000004</v>
      </c>
      <c r="G88">
        <v>2.4970000000000001E-3</v>
      </c>
      <c r="H88">
        <v>30</v>
      </c>
      <c r="I88">
        <v>8.8067480000000007</v>
      </c>
      <c r="J88">
        <v>0.128386</v>
      </c>
    </row>
    <row r="89" spans="1:10">
      <c r="A89" t="s">
        <v>86</v>
      </c>
      <c r="B89">
        <v>132</v>
      </c>
      <c r="C89">
        <v>148</v>
      </c>
      <c r="D89" t="s">
        <v>32</v>
      </c>
      <c r="E89">
        <v>1976.0619999999999</v>
      </c>
      <c r="F89">
        <v>7.7720209999999996</v>
      </c>
      <c r="G89">
        <v>5.6309999999999997E-3</v>
      </c>
      <c r="H89">
        <v>95</v>
      </c>
      <c r="I89">
        <v>8.9458149999999996</v>
      </c>
      <c r="J89">
        <v>5.7513000000000002E-2</v>
      </c>
    </row>
    <row r="90" spans="1:10">
      <c r="A90" t="s">
        <v>86</v>
      </c>
      <c r="B90">
        <v>132</v>
      </c>
      <c r="C90">
        <v>148</v>
      </c>
      <c r="D90" t="s">
        <v>32</v>
      </c>
      <c r="E90">
        <v>1976.0619999999999</v>
      </c>
      <c r="F90">
        <v>7.77081</v>
      </c>
      <c r="G90">
        <v>2.5609999999999999E-3</v>
      </c>
      <c r="H90">
        <v>1000</v>
      </c>
      <c r="I90">
        <v>9.5782609999999995</v>
      </c>
      <c r="J90">
        <v>0.121173</v>
      </c>
    </row>
    <row r="91" spans="1:10">
      <c r="A91" t="s">
        <v>86</v>
      </c>
      <c r="B91">
        <v>132</v>
      </c>
      <c r="C91">
        <v>148</v>
      </c>
      <c r="D91" t="s">
        <v>32</v>
      </c>
      <c r="E91">
        <v>1976.0619999999999</v>
      </c>
      <c r="F91">
        <v>7.7764340000000001</v>
      </c>
      <c r="G91">
        <v>3.0469999999999998E-3</v>
      </c>
      <c r="H91">
        <v>10000</v>
      </c>
      <c r="I91">
        <v>9.3673920000000006</v>
      </c>
      <c r="J91">
        <v>0.14891399999999999</v>
      </c>
    </row>
    <row r="92" spans="1:10">
      <c r="A92" t="s">
        <v>87</v>
      </c>
      <c r="B92">
        <v>132</v>
      </c>
      <c r="C92">
        <v>148</v>
      </c>
      <c r="D92" t="s">
        <v>32</v>
      </c>
      <c r="E92">
        <v>1976.0619999999999</v>
      </c>
      <c r="F92">
        <v>7.7128579999999998</v>
      </c>
      <c r="G92">
        <v>9.9880000000000004E-3</v>
      </c>
      <c r="H92">
        <v>0</v>
      </c>
      <c r="I92">
        <v>0</v>
      </c>
      <c r="J92">
        <v>0</v>
      </c>
    </row>
    <row r="93" spans="1:10">
      <c r="A93" t="s">
        <v>87</v>
      </c>
      <c r="B93">
        <v>132</v>
      </c>
      <c r="C93">
        <v>148</v>
      </c>
      <c r="D93" t="s">
        <v>32</v>
      </c>
      <c r="E93">
        <v>1976.0619999999999</v>
      </c>
      <c r="F93">
        <v>7.7830820000000003</v>
      </c>
      <c r="G93">
        <v>9.0360000000000006E-3</v>
      </c>
      <c r="H93">
        <v>10</v>
      </c>
      <c r="I93">
        <v>8.0848510000000005</v>
      </c>
      <c r="J93">
        <v>0.120902</v>
      </c>
    </row>
    <row r="94" spans="1:10">
      <c r="A94" t="s">
        <v>87</v>
      </c>
      <c r="B94">
        <v>132</v>
      </c>
      <c r="C94">
        <v>148</v>
      </c>
      <c r="D94" t="s">
        <v>32</v>
      </c>
      <c r="E94">
        <v>1976.0619999999999</v>
      </c>
      <c r="F94">
        <v>7.7779410000000002</v>
      </c>
      <c r="G94">
        <v>3.1280000000000001E-3</v>
      </c>
      <c r="H94">
        <v>30</v>
      </c>
      <c r="I94">
        <v>8.5699860000000001</v>
      </c>
      <c r="J94">
        <v>6.8869E-2</v>
      </c>
    </row>
    <row r="95" spans="1:10">
      <c r="A95" t="s">
        <v>87</v>
      </c>
      <c r="B95">
        <v>132</v>
      </c>
      <c r="C95">
        <v>148</v>
      </c>
      <c r="D95" t="s">
        <v>32</v>
      </c>
      <c r="E95">
        <v>1976.0619999999999</v>
      </c>
      <c r="F95">
        <v>7.7768639999999998</v>
      </c>
      <c r="G95">
        <v>5.6470000000000001E-3</v>
      </c>
      <c r="H95">
        <v>95</v>
      </c>
      <c r="I95">
        <v>9.0833490000000001</v>
      </c>
      <c r="J95">
        <v>0.166737</v>
      </c>
    </row>
    <row r="96" spans="1:10">
      <c r="A96" t="s">
        <v>87</v>
      </c>
      <c r="B96">
        <v>132</v>
      </c>
      <c r="C96">
        <v>148</v>
      </c>
      <c r="D96" t="s">
        <v>32</v>
      </c>
      <c r="E96">
        <v>1976.0619999999999</v>
      </c>
      <c r="F96">
        <v>7.7765769999999996</v>
      </c>
      <c r="G96">
        <v>6.7850000000000002E-3</v>
      </c>
      <c r="H96">
        <v>1000</v>
      </c>
      <c r="I96">
        <v>9.4242410000000003</v>
      </c>
      <c r="J96">
        <v>0.165296</v>
      </c>
    </row>
    <row r="97" spans="1:10">
      <c r="A97" t="s">
        <v>87</v>
      </c>
      <c r="B97">
        <v>132</v>
      </c>
      <c r="C97">
        <v>148</v>
      </c>
      <c r="D97" t="s">
        <v>32</v>
      </c>
      <c r="E97">
        <v>1976.0619999999999</v>
      </c>
      <c r="F97">
        <v>7.769253</v>
      </c>
      <c r="G97">
        <v>8.52E-4</v>
      </c>
      <c r="H97">
        <v>10000</v>
      </c>
      <c r="I97">
        <v>9.3296019999999995</v>
      </c>
      <c r="J97">
        <v>0.209426</v>
      </c>
    </row>
    <row r="98" spans="1:10">
      <c r="A98" t="s">
        <v>86</v>
      </c>
      <c r="B98">
        <v>132</v>
      </c>
      <c r="C98">
        <v>150</v>
      </c>
      <c r="D98" t="s">
        <v>33</v>
      </c>
      <c r="E98">
        <v>2218.1887000000002</v>
      </c>
      <c r="F98">
        <v>8.326962</v>
      </c>
      <c r="G98">
        <v>3.0049999999999999E-3</v>
      </c>
      <c r="H98">
        <v>0</v>
      </c>
      <c r="I98">
        <v>0</v>
      </c>
      <c r="J98">
        <v>0</v>
      </c>
    </row>
    <row r="99" spans="1:10">
      <c r="A99" t="s">
        <v>86</v>
      </c>
      <c r="B99">
        <v>132</v>
      </c>
      <c r="C99">
        <v>150</v>
      </c>
      <c r="D99" t="s">
        <v>33</v>
      </c>
      <c r="E99">
        <v>2218.1887000000002</v>
      </c>
      <c r="F99">
        <v>8.4182539999999992</v>
      </c>
      <c r="G99">
        <v>7.7650000000000002E-3</v>
      </c>
      <c r="H99">
        <v>10</v>
      </c>
      <c r="I99">
        <v>7.9927429999999999</v>
      </c>
      <c r="J99">
        <v>2.4098000000000001E-2</v>
      </c>
    </row>
    <row r="100" spans="1:10">
      <c r="A100" t="s">
        <v>86</v>
      </c>
      <c r="B100">
        <v>132</v>
      </c>
      <c r="C100">
        <v>150</v>
      </c>
      <c r="D100" t="s">
        <v>33</v>
      </c>
      <c r="E100">
        <v>2218.1887000000002</v>
      </c>
      <c r="F100">
        <v>8.4078610000000005</v>
      </c>
      <c r="G100">
        <v>7.3800000000000005E-4</v>
      </c>
      <c r="H100">
        <v>30</v>
      </c>
      <c r="I100">
        <v>8.5310570000000006</v>
      </c>
      <c r="J100">
        <v>0.144728</v>
      </c>
    </row>
    <row r="101" spans="1:10">
      <c r="A101" t="s">
        <v>86</v>
      </c>
      <c r="B101">
        <v>132</v>
      </c>
      <c r="C101">
        <v>150</v>
      </c>
      <c r="D101" t="s">
        <v>33</v>
      </c>
      <c r="E101">
        <v>2218.1887000000002</v>
      </c>
      <c r="F101">
        <v>8.4120259999999991</v>
      </c>
      <c r="G101">
        <v>4.3290000000000004E-3</v>
      </c>
      <c r="H101">
        <v>95</v>
      </c>
      <c r="I101">
        <v>9.5426319999999993</v>
      </c>
      <c r="J101">
        <v>5.4443999999999999E-2</v>
      </c>
    </row>
    <row r="102" spans="1:10">
      <c r="A102" t="s">
        <v>86</v>
      </c>
      <c r="B102">
        <v>132</v>
      </c>
      <c r="C102">
        <v>150</v>
      </c>
      <c r="D102" t="s">
        <v>33</v>
      </c>
      <c r="E102">
        <v>2218.1887000000002</v>
      </c>
      <c r="F102">
        <v>8.4033160000000002</v>
      </c>
      <c r="G102">
        <v>2.1250000000000002E-3</v>
      </c>
      <c r="H102">
        <v>1000</v>
      </c>
      <c r="I102">
        <v>10.604658000000001</v>
      </c>
      <c r="J102">
        <v>0.23166300000000001</v>
      </c>
    </row>
    <row r="103" spans="1:10">
      <c r="A103" t="s">
        <v>86</v>
      </c>
      <c r="B103">
        <v>132</v>
      </c>
      <c r="C103">
        <v>150</v>
      </c>
      <c r="D103" t="s">
        <v>33</v>
      </c>
      <c r="E103">
        <v>2218.1887000000002</v>
      </c>
      <c r="F103">
        <v>8.4133449999999996</v>
      </c>
      <c r="G103">
        <v>5.2220000000000001E-3</v>
      </c>
      <c r="H103">
        <v>10000</v>
      </c>
      <c r="I103">
        <v>10.493022</v>
      </c>
      <c r="J103">
        <v>0.249413</v>
      </c>
    </row>
    <row r="104" spans="1:10">
      <c r="A104" t="s">
        <v>87</v>
      </c>
      <c r="B104">
        <v>132</v>
      </c>
      <c r="C104">
        <v>150</v>
      </c>
      <c r="D104" t="s">
        <v>33</v>
      </c>
      <c r="E104">
        <v>2218.1887000000002</v>
      </c>
      <c r="F104">
        <v>8.3397050000000004</v>
      </c>
      <c r="G104">
        <v>1.8214999999999999E-2</v>
      </c>
      <c r="H104">
        <v>0</v>
      </c>
      <c r="I104">
        <v>0</v>
      </c>
      <c r="J104">
        <v>0</v>
      </c>
    </row>
    <row r="105" spans="1:10">
      <c r="A105" t="s">
        <v>87</v>
      </c>
      <c r="B105">
        <v>132</v>
      </c>
      <c r="C105">
        <v>150</v>
      </c>
      <c r="D105" t="s">
        <v>33</v>
      </c>
      <c r="E105">
        <v>2218.1887000000002</v>
      </c>
      <c r="F105">
        <v>8.4263899999999996</v>
      </c>
      <c r="G105">
        <v>8.0599999999999995E-3</v>
      </c>
      <c r="H105">
        <v>10</v>
      </c>
      <c r="I105">
        <v>7.8984129999999997</v>
      </c>
      <c r="J105">
        <v>4.8168999999999997E-2</v>
      </c>
    </row>
    <row r="106" spans="1:10">
      <c r="A106" t="s">
        <v>87</v>
      </c>
      <c r="B106">
        <v>132</v>
      </c>
      <c r="C106">
        <v>150</v>
      </c>
      <c r="D106" t="s">
        <v>33</v>
      </c>
      <c r="E106">
        <v>2218.1887000000002</v>
      </c>
      <c r="F106">
        <v>8.4168409999999998</v>
      </c>
      <c r="G106">
        <v>1.5770000000000001E-3</v>
      </c>
      <c r="H106">
        <v>30</v>
      </c>
      <c r="I106">
        <v>8.3225429999999996</v>
      </c>
      <c r="J106">
        <v>0.101413</v>
      </c>
    </row>
    <row r="107" spans="1:10">
      <c r="A107" t="s">
        <v>87</v>
      </c>
      <c r="B107">
        <v>132</v>
      </c>
      <c r="C107">
        <v>150</v>
      </c>
      <c r="D107" t="s">
        <v>33</v>
      </c>
      <c r="E107">
        <v>2218.1887000000002</v>
      </c>
      <c r="F107">
        <v>8.417764</v>
      </c>
      <c r="G107">
        <v>4.7869999999999996E-3</v>
      </c>
      <c r="H107">
        <v>95</v>
      </c>
      <c r="I107">
        <v>9.0529220000000006</v>
      </c>
      <c r="J107">
        <v>7.2396000000000002E-2</v>
      </c>
    </row>
    <row r="108" spans="1:10">
      <c r="A108" t="s">
        <v>87</v>
      </c>
      <c r="B108">
        <v>132</v>
      </c>
      <c r="C108">
        <v>150</v>
      </c>
      <c r="D108" t="s">
        <v>33</v>
      </c>
      <c r="E108">
        <v>2218.1887000000002</v>
      </c>
      <c r="F108">
        <v>8.4127729999999996</v>
      </c>
      <c r="G108">
        <v>3.3530000000000001E-3</v>
      </c>
      <c r="H108">
        <v>1000</v>
      </c>
      <c r="I108">
        <v>10.582746999999999</v>
      </c>
      <c r="J108">
        <v>0.213421</v>
      </c>
    </row>
    <row r="109" spans="1:10">
      <c r="A109" t="s">
        <v>87</v>
      </c>
      <c r="B109">
        <v>132</v>
      </c>
      <c r="C109">
        <v>150</v>
      </c>
      <c r="D109" t="s">
        <v>33</v>
      </c>
      <c r="E109">
        <v>2218.1887000000002</v>
      </c>
      <c r="F109">
        <v>8.4036960000000001</v>
      </c>
      <c r="G109">
        <v>4.7959999999999999E-3</v>
      </c>
      <c r="H109">
        <v>10000</v>
      </c>
      <c r="I109">
        <v>10.697039999999999</v>
      </c>
      <c r="J109">
        <v>1.6848999999999999E-2</v>
      </c>
    </row>
    <row r="110" spans="1:10">
      <c r="A110" t="s">
        <v>86</v>
      </c>
      <c r="B110">
        <v>135</v>
      </c>
      <c r="C110">
        <v>152</v>
      </c>
      <c r="D110" t="s">
        <v>34</v>
      </c>
      <c r="E110">
        <v>2165.0894000000003</v>
      </c>
      <c r="F110">
        <v>7.8486459999999996</v>
      </c>
      <c r="G110">
        <v>1.9812E-2</v>
      </c>
      <c r="H110">
        <v>0</v>
      </c>
      <c r="I110">
        <v>0</v>
      </c>
      <c r="J110">
        <v>0</v>
      </c>
    </row>
    <row r="111" spans="1:10">
      <c r="A111" t="s">
        <v>86</v>
      </c>
      <c r="B111">
        <v>135</v>
      </c>
      <c r="C111">
        <v>152</v>
      </c>
      <c r="D111" t="s">
        <v>34</v>
      </c>
      <c r="E111">
        <v>2165.0894000000003</v>
      </c>
      <c r="F111">
        <v>7.9172370000000001</v>
      </c>
      <c r="G111">
        <v>6.6670000000000002E-3</v>
      </c>
      <c r="H111">
        <v>10</v>
      </c>
      <c r="I111">
        <v>6.2698609999999997</v>
      </c>
      <c r="J111">
        <v>3.4805999999999997E-2</v>
      </c>
    </row>
    <row r="112" spans="1:10">
      <c r="A112" t="s">
        <v>86</v>
      </c>
      <c r="B112">
        <v>135</v>
      </c>
      <c r="C112">
        <v>152</v>
      </c>
      <c r="D112" t="s">
        <v>34</v>
      </c>
      <c r="E112">
        <v>2165.0894000000003</v>
      </c>
      <c r="F112">
        <v>7.912496</v>
      </c>
      <c r="G112">
        <v>1.524E-3</v>
      </c>
      <c r="H112">
        <v>30</v>
      </c>
      <c r="I112">
        <v>6.9760960000000001</v>
      </c>
      <c r="J112">
        <v>8.0380999999999994E-2</v>
      </c>
    </row>
    <row r="113" spans="1:10">
      <c r="A113" t="s">
        <v>86</v>
      </c>
      <c r="B113">
        <v>135</v>
      </c>
      <c r="C113">
        <v>152</v>
      </c>
      <c r="D113" t="s">
        <v>34</v>
      </c>
      <c r="E113">
        <v>2165.0894000000003</v>
      </c>
      <c r="F113">
        <v>7.9173770000000001</v>
      </c>
      <c r="G113">
        <v>4.0629999999999998E-3</v>
      </c>
      <c r="H113">
        <v>95</v>
      </c>
      <c r="I113">
        <v>8.4167109999999994</v>
      </c>
      <c r="J113">
        <v>0.25690200000000002</v>
      </c>
    </row>
    <row r="114" spans="1:10">
      <c r="A114" t="s">
        <v>86</v>
      </c>
      <c r="B114">
        <v>135</v>
      </c>
      <c r="C114">
        <v>152</v>
      </c>
      <c r="D114" t="s">
        <v>34</v>
      </c>
      <c r="E114">
        <v>2165.0894000000003</v>
      </c>
      <c r="F114">
        <v>7.9145820000000002</v>
      </c>
      <c r="G114">
        <v>2.5339999999999998E-3</v>
      </c>
      <c r="H114">
        <v>1000</v>
      </c>
      <c r="I114">
        <v>10.176821</v>
      </c>
      <c r="J114">
        <v>5.6683999999999998E-2</v>
      </c>
    </row>
    <row r="115" spans="1:10">
      <c r="A115" t="s">
        <v>86</v>
      </c>
      <c r="B115">
        <v>135</v>
      </c>
      <c r="C115">
        <v>152</v>
      </c>
      <c r="D115" t="s">
        <v>34</v>
      </c>
      <c r="E115">
        <v>2165.0894000000003</v>
      </c>
      <c r="F115">
        <v>7.9208429999999996</v>
      </c>
      <c r="G115">
        <v>1.475E-3</v>
      </c>
      <c r="H115">
        <v>10000</v>
      </c>
      <c r="I115">
        <v>9.6492140000000006</v>
      </c>
      <c r="J115">
        <v>4.5557E-2</v>
      </c>
    </row>
    <row r="116" spans="1:10">
      <c r="A116" t="s">
        <v>87</v>
      </c>
      <c r="B116">
        <v>135</v>
      </c>
      <c r="C116">
        <v>152</v>
      </c>
      <c r="D116" t="s">
        <v>34</v>
      </c>
      <c r="E116">
        <v>2165.0894000000003</v>
      </c>
      <c r="F116">
        <v>7.8582689999999999</v>
      </c>
      <c r="G116">
        <v>9.4120000000000002E-3</v>
      </c>
      <c r="H116">
        <v>0</v>
      </c>
      <c r="I116">
        <v>0</v>
      </c>
      <c r="J116">
        <v>0</v>
      </c>
    </row>
    <row r="117" spans="1:10">
      <c r="A117" t="s">
        <v>87</v>
      </c>
      <c r="B117">
        <v>135</v>
      </c>
      <c r="C117">
        <v>152</v>
      </c>
      <c r="D117" t="s">
        <v>34</v>
      </c>
      <c r="E117">
        <v>2165.0894000000003</v>
      </c>
      <c r="F117">
        <v>7.925916</v>
      </c>
      <c r="G117">
        <v>6.0800000000000003E-3</v>
      </c>
      <c r="H117">
        <v>10</v>
      </c>
      <c r="I117">
        <v>6.190258</v>
      </c>
      <c r="J117">
        <v>0.108997</v>
      </c>
    </row>
    <row r="118" spans="1:10">
      <c r="A118" t="s">
        <v>87</v>
      </c>
      <c r="B118">
        <v>135</v>
      </c>
      <c r="C118">
        <v>152</v>
      </c>
      <c r="D118" t="s">
        <v>34</v>
      </c>
      <c r="E118">
        <v>2165.0894000000003</v>
      </c>
      <c r="F118">
        <v>7.9222599999999996</v>
      </c>
      <c r="G118">
        <v>1.7730000000000001E-3</v>
      </c>
      <c r="H118">
        <v>30</v>
      </c>
      <c r="I118">
        <v>6.8350350000000004</v>
      </c>
      <c r="J118">
        <v>0.105139</v>
      </c>
    </row>
    <row r="119" spans="1:10">
      <c r="A119" t="s">
        <v>87</v>
      </c>
      <c r="B119">
        <v>135</v>
      </c>
      <c r="C119">
        <v>152</v>
      </c>
      <c r="D119" t="s">
        <v>34</v>
      </c>
      <c r="E119">
        <v>2165.0894000000003</v>
      </c>
      <c r="F119">
        <v>7.9216819999999997</v>
      </c>
      <c r="G119">
        <v>3.0630000000000002E-3</v>
      </c>
      <c r="H119">
        <v>95</v>
      </c>
      <c r="I119">
        <v>8.0567779999999996</v>
      </c>
      <c r="J119">
        <v>7.1264999999999995E-2</v>
      </c>
    </row>
    <row r="120" spans="1:10">
      <c r="A120" t="s">
        <v>87</v>
      </c>
      <c r="B120">
        <v>135</v>
      </c>
      <c r="C120">
        <v>152</v>
      </c>
      <c r="D120" t="s">
        <v>34</v>
      </c>
      <c r="E120">
        <v>2165.0894000000003</v>
      </c>
      <c r="F120">
        <v>7.9212590000000001</v>
      </c>
      <c r="G120">
        <v>4.0829999999999998E-3</v>
      </c>
      <c r="H120">
        <v>1000</v>
      </c>
      <c r="I120">
        <v>10.054322000000001</v>
      </c>
      <c r="J120">
        <v>0.108226</v>
      </c>
    </row>
    <row r="121" spans="1:10">
      <c r="A121" t="s">
        <v>87</v>
      </c>
      <c r="B121">
        <v>135</v>
      </c>
      <c r="C121">
        <v>152</v>
      </c>
      <c r="D121" t="s">
        <v>34</v>
      </c>
      <c r="E121">
        <v>2165.0894000000003</v>
      </c>
      <c r="F121">
        <v>7.9132709999999999</v>
      </c>
      <c r="G121">
        <v>3.7199999999999999E-4</v>
      </c>
      <c r="H121">
        <v>10000</v>
      </c>
      <c r="I121">
        <v>10.193925</v>
      </c>
      <c r="J121">
        <v>4.5104999999999999E-2</v>
      </c>
    </row>
    <row r="122" spans="1:10">
      <c r="A122" t="s">
        <v>86</v>
      </c>
      <c r="B122">
        <v>136</v>
      </c>
      <c r="C122">
        <v>146</v>
      </c>
      <c r="D122" t="s">
        <v>35</v>
      </c>
      <c r="E122">
        <v>1350.6821</v>
      </c>
      <c r="F122">
        <v>6.6810910000000003</v>
      </c>
      <c r="G122">
        <v>6.1539999999999997E-3</v>
      </c>
      <c r="H122">
        <v>0</v>
      </c>
      <c r="I122">
        <v>0</v>
      </c>
      <c r="J122">
        <v>0</v>
      </c>
    </row>
    <row r="123" spans="1:10">
      <c r="A123" t="s">
        <v>86</v>
      </c>
      <c r="B123">
        <v>136</v>
      </c>
      <c r="C123">
        <v>146</v>
      </c>
      <c r="D123" t="s">
        <v>35</v>
      </c>
      <c r="E123">
        <v>1350.6821</v>
      </c>
      <c r="F123">
        <v>6.7379759999999997</v>
      </c>
      <c r="G123">
        <v>6.6140000000000001E-3</v>
      </c>
      <c r="H123">
        <v>10</v>
      </c>
      <c r="I123">
        <v>5.1501080000000004</v>
      </c>
      <c r="J123">
        <v>0.17822399999999999</v>
      </c>
    </row>
    <row r="124" spans="1:10">
      <c r="A124" t="s">
        <v>86</v>
      </c>
      <c r="B124">
        <v>136</v>
      </c>
      <c r="C124">
        <v>146</v>
      </c>
      <c r="D124" t="s">
        <v>35</v>
      </c>
      <c r="E124">
        <v>1350.6821</v>
      </c>
      <c r="F124">
        <v>6.7282909999999996</v>
      </c>
      <c r="G124">
        <v>2.7959999999999999E-3</v>
      </c>
      <c r="H124">
        <v>30</v>
      </c>
      <c r="I124">
        <v>5.5031420000000004</v>
      </c>
      <c r="J124">
        <v>6.2497999999999998E-2</v>
      </c>
    </row>
    <row r="125" spans="1:10">
      <c r="A125" t="s">
        <v>86</v>
      </c>
      <c r="B125">
        <v>136</v>
      </c>
      <c r="C125">
        <v>146</v>
      </c>
      <c r="D125" t="s">
        <v>35</v>
      </c>
      <c r="E125">
        <v>1350.6821</v>
      </c>
      <c r="F125">
        <v>6.7310340000000002</v>
      </c>
      <c r="G125">
        <v>7.5560000000000002E-3</v>
      </c>
      <c r="H125">
        <v>95</v>
      </c>
      <c r="I125">
        <v>5.6972480000000001</v>
      </c>
      <c r="J125">
        <v>5.2766E-2</v>
      </c>
    </row>
    <row r="126" spans="1:10">
      <c r="A126" t="s">
        <v>86</v>
      </c>
      <c r="B126">
        <v>136</v>
      </c>
      <c r="C126">
        <v>146</v>
      </c>
      <c r="D126" t="s">
        <v>35</v>
      </c>
      <c r="E126">
        <v>1350.6821</v>
      </c>
      <c r="F126">
        <v>6.7315139999999998</v>
      </c>
      <c r="G126">
        <v>4.5120000000000004E-3</v>
      </c>
      <c r="H126">
        <v>1000</v>
      </c>
      <c r="I126">
        <v>5.6203110000000001</v>
      </c>
      <c r="J126">
        <v>7.5558E-2</v>
      </c>
    </row>
    <row r="127" spans="1:10">
      <c r="A127" t="s">
        <v>86</v>
      </c>
      <c r="B127">
        <v>136</v>
      </c>
      <c r="C127">
        <v>146</v>
      </c>
      <c r="D127" t="s">
        <v>35</v>
      </c>
      <c r="E127">
        <v>1350.6821</v>
      </c>
      <c r="F127">
        <v>6.7349560000000004</v>
      </c>
      <c r="G127">
        <v>1.8779999999999999E-3</v>
      </c>
      <c r="H127">
        <v>10000</v>
      </c>
      <c r="I127">
        <v>5.5036639999999997</v>
      </c>
      <c r="J127">
        <v>4.6496000000000003E-2</v>
      </c>
    </row>
    <row r="128" spans="1:10">
      <c r="A128" t="s">
        <v>87</v>
      </c>
      <c r="B128">
        <v>136</v>
      </c>
      <c r="C128">
        <v>146</v>
      </c>
      <c r="D128" t="s">
        <v>35</v>
      </c>
      <c r="E128">
        <v>1350.6821</v>
      </c>
      <c r="F128">
        <v>6.673508</v>
      </c>
      <c r="G128">
        <v>7.5579999999999996E-3</v>
      </c>
      <c r="H128">
        <v>0</v>
      </c>
      <c r="I128">
        <v>0</v>
      </c>
      <c r="J128">
        <v>0</v>
      </c>
    </row>
    <row r="129" spans="1:10">
      <c r="A129" t="s">
        <v>87</v>
      </c>
      <c r="B129">
        <v>136</v>
      </c>
      <c r="C129">
        <v>146</v>
      </c>
      <c r="D129" t="s">
        <v>35</v>
      </c>
      <c r="E129">
        <v>1350.6821</v>
      </c>
      <c r="F129">
        <v>6.7438909999999996</v>
      </c>
      <c r="G129">
        <v>1.0383999999999999E-2</v>
      </c>
      <c r="H129">
        <v>10</v>
      </c>
      <c r="I129">
        <v>5.1546159999999999</v>
      </c>
      <c r="J129">
        <v>6.5160999999999997E-2</v>
      </c>
    </row>
    <row r="130" spans="1:10">
      <c r="A130" t="s">
        <v>87</v>
      </c>
      <c r="B130">
        <v>136</v>
      </c>
      <c r="C130">
        <v>146</v>
      </c>
      <c r="D130" t="s">
        <v>35</v>
      </c>
      <c r="E130">
        <v>1350.6821</v>
      </c>
      <c r="F130">
        <v>6.737622</v>
      </c>
      <c r="G130">
        <v>3.0249999999999999E-3</v>
      </c>
      <c r="H130">
        <v>30</v>
      </c>
      <c r="I130">
        <v>5.5430549999999998</v>
      </c>
      <c r="J130">
        <v>0.12948200000000001</v>
      </c>
    </row>
    <row r="131" spans="1:10">
      <c r="A131" t="s">
        <v>87</v>
      </c>
      <c r="B131">
        <v>136</v>
      </c>
      <c r="C131">
        <v>146</v>
      </c>
      <c r="D131" t="s">
        <v>35</v>
      </c>
      <c r="E131">
        <v>1350.6821</v>
      </c>
      <c r="F131">
        <v>6.7391069999999997</v>
      </c>
      <c r="G131">
        <v>7.8539999999999999E-3</v>
      </c>
      <c r="H131">
        <v>95</v>
      </c>
      <c r="I131">
        <v>5.6510619999999996</v>
      </c>
      <c r="J131">
        <v>3.7751E-2</v>
      </c>
    </row>
    <row r="132" spans="1:10">
      <c r="A132" t="s">
        <v>87</v>
      </c>
      <c r="B132">
        <v>136</v>
      </c>
      <c r="C132">
        <v>146</v>
      </c>
      <c r="D132" t="s">
        <v>35</v>
      </c>
      <c r="E132">
        <v>1350.6821</v>
      </c>
      <c r="F132">
        <v>6.7357909999999999</v>
      </c>
      <c r="G132">
        <v>5.6979999999999999E-3</v>
      </c>
      <c r="H132">
        <v>1000</v>
      </c>
      <c r="I132">
        <v>5.6063359999999998</v>
      </c>
      <c r="J132">
        <v>2.7549000000000001E-2</v>
      </c>
    </row>
    <row r="133" spans="1:10">
      <c r="A133" t="s">
        <v>87</v>
      </c>
      <c r="B133">
        <v>136</v>
      </c>
      <c r="C133">
        <v>146</v>
      </c>
      <c r="D133" t="s">
        <v>35</v>
      </c>
      <c r="E133">
        <v>1350.6821</v>
      </c>
      <c r="F133">
        <v>6.7343679999999999</v>
      </c>
      <c r="G133">
        <v>2.5430000000000001E-3</v>
      </c>
      <c r="H133">
        <v>10000</v>
      </c>
      <c r="I133">
        <v>5.5588470000000001</v>
      </c>
      <c r="J133">
        <v>1.072E-2</v>
      </c>
    </row>
    <row r="134" spans="1:10">
      <c r="A134" t="s">
        <v>86</v>
      </c>
      <c r="B134">
        <v>147</v>
      </c>
      <c r="C134">
        <v>155</v>
      </c>
      <c r="D134" t="s">
        <v>36</v>
      </c>
      <c r="E134">
        <v>1087.6119999999999</v>
      </c>
      <c r="F134">
        <v>6.8082250000000002</v>
      </c>
      <c r="G134">
        <v>5.2459999999999998E-3</v>
      </c>
      <c r="H134">
        <v>0</v>
      </c>
      <c r="I134">
        <v>0</v>
      </c>
      <c r="J134">
        <v>0</v>
      </c>
    </row>
    <row r="135" spans="1:10">
      <c r="A135" t="s">
        <v>86</v>
      </c>
      <c r="B135">
        <v>147</v>
      </c>
      <c r="C135">
        <v>155</v>
      </c>
      <c r="D135" t="s">
        <v>36</v>
      </c>
      <c r="E135">
        <v>1087.6119999999999</v>
      </c>
      <c r="F135">
        <v>6.8836849999999998</v>
      </c>
      <c r="G135">
        <v>1.3042E-2</v>
      </c>
      <c r="H135">
        <v>10</v>
      </c>
      <c r="I135">
        <v>2.1760839999999999</v>
      </c>
      <c r="J135">
        <v>2.1419000000000001E-2</v>
      </c>
    </row>
    <row r="136" spans="1:10">
      <c r="A136" t="s">
        <v>86</v>
      </c>
      <c r="B136">
        <v>147</v>
      </c>
      <c r="C136">
        <v>155</v>
      </c>
      <c r="D136" t="s">
        <v>36</v>
      </c>
      <c r="E136">
        <v>1087.6119999999999</v>
      </c>
      <c r="F136">
        <v>6.8715780000000004</v>
      </c>
      <c r="G136">
        <v>2.663E-3</v>
      </c>
      <c r="H136">
        <v>30</v>
      </c>
      <c r="I136">
        <v>2.4031609999999999</v>
      </c>
      <c r="J136">
        <v>4.5191000000000002E-2</v>
      </c>
    </row>
    <row r="137" spans="1:10">
      <c r="A137" t="s">
        <v>86</v>
      </c>
      <c r="B137">
        <v>147</v>
      </c>
      <c r="C137">
        <v>155</v>
      </c>
      <c r="D137" t="s">
        <v>36</v>
      </c>
      <c r="E137">
        <v>1087.6119999999999</v>
      </c>
      <c r="F137">
        <v>6.8765070000000001</v>
      </c>
      <c r="G137">
        <v>8.7639999999999992E-3</v>
      </c>
      <c r="H137">
        <v>95</v>
      </c>
      <c r="I137">
        <v>2.7380019999999998</v>
      </c>
      <c r="J137">
        <v>8.1933000000000006E-2</v>
      </c>
    </row>
    <row r="138" spans="1:10">
      <c r="A138" t="s">
        <v>86</v>
      </c>
      <c r="B138">
        <v>147</v>
      </c>
      <c r="C138">
        <v>155</v>
      </c>
      <c r="D138" t="s">
        <v>36</v>
      </c>
      <c r="E138">
        <v>1087.6119999999999</v>
      </c>
      <c r="F138">
        <v>6.8704229999999997</v>
      </c>
      <c r="G138">
        <v>1.1410000000000001E-3</v>
      </c>
      <c r="H138">
        <v>1000</v>
      </c>
      <c r="I138">
        <v>3.27929</v>
      </c>
      <c r="J138">
        <v>5.5265000000000002E-2</v>
      </c>
    </row>
    <row r="139" spans="1:10">
      <c r="A139" t="s">
        <v>86</v>
      </c>
      <c r="B139">
        <v>147</v>
      </c>
      <c r="C139">
        <v>155</v>
      </c>
      <c r="D139" t="s">
        <v>36</v>
      </c>
      <c r="E139">
        <v>1087.6119999999999</v>
      </c>
      <c r="F139">
        <v>6.8795400000000004</v>
      </c>
      <c r="G139">
        <v>9.4499999999999998E-4</v>
      </c>
      <c r="H139">
        <v>10000</v>
      </c>
      <c r="I139">
        <v>3.181759</v>
      </c>
      <c r="J139">
        <v>1.7906999999999999E-2</v>
      </c>
    </row>
    <row r="140" spans="1:10">
      <c r="A140" t="s">
        <v>87</v>
      </c>
      <c r="B140">
        <v>147</v>
      </c>
      <c r="C140">
        <v>155</v>
      </c>
      <c r="D140" t="s">
        <v>36</v>
      </c>
      <c r="E140">
        <v>1087.6119999999999</v>
      </c>
      <c r="F140">
        <v>6.8008069999999998</v>
      </c>
      <c r="G140">
        <v>9.391E-3</v>
      </c>
      <c r="H140">
        <v>0</v>
      </c>
      <c r="I140">
        <v>0</v>
      </c>
      <c r="J140">
        <v>0</v>
      </c>
    </row>
    <row r="141" spans="1:10">
      <c r="A141" t="s">
        <v>87</v>
      </c>
      <c r="B141">
        <v>147</v>
      </c>
      <c r="C141">
        <v>155</v>
      </c>
      <c r="D141" t="s">
        <v>36</v>
      </c>
      <c r="E141">
        <v>1087.6119999999999</v>
      </c>
      <c r="F141">
        <v>6.8936809999999999</v>
      </c>
      <c r="G141">
        <v>9.3849999999999992E-3</v>
      </c>
      <c r="H141">
        <v>10</v>
      </c>
      <c r="I141">
        <v>2.0687869999999999</v>
      </c>
      <c r="J141">
        <v>3.1001999999999998E-2</v>
      </c>
    </row>
    <row r="142" spans="1:10">
      <c r="A142" t="s">
        <v>87</v>
      </c>
      <c r="B142">
        <v>147</v>
      </c>
      <c r="C142">
        <v>155</v>
      </c>
      <c r="D142" t="s">
        <v>36</v>
      </c>
      <c r="E142">
        <v>1087.6119999999999</v>
      </c>
      <c r="F142">
        <v>6.8845099999999997</v>
      </c>
      <c r="G142">
        <v>4.7280000000000004E-3</v>
      </c>
      <c r="H142">
        <v>30</v>
      </c>
      <c r="I142">
        <v>2.313377</v>
      </c>
      <c r="J142">
        <v>5.7629E-2</v>
      </c>
    </row>
    <row r="143" spans="1:10">
      <c r="A143" t="s">
        <v>87</v>
      </c>
      <c r="B143">
        <v>147</v>
      </c>
      <c r="C143">
        <v>155</v>
      </c>
      <c r="D143" t="s">
        <v>36</v>
      </c>
      <c r="E143">
        <v>1087.6119999999999</v>
      </c>
      <c r="F143">
        <v>6.8800600000000003</v>
      </c>
      <c r="G143">
        <v>1.1504E-2</v>
      </c>
      <c r="H143">
        <v>95</v>
      </c>
      <c r="I143">
        <v>2.7411799999999999</v>
      </c>
      <c r="J143">
        <v>0.13705500000000001</v>
      </c>
    </row>
    <row r="144" spans="1:10">
      <c r="A144" t="s">
        <v>87</v>
      </c>
      <c r="B144">
        <v>147</v>
      </c>
      <c r="C144">
        <v>155</v>
      </c>
      <c r="D144" t="s">
        <v>36</v>
      </c>
      <c r="E144">
        <v>1087.6119999999999</v>
      </c>
      <c r="F144">
        <v>6.8797569999999997</v>
      </c>
      <c r="G144">
        <v>9.724E-3</v>
      </c>
      <c r="H144">
        <v>1000</v>
      </c>
      <c r="I144">
        <v>3.2410220000000001</v>
      </c>
      <c r="J144">
        <v>7.0838999999999999E-2</v>
      </c>
    </row>
    <row r="145" spans="1:10">
      <c r="A145" t="s">
        <v>87</v>
      </c>
      <c r="B145">
        <v>147</v>
      </c>
      <c r="C145">
        <v>155</v>
      </c>
      <c r="D145" t="s">
        <v>36</v>
      </c>
      <c r="E145">
        <v>1087.6119999999999</v>
      </c>
      <c r="F145">
        <v>6.8765429999999999</v>
      </c>
      <c r="G145">
        <v>3.1970000000000002E-3</v>
      </c>
      <c r="H145">
        <v>10000</v>
      </c>
      <c r="I145">
        <v>3.1962809999999999</v>
      </c>
      <c r="J145">
        <v>2.7233E-2</v>
      </c>
    </row>
    <row r="146" spans="1:10">
      <c r="A146" t="s">
        <v>86</v>
      </c>
      <c r="B146">
        <v>154</v>
      </c>
      <c r="C146">
        <v>163</v>
      </c>
      <c r="D146" t="s">
        <v>37</v>
      </c>
      <c r="E146">
        <v>1192.6306999999999</v>
      </c>
      <c r="F146">
        <v>4.9003180000000004</v>
      </c>
      <c r="G146">
        <v>9.2250000000000006E-3</v>
      </c>
      <c r="H146">
        <v>0</v>
      </c>
      <c r="I146">
        <v>0</v>
      </c>
      <c r="J146">
        <v>0</v>
      </c>
    </row>
    <row r="147" spans="1:10">
      <c r="A147" t="s">
        <v>86</v>
      </c>
      <c r="B147">
        <v>154</v>
      </c>
      <c r="C147">
        <v>163</v>
      </c>
      <c r="D147" t="s">
        <v>37</v>
      </c>
      <c r="E147">
        <v>1192.6306999999999</v>
      </c>
      <c r="F147">
        <v>4.9047000000000001</v>
      </c>
      <c r="G147">
        <v>3.2017999999999998E-2</v>
      </c>
      <c r="H147">
        <v>10</v>
      </c>
      <c r="I147">
        <v>3.133947</v>
      </c>
      <c r="J147">
        <v>1.9684E-2</v>
      </c>
    </row>
    <row r="148" spans="1:10">
      <c r="A148" t="s">
        <v>86</v>
      </c>
      <c r="B148">
        <v>154</v>
      </c>
      <c r="C148">
        <v>163</v>
      </c>
      <c r="D148" t="s">
        <v>37</v>
      </c>
      <c r="E148">
        <v>1192.6306999999999</v>
      </c>
      <c r="F148">
        <v>4.924353</v>
      </c>
      <c r="G148">
        <v>1.4295E-2</v>
      </c>
      <c r="H148">
        <v>30</v>
      </c>
      <c r="I148">
        <v>3.3965369999999999</v>
      </c>
      <c r="J148">
        <v>2.8101000000000001E-2</v>
      </c>
    </row>
    <row r="149" spans="1:10">
      <c r="A149" t="s">
        <v>86</v>
      </c>
      <c r="B149">
        <v>154</v>
      </c>
      <c r="C149">
        <v>163</v>
      </c>
      <c r="D149" t="s">
        <v>37</v>
      </c>
      <c r="E149">
        <v>1192.6306999999999</v>
      </c>
      <c r="F149">
        <v>5.0017610000000001</v>
      </c>
      <c r="G149">
        <v>2.3739E-2</v>
      </c>
      <c r="H149">
        <v>95</v>
      </c>
      <c r="I149">
        <v>3.8496380000000001</v>
      </c>
      <c r="J149">
        <v>1.7701000000000001E-2</v>
      </c>
    </row>
    <row r="150" spans="1:10">
      <c r="A150" t="s">
        <v>86</v>
      </c>
      <c r="B150">
        <v>154</v>
      </c>
      <c r="C150">
        <v>163</v>
      </c>
      <c r="D150" t="s">
        <v>37</v>
      </c>
      <c r="E150">
        <v>1192.6306999999999</v>
      </c>
      <c r="F150">
        <v>5.028829</v>
      </c>
      <c r="G150">
        <v>9.6550000000000004E-3</v>
      </c>
      <c r="H150">
        <v>1000</v>
      </c>
      <c r="I150">
        <v>4.5224099999999998</v>
      </c>
      <c r="J150">
        <v>5.6479000000000001E-2</v>
      </c>
    </row>
    <row r="151" spans="1:10">
      <c r="A151" t="s">
        <v>86</v>
      </c>
      <c r="B151">
        <v>154</v>
      </c>
      <c r="C151">
        <v>163</v>
      </c>
      <c r="D151" t="s">
        <v>37</v>
      </c>
      <c r="E151">
        <v>1192.6306999999999</v>
      </c>
      <c r="F151">
        <v>4.9841860000000002</v>
      </c>
      <c r="G151">
        <v>1.4584E-2</v>
      </c>
      <c r="H151">
        <v>10000</v>
      </c>
      <c r="I151">
        <v>4.404477</v>
      </c>
      <c r="J151">
        <v>2.5985999999999999E-2</v>
      </c>
    </row>
    <row r="152" spans="1:10">
      <c r="A152" t="s">
        <v>87</v>
      </c>
      <c r="B152">
        <v>154</v>
      </c>
      <c r="C152">
        <v>163</v>
      </c>
      <c r="D152" t="s">
        <v>37</v>
      </c>
      <c r="E152">
        <v>1192.6306999999999</v>
      </c>
      <c r="F152">
        <v>4.8853679999999997</v>
      </c>
      <c r="G152">
        <v>1.6458E-2</v>
      </c>
      <c r="H152">
        <v>0</v>
      </c>
      <c r="I152">
        <v>0</v>
      </c>
      <c r="J152">
        <v>0</v>
      </c>
    </row>
    <row r="153" spans="1:10">
      <c r="A153" t="s">
        <v>87</v>
      </c>
      <c r="B153">
        <v>154</v>
      </c>
      <c r="C153">
        <v>163</v>
      </c>
      <c r="D153" t="s">
        <v>37</v>
      </c>
      <c r="E153">
        <v>1192.6306999999999</v>
      </c>
      <c r="F153">
        <v>4.9280220000000003</v>
      </c>
      <c r="G153">
        <v>2.3261E-2</v>
      </c>
      <c r="H153">
        <v>10</v>
      </c>
      <c r="I153">
        <v>3.1383610000000002</v>
      </c>
      <c r="J153">
        <v>3.6785999999999999E-2</v>
      </c>
    </row>
    <row r="154" spans="1:10">
      <c r="A154" t="s">
        <v>87</v>
      </c>
      <c r="B154">
        <v>154</v>
      </c>
      <c r="C154">
        <v>163</v>
      </c>
      <c r="D154" t="s">
        <v>37</v>
      </c>
      <c r="E154">
        <v>1192.6306999999999</v>
      </c>
      <c r="F154">
        <v>4.9992640000000002</v>
      </c>
      <c r="G154">
        <v>2.5189E-2</v>
      </c>
      <c r="H154">
        <v>30</v>
      </c>
      <c r="I154">
        <v>3.4437630000000001</v>
      </c>
      <c r="J154">
        <v>2.8129000000000001E-2</v>
      </c>
    </row>
    <row r="155" spans="1:10">
      <c r="A155" t="s">
        <v>87</v>
      </c>
      <c r="B155">
        <v>154</v>
      </c>
      <c r="C155">
        <v>163</v>
      </c>
      <c r="D155" t="s">
        <v>37</v>
      </c>
      <c r="E155">
        <v>1192.6306999999999</v>
      </c>
      <c r="F155">
        <v>5.0110340000000004</v>
      </c>
      <c r="G155">
        <v>1.2074E-2</v>
      </c>
      <c r="H155">
        <v>95</v>
      </c>
      <c r="I155">
        <v>3.957058</v>
      </c>
      <c r="J155">
        <v>3.3748E-2</v>
      </c>
    </row>
    <row r="156" spans="1:10">
      <c r="A156" t="s">
        <v>87</v>
      </c>
      <c r="B156">
        <v>154</v>
      </c>
      <c r="C156">
        <v>163</v>
      </c>
      <c r="D156" t="s">
        <v>37</v>
      </c>
      <c r="E156">
        <v>1192.6306999999999</v>
      </c>
      <c r="F156">
        <v>5.0189110000000001</v>
      </c>
      <c r="G156">
        <v>1.2177E-2</v>
      </c>
      <c r="H156">
        <v>1000</v>
      </c>
      <c r="I156">
        <v>4.5899460000000003</v>
      </c>
      <c r="J156">
        <v>4.9533000000000001E-2</v>
      </c>
    </row>
    <row r="157" spans="1:10">
      <c r="A157" t="s">
        <v>87</v>
      </c>
      <c r="B157">
        <v>154</v>
      </c>
      <c r="C157">
        <v>163</v>
      </c>
      <c r="D157" t="s">
        <v>37</v>
      </c>
      <c r="E157">
        <v>1192.6306999999999</v>
      </c>
      <c r="F157">
        <v>4.9629070000000004</v>
      </c>
      <c r="G157">
        <v>1.6038E-2</v>
      </c>
      <c r="H157">
        <v>10000</v>
      </c>
      <c r="I157">
        <v>4.5025130000000004</v>
      </c>
      <c r="J157">
        <v>3.9503999999999997E-2</v>
      </c>
    </row>
    <row r="158" spans="1:10">
      <c r="A158" t="s">
        <v>86</v>
      </c>
      <c r="B158">
        <v>154</v>
      </c>
      <c r="C158">
        <v>164</v>
      </c>
      <c r="D158" t="s">
        <v>38</v>
      </c>
      <c r="E158">
        <v>1339.6992</v>
      </c>
      <c r="F158">
        <v>6.814864</v>
      </c>
      <c r="G158">
        <v>6.2620000000000002E-3</v>
      </c>
      <c r="H158">
        <v>0</v>
      </c>
      <c r="I158">
        <v>0</v>
      </c>
      <c r="J158">
        <v>0</v>
      </c>
    </row>
    <row r="159" spans="1:10">
      <c r="A159" t="s">
        <v>86</v>
      </c>
      <c r="B159">
        <v>154</v>
      </c>
      <c r="C159">
        <v>164</v>
      </c>
      <c r="D159" t="s">
        <v>38</v>
      </c>
      <c r="E159">
        <v>1339.6992</v>
      </c>
      <c r="F159">
        <v>6.8816189999999997</v>
      </c>
      <c r="G159">
        <v>1.0798E-2</v>
      </c>
      <c r="H159">
        <v>10</v>
      </c>
      <c r="I159">
        <v>3.112689</v>
      </c>
      <c r="J159">
        <v>2.8032000000000001E-2</v>
      </c>
    </row>
    <row r="160" spans="1:10">
      <c r="A160" t="s">
        <v>86</v>
      </c>
      <c r="B160">
        <v>154</v>
      </c>
      <c r="C160">
        <v>164</v>
      </c>
      <c r="D160" t="s">
        <v>38</v>
      </c>
      <c r="E160">
        <v>1339.6992</v>
      </c>
      <c r="F160">
        <v>6.8708419999999997</v>
      </c>
      <c r="G160">
        <v>3.1220000000000002E-3</v>
      </c>
      <c r="H160">
        <v>30</v>
      </c>
      <c r="I160">
        <v>3.424836</v>
      </c>
      <c r="J160">
        <v>2.9755E-2</v>
      </c>
    </row>
    <row r="161" spans="1:10">
      <c r="A161" t="s">
        <v>86</v>
      </c>
      <c r="B161">
        <v>154</v>
      </c>
      <c r="C161">
        <v>164</v>
      </c>
      <c r="D161" t="s">
        <v>38</v>
      </c>
      <c r="E161">
        <v>1339.6992</v>
      </c>
      <c r="F161">
        <v>6.87575</v>
      </c>
      <c r="G161">
        <v>8.5450000000000005E-3</v>
      </c>
      <c r="H161">
        <v>95</v>
      </c>
      <c r="I161">
        <v>3.9198379999999999</v>
      </c>
      <c r="J161">
        <v>3.4997E-2</v>
      </c>
    </row>
    <row r="162" spans="1:10">
      <c r="A162" t="s">
        <v>86</v>
      </c>
      <c r="B162">
        <v>154</v>
      </c>
      <c r="C162">
        <v>164</v>
      </c>
      <c r="D162" t="s">
        <v>38</v>
      </c>
      <c r="E162">
        <v>1339.6992</v>
      </c>
      <c r="F162">
        <v>6.8726669999999999</v>
      </c>
      <c r="G162">
        <v>1.7849999999999999E-3</v>
      </c>
      <c r="H162">
        <v>1000</v>
      </c>
      <c r="I162">
        <v>5.0421569999999996</v>
      </c>
      <c r="J162">
        <v>7.4656E-2</v>
      </c>
    </row>
    <row r="163" spans="1:10">
      <c r="A163" t="s">
        <v>86</v>
      </c>
      <c r="B163">
        <v>154</v>
      </c>
      <c r="C163">
        <v>164</v>
      </c>
      <c r="D163" t="s">
        <v>38</v>
      </c>
      <c r="E163">
        <v>1339.6992</v>
      </c>
      <c r="F163">
        <v>6.876201</v>
      </c>
      <c r="G163">
        <v>1.26E-4</v>
      </c>
      <c r="H163">
        <v>10000</v>
      </c>
      <c r="I163">
        <v>5.0057530000000003</v>
      </c>
      <c r="J163">
        <v>3.3957000000000001E-2</v>
      </c>
    </row>
    <row r="164" spans="1:10">
      <c r="A164" t="s">
        <v>87</v>
      </c>
      <c r="B164">
        <v>154</v>
      </c>
      <c r="C164">
        <v>164</v>
      </c>
      <c r="D164" t="s">
        <v>38</v>
      </c>
      <c r="E164">
        <v>1339.6992</v>
      </c>
      <c r="F164">
        <v>6.8060010000000002</v>
      </c>
      <c r="G164">
        <v>8.6859999999999993E-3</v>
      </c>
      <c r="H164">
        <v>0</v>
      </c>
      <c r="I164">
        <v>0</v>
      </c>
      <c r="J164">
        <v>0</v>
      </c>
    </row>
    <row r="165" spans="1:10">
      <c r="A165" t="s">
        <v>87</v>
      </c>
      <c r="B165">
        <v>154</v>
      </c>
      <c r="C165">
        <v>164</v>
      </c>
      <c r="D165" t="s">
        <v>38</v>
      </c>
      <c r="E165">
        <v>1339.6992</v>
      </c>
      <c r="F165">
        <v>6.8940679999999999</v>
      </c>
      <c r="G165">
        <v>1.2185E-2</v>
      </c>
      <c r="H165">
        <v>10</v>
      </c>
      <c r="I165">
        <v>3.068635</v>
      </c>
      <c r="J165">
        <v>3.4854000000000003E-2</v>
      </c>
    </row>
    <row r="166" spans="1:10">
      <c r="A166" t="s">
        <v>87</v>
      </c>
      <c r="B166">
        <v>154</v>
      </c>
      <c r="C166">
        <v>164</v>
      </c>
      <c r="D166" t="s">
        <v>38</v>
      </c>
      <c r="E166">
        <v>1339.6992</v>
      </c>
      <c r="F166">
        <v>6.8841789999999996</v>
      </c>
      <c r="G166">
        <v>4.8079999999999998E-3</v>
      </c>
      <c r="H166">
        <v>30</v>
      </c>
      <c r="I166">
        <v>3.4090210000000001</v>
      </c>
      <c r="J166">
        <v>5.7911999999999998E-2</v>
      </c>
    </row>
    <row r="167" spans="1:10">
      <c r="A167" t="s">
        <v>87</v>
      </c>
      <c r="B167">
        <v>154</v>
      </c>
      <c r="C167">
        <v>164</v>
      </c>
      <c r="D167" t="s">
        <v>38</v>
      </c>
      <c r="E167">
        <v>1339.6992</v>
      </c>
      <c r="F167">
        <v>6.8827860000000003</v>
      </c>
      <c r="G167">
        <v>8.9650000000000007E-3</v>
      </c>
      <c r="H167">
        <v>95</v>
      </c>
      <c r="I167">
        <v>3.9112209999999998</v>
      </c>
      <c r="J167">
        <v>3.1961000000000003E-2</v>
      </c>
    </row>
    <row r="168" spans="1:10">
      <c r="A168" t="s">
        <v>87</v>
      </c>
      <c r="B168">
        <v>154</v>
      </c>
      <c r="C168">
        <v>164</v>
      </c>
      <c r="D168" t="s">
        <v>38</v>
      </c>
      <c r="E168">
        <v>1339.6992</v>
      </c>
      <c r="F168">
        <v>6.8803200000000002</v>
      </c>
      <c r="G168">
        <v>8.5769999999999996E-3</v>
      </c>
      <c r="H168">
        <v>1000</v>
      </c>
      <c r="I168">
        <v>5.0733449999999998</v>
      </c>
      <c r="J168">
        <v>4.4574000000000003E-2</v>
      </c>
    </row>
    <row r="169" spans="1:10">
      <c r="A169" t="s">
        <v>87</v>
      </c>
      <c r="B169">
        <v>154</v>
      </c>
      <c r="C169">
        <v>164</v>
      </c>
      <c r="D169" t="s">
        <v>38</v>
      </c>
      <c r="E169">
        <v>1339.6992</v>
      </c>
      <c r="F169">
        <v>6.8755069999999998</v>
      </c>
      <c r="G169">
        <v>2.885E-3</v>
      </c>
      <c r="H169">
        <v>10000</v>
      </c>
      <c r="I169">
        <v>5.0617789999999996</v>
      </c>
      <c r="J169">
        <v>3.1315999999999997E-2</v>
      </c>
    </row>
    <row r="170" spans="1:10">
      <c r="A170" t="s">
        <v>86</v>
      </c>
      <c r="B170">
        <v>164</v>
      </c>
      <c r="C170">
        <v>189</v>
      </c>
      <c r="D170" t="s">
        <v>39</v>
      </c>
      <c r="E170">
        <v>3289.6993000000002</v>
      </c>
      <c r="F170">
        <v>10.034905999999999</v>
      </c>
      <c r="G170">
        <v>6.2810000000000001E-3</v>
      </c>
      <c r="H170">
        <v>0</v>
      </c>
      <c r="I170">
        <v>0</v>
      </c>
      <c r="J170">
        <v>0</v>
      </c>
    </row>
    <row r="171" spans="1:10">
      <c r="A171" t="s">
        <v>86</v>
      </c>
      <c r="B171">
        <v>164</v>
      </c>
      <c r="C171">
        <v>189</v>
      </c>
      <c r="D171" t="s">
        <v>39</v>
      </c>
      <c r="E171">
        <v>3289.6993000000002</v>
      </c>
      <c r="F171">
        <v>10.063314</v>
      </c>
      <c r="G171">
        <v>1.8409999999999999E-2</v>
      </c>
      <c r="H171">
        <v>10</v>
      </c>
      <c r="I171">
        <v>2.2471130000000001</v>
      </c>
      <c r="J171">
        <v>6.6230999999999998E-2</v>
      </c>
    </row>
    <row r="172" spans="1:10">
      <c r="A172" t="s">
        <v>86</v>
      </c>
      <c r="B172">
        <v>164</v>
      </c>
      <c r="C172">
        <v>189</v>
      </c>
      <c r="D172" t="s">
        <v>39</v>
      </c>
      <c r="E172">
        <v>3289.6993000000002</v>
      </c>
      <c r="F172">
        <v>10.014545999999999</v>
      </c>
      <c r="G172">
        <v>1.4937000000000001E-2</v>
      </c>
      <c r="H172">
        <v>30</v>
      </c>
      <c r="I172">
        <v>2.3676490000000001</v>
      </c>
      <c r="J172">
        <v>7.8626000000000001E-2</v>
      </c>
    </row>
    <row r="173" spans="1:10">
      <c r="A173" t="s">
        <v>86</v>
      </c>
      <c r="B173">
        <v>164</v>
      </c>
      <c r="C173">
        <v>189</v>
      </c>
      <c r="D173" t="s">
        <v>39</v>
      </c>
      <c r="E173">
        <v>3289.6993000000002</v>
      </c>
      <c r="F173">
        <v>10.018818</v>
      </c>
      <c r="G173">
        <v>1.9060000000000001E-2</v>
      </c>
      <c r="H173">
        <v>95</v>
      </c>
      <c r="I173">
        <v>2.4389690000000002</v>
      </c>
      <c r="J173">
        <v>0.132967</v>
      </c>
    </row>
    <row r="174" spans="1:10">
      <c r="A174" t="s">
        <v>86</v>
      </c>
      <c r="B174">
        <v>164</v>
      </c>
      <c r="C174">
        <v>189</v>
      </c>
      <c r="D174" t="s">
        <v>39</v>
      </c>
      <c r="E174">
        <v>3289.6993000000002</v>
      </c>
      <c r="F174">
        <v>10.005609</v>
      </c>
      <c r="G174">
        <v>1.8079000000000001E-2</v>
      </c>
      <c r="H174">
        <v>1000</v>
      </c>
      <c r="I174">
        <v>3.9361109999999999</v>
      </c>
      <c r="J174">
        <v>0.25975700000000002</v>
      </c>
    </row>
    <row r="175" spans="1:10">
      <c r="A175" t="s">
        <v>86</v>
      </c>
      <c r="B175">
        <v>164</v>
      </c>
      <c r="C175">
        <v>189</v>
      </c>
      <c r="D175" t="s">
        <v>39</v>
      </c>
      <c r="E175">
        <v>3289.6993000000002</v>
      </c>
      <c r="F175">
        <v>10.022406</v>
      </c>
      <c r="G175">
        <v>2.0413000000000001E-2</v>
      </c>
      <c r="H175">
        <v>10000</v>
      </c>
      <c r="I175">
        <v>7.5864130000000003</v>
      </c>
      <c r="J175">
        <v>8.9871000000000006E-2</v>
      </c>
    </row>
    <row r="176" spans="1:10">
      <c r="A176" t="s">
        <v>87</v>
      </c>
      <c r="B176">
        <v>164</v>
      </c>
      <c r="C176">
        <v>189</v>
      </c>
      <c r="D176" t="s">
        <v>39</v>
      </c>
      <c r="E176">
        <v>3289.6993000000002</v>
      </c>
      <c r="F176">
        <v>10.035987</v>
      </c>
      <c r="G176">
        <v>1.3084E-2</v>
      </c>
      <c r="H176">
        <v>0</v>
      </c>
      <c r="I176">
        <v>0</v>
      </c>
      <c r="J176">
        <v>0</v>
      </c>
    </row>
    <row r="177" spans="1:10">
      <c r="A177" t="s">
        <v>87</v>
      </c>
      <c r="B177">
        <v>164</v>
      </c>
      <c r="C177">
        <v>189</v>
      </c>
      <c r="D177" t="s">
        <v>39</v>
      </c>
      <c r="E177">
        <v>3289.6993000000002</v>
      </c>
      <c r="F177">
        <v>10.023655</v>
      </c>
      <c r="G177">
        <v>1.6545000000000001E-2</v>
      </c>
      <c r="H177">
        <v>10</v>
      </c>
      <c r="I177">
        <v>2.1017100000000002</v>
      </c>
      <c r="J177">
        <v>0.15675900000000001</v>
      </c>
    </row>
    <row r="178" spans="1:10">
      <c r="A178" t="s">
        <v>87</v>
      </c>
      <c r="B178">
        <v>164</v>
      </c>
      <c r="C178">
        <v>189</v>
      </c>
      <c r="D178" t="s">
        <v>39</v>
      </c>
      <c r="E178">
        <v>3289.6993000000002</v>
      </c>
      <c r="F178">
        <v>10.024981</v>
      </c>
      <c r="G178">
        <v>6.0499999999999998E-3</v>
      </c>
      <c r="H178">
        <v>30</v>
      </c>
      <c r="I178">
        <v>2.3437589999999999</v>
      </c>
      <c r="J178">
        <v>0.160305</v>
      </c>
    </row>
    <row r="179" spans="1:10">
      <c r="A179" t="s">
        <v>87</v>
      </c>
      <c r="B179">
        <v>164</v>
      </c>
      <c r="C179">
        <v>189</v>
      </c>
      <c r="D179" t="s">
        <v>39</v>
      </c>
      <c r="E179">
        <v>3289.6993000000002</v>
      </c>
      <c r="F179">
        <v>10.033144</v>
      </c>
      <c r="G179">
        <v>2.653E-3</v>
      </c>
      <c r="H179">
        <v>95</v>
      </c>
      <c r="I179">
        <v>2.6051600000000001</v>
      </c>
      <c r="J179">
        <v>0.15389700000000001</v>
      </c>
    </row>
    <row r="180" spans="1:10">
      <c r="A180" t="s">
        <v>87</v>
      </c>
      <c r="B180">
        <v>164</v>
      </c>
      <c r="C180">
        <v>189</v>
      </c>
      <c r="D180" t="s">
        <v>39</v>
      </c>
      <c r="E180">
        <v>3289.6993000000002</v>
      </c>
      <c r="F180">
        <v>10.029805</v>
      </c>
      <c r="G180">
        <v>2.4629999999999999E-3</v>
      </c>
      <c r="H180">
        <v>1000</v>
      </c>
      <c r="I180">
        <v>3.7589030000000001</v>
      </c>
      <c r="J180">
        <v>6.2628000000000003E-2</v>
      </c>
    </row>
    <row r="181" spans="1:10">
      <c r="A181" t="s">
        <v>87</v>
      </c>
      <c r="B181">
        <v>164</v>
      </c>
      <c r="C181">
        <v>189</v>
      </c>
      <c r="D181" t="s">
        <v>39</v>
      </c>
      <c r="E181">
        <v>3289.6993000000002</v>
      </c>
      <c r="F181">
        <v>10.014945000000001</v>
      </c>
      <c r="G181">
        <v>2.1280000000000001E-3</v>
      </c>
      <c r="H181">
        <v>10000</v>
      </c>
      <c r="I181">
        <v>7.9504320000000002</v>
      </c>
      <c r="J181">
        <v>0.20991399999999999</v>
      </c>
    </row>
    <row r="182" spans="1:10">
      <c r="A182" t="s">
        <v>86</v>
      </c>
      <c r="B182">
        <v>165</v>
      </c>
      <c r="C182">
        <v>169</v>
      </c>
      <c r="D182" t="s">
        <v>40</v>
      </c>
      <c r="E182">
        <v>603.39909999999998</v>
      </c>
      <c r="F182">
        <v>11.084998000000001</v>
      </c>
      <c r="G182">
        <v>3.3400000000000001E-3</v>
      </c>
      <c r="H182">
        <v>0</v>
      </c>
      <c r="I182">
        <v>0</v>
      </c>
      <c r="J182">
        <v>0</v>
      </c>
    </row>
    <row r="183" spans="1:10">
      <c r="A183" t="s">
        <v>86</v>
      </c>
      <c r="B183">
        <v>165</v>
      </c>
      <c r="C183">
        <v>169</v>
      </c>
      <c r="D183" t="s">
        <v>40</v>
      </c>
      <c r="E183">
        <v>603.39909999999998</v>
      </c>
      <c r="F183">
        <v>11.075934</v>
      </c>
      <c r="G183">
        <v>6.6779999999999999E-3</v>
      </c>
      <c r="H183">
        <v>10</v>
      </c>
      <c r="I183">
        <v>3.4213E-2</v>
      </c>
      <c r="J183">
        <v>8.5760000000000003E-3</v>
      </c>
    </row>
    <row r="184" spans="1:10">
      <c r="A184" t="s">
        <v>86</v>
      </c>
      <c r="B184">
        <v>165</v>
      </c>
      <c r="C184">
        <v>169</v>
      </c>
      <c r="D184" t="s">
        <v>40</v>
      </c>
      <c r="E184">
        <v>603.39909999999998</v>
      </c>
      <c r="F184">
        <v>11.103115000000001</v>
      </c>
      <c r="G184">
        <v>2.2252999999999998E-2</v>
      </c>
      <c r="H184">
        <v>30</v>
      </c>
      <c r="I184">
        <v>5.4302000000000003E-2</v>
      </c>
      <c r="J184">
        <v>4.679E-3</v>
      </c>
    </row>
    <row r="185" spans="1:10">
      <c r="A185" t="s">
        <v>86</v>
      </c>
      <c r="B185">
        <v>165</v>
      </c>
      <c r="C185">
        <v>169</v>
      </c>
      <c r="D185" t="s">
        <v>40</v>
      </c>
      <c r="E185">
        <v>603.39909999999998</v>
      </c>
      <c r="F185">
        <v>11.136506000000001</v>
      </c>
      <c r="G185">
        <v>7.6620000000000004E-3</v>
      </c>
      <c r="H185">
        <v>95</v>
      </c>
      <c r="I185">
        <v>5.9587000000000001E-2</v>
      </c>
      <c r="J185">
        <v>1.1689E-2</v>
      </c>
    </row>
    <row r="186" spans="1:10">
      <c r="A186" t="s">
        <v>86</v>
      </c>
      <c r="B186">
        <v>165</v>
      </c>
      <c r="C186">
        <v>169</v>
      </c>
      <c r="D186" t="s">
        <v>40</v>
      </c>
      <c r="E186">
        <v>603.39909999999998</v>
      </c>
      <c r="F186">
        <v>11.116486</v>
      </c>
      <c r="G186">
        <v>3.8170000000000001E-3</v>
      </c>
      <c r="H186">
        <v>1000</v>
      </c>
      <c r="I186">
        <v>6.2830999999999998E-2</v>
      </c>
      <c r="J186">
        <v>8.0280000000000004E-3</v>
      </c>
    </row>
    <row r="187" spans="1:10">
      <c r="A187" t="s">
        <v>86</v>
      </c>
      <c r="B187">
        <v>165</v>
      </c>
      <c r="C187">
        <v>169</v>
      </c>
      <c r="D187" t="s">
        <v>40</v>
      </c>
      <c r="E187">
        <v>603.39909999999998</v>
      </c>
      <c r="F187">
        <v>11.112380999999999</v>
      </c>
      <c r="G187">
        <v>2.3161999999999999E-2</v>
      </c>
      <c r="H187">
        <v>10000</v>
      </c>
      <c r="I187">
        <v>0.101767</v>
      </c>
      <c r="J187">
        <v>2.5481E-2</v>
      </c>
    </row>
    <row r="188" spans="1:10">
      <c r="A188" t="s">
        <v>87</v>
      </c>
      <c r="B188">
        <v>165</v>
      </c>
      <c r="C188">
        <v>169</v>
      </c>
      <c r="D188" t="s">
        <v>40</v>
      </c>
      <c r="E188">
        <v>603.39909999999998</v>
      </c>
      <c r="F188">
        <v>11.073487</v>
      </c>
      <c r="G188">
        <v>3.542E-3</v>
      </c>
      <c r="H188">
        <v>0</v>
      </c>
      <c r="I188">
        <v>0</v>
      </c>
      <c r="J188">
        <v>0</v>
      </c>
    </row>
    <row r="189" spans="1:10">
      <c r="A189" t="s">
        <v>87</v>
      </c>
      <c r="B189">
        <v>165</v>
      </c>
      <c r="C189">
        <v>169</v>
      </c>
      <c r="D189" t="s">
        <v>40</v>
      </c>
      <c r="E189">
        <v>603.39909999999998</v>
      </c>
      <c r="F189">
        <v>11.082273000000001</v>
      </c>
      <c r="G189">
        <v>1.356E-3</v>
      </c>
      <c r="H189">
        <v>10</v>
      </c>
      <c r="I189">
        <v>2.3074000000000001E-2</v>
      </c>
      <c r="J189">
        <v>1.1815000000000001E-2</v>
      </c>
    </row>
    <row r="190" spans="1:10">
      <c r="A190" t="s">
        <v>87</v>
      </c>
      <c r="B190">
        <v>165</v>
      </c>
      <c r="C190">
        <v>169</v>
      </c>
      <c r="D190" t="s">
        <v>40</v>
      </c>
      <c r="E190">
        <v>603.39909999999998</v>
      </c>
      <c r="F190">
        <v>11.13391</v>
      </c>
      <c r="G190">
        <v>2.1513999999999998E-2</v>
      </c>
      <c r="H190">
        <v>30</v>
      </c>
      <c r="I190">
        <v>4.2686000000000002E-2</v>
      </c>
      <c r="J190">
        <v>8.9940000000000003E-3</v>
      </c>
    </row>
    <row r="191" spans="1:10">
      <c r="A191" t="s">
        <v>87</v>
      </c>
      <c r="B191">
        <v>165</v>
      </c>
      <c r="C191">
        <v>169</v>
      </c>
      <c r="D191" t="s">
        <v>40</v>
      </c>
      <c r="E191">
        <v>603.39909999999998</v>
      </c>
      <c r="F191">
        <v>11.107856999999999</v>
      </c>
      <c r="G191">
        <v>8.4510000000000002E-3</v>
      </c>
      <c r="H191">
        <v>95</v>
      </c>
      <c r="I191">
        <v>4.5204000000000001E-2</v>
      </c>
      <c r="J191">
        <v>1.0947E-2</v>
      </c>
    </row>
    <row r="192" spans="1:10">
      <c r="A192" t="s">
        <v>87</v>
      </c>
      <c r="B192">
        <v>165</v>
      </c>
      <c r="C192">
        <v>169</v>
      </c>
      <c r="D192" t="s">
        <v>40</v>
      </c>
      <c r="E192">
        <v>603.39909999999998</v>
      </c>
      <c r="F192">
        <v>11.119465</v>
      </c>
      <c r="G192">
        <v>1.1572000000000001E-2</v>
      </c>
      <c r="H192">
        <v>1000</v>
      </c>
      <c r="I192">
        <v>4.5171000000000003E-2</v>
      </c>
      <c r="J192">
        <v>1.1197E-2</v>
      </c>
    </row>
    <row r="193" spans="1:10">
      <c r="A193" t="s">
        <v>87</v>
      </c>
      <c r="B193">
        <v>165</v>
      </c>
      <c r="C193">
        <v>169</v>
      </c>
      <c r="D193" t="s">
        <v>40</v>
      </c>
      <c r="E193">
        <v>603.39909999999998</v>
      </c>
      <c r="F193">
        <v>11.090344</v>
      </c>
      <c r="G193">
        <v>7.6140000000000001E-3</v>
      </c>
      <c r="H193">
        <v>10000</v>
      </c>
      <c r="I193">
        <v>0.16655</v>
      </c>
      <c r="J193">
        <v>1.7784999999999999E-2</v>
      </c>
    </row>
    <row r="194" spans="1:10">
      <c r="A194" t="s">
        <v>86</v>
      </c>
      <c r="B194">
        <v>165</v>
      </c>
      <c r="C194">
        <v>189</v>
      </c>
      <c r="D194" t="s">
        <v>41</v>
      </c>
      <c r="E194">
        <v>3142.6309000000001</v>
      </c>
      <c r="F194">
        <v>9.5277189999999994</v>
      </c>
      <c r="G194">
        <v>6.9499999999999996E-3</v>
      </c>
      <c r="H194">
        <v>0</v>
      </c>
      <c r="I194">
        <v>0</v>
      </c>
      <c r="J194">
        <v>0</v>
      </c>
    </row>
    <row r="195" spans="1:10">
      <c r="A195" t="s">
        <v>86</v>
      </c>
      <c r="B195">
        <v>165</v>
      </c>
      <c r="C195">
        <v>189</v>
      </c>
      <c r="D195" t="s">
        <v>41</v>
      </c>
      <c r="E195">
        <v>3142.6309000000001</v>
      </c>
      <c r="F195">
        <v>9.5347919999999995</v>
      </c>
      <c r="G195">
        <v>6.149E-3</v>
      </c>
      <c r="H195">
        <v>10</v>
      </c>
      <c r="I195">
        <v>2.3537880000000002</v>
      </c>
      <c r="J195">
        <v>2.563E-2</v>
      </c>
    </row>
    <row r="196" spans="1:10">
      <c r="A196" t="s">
        <v>86</v>
      </c>
      <c r="B196">
        <v>165</v>
      </c>
      <c r="C196">
        <v>189</v>
      </c>
      <c r="D196" t="s">
        <v>41</v>
      </c>
      <c r="E196">
        <v>3142.6309000000001</v>
      </c>
      <c r="F196">
        <v>9.4988919999999997</v>
      </c>
      <c r="G196">
        <v>2.2269999999999998E-3</v>
      </c>
      <c r="H196">
        <v>30</v>
      </c>
      <c r="I196">
        <v>2.5137309999999999</v>
      </c>
      <c r="J196">
        <v>6.7799999999999999E-2</v>
      </c>
    </row>
    <row r="197" spans="1:10">
      <c r="A197" t="s">
        <v>86</v>
      </c>
      <c r="B197">
        <v>165</v>
      </c>
      <c r="C197">
        <v>189</v>
      </c>
      <c r="D197" t="s">
        <v>41</v>
      </c>
      <c r="E197">
        <v>3142.6309000000001</v>
      </c>
      <c r="F197">
        <v>9.5028830000000006</v>
      </c>
      <c r="G197">
        <v>7.4819999999999999E-3</v>
      </c>
      <c r="H197">
        <v>95</v>
      </c>
      <c r="I197">
        <v>2.7042830000000002</v>
      </c>
      <c r="J197">
        <v>0.21305199999999999</v>
      </c>
    </row>
    <row r="198" spans="1:10">
      <c r="A198" t="s">
        <v>86</v>
      </c>
      <c r="B198">
        <v>165</v>
      </c>
      <c r="C198">
        <v>189</v>
      </c>
      <c r="D198" t="s">
        <v>41</v>
      </c>
      <c r="E198">
        <v>3142.6309000000001</v>
      </c>
      <c r="F198">
        <v>9.4939389999999992</v>
      </c>
      <c r="G198">
        <v>1.3292999999999999E-2</v>
      </c>
      <c r="H198">
        <v>1000</v>
      </c>
      <c r="I198">
        <v>3.9692989999999999</v>
      </c>
      <c r="J198">
        <v>0.18254100000000001</v>
      </c>
    </row>
    <row r="199" spans="1:10">
      <c r="A199" t="s">
        <v>86</v>
      </c>
      <c r="B199">
        <v>165</v>
      </c>
      <c r="C199">
        <v>189</v>
      </c>
      <c r="D199" t="s">
        <v>41</v>
      </c>
      <c r="E199">
        <v>3142.6309000000001</v>
      </c>
      <c r="F199">
        <v>9.5087080000000004</v>
      </c>
      <c r="G199">
        <v>1.7604999999999999E-2</v>
      </c>
      <c r="H199">
        <v>10000</v>
      </c>
      <c r="I199">
        <v>6.9971459999999999</v>
      </c>
      <c r="J199">
        <v>7.6244999999999993E-2</v>
      </c>
    </row>
    <row r="200" spans="1:10">
      <c r="A200" t="s">
        <v>87</v>
      </c>
      <c r="B200">
        <v>165</v>
      </c>
      <c r="C200">
        <v>189</v>
      </c>
      <c r="D200" t="s">
        <v>41</v>
      </c>
      <c r="E200">
        <v>3142.6309000000001</v>
      </c>
      <c r="F200">
        <v>9.522373</v>
      </c>
      <c r="G200">
        <v>5.2139999999999999E-3</v>
      </c>
      <c r="H200">
        <v>0</v>
      </c>
      <c r="I200">
        <v>0</v>
      </c>
      <c r="J200">
        <v>0</v>
      </c>
    </row>
    <row r="201" spans="1:10">
      <c r="A201" t="s">
        <v>87</v>
      </c>
      <c r="B201">
        <v>165</v>
      </c>
      <c r="C201">
        <v>189</v>
      </c>
      <c r="D201" t="s">
        <v>41</v>
      </c>
      <c r="E201">
        <v>3142.6309000000001</v>
      </c>
      <c r="F201">
        <v>9.5050170000000005</v>
      </c>
      <c r="G201">
        <v>9.8569999999999994E-3</v>
      </c>
      <c r="H201">
        <v>10</v>
      </c>
      <c r="I201">
        <v>2.3382860000000001</v>
      </c>
      <c r="J201">
        <v>9.6764000000000003E-2</v>
      </c>
    </row>
    <row r="202" spans="1:10">
      <c r="A202" t="s">
        <v>87</v>
      </c>
      <c r="B202">
        <v>165</v>
      </c>
      <c r="C202">
        <v>189</v>
      </c>
      <c r="D202" t="s">
        <v>41</v>
      </c>
      <c r="E202">
        <v>3142.6309000000001</v>
      </c>
      <c r="F202">
        <v>9.5113699999999994</v>
      </c>
      <c r="G202">
        <v>2.807E-3</v>
      </c>
      <c r="H202">
        <v>30</v>
      </c>
      <c r="I202">
        <v>2.371181</v>
      </c>
      <c r="J202">
        <v>0.102588</v>
      </c>
    </row>
    <row r="203" spans="1:10">
      <c r="A203" t="s">
        <v>87</v>
      </c>
      <c r="B203">
        <v>165</v>
      </c>
      <c r="C203">
        <v>189</v>
      </c>
      <c r="D203" t="s">
        <v>41</v>
      </c>
      <c r="E203">
        <v>3142.6309000000001</v>
      </c>
      <c r="F203">
        <v>9.5042179999999998</v>
      </c>
      <c r="G203">
        <v>8.7589999999999994E-3</v>
      </c>
      <c r="H203">
        <v>95</v>
      </c>
      <c r="I203">
        <v>2.653851</v>
      </c>
      <c r="J203">
        <v>9.9223000000000006E-2</v>
      </c>
    </row>
    <row r="204" spans="1:10">
      <c r="A204" t="s">
        <v>87</v>
      </c>
      <c r="B204">
        <v>165</v>
      </c>
      <c r="C204">
        <v>189</v>
      </c>
      <c r="D204" t="s">
        <v>41</v>
      </c>
      <c r="E204">
        <v>3142.6309000000001</v>
      </c>
      <c r="F204">
        <v>9.5120349999999991</v>
      </c>
      <c r="G204">
        <v>9.8309999999999995E-3</v>
      </c>
      <c r="H204">
        <v>1000</v>
      </c>
      <c r="I204">
        <v>3.8449279999999999</v>
      </c>
      <c r="J204">
        <v>6.2792000000000001E-2</v>
      </c>
    </row>
    <row r="205" spans="1:10">
      <c r="A205" t="s">
        <v>87</v>
      </c>
      <c r="B205">
        <v>165</v>
      </c>
      <c r="C205">
        <v>189</v>
      </c>
      <c r="D205" t="s">
        <v>41</v>
      </c>
      <c r="E205">
        <v>3142.6309000000001</v>
      </c>
      <c r="F205">
        <v>9.5021100000000001</v>
      </c>
      <c r="G205">
        <v>9.8900000000000008E-4</v>
      </c>
      <c r="H205">
        <v>10000</v>
      </c>
      <c r="I205">
        <v>7.5381330000000002</v>
      </c>
      <c r="J205">
        <v>0.146255</v>
      </c>
    </row>
    <row r="206" spans="1:10">
      <c r="A206" t="s">
        <v>86</v>
      </c>
      <c r="B206">
        <v>167</v>
      </c>
      <c r="C206">
        <v>189</v>
      </c>
      <c r="D206" t="s">
        <v>42</v>
      </c>
      <c r="E206">
        <v>2896.4940000000001</v>
      </c>
      <c r="F206">
        <v>8.8475579999999994</v>
      </c>
      <c r="G206">
        <v>7.4590000000000004E-3</v>
      </c>
      <c r="H206">
        <v>0</v>
      </c>
      <c r="I206">
        <v>0</v>
      </c>
      <c r="J206">
        <v>0</v>
      </c>
    </row>
    <row r="207" spans="1:10">
      <c r="A207" t="s">
        <v>86</v>
      </c>
      <c r="B207">
        <v>167</v>
      </c>
      <c r="C207">
        <v>189</v>
      </c>
      <c r="D207" t="s">
        <v>42</v>
      </c>
      <c r="E207">
        <v>2896.4940000000001</v>
      </c>
      <c r="F207">
        <v>8.880986</v>
      </c>
      <c r="G207">
        <v>1.3868E-2</v>
      </c>
      <c r="H207">
        <v>10</v>
      </c>
      <c r="I207">
        <v>2.2302409999999999</v>
      </c>
      <c r="J207">
        <v>4.0249E-2</v>
      </c>
    </row>
    <row r="208" spans="1:10">
      <c r="A208" t="s">
        <v>86</v>
      </c>
      <c r="B208">
        <v>167</v>
      </c>
      <c r="C208">
        <v>189</v>
      </c>
      <c r="D208" t="s">
        <v>42</v>
      </c>
      <c r="E208">
        <v>2896.4940000000001</v>
      </c>
      <c r="F208">
        <v>8.8951790000000006</v>
      </c>
      <c r="G208">
        <v>7.7860000000000004E-3</v>
      </c>
      <c r="H208">
        <v>30</v>
      </c>
      <c r="I208">
        <v>2.3800279999999998</v>
      </c>
      <c r="J208">
        <v>3.0280000000000001E-2</v>
      </c>
    </row>
    <row r="209" spans="1:10">
      <c r="A209" t="s">
        <v>86</v>
      </c>
      <c r="B209">
        <v>167</v>
      </c>
      <c r="C209">
        <v>189</v>
      </c>
      <c r="D209" t="s">
        <v>42</v>
      </c>
      <c r="E209">
        <v>2896.4940000000001</v>
      </c>
      <c r="F209">
        <v>8.9095420000000001</v>
      </c>
      <c r="G209">
        <v>3.2450000000000001E-3</v>
      </c>
      <c r="H209">
        <v>95</v>
      </c>
      <c r="I209">
        <v>2.570058</v>
      </c>
      <c r="J209">
        <v>4.1306000000000002E-2</v>
      </c>
    </row>
    <row r="210" spans="1:10">
      <c r="A210" t="s">
        <v>86</v>
      </c>
      <c r="B210">
        <v>167</v>
      </c>
      <c r="C210">
        <v>189</v>
      </c>
      <c r="D210" t="s">
        <v>42</v>
      </c>
      <c r="E210">
        <v>2896.4940000000001</v>
      </c>
      <c r="F210">
        <v>8.8683599999999991</v>
      </c>
      <c r="G210">
        <v>7.8569999999999994E-3</v>
      </c>
      <c r="H210">
        <v>1000</v>
      </c>
      <c r="I210">
        <v>3.7356090000000002</v>
      </c>
      <c r="J210">
        <v>9.0444999999999998E-2</v>
      </c>
    </row>
    <row r="211" spans="1:10">
      <c r="A211" t="s">
        <v>86</v>
      </c>
      <c r="B211">
        <v>167</v>
      </c>
      <c r="C211">
        <v>189</v>
      </c>
      <c r="D211" t="s">
        <v>42</v>
      </c>
      <c r="E211">
        <v>2896.4940000000001</v>
      </c>
      <c r="F211">
        <v>8.8834909999999994</v>
      </c>
      <c r="G211">
        <v>8.4360000000000008E-3</v>
      </c>
      <c r="H211">
        <v>10000</v>
      </c>
      <c r="I211">
        <v>6.4266620000000003</v>
      </c>
      <c r="J211">
        <v>0.10798099999999999</v>
      </c>
    </row>
    <row r="212" spans="1:10">
      <c r="A212" t="s">
        <v>87</v>
      </c>
      <c r="B212">
        <v>167</v>
      </c>
      <c r="C212">
        <v>189</v>
      </c>
      <c r="D212" t="s">
        <v>42</v>
      </c>
      <c r="E212">
        <v>2896.4940000000001</v>
      </c>
      <c r="F212">
        <v>8.8384319999999992</v>
      </c>
      <c r="G212">
        <v>4.0629999999999998E-3</v>
      </c>
      <c r="H212">
        <v>0</v>
      </c>
      <c r="I212">
        <v>0</v>
      </c>
      <c r="J212">
        <v>0</v>
      </c>
    </row>
    <row r="213" spans="1:10">
      <c r="A213" t="s">
        <v>87</v>
      </c>
      <c r="B213">
        <v>167</v>
      </c>
      <c r="C213">
        <v>189</v>
      </c>
      <c r="D213" t="s">
        <v>42</v>
      </c>
      <c r="E213">
        <v>2896.4940000000001</v>
      </c>
      <c r="F213">
        <v>8.9051419999999997</v>
      </c>
      <c r="G213">
        <v>1.1560000000000001E-2</v>
      </c>
      <c r="H213">
        <v>10</v>
      </c>
      <c r="I213">
        <v>2.1065420000000001</v>
      </c>
      <c r="J213">
        <v>4.3430999999999997E-2</v>
      </c>
    </row>
    <row r="214" spans="1:10">
      <c r="A214" t="s">
        <v>87</v>
      </c>
      <c r="B214">
        <v>167</v>
      </c>
      <c r="C214">
        <v>189</v>
      </c>
      <c r="D214" t="s">
        <v>42</v>
      </c>
      <c r="E214">
        <v>2896.4940000000001</v>
      </c>
      <c r="F214">
        <v>8.9102309999999996</v>
      </c>
      <c r="G214">
        <v>2.0920000000000001E-3</v>
      </c>
      <c r="H214">
        <v>30</v>
      </c>
      <c r="I214">
        <v>2.249647</v>
      </c>
      <c r="J214">
        <v>7.5950000000000004E-2</v>
      </c>
    </row>
    <row r="215" spans="1:10">
      <c r="A215" t="s">
        <v>87</v>
      </c>
      <c r="B215">
        <v>167</v>
      </c>
      <c r="C215">
        <v>189</v>
      </c>
      <c r="D215" t="s">
        <v>42</v>
      </c>
      <c r="E215">
        <v>2896.4940000000001</v>
      </c>
      <c r="F215">
        <v>8.9080910000000006</v>
      </c>
      <c r="G215">
        <v>1.9530000000000001E-3</v>
      </c>
      <c r="H215">
        <v>95</v>
      </c>
      <c r="I215">
        <v>2.4700190000000002</v>
      </c>
      <c r="J215">
        <v>4.0682000000000003E-2</v>
      </c>
    </row>
    <row r="216" spans="1:10">
      <c r="A216" t="s">
        <v>87</v>
      </c>
      <c r="B216">
        <v>167</v>
      </c>
      <c r="C216">
        <v>189</v>
      </c>
      <c r="D216" t="s">
        <v>42</v>
      </c>
      <c r="E216">
        <v>2896.4940000000001</v>
      </c>
      <c r="F216">
        <v>8.888007</v>
      </c>
      <c r="G216">
        <v>3.0309999999999998E-3</v>
      </c>
      <c r="H216">
        <v>1000</v>
      </c>
      <c r="I216">
        <v>3.6977169999999999</v>
      </c>
      <c r="J216">
        <v>5.4080999999999997E-2</v>
      </c>
    </row>
    <row r="217" spans="1:10">
      <c r="A217" t="s">
        <v>87</v>
      </c>
      <c r="B217">
        <v>167</v>
      </c>
      <c r="C217">
        <v>189</v>
      </c>
      <c r="D217" t="s">
        <v>42</v>
      </c>
      <c r="E217">
        <v>2896.4940000000001</v>
      </c>
      <c r="F217">
        <v>8.8627260000000003</v>
      </c>
      <c r="G217">
        <v>1.0711E-2</v>
      </c>
      <c r="H217">
        <v>10000</v>
      </c>
      <c r="I217">
        <v>6.7638540000000003</v>
      </c>
      <c r="J217">
        <v>0.10606500000000001</v>
      </c>
    </row>
    <row r="218" spans="1:10">
      <c r="A218" t="s">
        <v>86</v>
      </c>
      <c r="B218">
        <v>174</v>
      </c>
      <c r="C218">
        <v>180</v>
      </c>
      <c r="D218" t="s">
        <v>43</v>
      </c>
      <c r="E218">
        <v>897.49549999999999</v>
      </c>
      <c r="F218">
        <v>8.0788290000000007</v>
      </c>
      <c r="G218">
        <v>1.6159E-2</v>
      </c>
      <c r="H218">
        <v>0</v>
      </c>
      <c r="I218">
        <v>0</v>
      </c>
      <c r="J218">
        <v>0</v>
      </c>
    </row>
    <row r="219" spans="1:10">
      <c r="A219" t="s">
        <v>86</v>
      </c>
      <c r="B219">
        <v>174</v>
      </c>
      <c r="C219">
        <v>180</v>
      </c>
      <c r="D219" t="s">
        <v>43</v>
      </c>
      <c r="E219">
        <v>897.49549999999999</v>
      </c>
      <c r="F219">
        <v>8.1544650000000001</v>
      </c>
      <c r="G219">
        <v>7.7450000000000001E-3</v>
      </c>
      <c r="H219">
        <v>10</v>
      </c>
      <c r="I219">
        <v>0.59893200000000002</v>
      </c>
      <c r="J219">
        <v>1.6934000000000001E-2</v>
      </c>
    </row>
    <row r="220" spans="1:10">
      <c r="A220" t="s">
        <v>86</v>
      </c>
      <c r="B220">
        <v>174</v>
      </c>
      <c r="C220">
        <v>180</v>
      </c>
      <c r="D220" t="s">
        <v>43</v>
      </c>
      <c r="E220">
        <v>897.49549999999999</v>
      </c>
      <c r="F220">
        <v>8.1460220000000003</v>
      </c>
      <c r="G220">
        <v>2.0660000000000001E-3</v>
      </c>
      <c r="H220">
        <v>30</v>
      </c>
      <c r="I220">
        <v>0.61919000000000002</v>
      </c>
      <c r="J220">
        <v>1.7371999999999999E-2</v>
      </c>
    </row>
    <row r="221" spans="1:10">
      <c r="A221" t="s">
        <v>86</v>
      </c>
      <c r="B221">
        <v>174</v>
      </c>
      <c r="C221">
        <v>180</v>
      </c>
      <c r="D221" t="s">
        <v>43</v>
      </c>
      <c r="E221">
        <v>897.49549999999999</v>
      </c>
      <c r="F221">
        <v>8.1536460000000002</v>
      </c>
      <c r="G221">
        <v>3.9529999999999999E-3</v>
      </c>
      <c r="H221">
        <v>95</v>
      </c>
      <c r="I221">
        <v>0.65435900000000002</v>
      </c>
      <c r="J221">
        <v>1.8881999999999999E-2</v>
      </c>
    </row>
    <row r="222" spans="1:10">
      <c r="A222" t="s">
        <v>86</v>
      </c>
      <c r="B222">
        <v>174</v>
      </c>
      <c r="C222">
        <v>180</v>
      </c>
      <c r="D222" t="s">
        <v>43</v>
      </c>
      <c r="E222">
        <v>897.49549999999999</v>
      </c>
      <c r="F222">
        <v>8.1477939999999993</v>
      </c>
      <c r="G222">
        <v>2.771E-3</v>
      </c>
      <c r="H222">
        <v>1000</v>
      </c>
      <c r="I222">
        <v>1.266324</v>
      </c>
      <c r="J222">
        <v>4.2581000000000001E-2</v>
      </c>
    </row>
    <row r="223" spans="1:10">
      <c r="A223" t="s">
        <v>86</v>
      </c>
      <c r="B223">
        <v>174</v>
      </c>
      <c r="C223">
        <v>180</v>
      </c>
      <c r="D223" t="s">
        <v>43</v>
      </c>
      <c r="E223">
        <v>897.49549999999999</v>
      </c>
      <c r="F223">
        <v>8.1542469999999998</v>
      </c>
      <c r="G223">
        <v>2.1900000000000001E-3</v>
      </c>
      <c r="H223">
        <v>10000</v>
      </c>
      <c r="I223">
        <v>2.873014</v>
      </c>
      <c r="J223">
        <v>4.7712999999999998E-2</v>
      </c>
    </row>
    <row r="224" spans="1:10">
      <c r="A224" t="s">
        <v>87</v>
      </c>
      <c r="B224">
        <v>174</v>
      </c>
      <c r="C224">
        <v>180</v>
      </c>
      <c r="D224" t="s">
        <v>43</v>
      </c>
      <c r="E224">
        <v>897.49549999999999</v>
      </c>
      <c r="F224">
        <v>8.0905470000000008</v>
      </c>
      <c r="G224">
        <v>1.0531E-2</v>
      </c>
      <c r="H224">
        <v>0</v>
      </c>
      <c r="I224">
        <v>0</v>
      </c>
      <c r="J224">
        <v>0</v>
      </c>
    </row>
    <row r="225" spans="1:10">
      <c r="A225" t="s">
        <v>87</v>
      </c>
      <c r="B225">
        <v>174</v>
      </c>
      <c r="C225">
        <v>180</v>
      </c>
      <c r="D225" t="s">
        <v>43</v>
      </c>
      <c r="E225">
        <v>897.49549999999999</v>
      </c>
      <c r="F225">
        <v>8.1651100000000003</v>
      </c>
      <c r="G225">
        <v>7.7809999999999997E-3</v>
      </c>
      <c r="H225">
        <v>10</v>
      </c>
      <c r="I225">
        <v>0.55629099999999998</v>
      </c>
      <c r="J225">
        <v>4.3465999999999998E-2</v>
      </c>
    </row>
    <row r="226" spans="1:10">
      <c r="A226" t="s">
        <v>87</v>
      </c>
      <c r="B226">
        <v>174</v>
      </c>
      <c r="C226">
        <v>180</v>
      </c>
      <c r="D226" t="s">
        <v>43</v>
      </c>
      <c r="E226">
        <v>897.49549999999999</v>
      </c>
      <c r="F226">
        <v>8.1588969999999996</v>
      </c>
      <c r="G226">
        <v>2.0309999999999998E-3</v>
      </c>
      <c r="H226">
        <v>30</v>
      </c>
      <c r="I226">
        <v>0.591804</v>
      </c>
      <c r="J226">
        <v>3.2839E-2</v>
      </c>
    </row>
    <row r="227" spans="1:10">
      <c r="A227" t="s">
        <v>87</v>
      </c>
      <c r="B227">
        <v>174</v>
      </c>
      <c r="C227">
        <v>180</v>
      </c>
      <c r="D227" t="s">
        <v>43</v>
      </c>
      <c r="E227">
        <v>897.49549999999999</v>
      </c>
      <c r="F227">
        <v>8.1585470000000004</v>
      </c>
      <c r="G227">
        <v>5.4469999999999996E-3</v>
      </c>
      <c r="H227">
        <v>95</v>
      </c>
      <c r="I227">
        <v>0.65122400000000003</v>
      </c>
      <c r="J227">
        <v>3.2974999999999997E-2</v>
      </c>
    </row>
    <row r="228" spans="1:10">
      <c r="A228" t="s">
        <v>87</v>
      </c>
      <c r="B228">
        <v>174</v>
      </c>
      <c r="C228">
        <v>180</v>
      </c>
      <c r="D228" t="s">
        <v>43</v>
      </c>
      <c r="E228">
        <v>897.49549999999999</v>
      </c>
      <c r="F228">
        <v>8.1554789999999997</v>
      </c>
      <c r="G228">
        <v>5.5040000000000002E-3</v>
      </c>
      <c r="H228">
        <v>1000</v>
      </c>
      <c r="I228">
        <v>1.1917519999999999</v>
      </c>
      <c r="J228">
        <v>3.4254E-2</v>
      </c>
    </row>
    <row r="229" spans="1:10">
      <c r="A229" t="s">
        <v>87</v>
      </c>
      <c r="B229">
        <v>174</v>
      </c>
      <c r="C229">
        <v>180</v>
      </c>
      <c r="D229" t="s">
        <v>43</v>
      </c>
      <c r="E229">
        <v>897.49549999999999</v>
      </c>
      <c r="F229">
        <v>8.1475609999999996</v>
      </c>
      <c r="G229">
        <v>4.1899999999999999E-4</v>
      </c>
      <c r="H229">
        <v>10000</v>
      </c>
      <c r="I229">
        <v>2.9948190000000001</v>
      </c>
      <c r="J229">
        <v>6.4346E-2</v>
      </c>
    </row>
    <row r="230" spans="1:10">
      <c r="A230" t="s">
        <v>86</v>
      </c>
      <c r="B230">
        <v>174</v>
      </c>
      <c r="C230">
        <v>189</v>
      </c>
      <c r="D230" t="s">
        <v>44</v>
      </c>
      <c r="E230">
        <v>1989.0201999999999</v>
      </c>
      <c r="F230">
        <v>8.0063770000000005</v>
      </c>
      <c r="G230">
        <v>2.3511000000000001E-2</v>
      </c>
      <c r="H230">
        <v>0</v>
      </c>
      <c r="I230">
        <v>0</v>
      </c>
      <c r="J230">
        <v>0</v>
      </c>
    </row>
    <row r="231" spans="1:10">
      <c r="A231" t="s">
        <v>86</v>
      </c>
      <c r="B231">
        <v>174</v>
      </c>
      <c r="C231">
        <v>189</v>
      </c>
      <c r="D231" t="s">
        <v>44</v>
      </c>
      <c r="E231">
        <v>1989.0201999999999</v>
      </c>
      <c r="F231">
        <v>8.0801479999999994</v>
      </c>
      <c r="G231">
        <v>6.8149999999999999E-3</v>
      </c>
      <c r="H231">
        <v>10</v>
      </c>
      <c r="I231">
        <v>1.6615679999999999</v>
      </c>
      <c r="J231">
        <v>1.4265999999999999E-2</v>
      </c>
    </row>
    <row r="232" spans="1:10">
      <c r="A232" t="s">
        <v>86</v>
      </c>
      <c r="B232">
        <v>174</v>
      </c>
      <c r="C232">
        <v>189</v>
      </c>
      <c r="D232" t="s">
        <v>44</v>
      </c>
      <c r="E232">
        <v>1989.0201999999999</v>
      </c>
      <c r="F232">
        <v>8.0727569999999993</v>
      </c>
      <c r="G232">
        <v>1.134E-3</v>
      </c>
      <c r="H232">
        <v>30</v>
      </c>
      <c r="I232">
        <v>1.7346360000000001</v>
      </c>
      <c r="J232">
        <v>1.5925999999999999E-2</v>
      </c>
    </row>
    <row r="233" spans="1:10">
      <c r="A233" t="s">
        <v>86</v>
      </c>
      <c r="B233">
        <v>174</v>
      </c>
      <c r="C233">
        <v>189</v>
      </c>
      <c r="D233" t="s">
        <v>44</v>
      </c>
      <c r="E233">
        <v>1989.0201999999999</v>
      </c>
      <c r="F233">
        <v>8.0784269999999996</v>
      </c>
      <c r="G233">
        <v>4.9610000000000001E-3</v>
      </c>
      <c r="H233">
        <v>95</v>
      </c>
      <c r="I233">
        <v>1.7902</v>
      </c>
      <c r="J233">
        <v>7.5310000000000004E-3</v>
      </c>
    </row>
    <row r="234" spans="1:10">
      <c r="A234" t="s">
        <v>86</v>
      </c>
      <c r="B234">
        <v>174</v>
      </c>
      <c r="C234">
        <v>189</v>
      </c>
      <c r="D234" t="s">
        <v>44</v>
      </c>
      <c r="E234">
        <v>1989.0201999999999</v>
      </c>
      <c r="F234">
        <v>8.0741610000000001</v>
      </c>
      <c r="G234">
        <v>1.719E-3</v>
      </c>
      <c r="H234">
        <v>1000</v>
      </c>
      <c r="I234">
        <v>2.981398</v>
      </c>
      <c r="J234">
        <v>8.1148999999999999E-2</v>
      </c>
    </row>
    <row r="235" spans="1:10">
      <c r="A235" t="s">
        <v>86</v>
      </c>
      <c r="B235">
        <v>174</v>
      </c>
      <c r="C235">
        <v>189</v>
      </c>
      <c r="D235" t="s">
        <v>44</v>
      </c>
      <c r="E235">
        <v>1989.0201999999999</v>
      </c>
      <c r="F235">
        <v>8.0786949999999997</v>
      </c>
      <c r="G235">
        <v>3.5799999999999998E-3</v>
      </c>
      <c r="H235">
        <v>10000</v>
      </c>
      <c r="I235">
        <v>5.8405649999999998</v>
      </c>
      <c r="J235">
        <v>8.9952000000000004E-2</v>
      </c>
    </row>
    <row r="236" spans="1:10">
      <c r="A236" t="s">
        <v>87</v>
      </c>
      <c r="B236">
        <v>174</v>
      </c>
      <c r="C236">
        <v>189</v>
      </c>
      <c r="D236" t="s">
        <v>44</v>
      </c>
      <c r="E236">
        <v>1989.0201999999999</v>
      </c>
      <c r="F236">
        <v>8.0239689999999992</v>
      </c>
      <c r="G236">
        <v>1.1228E-2</v>
      </c>
      <c r="H236">
        <v>0</v>
      </c>
      <c r="I236">
        <v>0</v>
      </c>
      <c r="J236">
        <v>0</v>
      </c>
    </row>
    <row r="237" spans="1:10">
      <c r="A237" t="s">
        <v>87</v>
      </c>
      <c r="B237">
        <v>174</v>
      </c>
      <c r="C237">
        <v>189</v>
      </c>
      <c r="D237" t="s">
        <v>44</v>
      </c>
      <c r="E237">
        <v>1989.0201999999999</v>
      </c>
      <c r="F237">
        <v>8.0860050000000001</v>
      </c>
      <c r="G237">
        <v>8.175E-3</v>
      </c>
      <c r="H237">
        <v>10</v>
      </c>
      <c r="I237">
        <v>1.632182</v>
      </c>
      <c r="J237">
        <v>1.83E-2</v>
      </c>
    </row>
    <row r="238" spans="1:10">
      <c r="A238" t="s">
        <v>87</v>
      </c>
      <c r="B238">
        <v>174</v>
      </c>
      <c r="C238">
        <v>189</v>
      </c>
      <c r="D238" t="s">
        <v>44</v>
      </c>
      <c r="E238">
        <v>1989.0201999999999</v>
      </c>
      <c r="F238">
        <v>8.0838520000000003</v>
      </c>
      <c r="G238">
        <v>2.8059999999999999E-3</v>
      </c>
      <c r="H238">
        <v>30</v>
      </c>
      <c r="I238">
        <v>1.700312</v>
      </c>
      <c r="J238">
        <v>1.4947999999999999E-2</v>
      </c>
    </row>
    <row r="239" spans="1:10">
      <c r="A239" t="s">
        <v>87</v>
      </c>
      <c r="B239">
        <v>174</v>
      </c>
      <c r="C239">
        <v>189</v>
      </c>
      <c r="D239" t="s">
        <v>44</v>
      </c>
      <c r="E239">
        <v>1989.0201999999999</v>
      </c>
      <c r="F239">
        <v>8.0845889999999994</v>
      </c>
      <c r="G239">
        <v>3.7529999999999998E-3</v>
      </c>
      <c r="H239">
        <v>95</v>
      </c>
      <c r="I239">
        <v>1.7833209999999999</v>
      </c>
      <c r="J239">
        <v>2.6242000000000001E-2</v>
      </c>
    </row>
    <row r="240" spans="1:10">
      <c r="A240" t="s">
        <v>87</v>
      </c>
      <c r="B240">
        <v>174</v>
      </c>
      <c r="C240">
        <v>189</v>
      </c>
      <c r="D240" t="s">
        <v>44</v>
      </c>
      <c r="E240">
        <v>1989.0201999999999</v>
      </c>
      <c r="F240">
        <v>8.0793719999999993</v>
      </c>
      <c r="G240">
        <v>5.7470000000000004E-3</v>
      </c>
      <c r="H240">
        <v>1000</v>
      </c>
      <c r="I240">
        <v>2.8751820000000001</v>
      </c>
      <c r="J240">
        <v>2.7890999999999999E-2</v>
      </c>
    </row>
    <row r="241" spans="1:10">
      <c r="A241" t="s">
        <v>87</v>
      </c>
      <c r="B241">
        <v>174</v>
      </c>
      <c r="C241">
        <v>189</v>
      </c>
      <c r="D241" t="s">
        <v>44</v>
      </c>
      <c r="E241">
        <v>1989.0201999999999</v>
      </c>
      <c r="F241">
        <v>8.0741669999999992</v>
      </c>
      <c r="G241">
        <v>2.5609999999999999E-3</v>
      </c>
      <c r="H241">
        <v>10000</v>
      </c>
      <c r="I241">
        <v>6.196326</v>
      </c>
      <c r="J241">
        <v>9.6789E-2</v>
      </c>
    </row>
    <row r="242" spans="1:10">
      <c r="A242" t="s">
        <v>86</v>
      </c>
      <c r="B242">
        <v>178</v>
      </c>
      <c r="C242">
        <v>189</v>
      </c>
      <c r="D242" t="s">
        <v>45</v>
      </c>
      <c r="E242">
        <v>1437.7457999999999</v>
      </c>
      <c r="F242">
        <v>7.2431260000000002</v>
      </c>
      <c r="G242">
        <v>0.17779800000000001</v>
      </c>
      <c r="H242">
        <v>0</v>
      </c>
      <c r="I242">
        <v>0</v>
      </c>
      <c r="J242">
        <v>0</v>
      </c>
    </row>
    <row r="243" spans="1:10">
      <c r="A243" t="s">
        <v>86</v>
      </c>
      <c r="B243">
        <v>178</v>
      </c>
      <c r="C243">
        <v>189</v>
      </c>
      <c r="D243" t="s">
        <v>45</v>
      </c>
      <c r="E243">
        <v>1437.7457999999999</v>
      </c>
      <c r="F243">
        <v>7.2332380000000001</v>
      </c>
      <c r="G243">
        <v>9.8019999999999999E-3</v>
      </c>
      <c r="H243">
        <v>10</v>
      </c>
      <c r="I243">
        <v>1.5227029999999999</v>
      </c>
      <c r="J243">
        <v>5.8810000000000001E-2</v>
      </c>
    </row>
    <row r="244" spans="1:10">
      <c r="A244" t="s">
        <v>86</v>
      </c>
      <c r="B244">
        <v>178</v>
      </c>
      <c r="C244">
        <v>189</v>
      </c>
      <c r="D244" t="s">
        <v>45</v>
      </c>
      <c r="E244">
        <v>1437.7457999999999</v>
      </c>
      <c r="F244">
        <v>7.2284160000000002</v>
      </c>
      <c r="G244">
        <v>2.1909999999999998E-3</v>
      </c>
      <c r="H244">
        <v>30</v>
      </c>
      <c r="I244">
        <v>1.505018</v>
      </c>
      <c r="J244">
        <v>5.5426000000000003E-2</v>
      </c>
    </row>
    <row r="245" spans="1:10">
      <c r="A245" t="s">
        <v>86</v>
      </c>
      <c r="B245">
        <v>178</v>
      </c>
      <c r="C245">
        <v>189</v>
      </c>
      <c r="D245" t="s">
        <v>45</v>
      </c>
      <c r="E245">
        <v>1437.7457999999999</v>
      </c>
      <c r="F245">
        <v>7.2356389999999999</v>
      </c>
      <c r="G245">
        <v>6.7990000000000004E-3</v>
      </c>
      <c r="H245">
        <v>95</v>
      </c>
      <c r="I245">
        <v>1.523706</v>
      </c>
      <c r="J245">
        <v>5.6707E-2</v>
      </c>
    </row>
    <row r="246" spans="1:10">
      <c r="A246" t="s">
        <v>86</v>
      </c>
      <c r="B246">
        <v>178</v>
      </c>
      <c r="C246">
        <v>189</v>
      </c>
      <c r="D246" t="s">
        <v>45</v>
      </c>
      <c r="E246">
        <v>1437.7457999999999</v>
      </c>
      <c r="F246">
        <v>7.2325010000000001</v>
      </c>
      <c r="G246">
        <v>2.3640000000000002E-3</v>
      </c>
      <c r="H246">
        <v>1000</v>
      </c>
      <c r="I246">
        <v>2.368509</v>
      </c>
      <c r="J246">
        <v>8.7619000000000002E-2</v>
      </c>
    </row>
    <row r="247" spans="1:10">
      <c r="A247" t="s">
        <v>86</v>
      </c>
      <c r="B247">
        <v>178</v>
      </c>
      <c r="C247">
        <v>189</v>
      </c>
      <c r="D247" t="s">
        <v>45</v>
      </c>
      <c r="E247">
        <v>1437.7457999999999</v>
      </c>
      <c r="F247">
        <v>7.2310220000000003</v>
      </c>
      <c r="G247">
        <v>1.8339999999999999E-3</v>
      </c>
      <c r="H247">
        <v>10000</v>
      </c>
      <c r="I247">
        <v>4.3466500000000003</v>
      </c>
      <c r="J247">
        <v>7.9969999999999999E-2</v>
      </c>
    </row>
    <row r="248" spans="1:10">
      <c r="A248" t="s">
        <v>87</v>
      </c>
      <c r="B248">
        <v>178</v>
      </c>
      <c r="C248">
        <v>189</v>
      </c>
      <c r="D248" t="s">
        <v>45</v>
      </c>
      <c r="E248">
        <v>1437.7457999999999</v>
      </c>
      <c r="F248">
        <v>7.168323</v>
      </c>
      <c r="G248">
        <v>9.0399999999999994E-3</v>
      </c>
      <c r="H248">
        <v>0</v>
      </c>
      <c r="I248">
        <v>0</v>
      </c>
      <c r="J248">
        <v>0</v>
      </c>
    </row>
    <row r="249" spans="1:10">
      <c r="A249" t="s">
        <v>87</v>
      </c>
      <c r="B249">
        <v>178</v>
      </c>
      <c r="C249">
        <v>189</v>
      </c>
      <c r="D249" t="s">
        <v>45</v>
      </c>
      <c r="E249">
        <v>1437.7457999999999</v>
      </c>
      <c r="F249">
        <v>7.243474</v>
      </c>
      <c r="G249">
        <v>9.0279999999999996E-3</v>
      </c>
      <c r="H249">
        <v>10</v>
      </c>
      <c r="I249">
        <v>1.433009</v>
      </c>
      <c r="J249">
        <v>3.9573999999999998E-2</v>
      </c>
    </row>
    <row r="250" spans="1:10">
      <c r="A250" t="s">
        <v>87</v>
      </c>
      <c r="B250">
        <v>178</v>
      </c>
      <c r="C250">
        <v>189</v>
      </c>
      <c r="D250" t="s">
        <v>45</v>
      </c>
      <c r="E250">
        <v>1437.7457999999999</v>
      </c>
      <c r="F250">
        <v>7.2436290000000003</v>
      </c>
      <c r="G250">
        <v>1.403E-3</v>
      </c>
      <c r="H250">
        <v>30</v>
      </c>
      <c r="I250">
        <v>1.446947</v>
      </c>
      <c r="J250">
        <v>2.0863E-2</v>
      </c>
    </row>
    <row r="251" spans="1:10">
      <c r="A251" t="s">
        <v>87</v>
      </c>
      <c r="B251">
        <v>178</v>
      </c>
      <c r="C251">
        <v>189</v>
      </c>
      <c r="D251" t="s">
        <v>45</v>
      </c>
      <c r="E251">
        <v>1437.7457999999999</v>
      </c>
      <c r="F251">
        <v>7.2383610000000003</v>
      </c>
      <c r="G251">
        <v>6.7590000000000003E-3</v>
      </c>
      <c r="H251">
        <v>95</v>
      </c>
      <c r="I251">
        <v>1.5148189999999999</v>
      </c>
      <c r="J251">
        <v>2.9234E-2</v>
      </c>
    </row>
    <row r="252" spans="1:10">
      <c r="A252" t="s">
        <v>87</v>
      </c>
      <c r="B252">
        <v>178</v>
      </c>
      <c r="C252">
        <v>189</v>
      </c>
      <c r="D252" t="s">
        <v>45</v>
      </c>
      <c r="E252">
        <v>1437.7457999999999</v>
      </c>
      <c r="F252">
        <v>7.2377399999999996</v>
      </c>
      <c r="G252">
        <v>6.7809999999999997E-3</v>
      </c>
      <c r="H252">
        <v>1000</v>
      </c>
      <c r="I252">
        <v>2.2859720000000001</v>
      </c>
      <c r="J252">
        <v>4.7342000000000002E-2</v>
      </c>
    </row>
    <row r="253" spans="1:10">
      <c r="A253" t="s">
        <v>87</v>
      </c>
      <c r="B253">
        <v>178</v>
      </c>
      <c r="C253">
        <v>189</v>
      </c>
      <c r="D253" t="s">
        <v>45</v>
      </c>
      <c r="E253">
        <v>1437.7457999999999</v>
      </c>
      <c r="F253">
        <v>7.2262750000000002</v>
      </c>
      <c r="G253">
        <v>3.6110000000000001E-3</v>
      </c>
      <c r="H253">
        <v>10000</v>
      </c>
      <c r="I253">
        <v>4.5860320000000003</v>
      </c>
      <c r="J253">
        <v>5.7147999999999997E-2</v>
      </c>
    </row>
    <row r="254" spans="1:10">
      <c r="A254" t="s">
        <v>86</v>
      </c>
      <c r="B254">
        <v>180</v>
      </c>
      <c r="C254">
        <v>188</v>
      </c>
      <c r="D254" t="s">
        <v>46</v>
      </c>
      <c r="E254">
        <v>1109.5347999999999</v>
      </c>
      <c r="F254">
        <v>7.9075309999999996</v>
      </c>
      <c r="G254">
        <v>0.117981</v>
      </c>
      <c r="H254">
        <v>0</v>
      </c>
      <c r="I254">
        <v>0</v>
      </c>
      <c r="J254">
        <v>0</v>
      </c>
    </row>
    <row r="255" spans="1:10">
      <c r="A255" t="s">
        <v>86</v>
      </c>
      <c r="B255">
        <v>180</v>
      </c>
      <c r="C255">
        <v>188</v>
      </c>
      <c r="D255" t="s">
        <v>46</v>
      </c>
      <c r="E255">
        <v>1109.5347999999999</v>
      </c>
      <c r="F255">
        <v>8.0648429999999998</v>
      </c>
      <c r="G255">
        <v>6.5129999999999997E-3</v>
      </c>
      <c r="H255">
        <v>10</v>
      </c>
      <c r="I255">
        <v>1.045094</v>
      </c>
      <c r="J255">
        <v>2.6960000000000001E-2</v>
      </c>
    </row>
    <row r="256" spans="1:10">
      <c r="A256" t="s">
        <v>86</v>
      </c>
      <c r="B256">
        <v>180</v>
      </c>
      <c r="C256">
        <v>188</v>
      </c>
      <c r="D256" t="s">
        <v>46</v>
      </c>
      <c r="E256">
        <v>1109.5347999999999</v>
      </c>
      <c r="F256">
        <v>8.0555199999999996</v>
      </c>
      <c r="G256">
        <v>1.58E-3</v>
      </c>
      <c r="H256">
        <v>30</v>
      </c>
      <c r="I256">
        <v>1.0543990000000001</v>
      </c>
      <c r="J256">
        <v>3.2301000000000003E-2</v>
      </c>
    </row>
    <row r="257" spans="1:10">
      <c r="A257" t="s">
        <v>86</v>
      </c>
      <c r="B257">
        <v>180</v>
      </c>
      <c r="C257">
        <v>188</v>
      </c>
      <c r="D257" t="s">
        <v>46</v>
      </c>
      <c r="E257">
        <v>1109.5347999999999</v>
      </c>
      <c r="F257">
        <v>7.9312719999999999</v>
      </c>
      <c r="G257">
        <v>0.10652499999999999</v>
      </c>
      <c r="H257">
        <v>95</v>
      </c>
      <c r="I257">
        <v>1.1418759999999999</v>
      </c>
      <c r="J257">
        <v>5.7241E-2</v>
      </c>
    </row>
    <row r="258" spans="1:10">
      <c r="A258" t="s">
        <v>86</v>
      </c>
      <c r="B258">
        <v>180</v>
      </c>
      <c r="C258">
        <v>188</v>
      </c>
      <c r="D258" t="s">
        <v>46</v>
      </c>
      <c r="E258">
        <v>1109.5347999999999</v>
      </c>
      <c r="F258">
        <v>8.0617239999999999</v>
      </c>
      <c r="G258">
        <v>1.0759999999999999E-3</v>
      </c>
      <c r="H258">
        <v>1000</v>
      </c>
      <c r="I258">
        <v>1.758453</v>
      </c>
      <c r="J258">
        <v>5.5181000000000001E-2</v>
      </c>
    </row>
    <row r="259" spans="1:10">
      <c r="A259" t="s">
        <v>86</v>
      </c>
      <c r="B259">
        <v>180</v>
      </c>
      <c r="C259">
        <v>188</v>
      </c>
      <c r="D259" t="s">
        <v>46</v>
      </c>
      <c r="E259">
        <v>1109.5347999999999</v>
      </c>
      <c r="F259">
        <v>7.9202719999999998</v>
      </c>
      <c r="G259">
        <v>0.107616</v>
      </c>
      <c r="H259">
        <v>10000</v>
      </c>
      <c r="I259">
        <v>3.3622990000000001</v>
      </c>
      <c r="J259">
        <v>8.2958000000000004E-2</v>
      </c>
    </row>
    <row r="260" spans="1:10">
      <c r="A260" t="s">
        <v>87</v>
      </c>
      <c r="B260">
        <v>180</v>
      </c>
      <c r="C260">
        <v>188</v>
      </c>
      <c r="D260" t="s">
        <v>46</v>
      </c>
      <c r="E260">
        <v>1109.5347999999999</v>
      </c>
      <c r="F260">
        <v>7.7797099999999997</v>
      </c>
      <c r="G260">
        <v>8.9470000000000001E-3</v>
      </c>
      <c r="H260">
        <v>0</v>
      </c>
      <c r="I260">
        <v>0</v>
      </c>
      <c r="J260">
        <v>0</v>
      </c>
    </row>
    <row r="261" spans="1:10">
      <c r="A261" t="s">
        <v>87</v>
      </c>
      <c r="B261">
        <v>180</v>
      </c>
      <c r="C261">
        <v>188</v>
      </c>
      <c r="D261" t="s">
        <v>46</v>
      </c>
      <c r="E261">
        <v>1109.5347999999999</v>
      </c>
      <c r="F261">
        <v>7.8506960000000001</v>
      </c>
      <c r="G261">
        <v>8.1930000000000006E-3</v>
      </c>
      <c r="H261">
        <v>10</v>
      </c>
      <c r="I261">
        <v>1.1116790000000001</v>
      </c>
      <c r="J261">
        <v>2.8410000000000001E-2</v>
      </c>
    </row>
    <row r="262" spans="1:10">
      <c r="A262" t="s">
        <v>87</v>
      </c>
      <c r="B262">
        <v>180</v>
      </c>
      <c r="C262">
        <v>188</v>
      </c>
      <c r="D262" t="s">
        <v>46</v>
      </c>
      <c r="E262">
        <v>1109.5347999999999</v>
      </c>
      <c r="F262">
        <v>7.8454059999999997</v>
      </c>
      <c r="G262">
        <v>3.3189999999999999E-3</v>
      </c>
      <c r="H262">
        <v>30</v>
      </c>
      <c r="I262">
        <v>1.0765819999999999</v>
      </c>
      <c r="J262">
        <v>4.4273E-2</v>
      </c>
    </row>
    <row r="263" spans="1:10">
      <c r="A263" t="s">
        <v>87</v>
      </c>
      <c r="B263">
        <v>180</v>
      </c>
      <c r="C263">
        <v>188</v>
      </c>
      <c r="D263" t="s">
        <v>46</v>
      </c>
      <c r="E263">
        <v>1109.5347999999999</v>
      </c>
      <c r="F263">
        <v>7.8443740000000002</v>
      </c>
      <c r="G263">
        <v>5.3790000000000001E-3</v>
      </c>
      <c r="H263">
        <v>95</v>
      </c>
      <c r="I263">
        <v>1.1196600000000001</v>
      </c>
      <c r="J263">
        <v>2.2693999999999999E-2</v>
      </c>
    </row>
    <row r="264" spans="1:10">
      <c r="A264" t="s">
        <v>87</v>
      </c>
      <c r="B264">
        <v>180</v>
      </c>
      <c r="C264">
        <v>188</v>
      </c>
      <c r="D264" t="s">
        <v>46</v>
      </c>
      <c r="E264">
        <v>1109.5347999999999</v>
      </c>
      <c r="F264">
        <v>7.8443430000000003</v>
      </c>
      <c r="G264">
        <v>7.7559999999999999E-3</v>
      </c>
      <c r="H264">
        <v>1000</v>
      </c>
      <c r="I264">
        <v>1.8190729999999999</v>
      </c>
      <c r="J264">
        <v>3.0144000000000001E-2</v>
      </c>
    </row>
    <row r="265" spans="1:10">
      <c r="A265" t="s">
        <v>87</v>
      </c>
      <c r="B265">
        <v>180</v>
      </c>
      <c r="C265">
        <v>188</v>
      </c>
      <c r="D265" t="s">
        <v>46</v>
      </c>
      <c r="E265">
        <v>1109.5347999999999</v>
      </c>
      <c r="F265">
        <v>7.8378540000000001</v>
      </c>
      <c r="G265">
        <v>1.915E-3</v>
      </c>
      <c r="H265">
        <v>10000</v>
      </c>
      <c r="I265">
        <v>3.5893259999999998</v>
      </c>
      <c r="J265">
        <v>9.2632999999999993E-2</v>
      </c>
    </row>
    <row r="266" spans="1:10">
      <c r="A266" t="s">
        <v>86</v>
      </c>
      <c r="B266">
        <v>181</v>
      </c>
      <c r="C266">
        <v>189</v>
      </c>
      <c r="D266" t="s">
        <v>47</v>
      </c>
      <c r="E266">
        <v>1109.5347999999999</v>
      </c>
      <c r="F266">
        <v>7.0335720000000004</v>
      </c>
      <c r="G266">
        <v>5.7999999999999996E-3</v>
      </c>
      <c r="H266">
        <v>0</v>
      </c>
      <c r="I266">
        <v>0</v>
      </c>
      <c r="J266">
        <v>0</v>
      </c>
    </row>
    <row r="267" spans="1:10">
      <c r="A267" t="s">
        <v>86</v>
      </c>
      <c r="B267">
        <v>181</v>
      </c>
      <c r="C267">
        <v>189</v>
      </c>
      <c r="D267" t="s">
        <v>47</v>
      </c>
      <c r="E267">
        <v>1109.5347999999999</v>
      </c>
      <c r="F267">
        <v>7.0851199999999999</v>
      </c>
      <c r="G267">
        <v>9.4310000000000001E-3</v>
      </c>
      <c r="H267">
        <v>10</v>
      </c>
      <c r="I267">
        <v>1.366101</v>
      </c>
      <c r="J267">
        <v>1.4643E-2</v>
      </c>
    </row>
    <row r="268" spans="1:10">
      <c r="A268" t="s">
        <v>86</v>
      </c>
      <c r="B268">
        <v>181</v>
      </c>
      <c r="C268">
        <v>189</v>
      </c>
      <c r="D268" t="s">
        <v>47</v>
      </c>
      <c r="E268">
        <v>1109.5347999999999</v>
      </c>
      <c r="F268">
        <v>7.08026</v>
      </c>
      <c r="G268">
        <v>4.5030000000000001E-3</v>
      </c>
      <c r="H268">
        <v>30</v>
      </c>
      <c r="I268">
        <v>1.3695999999999999</v>
      </c>
      <c r="J268">
        <v>1.2687E-2</v>
      </c>
    </row>
    <row r="269" spans="1:10">
      <c r="A269" t="s">
        <v>86</v>
      </c>
      <c r="B269">
        <v>181</v>
      </c>
      <c r="C269">
        <v>189</v>
      </c>
      <c r="D269" t="s">
        <v>47</v>
      </c>
      <c r="E269">
        <v>1109.5347999999999</v>
      </c>
      <c r="F269">
        <v>7.0849640000000003</v>
      </c>
      <c r="G269">
        <v>6.6759999999999996E-3</v>
      </c>
      <c r="H269">
        <v>95</v>
      </c>
      <c r="I269">
        <v>1.3690310000000001</v>
      </c>
      <c r="J269">
        <v>1.5765999999999999E-2</v>
      </c>
    </row>
    <row r="270" spans="1:10">
      <c r="A270" t="s">
        <v>86</v>
      </c>
      <c r="B270">
        <v>181</v>
      </c>
      <c r="C270">
        <v>189</v>
      </c>
      <c r="D270" t="s">
        <v>47</v>
      </c>
      <c r="E270">
        <v>1109.5347999999999</v>
      </c>
      <c r="F270">
        <v>7.0824990000000003</v>
      </c>
      <c r="G270">
        <v>3.4610000000000001E-3</v>
      </c>
      <c r="H270">
        <v>1000</v>
      </c>
      <c r="I270">
        <v>2.0402629999999999</v>
      </c>
      <c r="J270">
        <v>4.3027999999999997E-2</v>
      </c>
    </row>
    <row r="271" spans="1:10">
      <c r="A271" t="s">
        <v>86</v>
      </c>
      <c r="B271">
        <v>181</v>
      </c>
      <c r="C271">
        <v>189</v>
      </c>
      <c r="D271" t="s">
        <v>47</v>
      </c>
      <c r="E271">
        <v>1109.5347999999999</v>
      </c>
      <c r="F271">
        <v>7.0844370000000003</v>
      </c>
      <c r="G271">
        <v>1.1329999999999999E-3</v>
      </c>
      <c r="H271">
        <v>10000</v>
      </c>
      <c r="I271">
        <v>3.0541999999999998</v>
      </c>
      <c r="J271">
        <v>4.9903000000000003E-2</v>
      </c>
    </row>
    <row r="272" spans="1:10">
      <c r="A272" t="s">
        <v>87</v>
      </c>
      <c r="B272">
        <v>181</v>
      </c>
      <c r="C272">
        <v>189</v>
      </c>
      <c r="D272" t="s">
        <v>47</v>
      </c>
      <c r="E272">
        <v>1109.5347999999999</v>
      </c>
      <c r="F272">
        <v>7.0267099999999996</v>
      </c>
      <c r="G272">
        <v>1.0465E-2</v>
      </c>
      <c r="H272">
        <v>0</v>
      </c>
      <c r="I272">
        <v>0</v>
      </c>
      <c r="J272">
        <v>0</v>
      </c>
    </row>
    <row r="273" spans="1:10">
      <c r="A273" t="s">
        <v>87</v>
      </c>
      <c r="B273">
        <v>181</v>
      </c>
      <c r="C273">
        <v>189</v>
      </c>
      <c r="D273" t="s">
        <v>47</v>
      </c>
      <c r="E273">
        <v>1109.5347999999999</v>
      </c>
      <c r="F273">
        <v>7.0979359999999998</v>
      </c>
      <c r="G273">
        <v>9.7540000000000005E-3</v>
      </c>
      <c r="H273">
        <v>10</v>
      </c>
      <c r="I273">
        <v>1.3170269999999999</v>
      </c>
      <c r="J273">
        <v>2.6499000000000002E-2</v>
      </c>
    </row>
    <row r="274" spans="1:10">
      <c r="A274" t="s">
        <v>87</v>
      </c>
      <c r="B274">
        <v>181</v>
      </c>
      <c r="C274">
        <v>189</v>
      </c>
      <c r="D274" t="s">
        <v>47</v>
      </c>
      <c r="E274">
        <v>1109.5347999999999</v>
      </c>
      <c r="F274">
        <v>7.0939399999999999</v>
      </c>
      <c r="G274">
        <v>2.944E-3</v>
      </c>
      <c r="H274">
        <v>30</v>
      </c>
      <c r="I274">
        <v>1.3187009999999999</v>
      </c>
      <c r="J274">
        <v>1.6549000000000001E-2</v>
      </c>
    </row>
    <row r="275" spans="1:10">
      <c r="A275" t="s">
        <v>87</v>
      </c>
      <c r="B275">
        <v>181</v>
      </c>
      <c r="C275">
        <v>189</v>
      </c>
      <c r="D275" t="s">
        <v>47</v>
      </c>
      <c r="E275">
        <v>1109.5347999999999</v>
      </c>
      <c r="F275">
        <v>7.0893309999999996</v>
      </c>
      <c r="G275">
        <v>7.4980000000000003E-3</v>
      </c>
      <c r="H275">
        <v>95</v>
      </c>
      <c r="I275">
        <v>1.3555569999999999</v>
      </c>
      <c r="J275">
        <v>2.5033E-2</v>
      </c>
    </row>
    <row r="276" spans="1:10">
      <c r="A276" t="s">
        <v>87</v>
      </c>
      <c r="B276">
        <v>181</v>
      </c>
      <c r="C276">
        <v>189</v>
      </c>
      <c r="D276" t="s">
        <v>47</v>
      </c>
      <c r="E276">
        <v>1109.5347999999999</v>
      </c>
      <c r="F276">
        <v>7.0883240000000001</v>
      </c>
      <c r="G276">
        <v>7.685E-3</v>
      </c>
      <c r="H276">
        <v>1000</v>
      </c>
      <c r="I276">
        <v>1.996043</v>
      </c>
      <c r="J276">
        <v>2.3637999999999999E-2</v>
      </c>
    </row>
    <row r="277" spans="1:10">
      <c r="A277" t="s">
        <v>87</v>
      </c>
      <c r="B277">
        <v>181</v>
      </c>
      <c r="C277">
        <v>189</v>
      </c>
      <c r="D277" t="s">
        <v>47</v>
      </c>
      <c r="E277">
        <v>1109.5347999999999</v>
      </c>
      <c r="F277">
        <v>7.0777070000000002</v>
      </c>
      <c r="G277">
        <v>3.0209999999999998E-3</v>
      </c>
      <c r="H277">
        <v>10000</v>
      </c>
      <c r="I277">
        <v>3.1652999999999998</v>
      </c>
      <c r="J277">
        <v>4.8564999999999997E-2</v>
      </c>
    </row>
    <row r="278" spans="1:10">
      <c r="A278" t="s">
        <v>86</v>
      </c>
      <c r="B278">
        <v>185</v>
      </c>
      <c r="C278">
        <v>212</v>
      </c>
      <c r="D278" t="s">
        <v>89</v>
      </c>
      <c r="E278">
        <v>3313.6686</v>
      </c>
      <c r="F278">
        <v>8.5069920000000003</v>
      </c>
      <c r="G278">
        <v>4.0879999999999996E-3</v>
      </c>
      <c r="H278">
        <v>0</v>
      </c>
      <c r="I278">
        <v>0</v>
      </c>
      <c r="J278">
        <v>0</v>
      </c>
    </row>
    <row r="279" spans="1:10">
      <c r="A279" t="s">
        <v>86</v>
      </c>
      <c r="B279">
        <v>185</v>
      </c>
      <c r="C279">
        <v>212</v>
      </c>
      <c r="D279" t="s">
        <v>89</v>
      </c>
      <c r="E279">
        <v>3313.6686</v>
      </c>
      <c r="F279">
        <v>8.5806500000000003</v>
      </c>
      <c r="G279">
        <v>1.2585000000000001E-2</v>
      </c>
      <c r="H279">
        <v>10</v>
      </c>
      <c r="I279">
        <v>6.9828549999999998</v>
      </c>
      <c r="J279">
        <v>9.9217E-2</v>
      </c>
    </row>
    <row r="280" spans="1:10">
      <c r="A280" t="s">
        <v>86</v>
      </c>
      <c r="B280">
        <v>185</v>
      </c>
      <c r="C280">
        <v>212</v>
      </c>
      <c r="D280" t="s">
        <v>89</v>
      </c>
      <c r="E280">
        <v>3313.6686</v>
      </c>
      <c r="F280">
        <v>8.5823260000000001</v>
      </c>
      <c r="G280">
        <v>2.251E-3</v>
      </c>
      <c r="H280">
        <v>30</v>
      </c>
      <c r="I280">
        <v>7.4445199999999998</v>
      </c>
      <c r="J280">
        <v>0.13545199999999999</v>
      </c>
    </row>
    <row r="281" spans="1:10">
      <c r="A281" t="s">
        <v>86</v>
      </c>
      <c r="B281">
        <v>185</v>
      </c>
      <c r="C281">
        <v>212</v>
      </c>
      <c r="D281" t="s">
        <v>89</v>
      </c>
      <c r="E281">
        <v>3313.6686</v>
      </c>
      <c r="F281">
        <v>8.5846110000000007</v>
      </c>
      <c r="G281">
        <v>3.6540000000000001E-3</v>
      </c>
      <c r="H281">
        <v>95</v>
      </c>
      <c r="I281">
        <v>8.3594749999999998</v>
      </c>
      <c r="J281">
        <v>9.2245999999999995E-2</v>
      </c>
    </row>
    <row r="282" spans="1:10">
      <c r="A282" t="s">
        <v>86</v>
      </c>
      <c r="B282">
        <v>185</v>
      </c>
      <c r="C282">
        <v>212</v>
      </c>
      <c r="D282" t="s">
        <v>89</v>
      </c>
      <c r="E282">
        <v>3313.6686</v>
      </c>
      <c r="F282">
        <v>8.5722330000000007</v>
      </c>
      <c r="G282">
        <v>4.3870000000000003E-3</v>
      </c>
      <c r="H282">
        <v>1000</v>
      </c>
      <c r="I282">
        <v>9.5813959999999998</v>
      </c>
      <c r="J282">
        <v>0.101226</v>
      </c>
    </row>
    <row r="283" spans="1:10">
      <c r="A283" t="s">
        <v>86</v>
      </c>
      <c r="B283">
        <v>185</v>
      </c>
      <c r="C283">
        <v>212</v>
      </c>
      <c r="D283" t="s">
        <v>89</v>
      </c>
      <c r="E283">
        <v>3313.6686</v>
      </c>
      <c r="F283">
        <v>8.5735620000000008</v>
      </c>
      <c r="G283">
        <v>3.9039999999999999E-3</v>
      </c>
      <c r="H283">
        <v>10000</v>
      </c>
      <c r="I283">
        <v>11.577477999999999</v>
      </c>
      <c r="J283">
        <v>0.18642600000000001</v>
      </c>
    </row>
    <row r="284" spans="1:10">
      <c r="A284" t="s">
        <v>87</v>
      </c>
      <c r="B284">
        <v>185</v>
      </c>
      <c r="C284">
        <v>212</v>
      </c>
      <c r="D284" t="s">
        <v>89</v>
      </c>
      <c r="E284">
        <v>3313.6686</v>
      </c>
      <c r="F284">
        <v>8.5090129999999995</v>
      </c>
      <c r="G284">
        <v>1.3915E-2</v>
      </c>
      <c r="H284">
        <v>0</v>
      </c>
      <c r="I284">
        <v>0</v>
      </c>
      <c r="J284">
        <v>0</v>
      </c>
    </row>
    <row r="285" spans="1:10">
      <c r="A285" t="s">
        <v>87</v>
      </c>
      <c r="B285">
        <v>185</v>
      </c>
      <c r="C285">
        <v>212</v>
      </c>
      <c r="D285" t="s">
        <v>89</v>
      </c>
      <c r="E285">
        <v>3313.6686</v>
      </c>
      <c r="F285">
        <v>8.5964279999999995</v>
      </c>
      <c r="G285">
        <v>5.4359999999999999E-3</v>
      </c>
      <c r="H285">
        <v>10</v>
      </c>
      <c r="I285">
        <v>6.9763349999999997</v>
      </c>
      <c r="J285">
        <v>0.16833300000000001</v>
      </c>
    </row>
    <row r="286" spans="1:10">
      <c r="A286" t="s">
        <v>87</v>
      </c>
      <c r="B286">
        <v>185</v>
      </c>
      <c r="C286">
        <v>212</v>
      </c>
      <c r="D286" t="s">
        <v>89</v>
      </c>
      <c r="E286">
        <v>3313.6686</v>
      </c>
      <c r="F286">
        <v>8.5874520000000008</v>
      </c>
      <c r="G286">
        <v>3.9060000000000002E-3</v>
      </c>
      <c r="H286">
        <v>30</v>
      </c>
      <c r="I286">
        <v>7.5711219999999999</v>
      </c>
      <c r="J286">
        <v>5.2574000000000003E-2</v>
      </c>
    </row>
    <row r="287" spans="1:10">
      <c r="A287" t="s">
        <v>87</v>
      </c>
      <c r="B287">
        <v>185</v>
      </c>
      <c r="C287">
        <v>212</v>
      </c>
      <c r="D287" t="s">
        <v>89</v>
      </c>
      <c r="E287">
        <v>3313.6686</v>
      </c>
      <c r="F287">
        <v>8.5905470000000008</v>
      </c>
      <c r="G287">
        <v>3.431E-3</v>
      </c>
      <c r="H287">
        <v>95</v>
      </c>
      <c r="I287">
        <v>8.2690649999999994</v>
      </c>
      <c r="J287">
        <v>0.11753</v>
      </c>
    </row>
    <row r="288" spans="1:10">
      <c r="A288" t="s">
        <v>87</v>
      </c>
      <c r="B288">
        <v>185</v>
      </c>
      <c r="C288">
        <v>212</v>
      </c>
      <c r="D288" t="s">
        <v>89</v>
      </c>
      <c r="E288">
        <v>3313.6686</v>
      </c>
      <c r="F288">
        <v>8.5776160000000008</v>
      </c>
      <c r="G288">
        <v>1.137E-3</v>
      </c>
      <c r="H288">
        <v>1000</v>
      </c>
      <c r="I288">
        <v>9.3232119999999998</v>
      </c>
      <c r="J288">
        <v>6.0601000000000002E-2</v>
      </c>
    </row>
    <row r="289" spans="1:10">
      <c r="A289" t="s">
        <v>87</v>
      </c>
      <c r="B289">
        <v>185</v>
      </c>
      <c r="C289">
        <v>212</v>
      </c>
      <c r="D289" t="s">
        <v>89</v>
      </c>
      <c r="E289">
        <v>3313.6686</v>
      </c>
      <c r="F289">
        <v>8.5554070000000007</v>
      </c>
      <c r="G289">
        <v>8.3029999999999996E-3</v>
      </c>
      <c r="H289">
        <v>10000</v>
      </c>
      <c r="I289">
        <v>12.034357</v>
      </c>
      <c r="J289">
        <v>4.4006999999999998E-2</v>
      </c>
    </row>
    <row r="290" spans="1:10">
      <c r="A290" t="s">
        <v>86</v>
      </c>
      <c r="B290">
        <v>190</v>
      </c>
      <c r="C290">
        <v>199</v>
      </c>
      <c r="D290" t="s">
        <v>49</v>
      </c>
      <c r="E290">
        <v>1238.6401999999998</v>
      </c>
      <c r="F290">
        <v>8.1395210000000002</v>
      </c>
      <c r="G290">
        <v>1.5741000000000002E-2</v>
      </c>
      <c r="H290">
        <v>0</v>
      </c>
      <c r="I290">
        <v>0</v>
      </c>
      <c r="J290">
        <v>0</v>
      </c>
    </row>
    <row r="291" spans="1:10">
      <c r="A291" t="s">
        <v>86</v>
      </c>
      <c r="B291">
        <v>190</v>
      </c>
      <c r="C291">
        <v>199</v>
      </c>
      <c r="D291" t="s">
        <v>49</v>
      </c>
      <c r="E291">
        <v>1238.6401999999998</v>
      </c>
      <c r="F291">
        <v>8.2064559999999993</v>
      </c>
      <c r="G291">
        <v>6.1640000000000002E-3</v>
      </c>
      <c r="H291">
        <v>10</v>
      </c>
      <c r="I291">
        <v>1.256572</v>
      </c>
      <c r="J291">
        <v>6.7029999999999998E-3</v>
      </c>
    </row>
    <row r="292" spans="1:10">
      <c r="A292" t="s">
        <v>86</v>
      </c>
      <c r="B292">
        <v>190</v>
      </c>
      <c r="C292">
        <v>199</v>
      </c>
      <c r="D292" t="s">
        <v>49</v>
      </c>
      <c r="E292">
        <v>1238.6401999999998</v>
      </c>
      <c r="F292">
        <v>8.2004429999999999</v>
      </c>
      <c r="G292">
        <v>3.86E-4</v>
      </c>
      <c r="H292">
        <v>30</v>
      </c>
      <c r="I292">
        <v>1.4420790000000001</v>
      </c>
      <c r="J292">
        <v>5.8230000000000001E-3</v>
      </c>
    </row>
    <row r="293" spans="1:10">
      <c r="A293" t="s">
        <v>86</v>
      </c>
      <c r="B293">
        <v>190</v>
      </c>
      <c r="C293">
        <v>199</v>
      </c>
      <c r="D293" t="s">
        <v>49</v>
      </c>
      <c r="E293">
        <v>1238.6401999999998</v>
      </c>
      <c r="F293">
        <v>8.2074870000000004</v>
      </c>
      <c r="G293">
        <v>4.0959999999999998E-3</v>
      </c>
      <c r="H293">
        <v>95</v>
      </c>
      <c r="I293">
        <v>1.7049719999999999</v>
      </c>
      <c r="J293">
        <v>2.7143E-2</v>
      </c>
    </row>
    <row r="294" spans="1:10">
      <c r="A294" t="s">
        <v>86</v>
      </c>
      <c r="B294">
        <v>190</v>
      </c>
      <c r="C294">
        <v>199</v>
      </c>
      <c r="D294" t="s">
        <v>49</v>
      </c>
      <c r="E294">
        <v>1238.6401999999998</v>
      </c>
      <c r="F294">
        <v>8.2018380000000004</v>
      </c>
      <c r="G294">
        <v>2.398E-3</v>
      </c>
      <c r="H294">
        <v>1000</v>
      </c>
      <c r="I294">
        <v>2.7417189999999998</v>
      </c>
      <c r="J294">
        <v>4.9082000000000001E-2</v>
      </c>
    </row>
    <row r="295" spans="1:10">
      <c r="A295" t="s">
        <v>86</v>
      </c>
      <c r="B295">
        <v>190</v>
      </c>
      <c r="C295">
        <v>199</v>
      </c>
      <c r="D295" t="s">
        <v>49</v>
      </c>
      <c r="E295">
        <v>1238.6401999999998</v>
      </c>
      <c r="F295">
        <v>8.1786650000000005</v>
      </c>
      <c r="G295">
        <v>9.0908000000000003E-2</v>
      </c>
      <c r="H295">
        <v>10000</v>
      </c>
      <c r="I295">
        <v>5.2576219999999996</v>
      </c>
      <c r="J295">
        <v>3.5277999999999997E-2</v>
      </c>
    </row>
    <row r="296" spans="1:10">
      <c r="A296" t="s">
        <v>87</v>
      </c>
      <c r="B296">
        <v>190</v>
      </c>
      <c r="C296">
        <v>199</v>
      </c>
      <c r="D296" t="s">
        <v>49</v>
      </c>
      <c r="E296">
        <v>1238.6401999999998</v>
      </c>
      <c r="F296">
        <v>8.1554129999999994</v>
      </c>
      <c r="G296">
        <v>1.0775E-2</v>
      </c>
      <c r="H296">
        <v>0</v>
      </c>
      <c r="I296">
        <v>0</v>
      </c>
      <c r="J296">
        <v>0</v>
      </c>
    </row>
    <row r="297" spans="1:10">
      <c r="A297" t="s">
        <v>87</v>
      </c>
      <c r="B297">
        <v>190</v>
      </c>
      <c r="C297">
        <v>199</v>
      </c>
      <c r="D297" t="s">
        <v>49</v>
      </c>
      <c r="E297">
        <v>1238.6401999999998</v>
      </c>
      <c r="F297">
        <v>8.2161259999999992</v>
      </c>
      <c r="G297">
        <v>5.9170000000000004E-3</v>
      </c>
      <c r="H297">
        <v>10</v>
      </c>
      <c r="I297">
        <v>1.2329129999999999</v>
      </c>
      <c r="J297">
        <v>1.5775000000000001E-2</v>
      </c>
    </row>
    <row r="298" spans="1:10">
      <c r="A298" t="s">
        <v>87</v>
      </c>
      <c r="B298">
        <v>190</v>
      </c>
      <c r="C298">
        <v>199</v>
      </c>
      <c r="D298" t="s">
        <v>49</v>
      </c>
      <c r="E298">
        <v>1238.6401999999998</v>
      </c>
      <c r="F298">
        <v>8.2109629999999996</v>
      </c>
      <c r="G298">
        <v>1.457E-3</v>
      </c>
      <c r="H298">
        <v>30</v>
      </c>
      <c r="I298">
        <v>1.390247</v>
      </c>
      <c r="J298">
        <v>2.6771E-2</v>
      </c>
    </row>
    <row r="299" spans="1:10">
      <c r="A299" t="s">
        <v>87</v>
      </c>
      <c r="B299">
        <v>190</v>
      </c>
      <c r="C299">
        <v>199</v>
      </c>
      <c r="D299" t="s">
        <v>49</v>
      </c>
      <c r="E299">
        <v>1238.6401999999998</v>
      </c>
      <c r="F299">
        <v>8.2138860000000005</v>
      </c>
      <c r="G299">
        <v>5.2199999999999998E-3</v>
      </c>
      <c r="H299">
        <v>95</v>
      </c>
      <c r="I299">
        <v>1.7030339999999999</v>
      </c>
      <c r="J299">
        <v>1.3812E-2</v>
      </c>
    </row>
    <row r="300" spans="1:10">
      <c r="A300" t="s">
        <v>87</v>
      </c>
      <c r="B300">
        <v>190</v>
      </c>
      <c r="C300">
        <v>199</v>
      </c>
      <c r="D300" t="s">
        <v>49</v>
      </c>
      <c r="E300">
        <v>1238.6401999999998</v>
      </c>
      <c r="F300">
        <v>8.2085860000000004</v>
      </c>
      <c r="G300">
        <v>3.947E-3</v>
      </c>
      <c r="H300">
        <v>1000</v>
      </c>
      <c r="I300">
        <v>2.6481140000000001</v>
      </c>
      <c r="J300">
        <v>3.4188000000000003E-2</v>
      </c>
    </row>
    <row r="301" spans="1:10">
      <c r="A301" t="s">
        <v>87</v>
      </c>
      <c r="B301">
        <v>190</v>
      </c>
      <c r="C301">
        <v>199</v>
      </c>
      <c r="D301" t="s">
        <v>49</v>
      </c>
      <c r="E301">
        <v>1238.6401999999998</v>
      </c>
      <c r="F301">
        <v>8.1991209999999999</v>
      </c>
      <c r="G301">
        <v>2.7899999999999999E-3</v>
      </c>
      <c r="H301">
        <v>10000</v>
      </c>
      <c r="I301">
        <v>5.472194</v>
      </c>
      <c r="J301">
        <v>0.14527200000000001</v>
      </c>
    </row>
    <row r="302" spans="1:10">
      <c r="A302" t="s">
        <v>86</v>
      </c>
      <c r="B302">
        <v>190</v>
      </c>
      <c r="C302">
        <v>201</v>
      </c>
      <c r="D302" t="s">
        <v>50</v>
      </c>
      <c r="E302">
        <v>1424.7406999999998</v>
      </c>
      <c r="F302">
        <v>8.441217</v>
      </c>
      <c r="G302">
        <v>4.2979999999999997E-3</v>
      </c>
      <c r="H302">
        <v>0</v>
      </c>
      <c r="I302">
        <v>0</v>
      </c>
      <c r="J302">
        <v>0</v>
      </c>
    </row>
    <row r="303" spans="1:10">
      <c r="A303" t="s">
        <v>86</v>
      </c>
      <c r="B303">
        <v>190</v>
      </c>
      <c r="C303">
        <v>201</v>
      </c>
      <c r="D303" t="s">
        <v>50</v>
      </c>
      <c r="E303">
        <v>1424.7406999999998</v>
      </c>
      <c r="F303">
        <v>8.5134080000000001</v>
      </c>
      <c r="G303">
        <v>6.6800000000000002E-3</v>
      </c>
      <c r="H303">
        <v>10</v>
      </c>
      <c r="I303">
        <v>2.8201109999999998</v>
      </c>
      <c r="J303">
        <v>1.8615E-2</v>
      </c>
    </row>
    <row r="304" spans="1:10">
      <c r="A304" t="s">
        <v>86</v>
      </c>
      <c r="B304">
        <v>190</v>
      </c>
      <c r="C304">
        <v>201</v>
      </c>
      <c r="D304" t="s">
        <v>50</v>
      </c>
      <c r="E304">
        <v>1424.7406999999998</v>
      </c>
      <c r="F304">
        <v>8.5061859999999996</v>
      </c>
      <c r="G304">
        <v>1.0399999999999999E-3</v>
      </c>
      <c r="H304">
        <v>30</v>
      </c>
      <c r="I304">
        <v>3.066074</v>
      </c>
      <c r="J304">
        <v>2.0687000000000001E-2</v>
      </c>
    </row>
    <row r="305" spans="1:10">
      <c r="A305" t="s">
        <v>86</v>
      </c>
      <c r="B305">
        <v>190</v>
      </c>
      <c r="C305">
        <v>201</v>
      </c>
      <c r="D305" t="s">
        <v>50</v>
      </c>
      <c r="E305">
        <v>1424.7406999999998</v>
      </c>
      <c r="F305">
        <v>8.5084839999999993</v>
      </c>
      <c r="G305">
        <v>3.6470000000000001E-3</v>
      </c>
      <c r="H305">
        <v>95</v>
      </c>
      <c r="I305">
        <v>3.3974280000000001</v>
      </c>
      <c r="J305">
        <v>1.4363000000000001E-2</v>
      </c>
    </row>
    <row r="306" spans="1:10">
      <c r="A306" t="s">
        <v>86</v>
      </c>
      <c r="B306">
        <v>190</v>
      </c>
      <c r="C306">
        <v>201</v>
      </c>
      <c r="D306" t="s">
        <v>50</v>
      </c>
      <c r="E306">
        <v>1424.7406999999998</v>
      </c>
      <c r="F306">
        <v>8.4986569999999997</v>
      </c>
      <c r="G306">
        <v>1.8109999999999999E-3</v>
      </c>
      <c r="H306">
        <v>1000</v>
      </c>
      <c r="I306">
        <v>4.3952470000000003</v>
      </c>
      <c r="J306">
        <v>5.7992000000000002E-2</v>
      </c>
    </row>
    <row r="307" spans="1:10">
      <c r="A307" t="s">
        <v>86</v>
      </c>
      <c r="B307">
        <v>190</v>
      </c>
      <c r="C307">
        <v>201</v>
      </c>
      <c r="D307" t="s">
        <v>50</v>
      </c>
      <c r="E307">
        <v>1424.7406999999998</v>
      </c>
      <c r="F307">
        <v>8.5052780000000006</v>
      </c>
      <c r="G307">
        <v>5.4460000000000003E-3</v>
      </c>
      <c r="H307">
        <v>10000</v>
      </c>
      <c r="I307">
        <v>7.0414620000000001</v>
      </c>
      <c r="J307">
        <v>4.5254999999999997E-2</v>
      </c>
    </row>
    <row r="308" spans="1:10">
      <c r="A308" t="s">
        <v>87</v>
      </c>
      <c r="B308">
        <v>190</v>
      </c>
      <c r="C308">
        <v>201</v>
      </c>
      <c r="D308" t="s">
        <v>50</v>
      </c>
      <c r="E308">
        <v>1424.7406999999998</v>
      </c>
      <c r="F308">
        <v>8.4549240000000001</v>
      </c>
      <c r="G308">
        <v>1.4407E-2</v>
      </c>
      <c r="H308">
        <v>0</v>
      </c>
      <c r="I308">
        <v>0</v>
      </c>
      <c r="J308">
        <v>0</v>
      </c>
    </row>
    <row r="309" spans="1:10">
      <c r="A309" t="s">
        <v>87</v>
      </c>
      <c r="B309">
        <v>190</v>
      </c>
      <c r="C309">
        <v>201</v>
      </c>
      <c r="D309" t="s">
        <v>50</v>
      </c>
      <c r="E309">
        <v>1424.7406999999998</v>
      </c>
      <c r="F309">
        <v>8.5232609999999998</v>
      </c>
      <c r="G309">
        <v>5.6509999999999998E-3</v>
      </c>
      <c r="H309">
        <v>10</v>
      </c>
      <c r="I309">
        <v>2.7010239999999999</v>
      </c>
      <c r="J309">
        <v>4.4727000000000003E-2</v>
      </c>
    </row>
    <row r="310" spans="1:10">
      <c r="A310" t="s">
        <v>87</v>
      </c>
      <c r="B310">
        <v>190</v>
      </c>
      <c r="C310">
        <v>201</v>
      </c>
      <c r="D310" t="s">
        <v>50</v>
      </c>
      <c r="E310">
        <v>1424.7406999999998</v>
      </c>
      <c r="F310">
        <v>8.5149489999999997</v>
      </c>
      <c r="G310">
        <v>1.6490000000000001E-3</v>
      </c>
      <c r="H310">
        <v>30</v>
      </c>
      <c r="I310">
        <v>3.0094810000000001</v>
      </c>
      <c r="J310">
        <v>4.6835000000000002E-2</v>
      </c>
    </row>
    <row r="311" spans="1:10">
      <c r="A311" t="s">
        <v>87</v>
      </c>
      <c r="B311">
        <v>190</v>
      </c>
      <c r="C311">
        <v>201</v>
      </c>
      <c r="D311" t="s">
        <v>50</v>
      </c>
      <c r="E311">
        <v>1424.7406999999998</v>
      </c>
      <c r="F311">
        <v>8.5140329999999995</v>
      </c>
      <c r="G311">
        <v>3.1939999999999998E-3</v>
      </c>
      <c r="H311">
        <v>95</v>
      </c>
      <c r="I311">
        <v>3.3898760000000001</v>
      </c>
      <c r="J311">
        <v>2.1694000000000001E-2</v>
      </c>
    </row>
    <row r="312" spans="1:10">
      <c r="A312" t="s">
        <v>87</v>
      </c>
      <c r="B312">
        <v>190</v>
      </c>
      <c r="C312">
        <v>201</v>
      </c>
      <c r="D312" t="s">
        <v>50</v>
      </c>
      <c r="E312">
        <v>1424.7406999999998</v>
      </c>
      <c r="F312">
        <v>8.5085280000000001</v>
      </c>
      <c r="G312">
        <v>3.2160000000000001E-3</v>
      </c>
      <c r="H312">
        <v>1000</v>
      </c>
      <c r="I312">
        <v>4.3497570000000003</v>
      </c>
      <c r="J312">
        <v>2.2252999999999998E-2</v>
      </c>
    </row>
    <row r="313" spans="1:10">
      <c r="A313" t="s">
        <v>87</v>
      </c>
      <c r="B313">
        <v>190</v>
      </c>
      <c r="C313">
        <v>201</v>
      </c>
      <c r="D313" t="s">
        <v>50</v>
      </c>
      <c r="E313">
        <v>1424.7406999999998</v>
      </c>
      <c r="F313">
        <v>8.4947800000000004</v>
      </c>
      <c r="G313">
        <v>6.0429999999999998E-3</v>
      </c>
      <c r="H313">
        <v>10000</v>
      </c>
      <c r="I313">
        <v>7.3070339999999998</v>
      </c>
      <c r="J313">
        <v>4.5075999999999998E-2</v>
      </c>
    </row>
    <row r="314" spans="1:10">
      <c r="A314" t="s">
        <v>86</v>
      </c>
      <c r="B314">
        <v>190</v>
      </c>
      <c r="C314">
        <v>212</v>
      </c>
      <c r="D314" t="s">
        <v>90</v>
      </c>
      <c r="E314">
        <v>2699.3661999999999</v>
      </c>
      <c r="F314">
        <v>8.3482479999999999</v>
      </c>
      <c r="G314">
        <v>3.5609999999999999E-3</v>
      </c>
      <c r="H314">
        <v>0</v>
      </c>
      <c r="I314">
        <v>0</v>
      </c>
      <c r="J314">
        <v>0</v>
      </c>
    </row>
    <row r="315" spans="1:10">
      <c r="A315" t="s">
        <v>86</v>
      </c>
      <c r="B315">
        <v>190</v>
      </c>
      <c r="C315">
        <v>212</v>
      </c>
      <c r="D315" t="s">
        <v>90</v>
      </c>
      <c r="E315">
        <v>2699.3661999999999</v>
      </c>
      <c r="F315">
        <v>8.3971250000000008</v>
      </c>
      <c r="G315">
        <v>7.0320000000000001E-3</v>
      </c>
      <c r="H315">
        <v>10</v>
      </c>
      <c r="I315">
        <v>7.8130459999999999</v>
      </c>
      <c r="J315">
        <v>4.0746999999999998E-2</v>
      </c>
    </row>
    <row r="316" spans="1:10">
      <c r="A316" t="s">
        <v>86</v>
      </c>
      <c r="B316">
        <v>190</v>
      </c>
      <c r="C316">
        <v>212</v>
      </c>
      <c r="D316" t="s">
        <v>90</v>
      </c>
      <c r="E316">
        <v>2699.3661999999999</v>
      </c>
      <c r="F316">
        <v>8.3877609999999994</v>
      </c>
      <c r="G316">
        <v>6.9300000000000004E-4</v>
      </c>
      <c r="H316">
        <v>30</v>
      </c>
      <c r="I316">
        <v>8.5412990000000004</v>
      </c>
      <c r="J316">
        <v>3.4451000000000002E-2</v>
      </c>
    </row>
    <row r="317" spans="1:10">
      <c r="A317" t="s">
        <v>86</v>
      </c>
      <c r="B317">
        <v>190</v>
      </c>
      <c r="C317">
        <v>212</v>
      </c>
      <c r="D317" t="s">
        <v>90</v>
      </c>
      <c r="E317">
        <v>2699.3661999999999</v>
      </c>
      <c r="F317">
        <v>8.3907509999999998</v>
      </c>
      <c r="G317">
        <v>3.3500000000000001E-3</v>
      </c>
      <c r="H317">
        <v>95</v>
      </c>
      <c r="I317">
        <v>9.7825740000000003</v>
      </c>
      <c r="J317">
        <v>0.103612</v>
      </c>
    </row>
    <row r="318" spans="1:10">
      <c r="A318" t="s">
        <v>86</v>
      </c>
      <c r="B318">
        <v>190</v>
      </c>
      <c r="C318">
        <v>212</v>
      </c>
      <c r="D318" t="s">
        <v>90</v>
      </c>
      <c r="E318">
        <v>2699.3661999999999</v>
      </c>
      <c r="F318">
        <v>8.3774390000000007</v>
      </c>
      <c r="G318">
        <v>2.068E-3</v>
      </c>
      <c r="H318">
        <v>1000</v>
      </c>
      <c r="I318">
        <v>10.738944999999999</v>
      </c>
      <c r="J318">
        <v>4.6827000000000001E-2</v>
      </c>
    </row>
    <row r="319" spans="1:10">
      <c r="A319" t="s">
        <v>86</v>
      </c>
      <c r="B319">
        <v>190</v>
      </c>
      <c r="C319">
        <v>212</v>
      </c>
      <c r="D319" t="s">
        <v>90</v>
      </c>
      <c r="E319">
        <v>2699.3661999999999</v>
      </c>
      <c r="F319">
        <v>8.3805080000000007</v>
      </c>
      <c r="G319">
        <v>4.9490000000000003E-3</v>
      </c>
      <c r="H319">
        <v>10000</v>
      </c>
      <c r="I319">
        <v>12.890179</v>
      </c>
      <c r="J319">
        <v>0.115755</v>
      </c>
    </row>
    <row r="320" spans="1:10">
      <c r="A320" t="s">
        <v>87</v>
      </c>
      <c r="B320">
        <v>190</v>
      </c>
      <c r="C320">
        <v>212</v>
      </c>
      <c r="D320" t="s">
        <v>90</v>
      </c>
      <c r="E320">
        <v>2699.3661999999999</v>
      </c>
      <c r="F320">
        <v>8.3587019999999992</v>
      </c>
      <c r="G320">
        <v>1.626E-2</v>
      </c>
      <c r="H320">
        <v>0</v>
      </c>
      <c r="I320">
        <v>0</v>
      </c>
      <c r="J320">
        <v>0</v>
      </c>
    </row>
    <row r="321" spans="1:10">
      <c r="A321" t="s">
        <v>87</v>
      </c>
      <c r="B321">
        <v>190</v>
      </c>
      <c r="C321">
        <v>212</v>
      </c>
      <c r="D321" t="s">
        <v>90</v>
      </c>
      <c r="E321">
        <v>2699.3661999999999</v>
      </c>
      <c r="F321">
        <v>8.4068740000000002</v>
      </c>
      <c r="G321">
        <v>5.5259999999999997E-3</v>
      </c>
      <c r="H321">
        <v>10</v>
      </c>
      <c r="I321">
        <v>7.6799850000000003</v>
      </c>
      <c r="J321">
        <v>9.5264000000000001E-2</v>
      </c>
    </row>
    <row r="322" spans="1:10">
      <c r="A322" t="s">
        <v>87</v>
      </c>
      <c r="B322">
        <v>190</v>
      </c>
      <c r="C322">
        <v>212</v>
      </c>
      <c r="D322" t="s">
        <v>90</v>
      </c>
      <c r="E322">
        <v>2699.3661999999999</v>
      </c>
      <c r="F322">
        <v>8.3975030000000004</v>
      </c>
      <c r="G322">
        <v>1.021E-3</v>
      </c>
      <c r="H322">
        <v>30</v>
      </c>
      <c r="I322">
        <v>8.4722790000000003</v>
      </c>
      <c r="J322">
        <v>4.2095E-2</v>
      </c>
    </row>
    <row r="323" spans="1:10">
      <c r="A323" t="s">
        <v>87</v>
      </c>
      <c r="B323">
        <v>190</v>
      </c>
      <c r="C323">
        <v>212</v>
      </c>
      <c r="D323" t="s">
        <v>90</v>
      </c>
      <c r="E323">
        <v>2699.3661999999999</v>
      </c>
      <c r="F323">
        <v>8.3952639999999992</v>
      </c>
      <c r="G323">
        <v>4.5019999999999999E-3</v>
      </c>
      <c r="H323">
        <v>95</v>
      </c>
      <c r="I323">
        <v>9.6663879999999995</v>
      </c>
      <c r="J323">
        <v>6.2177999999999997E-2</v>
      </c>
    </row>
    <row r="324" spans="1:10">
      <c r="A324" t="s">
        <v>87</v>
      </c>
      <c r="B324">
        <v>190</v>
      </c>
      <c r="C324">
        <v>212</v>
      </c>
      <c r="D324" t="s">
        <v>90</v>
      </c>
      <c r="E324">
        <v>2699.3661999999999</v>
      </c>
      <c r="F324">
        <v>8.3865230000000004</v>
      </c>
      <c r="G324">
        <v>3.2439999999999999E-3</v>
      </c>
      <c r="H324">
        <v>1000</v>
      </c>
      <c r="I324">
        <v>10.664133</v>
      </c>
      <c r="J324">
        <v>3.9935999999999999E-2</v>
      </c>
    </row>
    <row r="325" spans="1:10">
      <c r="A325" t="s">
        <v>87</v>
      </c>
      <c r="B325">
        <v>190</v>
      </c>
      <c r="C325">
        <v>212</v>
      </c>
      <c r="D325" t="s">
        <v>90</v>
      </c>
      <c r="E325">
        <v>2699.3661999999999</v>
      </c>
      <c r="F325">
        <v>8.3684019999999997</v>
      </c>
      <c r="G325">
        <v>4.4759999999999999E-3</v>
      </c>
      <c r="H325">
        <v>10000</v>
      </c>
      <c r="I325">
        <v>13.088822</v>
      </c>
      <c r="J325">
        <v>6.6099000000000005E-2</v>
      </c>
    </row>
    <row r="326" spans="1:10">
      <c r="A326" t="s">
        <v>86</v>
      </c>
      <c r="B326">
        <v>192</v>
      </c>
      <c r="C326">
        <v>199</v>
      </c>
      <c r="D326" t="s">
        <v>53</v>
      </c>
      <c r="E326">
        <v>963.51330000000007</v>
      </c>
      <c r="F326">
        <v>7.1463429999999999</v>
      </c>
      <c r="G326">
        <v>6.94E-3</v>
      </c>
      <c r="H326">
        <v>0</v>
      </c>
      <c r="I326">
        <v>0</v>
      </c>
      <c r="J326">
        <v>0</v>
      </c>
    </row>
    <row r="327" spans="1:10">
      <c r="A327" t="s">
        <v>86</v>
      </c>
      <c r="B327">
        <v>192</v>
      </c>
      <c r="C327">
        <v>199</v>
      </c>
      <c r="D327" t="s">
        <v>53</v>
      </c>
      <c r="E327">
        <v>963.51330000000007</v>
      </c>
      <c r="F327">
        <v>7.1899309999999996</v>
      </c>
      <c r="G327">
        <v>8.0090000000000005E-3</v>
      </c>
      <c r="H327">
        <v>10</v>
      </c>
      <c r="I327">
        <v>1.393902</v>
      </c>
      <c r="J327">
        <v>1.491E-2</v>
      </c>
    </row>
    <row r="328" spans="1:10">
      <c r="A328" t="s">
        <v>86</v>
      </c>
      <c r="B328">
        <v>192</v>
      </c>
      <c r="C328">
        <v>199</v>
      </c>
      <c r="D328" t="s">
        <v>53</v>
      </c>
      <c r="E328">
        <v>963.51330000000007</v>
      </c>
      <c r="F328">
        <v>7.1866630000000002</v>
      </c>
      <c r="G328">
        <v>8.5400000000000005E-4</v>
      </c>
      <c r="H328">
        <v>30</v>
      </c>
      <c r="I328">
        <v>1.5338320000000001</v>
      </c>
      <c r="J328">
        <v>2.5654E-2</v>
      </c>
    </row>
    <row r="329" spans="1:10">
      <c r="A329" t="s">
        <v>86</v>
      </c>
      <c r="B329">
        <v>192</v>
      </c>
      <c r="C329">
        <v>199</v>
      </c>
      <c r="D329" t="s">
        <v>53</v>
      </c>
      <c r="E329">
        <v>963.51330000000007</v>
      </c>
      <c r="F329">
        <v>7.1916679999999999</v>
      </c>
      <c r="G329">
        <v>5.9649999999999998E-3</v>
      </c>
      <c r="H329">
        <v>95</v>
      </c>
      <c r="I329">
        <v>1.8389260000000001</v>
      </c>
      <c r="J329">
        <v>1.9831000000000001E-2</v>
      </c>
    </row>
    <row r="330" spans="1:10">
      <c r="A330" t="s">
        <v>86</v>
      </c>
      <c r="B330">
        <v>192</v>
      </c>
      <c r="C330">
        <v>199</v>
      </c>
      <c r="D330" t="s">
        <v>53</v>
      </c>
      <c r="E330">
        <v>963.51330000000007</v>
      </c>
      <c r="F330">
        <v>7.1896380000000004</v>
      </c>
      <c r="G330">
        <v>2.578E-3</v>
      </c>
      <c r="H330">
        <v>1000</v>
      </c>
      <c r="I330">
        <v>2.7821319999999998</v>
      </c>
      <c r="J330">
        <v>6.8543999999999994E-2</v>
      </c>
    </row>
    <row r="331" spans="1:10">
      <c r="A331" t="s">
        <v>86</v>
      </c>
      <c r="B331">
        <v>192</v>
      </c>
      <c r="C331">
        <v>199</v>
      </c>
      <c r="D331" t="s">
        <v>53</v>
      </c>
      <c r="E331">
        <v>963.51330000000007</v>
      </c>
      <c r="F331">
        <v>7.1895490000000004</v>
      </c>
      <c r="G331">
        <v>3.1649999999999998E-3</v>
      </c>
      <c r="H331">
        <v>10000</v>
      </c>
      <c r="I331">
        <v>4.5875839999999997</v>
      </c>
      <c r="J331">
        <v>4.8064999999999997E-2</v>
      </c>
    </row>
    <row r="332" spans="1:10">
      <c r="A332" t="s">
        <v>87</v>
      </c>
      <c r="B332">
        <v>192</v>
      </c>
      <c r="C332">
        <v>199</v>
      </c>
      <c r="D332" t="s">
        <v>53</v>
      </c>
      <c r="E332">
        <v>963.51330000000007</v>
      </c>
      <c r="F332">
        <v>7.1372689999999999</v>
      </c>
      <c r="G332">
        <v>6.2649999999999997E-3</v>
      </c>
      <c r="H332">
        <v>0</v>
      </c>
      <c r="I332">
        <v>0</v>
      </c>
      <c r="J332">
        <v>0</v>
      </c>
    </row>
    <row r="333" spans="1:10">
      <c r="A333" t="s">
        <v>87</v>
      </c>
      <c r="B333">
        <v>192</v>
      </c>
      <c r="C333">
        <v>199</v>
      </c>
      <c r="D333" t="s">
        <v>53</v>
      </c>
      <c r="E333">
        <v>963.51330000000007</v>
      </c>
      <c r="F333">
        <v>7.2028449999999999</v>
      </c>
      <c r="G333">
        <v>7.2449999999999997E-3</v>
      </c>
      <c r="H333">
        <v>10</v>
      </c>
      <c r="I333">
        <v>1.34674</v>
      </c>
      <c r="J333">
        <v>3.3093999999999998E-2</v>
      </c>
    </row>
    <row r="334" spans="1:10">
      <c r="A334" t="s">
        <v>87</v>
      </c>
      <c r="B334">
        <v>192</v>
      </c>
      <c r="C334">
        <v>199</v>
      </c>
      <c r="D334" t="s">
        <v>53</v>
      </c>
      <c r="E334">
        <v>963.51330000000007</v>
      </c>
      <c r="F334">
        <v>7.1999919999999999</v>
      </c>
      <c r="G334">
        <v>1.5579999999999999E-3</v>
      </c>
      <c r="H334">
        <v>30</v>
      </c>
      <c r="I334">
        <v>1.4832270000000001</v>
      </c>
      <c r="J334">
        <v>1.5559999999999999E-2</v>
      </c>
    </row>
    <row r="335" spans="1:10">
      <c r="A335" t="s">
        <v>87</v>
      </c>
      <c r="B335">
        <v>192</v>
      </c>
      <c r="C335">
        <v>199</v>
      </c>
      <c r="D335" t="s">
        <v>53</v>
      </c>
      <c r="E335">
        <v>963.51330000000007</v>
      </c>
      <c r="F335">
        <v>7.1978799999999996</v>
      </c>
      <c r="G335">
        <v>8.7989999999999995E-3</v>
      </c>
      <c r="H335">
        <v>95</v>
      </c>
      <c r="I335">
        <v>1.8007219999999999</v>
      </c>
      <c r="J335">
        <v>1.4293E-2</v>
      </c>
    </row>
    <row r="336" spans="1:10">
      <c r="A336" t="s">
        <v>87</v>
      </c>
      <c r="B336">
        <v>192</v>
      </c>
      <c r="C336">
        <v>199</v>
      </c>
      <c r="D336" t="s">
        <v>53</v>
      </c>
      <c r="E336">
        <v>963.51330000000007</v>
      </c>
      <c r="F336">
        <v>7.1964329999999999</v>
      </c>
      <c r="G336">
        <v>7.228E-3</v>
      </c>
      <c r="H336">
        <v>1000</v>
      </c>
      <c r="I336">
        <v>2.719649</v>
      </c>
      <c r="J336">
        <v>5.8153999999999997E-2</v>
      </c>
    </row>
    <row r="337" spans="1:10">
      <c r="A337" t="s">
        <v>87</v>
      </c>
      <c r="B337">
        <v>192</v>
      </c>
      <c r="C337">
        <v>199</v>
      </c>
      <c r="D337" t="s">
        <v>53</v>
      </c>
      <c r="E337">
        <v>963.51330000000007</v>
      </c>
      <c r="F337">
        <v>7.1851440000000002</v>
      </c>
      <c r="G337">
        <v>3.1280000000000001E-3</v>
      </c>
      <c r="H337">
        <v>10000</v>
      </c>
      <c r="I337">
        <v>4.6873509999999996</v>
      </c>
      <c r="J337">
        <v>2.5104999999999999E-2</v>
      </c>
    </row>
    <row r="338" spans="1:10">
      <c r="A338" t="s">
        <v>86</v>
      </c>
      <c r="B338">
        <v>197</v>
      </c>
      <c r="C338">
        <v>212</v>
      </c>
      <c r="D338" t="s">
        <v>88</v>
      </c>
      <c r="E338">
        <v>1848.9688999999998</v>
      </c>
      <c r="F338">
        <v>6.5270390000000003</v>
      </c>
      <c r="G338">
        <v>9.0900000000000009E-3</v>
      </c>
      <c r="H338">
        <v>0</v>
      </c>
      <c r="I338">
        <v>0</v>
      </c>
      <c r="J338">
        <v>0</v>
      </c>
    </row>
    <row r="339" spans="1:10">
      <c r="A339" t="s">
        <v>86</v>
      </c>
      <c r="B339">
        <v>197</v>
      </c>
      <c r="C339">
        <v>212</v>
      </c>
      <c r="D339" t="s">
        <v>88</v>
      </c>
      <c r="E339">
        <v>1848.9688999999998</v>
      </c>
      <c r="F339">
        <v>6.5576109999999996</v>
      </c>
      <c r="G339">
        <v>8.4810000000000007E-3</v>
      </c>
      <c r="H339">
        <v>10</v>
      </c>
      <c r="I339">
        <v>6.172777</v>
      </c>
      <c r="J339">
        <v>2.0202000000000001E-2</v>
      </c>
    </row>
    <row r="340" spans="1:10">
      <c r="A340" t="s">
        <v>86</v>
      </c>
      <c r="B340">
        <v>197</v>
      </c>
      <c r="C340">
        <v>212</v>
      </c>
      <c r="D340" t="s">
        <v>88</v>
      </c>
      <c r="E340">
        <v>1848.9688999999998</v>
      </c>
      <c r="F340">
        <v>6.550808</v>
      </c>
      <c r="G340">
        <v>1.658E-3</v>
      </c>
      <c r="H340">
        <v>30</v>
      </c>
      <c r="I340">
        <v>6.689978</v>
      </c>
      <c r="J340">
        <v>5.1146999999999998E-2</v>
      </c>
    </row>
    <row r="341" spans="1:10">
      <c r="A341" t="s">
        <v>86</v>
      </c>
      <c r="B341">
        <v>197</v>
      </c>
      <c r="C341">
        <v>212</v>
      </c>
      <c r="D341" t="s">
        <v>88</v>
      </c>
      <c r="E341">
        <v>1848.9688999999998</v>
      </c>
      <c r="F341">
        <v>6.5492619999999997</v>
      </c>
      <c r="G341">
        <v>5.8190000000000004E-3</v>
      </c>
      <c r="H341">
        <v>95</v>
      </c>
      <c r="I341">
        <v>7.1111129999999996</v>
      </c>
      <c r="J341">
        <v>1.8499999999999999E-2</v>
      </c>
    </row>
    <row r="342" spans="1:10">
      <c r="A342" t="s">
        <v>86</v>
      </c>
      <c r="B342">
        <v>197</v>
      </c>
      <c r="C342">
        <v>212</v>
      </c>
      <c r="D342" t="s">
        <v>88</v>
      </c>
      <c r="E342">
        <v>1848.9688999999998</v>
      </c>
      <c r="F342">
        <v>6.547803</v>
      </c>
      <c r="G342">
        <v>4.9430000000000003E-3</v>
      </c>
      <c r="H342">
        <v>1000</v>
      </c>
      <c r="I342">
        <v>7.228345</v>
      </c>
      <c r="J342">
        <v>5.8036999999999998E-2</v>
      </c>
    </row>
    <row r="343" spans="1:10">
      <c r="A343" t="s">
        <v>86</v>
      </c>
      <c r="B343">
        <v>197</v>
      </c>
      <c r="C343">
        <v>212</v>
      </c>
      <c r="D343" t="s">
        <v>88</v>
      </c>
      <c r="E343">
        <v>1848.9688999999998</v>
      </c>
      <c r="F343">
        <v>6.5574849999999998</v>
      </c>
      <c r="G343">
        <v>2.6120000000000002E-3</v>
      </c>
      <c r="H343">
        <v>10000</v>
      </c>
      <c r="I343">
        <v>7.0706670000000003</v>
      </c>
      <c r="J343">
        <v>5.1539000000000001E-2</v>
      </c>
    </row>
    <row r="344" spans="1:10">
      <c r="A344" t="s">
        <v>87</v>
      </c>
      <c r="B344">
        <v>197</v>
      </c>
      <c r="C344">
        <v>212</v>
      </c>
      <c r="D344" t="s">
        <v>88</v>
      </c>
      <c r="E344">
        <v>1848.9688999999998</v>
      </c>
      <c r="F344">
        <v>6.5221549999999997</v>
      </c>
      <c r="G344">
        <v>9.1350000000000008E-3</v>
      </c>
      <c r="H344">
        <v>0</v>
      </c>
      <c r="I344">
        <v>0</v>
      </c>
      <c r="J344">
        <v>0</v>
      </c>
    </row>
    <row r="345" spans="1:10">
      <c r="A345" t="s">
        <v>87</v>
      </c>
      <c r="B345">
        <v>197</v>
      </c>
      <c r="C345">
        <v>212</v>
      </c>
      <c r="D345" t="s">
        <v>88</v>
      </c>
      <c r="E345">
        <v>1848.9688999999998</v>
      </c>
      <c r="F345">
        <v>6.568352</v>
      </c>
      <c r="G345">
        <v>8.0940000000000005E-3</v>
      </c>
      <c r="H345">
        <v>10</v>
      </c>
      <c r="I345">
        <v>6.0261129999999996</v>
      </c>
      <c r="J345">
        <v>6.0179000000000003E-2</v>
      </c>
    </row>
    <row r="346" spans="1:10">
      <c r="A346" t="s">
        <v>87</v>
      </c>
      <c r="B346">
        <v>197</v>
      </c>
      <c r="C346">
        <v>212</v>
      </c>
      <c r="D346" t="s">
        <v>88</v>
      </c>
      <c r="E346">
        <v>1848.9688999999998</v>
      </c>
      <c r="F346">
        <v>6.5602720000000003</v>
      </c>
      <c r="G346">
        <v>4.6740000000000002E-3</v>
      </c>
      <c r="H346">
        <v>30</v>
      </c>
      <c r="I346">
        <v>6.5711259999999996</v>
      </c>
      <c r="J346">
        <v>6.3211000000000003E-2</v>
      </c>
    </row>
    <row r="347" spans="1:10">
      <c r="A347" t="s">
        <v>87</v>
      </c>
      <c r="B347">
        <v>197</v>
      </c>
      <c r="C347">
        <v>212</v>
      </c>
      <c r="D347" t="s">
        <v>88</v>
      </c>
      <c r="E347">
        <v>1848.9688999999998</v>
      </c>
      <c r="F347">
        <v>6.55558</v>
      </c>
      <c r="G347">
        <v>6.0679999999999996E-3</v>
      </c>
      <c r="H347">
        <v>95</v>
      </c>
      <c r="I347">
        <v>7.0855180000000004</v>
      </c>
      <c r="J347">
        <v>5.9133999999999999E-2</v>
      </c>
    </row>
    <row r="348" spans="1:10">
      <c r="A348" t="s">
        <v>87</v>
      </c>
      <c r="B348">
        <v>197</v>
      </c>
      <c r="C348">
        <v>212</v>
      </c>
      <c r="D348" t="s">
        <v>88</v>
      </c>
      <c r="E348">
        <v>1848.9688999999998</v>
      </c>
      <c r="F348">
        <v>6.5579070000000002</v>
      </c>
      <c r="G348">
        <v>8.5869999999999991E-3</v>
      </c>
      <c r="H348">
        <v>1000</v>
      </c>
      <c r="I348">
        <v>7.2092549999999997</v>
      </c>
      <c r="J348">
        <v>6.9411E-2</v>
      </c>
    </row>
    <row r="349" spans="1:10">
      <c r="A349" t="s">
        <v>87</v>
      </c>
      <c r="B349">
        <v>197</v>
      </c>
      <c r="C349">
        <v>212</v>
      </c>
      <c r="D349" t="s">
        <v>88</v>
      </c>
      <c r="E349">
        <v>1848.9688999999998</v>
      </c>
      <c r="F349">
        <v>6.5512920000000001</v>
      </c>
      <c r="G349">
        <v>3.9899999999999996E-3</v>
      </c>
      <c r="H349">
        <v>10000</v>
      </c>
      <c r="I349">
        <v>7.1004209999999999</v>
      </c>
      <c r="J349">
        <v>3.4895000000000002E-2</v>
      </c>
    </row>
    <row r="350" spans="1:10">
      <c r="A350" t="s">
        <v>86</v>
      </c>
      <c r="B350">
        <v>197</v>
      </c>
      <c r="C350">
        <v>213</v>
      </c>
      <c r="D350" t="s">
        <v>91</v>
      </c>
      <c r="E350">
        <v>1978.0113999999999</v>
      </c>
      <c r="F350">
        <v>6.6128169999999997</v>
      </c>
      <c r="G350">
        <v>4.5069999999999997E-3</v>
      </c>
      <c r="H350">
        <v>0</v>
      </c>
      <c r="I350">
        <v>0</v>
      </c>
      <c r="J350">
        <v>0</v>
      </c>
    </row>
    <row r="351" spans="1:10">
      <c r="A351" t="s">
        <v>86</v>
      </c>
      <c r="B351">
        <v>197</v>
      </c>
      <c r="C351">
        <v>213</v>
      </c>
      <c r="D351" t="s">
        <v>91</v>
      </c>
      <c r="E351">
        <v>1978.0113999999999</v>
      </c>
      <c r="F351">
        <v>6.640917</v>
      </c>
      <c r="G351">
        <v>1.1757E-2</v>
      </c>
      <c r="H351">
        <v>10</v>
      </c>
      <c r="I351">
        <v>6.0242899999999997</v>
      </c>
      <c r="J351">
        <v>1.9831000000000001E-2</v>
      </c>
    </row>
    <row r="352" spans="1:10">
      <c r="A352" t="s">
        <v>86</v>
      </c>
      <c r="B352">
        <v>197</v>
      </c>
      <c r="C352">
        <v>213</v>
      </c>
      <c r="D352" t="s">
        <v>91</v>
      </c>
      <c r="E352">
        <v>1978.0113999999999</v>
      </c>
      <c r="F352">
        <v>6.6331829999999998</v>
      </c>
      <c r="G352">
        <v>2.6749999999999999E-3</v>
      </c>
      <c r="H352">
        <v>30</v>
      </c>
      <c r="I352">
        <v>6.5671520000000001</v>
      </c>
      <c r="J352">
        <v>3.4063000000000003E-2</v>
      </c>
    </row>
    <row r="353" spans="1:10">
      <c r="A353" t="s">
        <v>86</v>
      </c>
      <c r="B353">
        <v>197</v>
      </c>
      <c r="C353">
        <v>213</v>
      </c>
      <c r="D353" t="s">
        <v>91</v>
      </c>
      <c r="E353">
        <v>1978.0113999999999</v>
      </c>
      <c r="F353">
        <v>6.6316470000000001</v>
      </c>
      <c r="G353">
        <v>7.7229999999999998E-3</v>
      </c>
      <c r="H353">
        <v>95</v>
      </c>
      <c r="I353">
        <v>7.1095629999999996</v>
      </c>
      <c r="J353">
        <v>2.9041000000000001E-2</v>
      </c>
    </row>
    <row r="354" spans="1:10">
      <c r="A354" t="s">
        <v>86</v>
      </c>
      <c r="B354">
        <v>197</v>
      </c>
      <c r="C354">
        <v>213</v>
      </c>
      <c r="D354" t="s">
        <v>91</v>
      </c>
      <c r="E354">
        <v>1978.0113999999999</v>
      </c>
      <c r="F354">
        <v>6.6303679999999998</v>
      </c>
      <c r="G354">
        <v>5.9880000000000003E-3</v>
      </c>
      <c r="H354">
        <v>1000</v>
      </c>
      <c r="I354">
        <v>7.3791460000000004</v>
      </c>
      <c r="J354">
        <v>0.14815</v>
      </c>
    </row>
    <row r="355" spans="1:10">
      <c r="A355" t="s">
        <v>86</v>
      </c>
      <c r="B355">
        <v>197</v>
      </c>
      <c r="C355">
        <v>213</v>
      </c>
      <c r="D355" t="s">
        <v>91</v>
      </c>
      <c r="E355">
        <v>1978.0113999999999</v>
      </c>
      <c r="F355">
        <v>6.6401779999999997</v>
      </c>
      <c r="G355">
        <v>3.3119999999999998E-3</v>
      </c>
      <c r="H355">
        <v>10000</v>
      </c>
      <c r="I355">
        <v>7.134811</v>
      </c>
      <c r="J355">
        <v>3.8249999999999999E-2</v>
      </c>
    </row>
    <row r="356" spans="1:10">
      <c r="A356" t="s">
        <v>87</v>
      </c>
      <c r="B356">
        <v>197</v>
      </c>
      <c r="C356">
        <v>213</v>
      </c>
      <c r="D356" t="s">
        <v>91</v>
      </c>
      <c r="E356">
        <v>1978.0113999999999</v>
      </c>
      <c r="F356">
        <v>6.6091340000000001</v>
      </c>
      <c r="G356">
        <v>6.0800000000000003E-3</v>
      </c>
      <c r="H356">
        <v>0</v>
      </c>
      <c r="I356">
        <v>0</v>
      </c>
      <c r="J356">
        <v>0</v>
      </c>
    </row>
    <row r="357" spans="1:10">
      <c r="A357" t="s">
        <v>87</v>
      </c>
      <c r="B357">
        <v>197</v>
      </c>
      <c r="C357">
        <v>213</v>
      </c>
      <c r="D357" t="s">
        <v>91</v>
      </c>
      <c r="E357">
        <v>1978.0113999999999</v>
      </c>
      <c r="F357">
        <v>6.6552930000000003</v>
      </c>
      <c r="G357">
        <v>1.0921999999999999E-2</v>
      </c>
      <c r="H357">
        <v>10</v>
      </c>
      <c r="I357">
        <v>5.8529970000000002</v>
      </c>
      <c r="J357">
        <v>6.7396999999999999E-2</v>
      </c>
    </row>
    <row r="358" spans="1:10">
      <c r="A358" t="s">
        <v>87</v>
      </c>
      <c r="B358">
        <v>197</v>
      </c>
      <c r="C358">
        <v>213</v>
      </c>
      <c r="D358" t="s">
        <v>91</v>
      </c>
      <c r="E358">
        <v>1978.0113999999999</v>
      </c>
      <c r="F358">
        <v>6.6427820000000004</v>
      </c>
      <c r="G358">
        <v>7.7120000000000001E-3</v>
      </c>
      <c r="H358">
        <v>30</v>
      </c>
      <c r="I358">
        <v>6.4981159999999996</v>
      </c>
      <c r="J358">
        <v>4.5786E-2</v>
      </c>
    </row>
    <row r="359" spans="1:10">
      <c r="A359" t="s">
        <v>87</v>
      </c>
      <c r="B359">
        <v>197</v>
      </c>
      <c r="C359">
        <v>213</v>
      </c>
      <c r="D359" t="s">
        <v>91</v>
      </c>
      <c r="E359">
        <v>1978.0113999999999</v>
      </c>
      <c r="F359">
        <v>6.6394510000000002</v>
      </c>
      <c r="G359">
        <v>7.6099999999999996E-3</v>
      </c>
      <c r="H359">
        <v>95</v>
      </c>
      <c r="I359">
        <v>7.0957100000000004</v>
      </c>
      <c r="J359">
        <v>4.2139999999999997E-2</v>
      </c>
    </row>
    <row r="360" spans="1:10">
      <c r="A360" t="s">
        <v>87</v>
      </c>
      <c r="B360">
        <v>197</v>
      </c>
      <c r="C360">
        <v>213</v>
      </c>
      <c r="D360" t="s">
        <v>91</v>
      </c>
      <c r="E360">
        <v>1978.0113999999999</v>
      </c>
      <c r="F360">
        <v>6.6391549999999997</v>
      </c>
      <c r="G360">
        <v>9.9179999999999997E-3</v>
      </c>
      <c r="H360">
        <v>1000</v>
      </c>
      <c r="I360">
        <v>7.3029010000000003</v>
      </c>
      <c r="J360">
        <v>6.7632999999999999E-2</v>
      </c>
    </row>
    <row r="361" spans="1:10">
      <c r="A361" t="s">
        <v>87</v>
      </c>
      <c r="B361">
        <v>197</v>
      </c>
      <c r="C361">
        <v>213</v>
      </c>
      <c r="D361" t="s">
        <v>91</v>
      </c>
      <c r="E361">
        <v>1978.0113999999999</v>
      </c>
      <c r="F361">
        <v>6.631672</v>
      </c>
      <c r="G361">
        <v>3.9560000000000003E-3</v>
      </c>
      <c r="H361">
        <v>10000</v>
      </c>
      <c r="I361">
        <v>7.1782050000000002</v>
      </c>
      <c r="J361">
        <v>9.8670000000000008E-3</v>
      </c>
    </row>
    <row r="362" spans="1:10">
      <c r="A362" t="s">
        <v>86</v>
      </c>
      <c r="B362">
        <v>200</v>
      </c>
      <c r="C362">
        <v>212</v>
      </c>
      <c r="D362" t="s">
        <v>92</v>
      </c>
      <c r="E362">
        <v>1478.7359999999999</v>
      </c>
      <c r="F362">
        <v>6.3584740000000002</v>
      </c>
      <c r="G362">
        <v>5.8960000000000002E-3</v>
      </c>
      <c r="H362">
        <v>0</v>
      </c>
      <c r="I362">
        <v>0</v>
      </c>
      <c r="J362">
        <v>0</v>
      </c>
    </row>
    <row r="363" spans="1:10">
      <c r="A363" t="s">
        <v>86</v>
      </c>
      <c r="B363">
        <v>200</v>
      </c>
      <c r="C363">
        <v>212</v>
      </c>
      <c r="D363" t="s">
        <v>92</v>
      </c>
      <c r="E363">
        <v>1478.7359999999999</v>
      </c>
      <c r="F363">
        <v>6.3924839999999996</v>
      </c>
      <c r="G363">
        <v>8.6999999999999994E-3</v>
      </c>
      <c r="H363">
        <v>10</v>
      </c>
      <c r="I363">
        <v>4.4421109999999997</v>
      </c>
      <c r="J363">
        <v>2.2408999999999998E-2</v>
      </c>
    </row>
    <row r="364" spans="1:10">
      <c r="A364" t="s">
        <v>86</v>
      </c>
      <c r="B364">
        <v>200</v>
      </c>
      <c r="C364">
        <v>212</v>
      </c>
      <c r="D364" t="s">
        <v>92</v>
      </c>
      <c r="E364">
        <v>1478.7359999999999</v>
      </c>
      <c r="F364">
        <v>6.383337</v>
      </c>
      <c r="G364">
        <v>3.1800000000000001E-3</v>
      </c>
      <c r="H364">
        <v>30</v>
      </c>
      <c r="I364">
        <v>4.8919350000000001</v>
      </c>
      <c r="J364">
        <v>2.2908999999999999E-2</v>
      </c>
    </row>
    <row r="365" spans="1:10">
      <c r="A365" t="s">
        <v>86</v>
      </c>
      <c r="B365">
        <v>200</v>
      </c>
      <c r="C365">
        <v>212</v>
      </c>
      <c r="D365" t="s">
        <v>92</v>
      </c>
      <c r="E365">
        <v>1478.7359999999999</v>
      </c>
      <c r="F365">
        <v>6.3760219999999999</v>
      </c>
      <c r="G365">
        <v>8.7899999999999992E-3</v>
      </c>
      <c r="H365">
        <v>95</v>
      </c>
      <c r="I365">
        <v>5.3192810000000001</v>
      </c>
      <c r="J365">
        <v>2.4351999999999999E-2</v>
      </c>
    </row>
    <row r="366" spans="1:10">
      <c r="A366" t="s">
        <v>86</v>
      </c>
      <c r="B366">
        <v>200</v>
      </c>
      <c r="C366">
        <v>212</v>
      </c>
      <c r="D366" t="s">
        <v>92</v>
      </c>
      <c r="E366">
        <v>1478.7359999999999</v>
      </c>
      <c r="F366">
        <v>6.373443</v>
      </c>
      <c r="G366">
        <v>5.6940000000000003E-3</v>
      </c>
      <c r="H366">
        <v>1000</v>
      </c>
      <c r="I366">
        <v>5.4170579999999999</v>
      </c>
      <c r="J366">
        <v>6.2524999999999997E-2</v>
      </c>
    </row>
    <row r="367" spans="1:10">
      <c r="A367" t="s">
        <v>86</v>
      </c>
      <c r="B367">
        <v>200</v>
      </c>
      <c r="C367">
        <v>212</v>
      </c>
      <c r="D367" t="s">
        <v>92</v>
      </c>
      <c r="E367">
        <v>1478.7359999999999</v>
      </c>
      <c r="F367">
        <v>6.3909779999999996</v>
      </c>
      <c r="G367">
        <v>2.6740000000000002E-3</v>
      </c>
      <c r="H367">
        <v>10000</v>
      </c>
      <c r="I367">
        <v>5.2891870000000001</v>
      </c>
      <c r="J367">
        <v>4.9033E-2</v>
      </c>
    </row>
    <row r="368" spans="1:10">
      <c r="A368" t="s">
        <v>87</v>
      </c>
      <c r="B368">
        <v>200</v>
      </c>
      <c r="C368">
        <v>212</v>
      </c>
      <c r="D368" t="s">
        <v>92</v>
      </c>
      <c r="E368">
        <v>1478.7359999999999</v>
      </c>
      <c r="F368">
        <v>6.3570409999999997</v>
      </c>
      <c r="G368">
        <v>6.2040000000000003E-3</v>
      </c>
      <c r="H368">
        <v>0</v>
      </c>
      <c r="I368">
        <v>0</v>
      </c>
      <c r="J368">
        <v>0</v>
      </c>
    </row>
    <row r="369" spans="1:10">
      <c r="A369" t="s">
        <v>87</v>
      </c>
      <c r="B369">
        <v>200</v>
      </c>
      <c r="C369">
        <v>212</v>
      </c>
      <c r="D369" t="s">
        <v>92</v>
      </c>
      <c r="E369">
        <v>1478.7359999999999</v>
      </c>
      <c r="F369">
        <v>6.4034040000000001</v>
      </c>
      <c r="G369">
        <v>8.6119999999999999E-3</v>
      </c>
      <c r="H369">
        <v>10</v>
      </c>
      <c r="I369">
        <v>4.3550129999999996</v>
      </c>
      <c r="J369">
        <v>3.9900999999999999E-2</v>
      </c>
    </row>
    <row r="370" spans="1:10">
      <c r="A370" t="s">
        <v>87</v>
      </c>
      <c r="B370">
        <v>200</v>
      </c>
      <c r="C370">
        <v>212</v>
      </c>
      <c r="D370" t="s">
        <v>92</v>
      </c>
      <c r="E370">
        <v>1478.7359999999999</v>
      </c>
      <c r="F370">
        <v>6.3893360000000001</v>
      </c>
      <c r="G370">
        <v>7.9679999999999994E-3</v>
      </c>
      <c r="H370">
        <v>30</v>
      </c>
      <c r="I370">
        <v>4.8221759999999998</v>
      </c>
      <c r="J370">
        <v>3.8314000000000001E-2</v>
      </c>
    </row>
    <row r="371" spans="1:10">
      <c r="A371" t="s">
        <v>87</v>
      </c>
      <c r="B371">
        <v>200</v>
      </c>
      <c r="C371">
        <v>212</v>
      </c>
      <c r="D371" t="s">
        <v>92</v>
      </c>
      <c r="E371">
        <v>1478.7359999999999</v>
      </c>
      <c r="F371">
        <v>6.384957</v>
      </c>
      <c r="G371">
        <v>1.0621999999999999E-2</v>
      </c>
      <c r="H371">
        <v>95</v>
      </c>
      <c r="I371">
        <v>5.285901</v>
      </c>
      <c r="J371">
        <v>4.1186E-2</v>
      </c>
    </row>
    <row r="372" spans="1:10">
      <c r="A372" t="s">
        <v>87</v>
      </c>
      <c r="B372">
        <v>200</v>
      </c>
      <c r="C372">
        <v>212</v>
      </c>
      <c r="D372" t="s">
        <v>92</v>
      </c>
      <c r="E372">
        <v>1478.7359999999999</v>
      </c>
      <c r="F372">
        <v>6.3878130000000004</v>
      </c>
      <c r="G372">
        <v>1.1387E-2</v>
      </c>
      <c r="H372">
        <v>1000</v>
      </c>
      <c r="I372">
        <v>5.4054640000000003</v>
      </c>
      <c r="J372">
        <v>6.8524000000000002E-2</v>
      </c>
    </row>
    <row r="373" spans="1:10">
      <c r="A373" t="s">
        <v>87</v>
      </c>
      <c r="B373">
        <v>200</v>
      </c>
      <c r="C373">
        <v>212</v>
      </c>
      <c r="D373" t="s">
        <v>92</v>
      </c>
      <c r="E373">
        <v>1478.7359999999999</v>
      </c>
      <c r="F373">
        <v>6.3835309999999996</v>
      </c>
      <c r="G373">
        <v>3.2910000000000001E-3</v>
      </c>
      <c r="H373">
        <v>10000</v>
      </c>
      <c r="I373">
        <v>5.3291519999999997</v>
      </c>
      <c r="J373">
        <v>3.1397000000000001E-2</v>
      </c>
    </row>
    <row r="374" spans="1:10">
      <c r="A374" t="s">
        <v>86</v>
      </c>
      <c r="B374">
        <v>200</v>
      </c>
      <c r="C374">
        <v>213</v>
      </c>
      <c r="D374" t="s">
        <v>93</v>
      </c>
      <c r="E374">
        <v>1607.7785999999999</v>
      </c>
      <c r="F374">
        <v>6.4691190000000001</v>
      </c>
      <c r="G374">
        <v>4.535E-3</v>
      </c>
      <c r="H374">
        <v>0</v>
      </c>
      <c r="I374">
        <v>0</v>
      </c>
      <c r="J374">
        <v>0</v>
      </c>
    </row>
    <row r="375" spans="1:10">
      <c r="A375" t="s">
        <v>86</v>
      </c>
      <c r="B375">
        <v>200</v>
      </c>
      <c r="C375">
        <v>213</v>
      </c>
      <c r="D375" t="s">
        <v>93</v>
      </c>
      <c r="E375">
        <v>1607.7785999999999</v>
      </c>
      <c r="F375">
        <v>6.5002279999999999</v>
      </c>
      <c r="G375">
        <v>9.3729999999999994E-3</v>
      </c>
      <c r="H375">
        <v>10</v>
      </c>
      <c r="I375">
        <v>4.7234959999999999</v>
      </c>
      <c r="J375">
        <v>1.627E-2</v>
      </c>
    </row>
    <row r="376" spans="1:10">
      <c r="A376" t="s">
        <v>86</v>
      </c>
      <c r="B376">
        <v>200</v>
      </c>
      <c r="C376">
        <v>213</v>
      </c>
      <c r="D376" t="s">
        <v>93</v>
      </c>
      <c r="E376">
        <v>1607.7785999999999</v>
      </c>
      <c r="F376">
        <v>6.4940660000000001</v>
      </c>
      <c r="G376">
        <v>2.2239999999999998E-3</v>
      </c>
      <c r="H376">
        <v>30</v>
      </c>
      <c r="I376">
        <v>5.2397340000000003</v>
      </c>
      <c r="J376">
        <v>2.3810000000000001E-2</v>
      </c>
    </row>
    <row r="377" spans="1:10">
      <c r="A377" t="s">
        <v>86</v>
      </c>
      <c r="B377">
        <v>200</v>
      </c>
      <c r="C377">
        <v>213</v>
      </c>
      <c r="D377" t="s">
        <v>93</v>
      </c>
      <c r="E377">
        <v>1607.7785999999999</v>
      </c>
      <c r="F377">
        <v>6.4912320000000001</v>
      </c>
      <c r="G377">
        <v>6.8519999999999996E-3</v>
      </c>
      <c r="H377">
        <v>95</v>
      </c>
      <c r="I377">
        <v>5.7874299999999996</v>
      </c>
      <c r="J377">
        <v>4.4068999999999997E-2</v>
      </c>
    </row>
    <row r="378" spans="1:10">
      <c r="A378" t="s">
        <v>86</v>
      </c>
      <c r="B378">
        <v>200</v>
      </c>
      <c r="C378">
        <v>213</v>
      </c>
      <c r="D378" t="s">
        <v>93</v>
      </c>
      <c r="E378">
        <v>1607.7785999999999</v>
      </c>
      <c r="F378">
        <v>6.4864129999999998</v>
      </c>
      <c r="G378">
        <v>3.823E-3</v>
      </c>
      <c r="H378">
        <v>1000</v>
      </c>
      <c r="I378">
        <v>6.0220779999999996</v>
      </c>
      <c r="J378">
        <v>5.0332000000000002E-2</v>
      </c>
    </row>
    <row r="379" spans="1:10">
      <c r="A379" t="s">
        <v>86</v>
      </c>
      <c r="B379">
        <v>200</v>
      </c>
      <c r="C379">
        <v>213</v>
      </c>
      <c r="D379" t="s">
        <v>93</v>
      </c>
      <c r="E379">
        <v>1607.7785999999999</v>
      </c>
      <c r="F379">
        <v>6.5006579999999996</v>
      </c>
      <c r="G379">
        <v>3.4819999999999999E-3</v>
      </c>
      <c r="H379">
        <v>10000</v>
      </c>
      <c r="I379">
        <v>5.8855279999999999</v>
      </c>
      <c r="J379">
        <v>3.9496999999999997E-2</v>
      </c>
    </row>
    <row r="380" spans="1:10">
      <c r="A380" t="s">
        <v>87</v>
      </c>
      <c r="B380">
        <v>200</v>
      </c>
      <c r="C380">
        <v>213</v>
      </c>
      <c r="D380" t="s">
        <v>93</v>
      </c>
      <c r="E380">
        <v>1607.7785999999999</v>
      </c>
      <c r="F380">
        <v>6.4636870000000002</v>
      </c>
      <c r="G380">
        <v>5.6270000000000001E-3</v>
      </c>
      <c r="H380">
        <v>0</v>
      </c>
      <c r="I380">
        <v>0</v>
      </c>
      <c r="J380">
        <v>0</v>
      </c>
    </row>
    <row r="381" spans="1:10">
      <c r="A381" t="s">
        <v>87</v>
      </c>
      <c r="B381">
        <v>200</v>
      </c>
      <c r="C381">
        <v>213</v>
      </c>
      <c r="D381" t="s">
        <v>93</v>
      </c>
      <c r="E381">
        <v>1607.7785999999999</v>
      </c>
      <c r="F381">
        <v>6.5134299999999996</v>
      </c>
      <c r="G381">
        <v>8.6929999999999993E-3</v>
      </c>
      <c r="H381">
        <v>10</v>
      </c>
      <c r="I381">
        <v>4.6030499999999996</v>
      </c>
      <c r="J381">
        <v>5.9031E-2</v>
      </c>
    </row>
    <row r="382" spans="1:10">
      <c r="A382" t="s">
        <v>87</v>
      </c>
      <c r="B382">
        <v>200</v>
      </c>
      <c r="C382">
        <v>213</v>
      </c>
      <c r="D382" t="s">
        <v>93</v>
      </c>
      <c r="E382">
        <v>1607.7785999999999</v>
      </c>
      <c r="F382">
        <v>6.5021769999999997</v>
      </c>
      <c r="G382">
        <v>6.28E-3</v>
      </c>
      <c r="H382">
        <v>30</v>
      </c>
      <c r="I382">
        <v>5.1593549999999997</v>
      </c>
      <c r="J382">
        <v>4.4892000000000001E-2</v>
      </c>
    </row>
    <row r="383" spans="1:10">
      <c r="A383" t="s">
        <v>87</v>
      </c>
      <c r="B383">
        <v>200</v>
      </c>
      <c r="C383">
        <v>213</v>
      </c>
      <c r="D383" t="s">
        <v>93</v>
      </c>
      <c r="E383">
        <v>1607.7785999999999</v>
      </c>
      <c r="F383">
        <v>6.4982280000000001</v>
      </c>
      <c r="G383">
        <v>6.6100000000000004E-3</v>
      </c>
      <c r="H383">
        <v>95</v>
      </c>
      <c r="I383">
        <v>5.7495669999999999</v>
      </c>
      <c r="J383">
        <v>3.0849999999999999E-2</v>
      </c>
    </row>
    <row r="384" spans="1:10">
      <c r="A384" t="s">
        <v>87</v>
      </c>
      <c r="B384">
        <v>200</v>
      </c>
      <c r="C384">
        <v>213</v>
      </c>
      <c r="D384" t="s">
        <v>93</v>
      </c>
      <c r="E384">
        <v>1607.7785999999999</v>
      </c>
      <c r="F384">
        <v>6.4971690000000004</v>
      </c>
      <c r="G384">
        <v>1.0318000000000001E-2</v>
      </c>
      <c r="H384">
        <v>1000</v>
      </c>
      <c r="I384">
        <v>6.0199879999999997</v>
      </c>
      <c r="J384">
        <v>4.2852000000000001E-2</v>
      </c>
    </row>
    <row r="385" spans="1:10">
      <c r="A385" t="s">
        <v>87</v>
      </c>
      <c r="B385">
        <v>200</v>
      </c>
      <c r="C385">
        <v>213</v>
      </c>
      <c r="D385" t="s">
        <v>93</v>
      </c>
      <c r="E385">
        <v>1607.7785999999999</v>
      </c>
      <c r="F385">
        <v>6.4939419999999997</v>
      </c>
      <c r="G385">
        <v>1.273E-3</v>
      </c>
      <c r="H385">
        <v>10000</v>
      </c>
      <c r="I385">
        <v>5.9354500000000003</v>
      </c>
      <c r="J385">
        <v>4.0778000000000002E-2</v>
      </c>
    </row>
    <row r="386" spans="1:10">
      <c r="A386" t="s">
        <v>86</v>
      </c>
      <c r="B386">
        <v>200</v>
      </c>
      <c r="C386">
        <v>216</v>
      </c>
      <c r="D386" t="s">
        <v>94</v>
      </c>
      <c r="E386">
        <v>1933.9851999999998</v>
      </c>
      <c r="F386">
        <v>6.8538579999999998</v>
      </c>
      <c r="G386">
        <v>5.202E-3</v>
      </c>
      <c r="H386">
        <v>0</v>
      </c>
      <c r="I386">
        <v>0</v>
      </c>
      <c r="J386">
        <v>0</v>
      </c>
    </row>
    <row r="387" spans="1:10">
      <c r="A387" t="s">
        <v>86</v>
      </c>
      <c r="B387">
        <v>200</v>
      </c>
      <c r="C387">
        <v>216</v>
      </c>
      <c r="D387" t="s">
        <v>94</v>
      </c>
      <c r="E387">
        <v>1933.9851999999998</v>
      </c>
      <c r="F387">
        <v>6.895575</v>
      </c>
      <c r="G387">
        <v>8.0949999999999998E-3</v>
      </c>
      <c r="H387">
        <v>10</v>
      </c>
      <c r="I387">
        <v>4.3111230000000003</v>
      </c>
      <c r="J387">
        <v>2.4478E-2</v>
      </c>
    </row>
    <row r="388" spans="1:10">
      <c r="A388" t="s">
        <v>86</v>
      </c>
      <c r="B388">
        <v>200</v>
      </c>
      <c r="C388">
        <v>216</v>
      </c>
      <c r="D388" t="s">
        <v>94</v>
      </c>
      <c r="E388">
        <v>1933.9851999999998</v>
      </c>
      <c r="F388">
        <v>6.890574</v>
      </c>
      <c r="G388">
        <v>2.4580000000000001E-3</v>
      </c>
      <c r="H388">
        <v>30</v>
      </c>
      <c r="I388">
        <v>4.7836420000000004</v>
      </c>
      <c r="J388">
        <v>4.4399000000000001E-2</v>
      </c>
    </row>
    <row r="389" spans="1:10">
      <c r="A389" t="s">
        <v>86</v>
      </c>
      <c r="B389">
        <v>200</v>
      </c>
      <c r="C389">
        <v>216</v>
      </c>
      <c r="D389" t="s">
        <v>94</v>
      </c>
      <c r="E389">
        <v>1933.9851999999998</v>
      </c>
      <c r="F389">
        <v>6.895016</v>
      </c>
      <c r="G389">
        <v>5.2859999999999999E-3</v>
      </c>
      <c r="H389">
        <v>95</v>
      </c>
      <c r="I389">
        <v>5.398333</v>
      </c>
      <c r="J389">
        <v>6.2412000000000002E-2</v>
      </c>
    </row>
    <row r="390" spans="1:10">
      <c r="A390" t="s">
        <v>86</v>
      </c>
      <c r="B390">
        <v>200</v>
      </c>
      <c r="C390">
        <v>216</v>
      </c>
      <c r="D390" t="s">
        <v>94</v>
      </c>
      <c r="E390">
        <v>1933.9851999999998</v>
      </c>
      <c r="F390">
        <v>6.8900110000000003</v>
      </c>
      <c r="G390">
        <v>1.237E-3</v>
      </c>
      <c r="H390">
        <v>1000</v>
      </c>
      <c r="I390">
        <v>6.2419760000000002</v>
      </c>
      <c r="J390">
        <v>0.107102</v>
      </c>
    </row>
    <row r="391" spans="1:10">
      <c r="A391" t="s">
        <v>86</v>
      </c>
      <c r="B391">
        <v>200</v>
      </c>
      <c r="C391">
        <v>216</v>
      </c>
      <c r="D391" t="s">
        <v>94</v>
      </c>
      <c r="E391">
        <v>1933.9851999999998</v>
      </c>
      <c r="F391">
        <v>6.8960600000000003</v>
      </c>
      <c r="G391">
        <v>2.222E-3</v>
      </c>
      <c r="H391">
        <v>10000</v>
      </c>
      <c r="I391">
        <v>7.1976950000000004</v>
      </c>
      <c r="J391">
        <v>7.2799000000000003E-2</v>
      </c>
    </row>
    <row r="392" spans="1:10">
      <c r="A392" t="s">
        <v>87</v>
      </c>
      <c r="B392">
        <v>200</v>
      </c>
      <c r="C392">
        <v>216</v>
      </c>
      <c r="D392" t="s">
        <v>94</v>
      </c>
      <c r="E392">
        <v>1933.9851999999998</v>
      </c>
      <c r="F392">
        <v>6.8478159999999999</v>
      </c>
      <c r="G392">
        <v>7.2719999999999998E-3</v>
      </c>
      <c r="H392">
        <v>0</v>
      </c>
      <c r="I392">
        <v>0</v>
      </c>
      <c r="J392">
        <v>0</v>
      </c>
    </row>
    <row r="393" spans="1:10">
      <c r="A393" t="s">
        <v>87</v>
      </c>
      <c r="B393">
        <v>200</v>
      </c>
      <c r="C393">
        <v>216</v>
      </c>
      <c r="D393" t="s">
        <v>94</v>
      </c>
      <c r="E393">
        <v>1933.9851999999998</v>
      </c>
      <c r="F393">
        <v>6.9058080000000004</v>
      </c>
      <c r="G393">
        <v>6.5279999999999999E-3</v>
      </c>
      <c r="H393">
        <v>10</v>
      </c>
      <c r="I393">
        <v>4.2132449999999997</v>
      </c>
      <c r="J393">
        <v>7.0943000000000006E-2</v>
      </c>
    </row>
    <row r="394" spans="1:10">
      <c r="A394" t="s">
        <v>87</v>
      </c>
      <c r="B394">
        <v>200</v>
      </c>
      <c r="C394">
        <v>216</v>
      </c>
      <c r="D394" t="s">
        <v>94</v>
      </c>
      <c r="E394">
        <v>1933.9851999999998</v>
      </c>
      <c r="F394">
        <v>6.9032179999999999</v>
      </c>
      <c r="G394">
        <v>2.3909999999999999E-3</v>
      </c>
      <c r="H394">
        <v>30</v>
      </c>
      <c r="I394">
        <v>4.6429970000000003</v>
      </c>
      <c r="J394">
        <v>5.1655E-2</v>
      </c>
    </row>
    <row r="395" spans="1:10">
      <c r="A395" t="s">
        <v>87</v>
      </c>
      <c r="B395">
        <v>200</v>
      </c>
      <c r="C395">
        <v>216</v>
      </c>
      <c r="D395" t="s">
        <v>94</v>
      </c>
      <c r="E395">
        <v>1933.9851999999998</v>
      </c>
      <c r="F395">
        <v>6.8966419999999999</v>
      </c>
      <c r="G395">
        <v>7.1809999999999999E-3</v>
      </c>
      <c r="H395">
        <v>95</v>
      </c>
      <c r="I395">
        <v>5.35778</v>
      </c>
      <c r="J395">
        <v>3.4848999999999998E-2</v>
      </c>
    </row>
    <row r="396" spans="1:10">
      <c r="A396" t="s">
        <v>87</v>
      </c>
      <c r="B396">
        <v>200</v>
      </c>
      <c r="C396">
        <v>216</v>
      </c>
      <c r="D396" t="s">
        <v>94</v>
      </c>
      <c r="E396">
        <v>1933.9851999999998</v>
      </c>
      <c r="F396">
        <v>6.8961030000000001</v>
      </c>
      <c r="G396">
        <v>7.1939999999999999E-3</v>
      </c>
      <c r="H396">
        <v>1000</v>
      </c>
      <c r="I396">
        <v>6.0850840000000002</v>
      </c>
      <c r="J396">
        <v>9.8565E-2</v>
      </c>
    </row>
    <row r="397" spans="1:10">
      <c r="A397" t="s">
        <v>87</v>
      </c>
      <c r="B397">
        <v>200</v>
      </c>
      <c r="C397">
        <v>216</v>
      </c>
      <c r="D397" t="s">
        <v>94</v>
      </c>
      <c r="E397">
        <v>1933.9851999999998</v>
      </c>
      <c r="F397">
        <v>6.8886710000000004</v>
      </c>
      <c r="G397">
        <v>1.9009999999999999E-3</v>
      </c>
      <c r="H397">
        <v>10000</v>
      </c>
      <c r="I397">
        <v>7.3920450000000004</v>
      </c>
      <c r="J397">
        <v>4.8258000000000002E-2</v>
      </c>
    </row>
    <row r="398" spans="1:10">
      <c r="A398" t="s">
        <v>86</v>
      </c>
      <c r="B398">
        <v>202</v>
      </c>
      <c r="C398">
        <v>212</v>
      </c>
      <c r="D398" t="s">
        <v>95</v>
      </c>
      <c r="E398">
        <v>1292.6355999999998</v>
      </c>
      <c r="F398">
        <v>6.3631589999999996</v>
      </c>
      <c r="G398">
        <v>6.8069999999999997E-3</v>
      </c>
      <c r="H398">
        <v>0</v>
      </c>
      <c r="I398">
        <v>0</v>
      </c>
      <c r="J398">
        <v>0</v>
      </c>
    </row>
    <row r="399" spans="1:10">
      <c r="A399" t="s">
        <v>86</v>
      </c>
      <c r="B399">
        <v>202</v>
      </c>
      <c r="C399">
        <v>212</v>
      </c>
      <c r="D399" t="s">
        <v>95</v>
      </c>
      <c r="E399">
        <v>1292.6355999999998</v>
      </c>
      <c r="F399">
        <v>6.3970630000000002</v>
      </c>
      <c r="G399">
        <v>1.1124999999999999E-2</v>
      </c>
      <c r="H399">
        <v>10</v>
      </c>
      <c r="I399">
        <v>4.0920769999999997</v>
      </c>
      <c r="J399">
        <v>3.2232999999999998E-2</v>
      </c>
    </row>
    <row r="400" spans="1:10">
      <c r="A400" t="s">
        <v>86</v>
      </c>
      <c r="B400">
        <v>202</v>
      </c>
      <c r="C400">
        <v>212</v>
      </c>
      <c r="D400" t="s">
        <v>95</v>
      </c>
      <c r="E400">
        <v>1292.6355999999998</v>
      </c>
      <c r="F400">
        <v>6.3883559999999999</v>
      </c>
      <c r="G400">
        <v>4.8789999999999997E-3</v>
      </c>
      <c r="H400">
        <v>30</v>
      </c>
      <c r="I400">
        <v>4.5395700000000003</v>
      </c>
      <c r="J400">
        <v>5.8370000000000002E-3</v>
      </c>
    </row>
    <row r="401" spans="1:10">
      <c r="A401" t="s">
        <v>86</v>
      </c>
      <c r="B401">
        <v>202</v>
      </c>
      <c r="C401">
        <v>212</v>
      </c>
      <c r="D401" t="s">
        <v>95</v>
      </c>
      <c r="E401">
        <v>1292.6355999999998</v>
      </c>
      <c r="F401">
        <v>6.3845580000000002</v>
      </c>
      <c r="G401">
        <v>5.1250000000000002E-3</v>
      </c>
      <c r="H401">
        <v>95</v>
      </c>
      <c r="I401">
        <v>4.8331790000000003</v>
      </c>
      <c r="J401">
        <v>5.8911999999999999E-2</v>
      </c>
    </row>
    <row r="402" spans="1:10">
      <c r="A402" t="s">
        <v>86</v>
      </c>
      <c r="B402">
        <v>202</v>
      </c>
      <c r="C402">
        <v>212</v>
      </c>
      <c r="D402" t="s">
        <v>95</v>
      </c>
      <c r="E402">
        <v>1292.6355999999998</v>
      </c>
      <c r="F402">
        <v>6.3776359999999999</v>
      </c>
      <c r="G402">
        <v>2.0530000000000001E-3</v>
      </c>
      <c r="H402">
        <v>1000</v>
      </c>
      <c r="I402">
        <v>4.9415649999999998</v>
      </c>
      <c r="J402">
        <v>9.4145000000000006E-2</v>
      </c>
    </row>
    <row r="403" spans="1:10">
      <c r="A403" t="s">
        <v>86</v>
      </c>
      <c r="B403">
        <v>202</v>
      </c>
      <c r="C403">
        <v>212</v>
      </c>
      <c r="D403" t="s">
        <v>95</v>
      </c>
      <c r="E403">
        <v>1292.6355999999998</v>
      </c>
      <c r="F403">
        <v>6.3947799999999999</v>
      </c>
      <c r="G403">
        <v>3.094E-3</v>
      </c>
      <c r="H403">
        <v>10000</v>
      </c>
      <c r="I403">
        <v>4.8712770000000001</v>
      </c>
      <c r="J403">
        <v>3.6750999999999999E-2</v>
      </c>
    </row>
    <row r="404" spans="1:10">
      <c r="A404" t="s">
        <v>87</v>
      </c>
      <c r="B404">
        <v>202</v>
      </c>
      <c r="C404">
        <v>212</v>
      </c>
      <c r="D404" t="s">
        <v>95</v>
      </c>
      <c r="E404">
        <v>1292.6355999999998</v>
      </c>
      <c r="F404">
        <v>6.2299369999999996</v>
      </c>
      <c r="G404">
        <v>0.195629</v>
      </c>
      <c r="H404">
        <v>0</v>
      </c>
      <c r="I404">
        <v>0</v>
      </c>
      <c r="J404">
        <v>0</v>
      </c>
    </row>
    <row r="405" spans="1:10">
      <c r="A405" t="s">
        <v>87</v>
      </c>
      <c r="B405">
        <v>202</v>
      </c>
      <c r="C405">
        <v>212</v>
      </c>
      <c r="D405" t="s">
        <v>95</v>
      </c>
      <c r="E405">
        <v>1292.6355999999998</v>
      </c>
      <c r="F405">
        <v>6.4102230000000002</v>
      </c>
      <c r="G405">
        <v>9.6220000000000003E-3</v>
      </c>
      <c r="H405">
        <v>10</v>
      </c>
      <c r="I405">
        <v>3.9886870000000001</v>
      </c>
      <c r="J405">
        <v>3.3092000000000003E-2</v>
      </c>
    </row>
    <row r="406" spans="1:10">
      <c r="A406" t="s">
        <v>87</v>
      </c>
      <c r="B406">
        <v>202</v>
      </c>
      <c r="C406">
        <v>212</v>
      </c>
      <c r="D406" t="s">
        <v>95</v>
      </c>
      <c r="E406">
        <v>1292.6355999999998</v>
      </c>
      <c r="F406">
        <v>6.3979280000000003</v>
      </c>
      <c r="G406">
        <v>8.0149999999999996E-3</v>
      </c>
      <c r="H406">
        <v>30</v>
      </c>
      <c r="I406">
        <v>4.3684149999999997</v>
      </c>
      <c r="J406">
        <v>3.6873000000000003E-2</v>
      </c>
    </row>
    <row r="407" spans="1:10">
      <c r="A407" t="s">
        <v>87</v>
      </c>
      <c r="B407">
        <v>202</v>
      </c>
      <c r="C407">
        <v>212</v>
      </c>
      <c r="D407" t="s">
        <v>95</v>
      </c>
      <c r="E407">
        <v>1292.6355999999998</v>
      </c>
      <c r="F407">
        <v>6.390053</v>
      </c>
      <c r="G407">
        <v>8.2740000000000001E-3</v>
      </c>
      <c r="H407">
        <v>95</v>
      </c>
      <c r="I407">
        <v>4.7973359999999996</v>
      </c>
      <c r="J407">
        <v>3.7083999999999999E-2</v>
      </c>
    </row>
    <row r="408" spans="1:10">
      <c r="A408" t="s">
        <v>87</v>
      </c>
      <c r="B408">
        <v>202</v>
      </c>
      <c r="C408">
        <v>212</v>
      </c>
      <c r="D408" t="s">
        <v>95</v>
      </c>
      <c r="E408">
        <v>1292.6355999999998</v>
      </c>
      <c r="F408">
        <v>6.3893810000000002</v>
      </c>
      <c r="G408">
        <v>1.1296E-2</v>
      </c>
      <c r="H408">
        <v>1000</v>
      </c>
      <c r="I408">
        <v>4.9426709999999998</v>
      </c>
      <c r="J408">
        <v>4.922E-2</v>
      </c>
    </row>
    <row r="409" spans="1:10">
      <c r="A409" t="s">
        <v>87</v>
      </c>
      <c r="B409">
        <v>202</v>
      </c>
      <c r="C409">
        <v>212</v>
      </c>
      <c r="D409" t="s">
        <v>95</v>
      </c>
      <c r="E409">
        <v>1292.6355999999998</v>
      </c>
      <c r="F409">
        <v>6.3889319999999996</v>
      </c>
      <c r="G409">
        <v>2.1050000000000001E-3</v>
      </c>
      <c r="H409">
        <v>10000</v>
      </c>
      <c r="I409">
        <v>4.8083999999999998</v>
      </c>
      <c r="J409">
        <v>7.5942999999999997E-2</v>
      </c>
    </row>
    <row r="410" spans="1:10">
      <c r="A410" t="s">
        <v>86</v>
      </c>
      <c r="B410">
        <v>202</v>
      </c>
      <c r="C410">
        <v>213</v>
      </c>
      <c r="D410" t="s">
        <v>96</v>
      </c>
      <c r="E410">
        <v>1421.6780999999999</v>
      </c>
      <c r="F410">
        <v>6.324166</v>
      </c>
      <c r="G410">
        <v>0.18760099999999999</v>
      </c>
      <c r="H410">
        <v>0</v>
      </c>
      <c r="I410">
        <v>0</v>
      </c>
      <c r="J410">
        <v>0</v>
      </c>
    </row>
    <row r="411" spans="1:10">
      <c r="A411" t="s">
        <v>86</v>
      </c>
      <c r="B411">
        <v>202</v>
      </c>
      <c r="C411">
        <v>213</v>
      </c>
      <c r="D411" t="s">
        <v>96</v>
      </c>
      <c r="E411">
        <v>1421.6780999999999</v>
      </c>
      <c r="F411">
        <v>6.503889</v>
      </c>
      <c r="G411">
        <v>9.606E-3</v>
      </c>
      <c r="H411">
        <v>10</v>
      </c>
      <c r="I411">
        <v>3.8096359999999998</v>
      </c>
      <c r="J411">
        <v>9.8914000000000002E-2</v>
      </c>
    </row>
    <row r="412" spans="1:10">
      <c r="A412" t="s">
        <v>86</v>
      </c>
      <c r="B412">
        <v>202</v>
      </c>
      <c r="C412">
        <v>213</v>
      </c>
      <c r="D412" t="s">
        <v>96</v>
      </c>
      <c r="E412">
        <v>1421.6780999999999</v>
      </c>
      <c r="F412">
        <v>6.496874</v>
      </c>
      <c r="G412">
        <v>2.0349999999999999E-3</v>
      </c>
      <c r="H412">
        <v>30</v>
      </c>
      <c r="I412">
        <v>4.2741470000000001</v>
      </c>
      <c r="J412">
        <v>8.6440000000000003E-2</v>
      </c>
    </row>
    <row r="413" spans="1:10">
      <c r="A413" t="s">
        <v>86</v>
      </c>
      <c r="B413">
        <v>202</v>
      </c>
      <c r="C413">
        <v>213</v>
      </c>
      <c r="D413" t="s">
        <v>96</v>
      </c>
      <c r="E413">
        <v>1421.6780999999999</v>
      </c>
      <c r="F413">
        <v>6.4913819999999998</v>
      </c>
      <c r="G413">
        <v>8.8830000000000003E-3</v>
      </c>
      <c r="H413">
        <v>95</v>
      </c>
      <c r="I413">
        <v>4.8013019999999997</v>
      </c>
      <c r="J413">
        <v>8.1816E-2</v>
      </c>
    </row>
    <row r="414" spans="1:10">
      <c r="A414" t="s">
        <v>86</v>
      </c>
      <c r="B414">
        <v>202</v>
      </c>
      <c r="C414">
        <v>213</v>
      </c>
      <c r="D414" t="s">
        <v>96</v>
      </c>
      <c r="E414">
        <v>1421.6780999999999</v>
      </c>
      <c r="F414">
        <v>6.4889640000000002</v>
      </c>
      <c r="G414">
        <v>6.3569999999999998E-3</v>
      </c>
      <c r="H414">
        <v>1000</v>
      </c>
      <c r="I414">
        <v>4.9900869999999999</v>
      </c>
      <c r="J414">
        <v>6.1563E-2</v>
      </c>
    </row>
    <row r="415" spans="1:10">
      <c r="A415" t="s">
        <v>86</v>
      </c>
      <c r="B415">
        <v>202</v>
      </c>
      <c r="C415">
        <v>213</v>
      </c>
      <c r="D415" t="s">
        <v>96</v>
      </c>
      <c r="E415">
        <v>1421.6780999999999</v>
      </c>
      <c r="F415">
        <v>6.5022469999999997</v>
      </c>
      <c r="G415">
        <v>2.7599999999999999E-3</v>
      </c>
      <c r="H415">
        <v>10000</v>
      </c>
      <c r="I415">
        <v>4.8861619999999997</v>
      </c>
      <c r="J415">
        <v>6.2035E-2</v>
      </c>
    </row>
    <row r="416" spans="1:10">
      <c r="A416" t="s">
        <v>87</v>
      </c>
      <c r="B416">
        <v>202</v>
      </c>
      <c r="C416">
        <v>213</v>
      </c>
      <c r="D416" t="s">
        <v>96</v>
      </c>
      <c r="E416">
        <v>1421.6780999999999</v>
      </c>
      <c r="F416">
        <v>6.4647350000000001</v>
      </c>
      <c r="G416">
        <v>8.1379999999999994E-3</v>
      </c>
      <c r="H416">
        <v>0</v>
      </c>
      <c r="I416">
        <v>0</v>
      </c>
      <c r="J416">
        <v>0</v>
      </c>
    </row>
    <row r="417" spans="1:10">
      <c r="A417" t="s">
        <v>87</v>
      </c>
      <c r="B417">
        <v>202</v>
      </c>
      <c r="C417">
        <v>213</v>
      </c>
      <c r="D417" t="s">
        <v>96</v>
      </c>
      <c r="E417">
        <v>1421.6780999999999</v>
      </c>
      <c r="F417">
        <v>6.5145660000000003</v>
      </c>
      <c r="G417">
        <v>9.9310000000000006E-3</v>
      </c>
      <c r="H417">
        <v>10</v>
      </c>
      <c r="I417">
        <v>3.7701280000000001</v>
      </c>
      <c r="J417">
        <v>5.2465999999999999E-2</v>
      </c>
    </row>
    <row r="418" spans="1:10">
      <c r="A418" t="s">
        <v>87</v>
      </c>
      <c r="B418">
        <v>202</v>
      </c>
      <c r="C418">
        <v>213</v>
      </c>
      <c r="D418" t="s">
        <v>96</v>
      </c>
      <c r="E418">
        <v>1421.6780999999999</v>
      </c>
      <c r="F418">
        <v>6.5040290000000001</v>
      </c>
      <c r="G418">
        <v>5.5579999999999996E-3</v>
      </c>
      <c r="H418">
        <v>30</v>
      </c>
      <c r="I418">
        <v>4.2268889999999999</v>
      </c>
      <c r="J418">
        <v>7.3679999999999995E-2</v>
      </c>
    </row>
    <row r="419" spans="1:10">
      <c r="A419" t="s">
        <v>87</v>
      </c>
      <c r="B419">
        <v>202</v>
      </c>
      <c r="C419">
        <v>213</v>
      </c>
      <c r="D419" t="s">
        <v>96</v>
      </c>
      <c r="E419">
        <v>1421.6780999999999</v>
      </c>
      <c r="F419">
        <v>6.5001340000000001</v>
      </c>
      <c r="G419">
        <v>7.5059999999999997E-3</v>
      </c>
      <c r="H419">
        <v>95</v>
      </c>
      <c r="I419">
        <v>4.7687939999999998</v>
      </c>
      <c r="J419">
        <v>4.9267999999999999E-2</v>
      </c>
    </row>
    <row r="420" spans="1:10">
      <c r="A420" t="s">
        <v>87</v>
      </c>
      <c r="B420">
        <v>202</v>
      </c>
      <c r="C420">
        <v>213</v>
      </c>
      <c r="D420" t="s">
        <v>96</v>
      </c>
      <c r="E420">
        <v>1421.6780999999999</v>
      </c>
      <c r="F420">
        <v>6.5024129999999998</v>
      </c>
      <c r="G420">
        <v>1.0448000000000001E-2</v>
      </c>
      <c r="H420">
        <v>1000</v>
      </c>
      <c r="I420">
        <v>5.004664</v>
      </c>
      <c r="J420">
        <v>5.3913000000000003E-2</v>
      </c>
    </row>
    <row r="421" spans="1:10">
      <c r="A421" t="s">
        <v>87</v>
      </c>
      <c r="B421">
        <v>202</v>
      </c>
      <c r="C421">
        <v>213</v>
      </c>
      <c r="D421" t="s">
        <v>96</v>
      </c>
      <c r="E421">
        <v>1421.6780999999999</v>
      </c>
      <c r="F421">
        <v>6.4969340000000004</v>
      </c>
      <c r="G421">
        <v>6.0229999999999997E-3</v>
      </c>
      <c r="H421">
        <v>10000</v>
      </c>
      <c r="I421">
        <v>4.882549</v>
      </c>
      <c r="J421">
        <v>1.8487E-2</v>
      </c>
    </row>
    <row r="422" spans="1:10">
      <c r="A422" t="s">
        <v>86</v>
      </c>
      <c r="B422">
        <v>202</v>
      </c>
      <c r="C422">
        <v>219</v>
      </c>
      <c r="D422" t="s">
        <v>97</v>
      </c>
      <c r="E422">
        <v>2073.1213000000002</v>
      </c>
      <c r="F422">
        <v>8.3770620000000005</v>
      </c>
      <c r="G422">
        <v>6.6629999999999997E-3</v>
      </c>
      <c r="H422">
        <v>0</v>
      </c>
      <c r="I422">
        <v>0</v>
      </c>
      <c r="J422">
        <v>0</v>
      </c>
    </row>
    <row r="423" spans="1:10">
      <c r="A423" t="s">
        <v>86</v>
      </c>
      <c r="B423">
        <v>202</v>
      </c>
      <c r="C423">
        <v>219</v>
      </c>
      <c r="D423" t="s">
        <v>97</v>
      </c>
      <c r="E423">
        <v>2073.1213000000002</v>
      </c>
      <c r="F423">
        <v>8.4674099999999992</v>
      </c>
      <c r="G423">
        <v>9.3799999999999994E-3</v>
      </c>
      <c r="H423">
        <v>10</v>
      </c>
      <c r="I423">
        <v>2.5779990000000002</v>
      </c>
      <c r="J423">
        <v>2.4968000000000001E-2</v>
      </c>
    </row>
    <row r="424" spans="1:10">
      <c r="A424" t="s">
        <v>86</v>
      </c>
      <c r="B424">
        <v>202</v>
      </c>
      <c r="C424">
        <v>219</v>
      </c>
      <c r="D424" t="s">
        <v>97</v>
      </c>
      <c r="E424">
        <v>2073.1213000000002</v>
      </c>
      <c r="F424">
        <v>8.4574359999999995</v>
      </c>
      <c r="G424">
        <v>1.5430000000000001E-3</v>
      </c>
      <c r="H424">
        <v>30</v>
      </c>
      <c r="I424">
        <v>3.0137659999999999</v>
      </c>
      <c r="J424">
        <v>3.6269000000000003E-2</v>
      </c>
    </row>
    <row r="425" spans="1:10">
      <c r="A425" t="s">
        <v>86</v>
      </c>
      <c r="B425">
        <v>202</v>
      </c>
      <c r="C425">
        <v>219</v>
      </c>
      <c r="D425" t="s">
        <v>97</v>
      </c>
      <c r="E425">
        <v>2073.1213000000002</v>
      </c>
      <c r="F425">
        <v>8.4625939999999993</v>
      </c>
      <c r="G425">
        <v>4.4949999999999999E-3</v>
      </c>
      <c r="H425">
        <v>95</v>
      </c>
      <c r="I425">
        <v>3.6432329999999999</v>
      </c>
      <c r="J425">
        <v>5.6099000000000003E-2</v>
      </c>
    </row>
    <row r="426" spans="1:10">
      <c r="A426" t="s">
        <v>86</v>
      </c>
      <c r="B426">
        <v>202</v>
      </c>
      <c r="C426">
        <v>219</v>
      </c>
      <c r="D426" t="s">
        <v>97</v>
      </c>
      <c r="E426">
        <v>2073.1213000000002</v>
      </c>
      <c r="F426">
        <v>8.452356</v>
      </c>
      <c r="G426">
        <v>1.3760000000000001E-3</v>
      </c>
      <c r="H426">
        <v>1000</v>
      </c>
      <c r="I426">
        <v>4.6115079999999997</v>
      </c>
      <c r="J426">
        <v>0.121891</v>
      </c>
    </row>
    <row r="427" spans="1:10">
      <c r="A427" t="s">
        <v>86</v>
      </c>
      <c r="B427">
        <v>202</v>
      </c>
      <c r="C427">
        <v>219</v>
      </c>
      <c r="D427" t="s">
        <v>97</v>
      </c>
      <c r="E427">
        <v>2073.1213000000002</v>
      </c>
      <c r="F427">
        <v>8.4600419999999996</v>
      </c>
      <c r="G427">
        <v>4.2430000000000002E-3</v>
      </c>
      <c r="H427">
        <v>10000</v>
      </c>
      <c r="I427">
        <v>6.6561000000000003</v>
      </c>
      <c r="J427">
        <v>9.9483000000000002E-2</v>
      </c>
    </row>
    <row r="428" spans="1:10">
      <c r="A428" t="s">
        <v>87</v>
      </c>
      <c r="B428">
        <v>202</v>
      </c>
      <c r="C428">
        <v>219</v>
      </c>
      <c r="D428" t="s">
        <v>97</v>
      </c>
      <c r="E428">
        <v>2073.1213000000002</v>
      </c>
      <c r="F428">
        <v>8.3885190000000005</v>
      </c>
      <c r="G428">
        <v>1.6920000000000001E-2</v>
      </c>
      <c r="H428">
        <v>0</v>
      </c>
      <c r="I428">
        <v>0</v>
      </c>
      <c r="J428">
        <v>0</v>
      </c>
    </row>
    <row r="429" spans="1:10">
      <c r="A429" t="s">
        <v>87</v>
      </c>
      <c r="B429">
        <v>202</v>
      </c>
      <c r="C429">
        <v>219</v>
      </c>
      <c r="D429" t="s">
        <v>97</v>
      </c>
      <c r="E429">
        <v>2073.1213000000002</v>
      </c>
      <c r="F429">
        <v>8.4776050000000005</v>
      </c>
      <c r="G429">
        <v>8.1139999999999997E-3</v>
      </c>
      <c r="H429">
        <v>10</v>
      </c>
      <c r="I429">
        <v>2.5165820000000001</v>
      </c>
      <c r="J429">
        <v>5.11E-2</v>
      </c>
    </row>
    <row r="430" spans="1:10">
      <c r="A430" t="s">
        <v>87</v>
      </c>
      <c r="B430">
        <v>202</v>
      </c>
      <c r="C430">
        <v>219</v>
      </c>
      <c r="D430" t="s">
        <v>97</v>
      </c>
      <c r="E430">
        <v>2073.1213000000002</v>
      </c>
      <c r="F430">
        <v>8.4671059999999994</v>
      </c>
      <c r="G430">
        <v>1.4300000000000001E-3</v>
      </c>
      <c r="H430">
        <v>30</v>
      </c>
      <c r="I430">
        <v>2.964553</v>
      </c>
      <c r="J430">
        <v>5.4696000000000002E-2</v>
      </c>
    </row>
    <row r="431" spans="1:10">
      <c r="A431" t="s">
        <v>87</v>
      </c>
      <c r="B431">
        <v>202</v>
      </c>
      <c r="C431">
        <v>219</v>
      </c>
      <c r="D431" t="s">
        <v>97</v>
      </c>
      <c r="E431">
        <v>2073.1213000000002</v>
      </c>
      <c r="F431">
        <v>8.4661369999999998</v>
      </c>
      <c r="G431">
        <v>5.1739999999999998E-3</v>
      </c>
      <c r="H431">
        <v>95</v>
      </c>
      <c r="I431">
        <v>3.6097939999999999</v>
      </c>
      <c r="J431">
        <v>2.6235000000000001E-2</v>
      </c>
    </row>
    <row r="432" spans="1:10">
      <c r="A432" t="s">
        <v>87</v>
      </c>
      <c r="B432">
        <v>202</v>
      </c>
      <c r="C432">
        <v>219</v>
      </c>
      <c r="D432" t="s">
        <v>97</v>
      </c>
      <c r="E432">
        <v>2073.1213000000002</v>
      </c>
      <c r="F432">
        <v>8.4617559999999994</v>
      </c>
      <c r="G432">
        <v>2.604E-3</v>
      </c>
      <c r="H432">
        <v>1000</v>
      </c>
      <c r="I432">
        <v>4.4162939999999997</v>
      </c>
      <c r="J432">
        <v>7.4343999999999993E-2</v>
      </c>
    </row>
    <row r="433" spans="1:10">
      <c r="A433" t="s">
        <v>87</v>
      </c>
      <c r="B433">
        <v>202</v>
      </c>
      <c r="C433">
        <v>219</v>
      </c>
      <c r="D433" t="s">
        <v>97</v>
      </c>
      <c r="E433">
        <v>2073.1213000000002</v>
      </c>
      <c r="F433">
        <v>8.4499849999999999</v>
      </c>
      <c r="G433">
        <v>4.4330000000000003E-3</v>
      </c>
      <c r="H433">
        <v>10000</v>
      </c>
      <c r="I433">
        <v>7.2645249999999999</v>
      </c>
      <c r="J433">
        <v>6.4665E-2</v>
      </c>
    </row>
    <row r="434" spans="1:10">
      <c r="A434" t="s">
        <v>86</v>
      </c>
      <c r="B434">
        <v>213</v>
      </c>
      <c r="C434">
        <v>219</v>
      </c>
      <c r="D434" t="s">
        <v>68</v>
      </c>
      <c r="E434">
        <v>798.49580000000003</v>
      </c>
      <c r="F434">
        <v>9.2272350000000003</v>
      </c>
      <c r="G434">
        <v>3.7910000000000001E-3</v>
      </c>
      <c r="H434">
        <v>0</v>
      </c>
      <c r="I434">
        <v>0</v>
      </c>
      <c r="J434">
        <v>0</v>
      </c>
    </row>
    <row r="435" spans="1:10">
      <c r="A435" t="s">
        <v>86</v>
      </c>
      <c r="B435">
        <v>213</v>
      </c>
      <c r="C435">
        <v>219</v>
      </c>
      <c r="D435" t="s">
        <v>68</v>
      </c>
      <c r="E435">
        <v>798.49580000000003</v>
      </c>
      <c r="F435">
        <v>9.2660099999999996</v>
      </c>
      <c r="G435">
        <v>5.143E-3</v>
      </c>
      <c r="H435">
        <v>10</v>
      </c>
      <c r="I435">
        <v>4.1964000000000001E-2</v>
      </c>
      <c r="J435">
        <v>1.4884E-2</v>
      </c>
    </row>
    <row r="436" spans="1:10">
      <c r="A436" t="s">
        <v>86</v>
      </c>
      <c r="B436">
        <v>213</v>
      </c>
      <c r="C436">
        <v>219</v>
      </c>
      <c r="D436" t="s">
        <v>68</v>
      </c>
      <c r="E436">
        <v>798.49580000000003</v>
      </c>
      <c r="F436">
        <v>9.2688319999999997</v>
      </c>
      <c r="G436">
        <v>9.2720000000000007E-3</v>
      </c>
      <c r="H436">
        <v>30</v>
      </c>
      <c r="I436">
        <v>5.3262999999999998E-2</v>
      </c>
      <c r="J436">
        <v>2.0754999999999999E-2</v>
      </c>
    </row>
    <row r="437" spans="1:10">
      <c r="A437" t="s">
        <v>86</v>
      </c>
      <c r="B437">
        <v>213</v>
      </c>
      <c r="C437">
        <v>219</v>
      </c>
      <c r="D437" t="s">
        <v>68</v>
      </c>
      <c r="E437">
        <v>798.49580000000003</v>
      </c>
      <c r="F437">
        <v>9.2757900000000006</v>
      </c>
      <c r="G437">
        <v>4.5519999999999996E-3</v>
      </c>
      <c r="H437">
        <v>95</v>
      </c>
      <c r="I437">
        <v>8.9356000000000005E-2</v>
      </c>
      <c r="J437">
        <v>2.7861E-2</v>
      </c>
    </row>
    <row r="438" spans="1:10">
      <c r="A438" t="s">
        <v>86</v>
      </c>
      <c r="B438">
        <v>213</v>
      </c>
      <c r="C438">
        <v>219</v>
      </c>
      <c r="D438" t="s">
        <v>68</v>
      </c>
      <c r="E438">
        <v>798.49580000000003</v>
      </c>
      <c r="F438">
        <v>9.245476</v>
      </c>
      <c r="G438">
        <v>9.0499999999999999E-4</v>
      </c>
      <c r="H438">
        <v>1000</v>
      </c>
      <c r="I438">
        <v>0.52916300000000005</v>
      </c>
      <c r="J438">
        <v>7.3717000000000005E-2</v>
      </c>
    </row>
    <row r="439" spans="1:10">
      <c r="A439" t="s">
        <v>86</v>
      </c>
      <c r="B439">
        <v>213</v>
      </c>
      <c r="C439">
        <v>219</v>
      </c>
      <c r="D439" t="s">
        <v>68</v>
      </c>
      <c r="E439">
        <v>798.49580000000003</v>
      </c>
      <c r="F439">
        <v>9.2595759999999991</v>
      </c>
      <c r="G439">
        <v>4.6880000000000003E-3</v>
      </c>
      <c r="H439">
        <v>10000</v>
      </c>
      <c r="I439">
        <v>2.058446</v>
      </c>
      <c r="J439">
        <v>9.3772999999999995E-2</v>
      </c>
    </row>
    <row r="440" spans="1:10">
      <c r="A440" t="s">
        <v>87</v>
      </c>
      <c r="B440">
        <v>213</v>
      </c>
      <c r="C440">
        <v>219</v>
      </c>
      <c r="D440" t="s">
        <v>68</v>
      </c>
      <c r="E440">
        <v>798.49580000000003</v>
      </c>
      <c r="F440">
        <v>9.222645</v>
      </c>
      <c r="G440">
        <v>4.9769999999999997E-3</v>
      </c>
      <c r="H440">
        <v>0</v>
      </c>
      <c r="I440">
        <v>0</v>
      </c>
      <c r="J440">
        <v>0</v>
      </c>
    </row>
    <row r="441" spans="1:10">
      <c r="A441" t="s">
        <v>87</v>
      </c>
      <c r="B441">
        <v>213</v>
      </c>
      <c r="C441">
        <v>219</v>
      </c>
      <c r="D441" t="s">
        <v>68</v>
      </c>
      <c r="E441">
        <v>798.49580000000003</v>
      </c>
      <c r="F441">
        <v>9.2738069999999997</v>
      </c>
      <c r="G441">
        <v>8.5260000000000006E-3</v>
      </c>
      <c r="H441">
        <v>10</v>
      </c>
      <c r="I441">
        <v>2.0261000000000001E-2</v>
      </c>
      <c r="J441">
        <v>6.7019999999999996E-3</v>
      </c>
    </row>
    <row r="442" spans="1:10">
      <c r="A442" t="s">
        <v>87</v>
      </c>
      <c r="B442">
        <v>213</v>
      </c>
      <c r="C442">
        <v>219</v>
      </c>
      <c r="D442" t="s">
        <v>68</v>
      </c>
      <c r="E442">
        <v>798.49580000000003</v>
      </c>
      <c r="F442">
        <v>9.2790189999999999</v>
      </c>
      <c r="G442">
        <v>5.4400000000000004E-3</v>
      </c>
      <c r="H442">
        <v>30</v>
      </c>
      <c r="I442">
        <v>3.1419999999999997E-2</v>
      </c>
      <c r="J442">
        <v>7.7470000000000004E-3</v>
      </c>
    </row>
    <row r="443" spans="1:10">
      <c r="A443" t="s">
        <v>87</v>
      </c>
      <c r="B443">
        <v>213</v>
      </c>
      <c r="C443">
        <v>219</v>
      </c>
      <c r="D443" t="s">
        <v>68</v>
      </c>
      <c r="E443">
        <v>798.49580000000003</v>
      </c>
      <c r="F443">
        <v>9.2690750000000008</v>
      </c>
      <c r="G443">
        <v>2.8370000000000001E-3</v>
      </c>
      <c r="H443">
        <v>95</v>
      </c>
      <c r="I443">
        <v>8.1129000000000007E-2</v>
      </c>
      <c r="J443">
        <v>1.2624E-2</v>
      </c>
    </row>
    <row r="444" spans="1:10">
      <c r="A444" t="s">
        <v>87</v>
      </c>
      <c r="B444">
        <v>213</v>
      </c>
      <c r="C444">
        <v>219</v>
      </c>
      <c r="D444" t="s">
        <v>68</v>
      </c>
      <c r="E444">
        <v>798.49580000000003</v>
      </c>
      <c r="F444">
        <v>9.2599409999999995</v>
      </c>
      <c r="G444">
        <v>2.9489999999999998E-3</v>
      </c>
      <c r="H444">
        <v>1000</v>
      </c>
      <c r="I444">
        <v>0.373805</v>
      </c>
      <c r="J444">
        <v>2.7109999999999999E-2</v>
      </c>
    </row>
    <row r="445" spans="1:10">
      <c r="A445" t="s">
        <v>87</v>
      </c>
      <c r="B445">
        <v>213</v>
      </c>
      <c r="C445">
        <v>219</v>
      </c>
      <c r="D445" t="s">
        <v>68</v>
      </c>
      <c r="E445">
        <v>798.49580000000003</v>
      </c>
      <c r="F445">
        <v>9.247681</v>
      </c>
      <c r="G445">
        <v>7.8180000000000003E-3</v>
      </c>
      <c r="H445">
        <v>10000</v>
      </c>
      <c r="I445">
        <v>2.582668</v>
      </c>
      <c r="J445">
        <v>5.5188000000000001E-2</v>
      </c>
    </row>
    <row r="446" spans="1:10">
      <c r="A446" t="s">
        <v>86</v>
      </c>
      <c r="B446">
        <v>213</v>
      </c>
      <c r="C446">
        <v>231</v>
      </c>
      <c r="D446" t="s">
        <v>69</v>
      </c>
      <c r="E446">
        <v>2083.1242999999999</v>
      </c>
      <c r="F446">
        <v>8.7689590000000006</v>
      </c>
      <c r="G446">
        <v>5.489E-3</v>
      </c>
      <c r="H446">
        <v>0</v>
      </c>
      <c r="I446">
        <v>0</v>
      </c>
      <c r="J446">
        <v>0</v>
      </c>
    </row>
    <row r="447" spans="1:10">
      <c r="A447" t="s">
        <v>86</v>
      </c>
      <c r="B447">
        <v>213</v>
      </c>
      <c r="C447">
        <v>231</v>
      </c>
      <c r="D447" t="s">
        <v>69</v>
      </c>
      <c r="E447">
        <v>2083.1242999999999</v>
      </c>
      <c r="F447">
        <v>8.8175450000000009</v>
      </c>
      <c r="G447">
        <v>1.3852E-2</v>
      </c>
      <c r="H447">
        <v>10</v>
      </c>
      <c r="I447">
        <v>4.1011949999999997</v>
      </c>
      <c r="J447">
        <v>1.6403000000000001E-2</v>
      </c>
    </row>
    <row r="448" spans="1:10">
      <c r="A448" t="s">
        <v>86</v>
      </c>
      <c r="B448">
        <v>213</v>
      </c>
      <c r="C448">
        <v>231</v>
      </c>
      <c r="D448" t="s">
        <v>69</v>
      </c>
      <c r="E448">
        <v>2083.1242999999999</v>
      </c>
      <c r="F448">
        <v>8.8375520000000005</v>
      </c>
      <c r="G448">
        <v>3.4290000000000002E-3</v>
      </c>
      <c r="H448">
        <v>30</v>
      </c>
      <c r="I448">
        <v>4.2771759999999999</v>
      </c>
      <c r="J448">
        <v>2.1703E-2</v>
      </c>
    </row>
    <row r="449" spans="1:10">
      <c r="A449" t="s">
        <v>86</v>
      </c>
      <c r="B449">
        <v>213</v>
      </c>
      <c r="C449">
        <v>231</v>
      </c>
      <c r="D449" t="s">
        <v>69</v>
      </c>
      <c r="E449">
        <v>2083.1242999999999</v>
      </c>
      <c r="F449">
        <v>8.8406269999999996</v>
      </c>
      <c r="G449">
        <v>4.6299999999999996E-3</v>
      </c>
      <c r="H449">
        <v>95</v>
      </c>
      <c r="I449">
        <v>4.5593399999999997</v>
      </c>
      <c r="J449">
        <v>1.7663000000000002E-2</v>
      </c>
    </row>
    <row r="450" spans="1:10">
      <c r="A450" t="s">
        <v>86</v>
      </c>
      <c r="B450">
        <v>213</v>
      </c>
      <c r="C450">
        <v>231</v>
      </c>
      <c r="D450" t="s">
        <v>69</v>
      </c>
      <c r="E450">
        <v>2083.1242999999999</v>
      </c>
      <c r="F450">
        <v>8.8092299999999994</v>
      </c>
      <c r="G450">
        <v>7.4079999999999997E-3</v>
      </c>
      <c r="H450">
        <v>1000</v>
      </c>
      <c r="I450">
        <v>5.5590260000000002</v>
      </c>
      <c r="J450">
        <v>9.9958000000000005E-2</v>
      </c>
    </row>
    <row r="451" spans="1:10">
      <c r="A451" t="s">
        <v>86</v>
      </c>
      <c r="B451">
        <v>213</v>
      </c>
      <c r="C451">
        <v>231</v>
      </c>
      <c r="D451" t="s">
        <v>69</v>
      </c>
      <c r="E451">
        <v>2083.1242999999999</v>
      </c>
      <c r="F451">
        <v>8.8253900000000005</v>
      </c>
      <c r="G451">
        <v>1.2062E-2</v>
      </c>
      <c r="H451">
        <v>10000</v>
      </c>
      <c r="I451">
        <v>7.2564500000000001</v>
      </c>
      <c r="J451">
        <v>0.16187499999999999</v>
      </c>
    </row>
    <row r="452" spans="1:10">
      <c r="A452" t="s">
        <v>87</v>
      </c>
      <c r="B452">
        <v>213</v>
      </c>
      <c r="C452">
        <v>231</v>
      </c>
      <c r="D452" t="s">
        <v>69</v>
      </c>
      <c r="E452">
        <v>2083.1242999999999</v>
      </c>
      <c r="F452">
        <v>8.7645590000000002</v>
      </c>
      <c r="G452">
        <v>1.0028E-2</v>
      </c>
      <c r="H452">
        <v>0</v>
      </c>
      <c r="I452">
        <v>0</v>
      </c>
      <c r="J452">
        <v>0</v>
      </c>
    </row>
    <row r="453" spans="1:10">
      <c r="A453" t="s">
        <v>87</v>
      </c>
      <c r="B453">
        <v>213</v>
      </c>
      <c r="C453">
        <v>231</v>
      </c>
      <c r="D453" t="s">
        <v>69</v>
      </c>
      <c r="E453">
        <v>2083.1242999999999</v>
      </c>
      <c r="F453">
        <v>8.8472840000000001</v>
      </c>
      <c r="G453">
        <v>9.6620000000000004E-3</v>
      </c>
      <c r="H453">
        <v>10</v>
      </c>
      <c r="I453">
        <v>4.0074779999999999</v>
      </c>
      <c r="J453">
        <v>6.9613999999999995E-2</v>
      </c>
    </row>
    <row r="454" spans="1:10">
      <c r="A454" t="s">
        <v>87</v>
      </c>
      <c r="B454">
        <v>213</v>
      </c>
      <c r="C454">
        <v>231</v>
      </c>
      <c r="D454" t="s">
        <v>69</v>
      </c>
      <c r="E454">
        <v>2083.1242999999999</v>
      </c>
      <c r="F454">
        <v>8.8461289999999995</v>
      </c>
      <c r="G454">
        <v>9.5399999999999999E-4</v>
      </c>
      <c r="H454">
        <v>30</v>
      </c>
      <c r="I454">
        <v>4.2362469999999997</v>
      </c>
      <c r="J454">
        <v>5.4233000000000003E-2</v>
      </c>
    </row>
    <row r="455" spans="1:10">
      <c r="A455" t="s">
        <v>87</v>
      </c>
      <c r="B455">
        <v>213</v>
      </c>
      <c r="C455">
        <v>231</v>
      </c>
      <c r="D455" t="s">
        <v>69</v>
      </c>
      <c r="E455">
        <v>2083.1242999999999</v>
      </c>
      <c r="F455">
        <v>8.8403779999999994</v>
      </c>
      <c r="G455">
        <v>2.385E-3</v>
      </c>
      <c r="H455">
        <v>95</v>
      </c>
      <c r="I455">
        <v>4.5988759999999997</v>
      </c>
      <c r="J455">
        <v>5.9064999999999999E-2</v>
      </c>
    </row>
    <row r="456" spans="1:10">
      <c r="A456" t="s">
        <v>87</v>
      </c>
      <c r="B456">
        <v>213</v>
      </c>
      <c r="C456">
        <v>231</v>
      </c>
      <c r="D456" t="s">
        <v>69</v>
      </c>
      <c r="E456">
        <v>2083.1242999999999</v>
      </c>
      <c r="F456">
        <v>8.8299509999999994</v>
      </c>
      <c r="G456">
        <v>3.973E-3</v>
      </c>
      <c r="H456">
        <v>1000</v>
      </c>
      <c r="I456">
        <v>5.4050029999999998</v>
      </c>
      <c r="J456">
        <v>7.0140999999999995E-2</v>
      </c>
    </row>
    <row r="457" spans="1:10">
      <c r="A457" t="s">
        <v>87</v>
      </c>
      <c r="B457">
        <v>213</v>
      </c>
      <c r="C457">
        <v>231</v>
      </c>
      <c r="D457" t="s">
        <v>69</v>
      </c>
      <c r="E457">
        <v>2083.1242999999999</v>
      </c>
      <c r="F457">
        <v>8.7982239999999994</v>
      </c>
      <c r="G457">
        <v>1.1194000000000001E-2</v>
      </c>
      <c r="H457">
        <v>10000</v>
      </c>
      <c r="I457">
        <v>7.872725</v>
      </c>
      <c r="J457">
        <v>0.16489599999999999</v>
      </c>
    </row>
    <row r="458" spans="1:10">
      <c r="A458" t="s">
        <v>86</v>
      </c>
      <c r="B458">
        <v>214</v>
      </c>
      <c r="C458">
        <v>219</v>
      </c>
      <c r="D458" t="s">
        <v>70</v>
      </c>
      <c r="E458">
        <v>669.45320000000004</v>
      </c>
      <c r="F458">
        <v>9.1241509999999995</v>
      </c>
      <c r="G458">
        <v>3.1849999999999999E-3</v>
      </c>
      <c r="H458">
        <v>0</v>
      </c>
      <c r="I458">
        <v>0</v>
      </c>
      <c r="J458">
        <v>0</v>
      </c>
    </row>
    <row r="459" spans="1:10">
      <c r="A459" t="s">
        <v>86</v>
      </c>
      <c r="B459">
        <v>214</v>
      </c>
      <c r="C459">
        <v>219</v>
      </c>
      <c r="D459" t="s">
        <v>70</v>
      </c>
      <c r="E459">
        <v>669.45320000000004</v>
      </c>
      <c r="F459">
        <v>9.1771650000000005</v>
      </c>
      <c r="G459">
        <v>9.6520000000000009E-3</v>
      </c>
      <c r="H459">
        <v>10</v>
      </c>
      <c r="I459">
        <v>4.4012000000000003E-2</v>
      </c>
      <c r="J459">
        <v>1.0725999999999999E-2</v>
      </c>
    </row>
    <row r="460" spans="1:10">
      <c r="A460" t="s">
        <v>86</v>
      </c>
      <c r="B460">
        <v>214</v>
      </c>
      <c r="C460">
        <v>219</v>
      </c>
      <c r="D460" t="s">
        <v>70</v>
      </c>
      <c r="E460">
        <v>669.45320000000004</v>
      </c>
      <c r="F460">
        <v>9.1853079999999991</v>
      </c>
      <c r="G460">
        <v>8.0330000000000002E-3</v>
      </c>
      <c r="H460">
        <v>30</v>
      </c>
      <c r="I460">
        <v>2.7486E-2</v>
      </c>
      <c r="J460">
        <v>1.2120000000000001E-2</v>
      </c>
    </row>
    <row r="461" spans="1:10">
      <c r="A461" t="s">
        <v>86</v>
      </c>
      <c r="B461">
        <v>214</v>
      </c>
      <c r="C461">
        <v>219</v>
      </c>
      <c r="D461" t="s">
        <v>70</v>
      </c>
      <c r="E461">
        <v>669.45320000000004</v>
      </c>
      <c r="F461">
        <v>9.1923349999999999</v>
      </c>
      <c r="G461">
        <v>4.7419999999999997E-3</v>
      </c>
      <c r="H461">
        <v>95</v>
      </c>
      <c r="I461">
        <v>4.9813000000000003E-2</v>
      </c>
      <c r="J461">
        <v>1.3176999999999999E-2</v>
      </c>
    </row>
    <row r="462" spans="1:10">
      <c r="A462" t="s">
        <v>86</v>
      </c>
      <c r="B462">
        <v>214</v>
      </c>
      <c r="C462">
        <v>219</v>
      </c>
      <c r="D462" t="s">
        <v>70</v>
      </c>
      <c r="E462">
        <v>669.45320000000004</v>
      </c>
      <c r="F462">
        <v>9.1548639999999999</v>
      </c>
      <c r="G462">
        <v>2.9529999999999999E-3</v>
      </c>
      <c r="H462">
        <v>1000</v>
      </c>
      <c r="I462">
        <v>0.41514099999999998</v>
      </c>
      <c r="J462">
        <v>5.5299000000000001E-2</v>
      </c>
    </row>
    <row r="463" spans="1:10">
      <c r="A463" t="s">
        <v>86</v>
      </c>
      <c r="B463">
        <v>214</v>
      </c>
      <c r="C463">
        <v>219</v>
      </c>
      <c r="D463" t="s">
        <v>70</v>
      </c>
      <c r="E463">
        <v>669.45320000000004</v>
      </c>
      <c r="F463">
        <v>9.1708169999999996</v>
      </c>
      <c r="G463">
        <v>6.8320000000000004E-3</v>
      </c>
      <c r="H463">
        <v>10000</v>
      </c>
      <c r="I463">
        <v>1.675989</v>
      </c>
      <c r="J463">
        <v>8.0259999999999998E-2</v>
      </c>
    </row>
    <row r="464" spans="1:10">
      <c r="A464" t="s">
        <v>87</v>
      </c>
      <c r="B464">
        <v>214</v>
      </c>
      <c r="C464">
        <v>219</v>
      </c>
      <c r="D464" t="s">
        <v>70</v>
      </c>
      <c r="E464">
        <v>669.45320000000004</v>
      </c>
      <c r="F464">
        <v>9.1188559999999992</v>
      </c>
      <c r="G464">
        <v>8.9750000000000003E-3</v>
      </c>
      <c r="H464">
        <v>0</v>
      </c>
      <c r="I464">
        <v>0</v>
      </c>
      <c r="J464">
        <v>0</v>
      </c>
    </row>
    <row r="465" spans="1:10">
      <c r="A465" t="s">
        <v>87</v>
      </c>
      <c r="B465">
        <v>214</v>
      </c>
      <c r="C465">
        <v>219</v>
      </c>
      <c r="D465" t="s">
        <v>70</v>
      </c>
      <c r="E465">
        <v>669.45320000000004</v>
      </c>
      <c r="F465">
        <v>9.1932489999999998</v>
      </c>
      <c r="G465">
        <v>9.391E-3</v>
      </c>
      <c r="H465">
        <v>10</v>
      </c>
      <c r="I465">
        <v>1.1697000000000001E-2</v>
      </c>
      <c r="J465">
        <v>1.0495000000000001E-2</v>
      </c>
    </row>
    <row r="466" spans="1:10">
      <c r="A466" t="s">
        <v>87</v>
      </c>
      <c r="B466">
        <v>214</v>
      </c>
      <c r="C466">
        <v>219</v>
      </c>
      <c r="D466" t="s">
        <v>70</v>
      </c>
      <c r="E466">
        <v>669.45320000000004</v>
      </c>
      <c r="F466">
        <v>9.1966230000000007</v>
      </c>
      <c r="G466">
        <v>5.1380000000000002E-3</v>
      </c>
      <c r="H466">
        <v>30</v>
      </c>
      <c r="I466">
        <v>1.8508E-2</v>
      </c>
      <c r="J466">
        <v>9.783E-3</v>
      </c>
    </row>
    <row r="467" spans="1:10">
      <c r="A467" t="s">
        <v>87</v>
      </c>
      <c r="B467">
        <v>214</v>
      </c>
      <c r="C467">
        <v>219</v>
      </c>
      <c r="D467" t="s">
        <v>70</v>
      </c>
      <c r="E467">
        <v>669.45320000000004</v>
      </c>
      <c r="F467">
        <v>9.1884879999999995</v>
      </c>
      <c r="G467">
        <v>2.1949999999999999E-3</v>
      </c>
      <c r="H467">
        <v>95</v>
      </c>
      <c r="I467">
        <v>5.0346000000000002E-2</v>
      </c>
      <c r="J467">
        <v>1.0964E-2</v>
      </c>
    </row>
    <row r="468" spans="1:10">
      <c r="A468" t="s">
        <v>87</v>
      </c>
      <c r="B468">
        <v>214</v>
      </c>
      <c r="C468">
        <v>219</v>
      </c>
      <c r="D468" t="s">
        <v>70</v>
      </c>
      <c r="E468">
        <v>669.45320000000004</v>
      </c>
      <c r="F468">
        <v>9.1738470000000003</v>
      </c>
      <c r="G468">
        <v>1.678E-3</v>
      </c>
      <c r="H468">
        <v>1000</v>
      </c>
      <c r="I468">
        <v>0.303537</v>
      </c>
      <c r="J468">
        <v>2.5276E-2</v>
      </c>
    </row>
    <row r="469" spans="1:10">
      <c r="A469" t="s">
        <v>87</v>
      </c>
      <c r="B469">
        <v>214</v>
      </c>
      <c r="C469">
        <v>219</v>
      </c>
      <c r="D469" t="s">
        <v>70</v>
      </c>
      <c r="E469">
        <v>669.45320000000004</v>
      </c>
      <c r="F469">
        <v>9.1552830000000007</v>
      </c>
      <c r="G469">
        <v>8.9870000000000002E-3</v>
      </c>
      <c r="H469">
        <v>10000</v>
      </c>
      <c r="I469">
        <v>2.093191</v>
      </c>
      <c r="J469">
        <v>4.1792000000000003E-2</v>
      </c>
    </row>
    <row r="470" spans="1:10">
      <c r="A470" t="s">
        <v>86</v>
      </c>
      <c r="B470">
        <v>217</v>
      </c>
      <c r="C470">
        <v>231</v>
      </c>
      <c r="D470" t="s">
        <v>71</v>
      </c>
      <c r="E470">
        <v>1627.8751</v>
      </c>
      <c r="F470">
        <v>8.6243049999999997</v>
      </c>
      <c r="G470">
        <v>1.3879999999999999E-3</v>
      </c>
      <c r="H470">
        <v>0</v>
      </c>
      <c r="I470">
        <v>0</v>
      </c>
      <c r="J470">
        <v>0</v>
      </c>
    </row>
    <row r="471" spans="1:10">
      <c r="A471" t="s">
        <v>86</v>
      </c>
      <c r="B471">
        <v>217</v>
      </c>
      <c r="C471">
        <v>231</v>
      </c>
      <c r="D471" t="s">
        <v>71</v>
      </c>
      <c r="E471">
        <v>1627.8751</v>
      </c>
      <c r="F471">
        <v>8.7045110000000001</v>
      </c>
      <c r="G471">
        <v>1.0093E-2</v>
      </c>
      <c r="H471">
        <v>10</v>
      </c>
      <c r="I471">
        <v>3.9805959999999998</v>
      </c>
      <c r="J471">
        <v>2.8701000000000001E-2</v>
      </c>
    </row>
    <row r="472" spans="1:10">
      <c r="A472" t="s">
        <v>86</v>
      </c>
      <c r="B472">
        <v>217</v>
      </c>
      <c r="C472">
        <v>231</v>
      </c>
      <c r="D472" t="s">
        <v>71</v>
      </c>
      <c r="E472">
        <v>1627.8751</v>
      </c>
      <c r="F472">
        <v>8.7060580000000005</v>
      </c>
      <c r="G472">
        <v>1.304E-3</v>
      </c>
      <c r="H472">
        <v>30</v>
      </c>
      <c r="I472">
        <v>4.1581279999999996</v>
      </c>
      <c r="J472">
        <v>4.7222E-2</v>
      </c>
    </row>
    <row r="473" spans="1:10">
      <c r="A473" t="s">
        <v>86</v>
      </c>
      <c r="B473">
        <v>217</v>
      </c>
      <c r="C473">
        <v>231</v>
      </c>
      <c r="D473" t="s">
        <v>71</v>
      </c>
      <c r="E473">
        <v>1627.8751</v>
      </c>
      <c r="F473">
        <v>8.7048360000000002</v>
      </c>
      <c r="G473">
        <v>3.3089999999999999E-3</v>
      </c>
      <c r="H473">
        <v>95</v>
      </c>
      <c r="I473">
        <v>4.571383</v>
      </c>
      <c r="J473">
        <v>6.8101999999999996E-2</v>
      </c>
    </row>
    <row r="474" spans="1:10">
      <c r="A474" t="s">
        <v>86</v>
      </c>
      <c r="B474">
        <v>217</v>
      </c>
      <c r="C474">
        <v>231</v>
      </c>
      <c r="D474" t="s">
        <v>71</v>
      </c>
      <c r="E474">
        <v>1627.8751</v>
      </c>
      <c r="F474">
        <v>8.6918009999999999</v>
      </c>
      <c r="G474">
        <v>4.3239999999999997E-3</v>
      </c>
      <c r="H474">
        <v>1000</v>
      </c>
      <c r="I474">
        <v>5.0972689999999998</v>
      </c>
      <c r="J474">
        <v>3.9631E-2</v>
      </c>
    </row>
    <row r="475" spans="1:10">
      <c r="A475" t="s">
        <v>86</v>
      </c>
      <c r="B475">
        <v>217</v>
      </c>
      <c r="C475">
        <v>231</v>
      </c>
      <c r="D475" t="s">
        <v>71</v>
      </c>
      <c r="E475">
        <v>1627.8751</v>
      </c>
      <c r="F475">
        <v>8.702299</v>
      </c>
      <c r="G475">
        <v>7.7559999999999999E-3</v>
      </c>
      <c r="H475">
        <v>10000</v>
      </c>
      <c r="I475">
        <v>5.4250309999999997</v>
      </c>
      <c r="J475">
        <v>0.118981</v>
      </c>
    </row>
    <row r="476" spans="1:10">
      <c r="A476" t="s">
        <v>87</v>
      </c>
      <c r="B476">
        <v>217</v>
      </c>
      <c r="C476">
        <v>231</v>
      </c>
      <c r="D476" t="s">
        <v>71</v>
      </c>
      <c r="E476">
        <v>1627.8751</v>
      </c>
      <c r="F476">
        <v>8.6282540000000001</v>
      </c>
      <c r="G476">
        <v>1.4452E-2</v>
      </c>
      <c r="H476">
        <v>0</v>
      </c>
      <c r="I476">
        <v>0</v>
      </c>
      <c r="J476">
        <v>0</v>
      </c>
    </row>
    <row r="477" spans="1:10">
      <c r="A477" t="s">
        <v>87</v>
      </c>
      <c r="B477">
        <v>217</v>
      </c>
      <c r="C477">
        <v>231</v>
      </c>
      <c r="D477" t="s">
        <v>71</v>
      </c>
      <c r="E477">
        <v>1627.8751</v>
      </c>
      <c r="F477">
        <v>8.7192620000000005</v>
      </c>
      <c r="G477">
        <v>4.4229999999999998E-3</v>
      </c>
      <c r="H477">
        <v>10</v>
      </c>
      <c r="I477">
        <v>3.9171049999999998</v>
      </c>
      <c r="J477">
        <v>5.7728000000000002E-2</v>
      </c>
    </row>
    <row r="478" spans="1:10">
      <c r="A478" t="s">
        <v>87</v>
      </c>
      <c r="B478">
        <v>217</v>
      </c>
      <c r="C478">
        <v>231</v>
      </c>
      <c r="D478" t="s">
        <v>71</v>
      </c>
      <c r="E478">
        <v>1627.8751</v>
      </c>
      <c r="F478">
        <v>8.7106549999999991</v>
      </c>
      <c r="G478">
        <v>8.3299999999999997E-4</v>
      </c>
      <c r="H478">
        <v>30</v>
      </c>
      <c r="I478">
        <v>4.1780910000000002</v>
      </c>
      <c r="J478">
        <v>5.4129999999999998E-2</v>
      </c>
    </row>
    <row r="479" spans="1:10">
      <c r="A479" t="s">
        <v>87</v>
      </c>
      <c r="B479">
        <v>217</v>
      </c>
      <c r="C479">
        <v>231</v>
      </c>
      <c r="D479" t="s">
        <v>71</v>
      </c>
      <c r="E479">
        <v>1627.8751</v>
      </c>
      <c r="F479">
        <v>8.7086839999999999</v>
      </c>
      <c r="G479">
        <v>2.7490000000000001E-3</v>
      </c>
      <c r="H479">
        <v>95</v>
      </c>
      <c r="I479">
        <v>4.5185089999999999</v>
      </c>
      <c r="J479">
        <v>5.6786000000000003E-2</v>
      </c>
    </row>
    <row r="480" spans="1:10">
      <c r="A480" t="s">
        <v>87</v>
      </c>
      <c r="B480">
        <v>217</v>
      </c>
      <c r="C480">
        <v>231</v>
      </c>
      <c r="D480" t="s">
        <v>71</v>
      </c>
      <c r="E480">
        <v>1627.8751</v>
      </c>
      <c r="F480">
        <v>8.7047779999999992</v>
      </c>
      <c r="G480">
        <v>3.5199999999999999E-4</v>
      </c>
      <c r="H480">
        <v>1000</v>
      </c>
      <c r="I480">
        <v>5.0445580000000003</v>
      </c>
      <c r="J480">
        <v>5.2594000000000002E-2</v>
      </c>
    </row>
    <row r="481" spans="1:10">
      <c r="A481" t="s">
        <v>87</v>
      </c>
      <c r="B481">
        <v>217</v>
      </c>
      <c r="C481">
        <v>231</v>
      </c>
      <c r="D481" t="s">
        <v>71</v>
      </c>
      <c r="E481">
        <v>1627.8751</v>
      </c>
      <c r="F481">
        <v>8.6832750000000001</v>
      </c>
      <c r="G481">
        <v>1.2584E-2</v>
      </c>
      <c r="H481">
        <v>10000</v>
      </c>
      <c r="I481">
        <v>5.6210940000000003</v>
      </c>
      <c r="J481">
        <v>4.1888000000000002E-2</v>
      </c>
    </row>
    <row r="482" spans="1:10">
      <c r="A482" t="s">
        <v>86</v>
      </c>
      <c r="B482">
        <v>220</v>
      </c>
      <c r="C482">
        <v>231</v>
      </c>
      <c r="D482" t="s">
        <v>72</v>
      </c>
      <c r="E482">
        <v>1302.6385</v>
      </c>
      <c r="F482">
        <v>8.1217179999999995</v>
      </c>
      <c r="G482">
        <v>1.5855000000000001E-2</v>
      </c>
      <c r="H482">
        <v>0</v>
      </c>
      <c r="I482">
        <v>0</v>
      </c>
      <c r="J482">
        <v>0</v>
      </c>
    </row>
    <row r="483" spans="1:10">
      <c r="A483" t="s">
        <v>86</v>
      </c>
      <c r="B483">
        <v>220</v>
      </c>
      <c r="C483">
        <v>231</v>
      </c>
      <c r="D483" t="s">
        <v>72</v>
      </c>
      <c r="E483">
        <v>1302.6385</v>
      </c>
      <c r="F483">
        <v>8.2099329999999995</v>
      </c>
      <c r="G483">
        <v>8.4829999999999992E-3</v>
      </c>
      <c r="H483">
        <v>10</v>
      </c>
      <c r="I483">
        <v>2.8196099999999999</v>
      </c>
      <c r="J483">
        <v>3.0086000000000002E-2</v>
      </c>
    </row>
    <row r="484" spans="1:10">
      <c r="A484" t="s">
        <v>86</v>
      </c>
      <c r="B484">
        <v>220</v>
      </c>
      <c r="C484">
        <v>231</v>
      </c>
      <c r="D484" t="s">
        <v>72</v>
      </c>
      <c r="E484">
        <v>1302.6385</v>
      </c>
      <c r="F484">
        <v>8.1975639999999999</v>
      </c>
      <c r="G484">
        <v>2.3600000000000001E-3</v>
      </c>
      <c r="H484">
        <v>30</v>
      </c>
      <c r="I484">
        <v>3.0283690000000001</v>
      </c>
      <c r="J484">
        <v>3.2889000000000002E-2</v>
      </c>
    </row>
    <row r="485" spans="1:10">
      <c r="A485" t="s">
        <v>86</v>
      </c>
      <c r="B485">
        <v>220</v>
      </c>
      <c r="C485">
        <v>231</v>
      </c>
      <c r="D485" t="s">
        <v>72</v>
      </c>
      <c r="E485">
        <v>1302.6385</v>
      </c>
      <c r="F485">
        <v>8.2067929999999993</v>
      </c>
      <c r="G485">
        <v>5.7800000000000004E-3</v>
      </c>
      <c r="H485">
        <v>95</v>
      </c>
      <c r="I485">
        <v>3.267595</v>
      </c>
      <c r="J485">
        <v>5.4981000000000002E-2</v>
      </c>
    </row>
    <row r="486" spans="1:10">
      <c r="A486" t="s">
        <v>86</v>
      </c>
      <c r="B486">
        <v>220</v>
      </c>
      <c r="C486">
        <v>231</v>
      </c>
      <c r="D486" t="s">
        <v>72</v>
      </c>
      <c r="E486">
        <v>1302.6385</v>
      </c>
      <c r="F486">
        <v>8.2014060000000004</v>
      </c>
      <c r="G486">
        <v>2.7490000000000001E-3</v>
      </c>
      <c r="H486">
        <v>1000</v>
      </c>
      <c r="I486">
        <v>3.832544</v>
      </c>
      <c r="J486">
        <v>0.116116</v>
      </c>
    </row>
    <row r="487" spans="1:10">
      <c r="A487" t="s">
        <v>86</v>
      </c>
      <c r="B487">
        <v>220</v>
      </c>
      <c r="C487">
        <v>231</v>
      </c>
      <c r="D487" t="s">
        <v>72</v>
      </c>
      <c r="E487">
        <v>1302.6385</v>
      </c>
      <c r="F487">
        <v>8.2089180000000006</v>
      </c>
      <c r="G487">
        <v>2.4750000000000002E-3</v>
      </c>
      <c r="H487">
        <v>10000</v>
      </c>
      <c r="I487">
        <v>3.6952959999999999</v>
      </c>
      <c r="J487">
        <v>3.8705999999999997E-2</v>
      </c>
    </row>
    <row r="488" spans="1:10">
      <c r="A488" t="s">
        <v>87</v>
      </c>
      <c r="B488">
        <v>220</v>
      </c>
      <c r="C488">
        <v>231</v>
      </c>
      <c r="D488" t="s">
        <v>72</v>
      </c>
      <c r="E488">
        <v>1302.6385</v>
      </c>
      <c r="F488">
        <v>8.1367750000000001</v>
      </c>
      <c r="G488">
        <v>8.8500000000000002E-3</v>
      </c>
      <c r="H488">
        <v>0</v>
      </c>
      <c r="I488">
        <v>0</v>
      </c>
      <c r="J488">
        <v>0</v>
      </c>
    </row>
    <row r="489" spans="1:10">
      <c r="A489" t="s">
        <v>87</v>
      </c>
      <c r="B489">
        <v>220</v>
      </c>
      <c r="C489">
        <v>231</v>
      </c>
      <c r="D489" t="s">
        <v>72</v>
      </c>
      <c r="E489">
        <v>1302.6385</v>
      </c>
      <c r="F489">
        <v>8.2195900000000002</v>
      </c>
      <c r="G489">
        <v>6.6819999999999996E-3</v>
      </c>
      <c r="H489">
        <v>10</v>
      </c>
      <c r="I489">
        <v>2.7324649999999999</v>
      </c>
      <c r="J489">
        <v>3.5158000000000002E-2</v>
      </c>
    </row>
    <row r="490" spans="1:10">
      <c r="A490" t="s">
        <v>87</v>
      </c>
      <c r="B490">
        <v>220</v>
      </c>
      <c r="C490">
        <v>231</v>
      </c>
      <c r="D490" t="s">
        <v>72</v>
      </c>
      <c r="E490">
        <v>1302.6385</v>
      </c>
      <c r="F490">
        <v>8.2124279999999992</v>
      </c>
      <c r="G490">
        <v>1.554E-3</v>
      </c>
      <c r="H490">
        <v>30</v>
      </c>
      <c r="I490">
        <v>2.9376530000000001</v>
      </c>
      <c r="J490">
        <v>3.0339000000000001E-2</v>
      </c>
    </row>
    <row r="491" spans="1:10">
      <c r="A491" t="s">
        <v>87</v>
      </c>
      <c r="B491">
        <v>220</v>
      </c>
      <c r="C491">
        <v>231</v>
      </c>
      <c r="D491" t="s">
        <v>72</v>
      </c>
      <c r="E491">
        <v>1302.6385</v>
      </c>
      <c r="F491">
        <v>8.2124950000000005</v>
      </c>
      <c r="G491">
        <v>6.7330000000000003E-3</v>
      </c>
      <c r="H491">
        <v>95</v>
      </c>
      <c r="I491">
        <v>3.2706629999999999</v>
      </c>
      <c r="J491">
        <v>2.7154999999999999E-2</v>
      </c>
    </row>
    <row r="492" spans="1:10">
      <c r="A492" t="s">
        <v>87</v>
      </c>
      <c r="B492">
        <v>220</v>
      </c>
      <c r="C492">
        <v>231</v>
      </c>
      <c r="D492" t="s">
        <v>72</v>
      </c>
      <c r="E492">
        <v>1302.6385</v>
      </c>
      <c r="F492">
        <v>8.2087760000000003</v>
      </c>
      <c r="G492">
        <v>4.4029999999999998E-3</v>
      </c>
      <c r="H492">
        <v>1000</v>
      </c>
      <c r="I492">
        <v>3.7199080000000002</v>
      </c>
      <c r="J492">
        <v>3.3610000000000001E-2</v>
      </c>
    </row>
    <row r="493" spans="1:10">
      <c r="A493" t="s">
        <v>87</v>
      </c>
      <c r="B493">
        <v>220</v>
      </c>
      <c r="C493">
        <v>231</v>
      </c>
      <c r="D493" t="s">
        <v>72</v>
      </c>
      <c r="E493">
        <v>1302.6385</v>
      </c>
      <c r="F493">
        <v>8.2010939999999994</v>
      </c>
      <c r="G493">
        <v>1.3140000000000001E-3</v>
      </c>
      <c r="H493">
        <v>10000</v>
      </c>
      <c r="I493">
        <v>3.7950789999999999</v>
      </c>
      <c r="J493">
        <v>7.8623999999999999E-2</v>
      </c>
    </row>
    <row r="494" spans="1:10">
      <c r="A494" t="s">
        <v>86</v>
      </c>
      <c r="B494">
        <v>232</v>
      </c>
      <c r="C494">
        <v>248</v>
      </c>
      <c r="D494" t="s">
        <v>73</v>
      </c>
      <c r="E494">
        <v>2069.1152000000002</v>
      </c>
      <c r="F494">
        <v>7.4215030000000004</v>
      </c>
      <c r="G494">
        <v>1.6848999999999999E-2</v>
      </c>
      <c r="H494">
        <v>0</v>
      </c>
      <c r="I494">
        <v>0</v>
      </c>
      <c r="J494">
        <v>0</v>
      </c>
    </row>
    <row r="495" spans="1:10">
      <c r="A495" t="s">
        <v>86</v>
      </c>
      <c r="B495">
        <v>232</v>
      </c>
      <c r="C495">
        <v>248</v>
      </c>
      <c r="D495" t="s">
        <v>73</v>
      </c>
      <c r="E495">
        <v>2069.1152000000002</v>
      </c>
      <c r="F495">
        <v>7.4902389999999999</v>
      </c>
      <c r="G495">
        <v>9.3530000000000002E-3</v>
      </c>
      <c r="H495">
        <v>10</v>
      </c>
      <c r="I495">
        <v>2.169956</v>
      </c>
      <c r="J495">
        <v>5.2796999999999997E-2</v>
      </c>
    </row>
    <row r="496" spans="1:10">
      <c r="A496" t="s">
        <v>86</v>
      </c>
      <c r="B496">
        <v>232</v>
      </c>
      <c r="C496">
        <v>248</v>
      </c>
      <c r="D496" t="s">
        <v>73</v>
      </c>
      <c r="E496">
        <v>2069.1152000000002</v>
      </c>
      <c r="F496">
        <v>7.4819979999999999</v>
      </c>
      <c r="G496">
        <v>3.6840000000000002E-3</v>
      </c>
      <c r="H496">
        <v>30</v>
      </c>
      <c r="I496">
        <v>2.9278870000000001</v>
      </c>
      <c r="J496">
        <v>4.4553000000000002E-2</v>
      </c>
    </row>
    <row r="497" spans="1:10">
      <c r="A497" t="s">
        <v>86</v>
      </c>
      <c r="B497">
        <v>232</v>
      </c>
      <c r="C497">
        <v>248</v>
      </c>
      <c r="D497" t="s">
        <v>73</v>
      </c>
      <c r="E497">
        <v>2069.1152000000002</v>
      </c>
      <c r="F497">
        <v>7.4880959999999996</v>
      </c>
      <c r="G497">
        <v>5.3569999999999998E-3</v>
      </c>
      <c r="H497">
        <v>95</v>
      </c>
      <c r="I497">
        <v>4.3044549999999999</v>
      </c>
      <c r="J497">
        <v>6.7065E-2</v>
      </c>
    </row>
    <row r="498" spans="1:10">
      <c r="A498" t="s">
        <v>86</v>
      </c>
      <c r="B498">
        <v>232</v>
      </c>
      <c r="C498">
        <v>248</v>
      </c>
      <c r="D498" t="s">
        <v>73</v>
      </c>
      <c r="E498">
        <v>2069.1152000000002</v>
      </c>
      <c r="F498">
        <v>7.4864759999999997</v>
      </c>
      <c r="G498">
        <v>2.2650000000000001E-3</v>
      </c>
      <c r="H498">
        <v>1000</v>
      </c>
      <c r="I498">
        <v>6.5792529999999996</v>
      </c>
      <c r="J498">
        <v>0.12546099999999999</v>
      </c>
    </row>
    <row r="499" spans="1:10">
      <c r="A499" t="s">
        <v>86</v>
      </c>
      <c r="B499">
        <v>232</v>
      </c>
      <c r="C499">
        <v>248</v>
      </c>
      <c r="D499" t="s">
        <v>73</v>
      </c>
      <c r="E499">
        <v>2069.1152000000002</v>
      </c>
      <c r="F499">
        <v>7.4890850000000002</v>
      </c>
      <c r="G499">
        <v>2.3930000000000002E-3</v>
      </c>
      <c r="H499">
        <v>10000</v>
      </c>
      <c r="I499">
        <v>8.0986270000000005</v>
      </c>
      <c r="J499">
        <v>0.114879</v>
      </c>
    </row>
    <row r="500" spans="1:10">
      <c r="A500" t="s">
        <v>87</v>
      </c>
      <c r="B500">
        <v>232</v>
      </c>
      <c r="C500">
        <v>248</v>
      </c>
      <c r="D500" t="s">
        <v>73</v>
      </c>
      <c r="E500">
        <v>2069.1152000000002</v>
      </c>
      <c r="F500">
        <v>7.4261410000000003</v>
      </c>
      <c r="G500">
        <v>8.9160000000000003E-3</v>
      </c>
      <c r="H500">
        <v>0</v>
      </c>
      <c r="I500">
        <v>0</v>
      </c>
      <c r="J500">
        <v>0</v>
      </c>
    </row>
    <row r="501" spans="1:10">
      <c r="A501" t="s">
        <v>87</v>
      </c>
      <c r="B501">
        <v>232</v>
      </c>
      <c r="C501">
        <v>248</v>
      </c>
      <c r="D501" t="s">
        <v>73</v>
      </c>
      <c r="E501">
        <v>2069.1152000000002</v>
      </c>
      <c r="F501">
        <v>7.5049890000000001</v>
      </c>
      <c r="G501">
        <v>9.0189999999999992E-3</v>
      </c>
      <c r="H501">
        <v>10</v>
      </c>
      <c r="I501">
        <v>1.9668460000000001</v>
      </c>
      <c r="J501">
        <v>4.3395999999999997E-2</v>
      </c>
    </row>
    <row r="502" spans="1:10">
      <c r="A502" t="s">
        <v>87</v>
      </c>
      <c r="B502">
        <v>232</v>
      </c>
      <c r="C502">
        <v>248</v>
      </c>
      <c r="D502" t="s">
        <v>73</v>
      </c>
      <c r="E502">
        <v>2069.1152000000002</v>
      </c>
      <c r="F502">
        <v>7.4964449999999996</v>
      </c>
      <c r="G502">
        <v>3.6840000000000002E-3</v>
      </c>
      <c r="H502">
        <v>30</v>
      </c>
      <c r="I502">
        <v>2.7571370000000002</v>
      </c>
      <c r="J502">
        <v>6.5707000000000002E-2</v>
      </c>
    </row>
    <row r="503" spans="1:10">
      <c r="A503" t="s">
        <v>87</v>
      </c>
      <c r="B503">
        <v>232</v>
      </c>
      <c r="C503">
        <v>248</v>
      </c>
      <c r="D503" t="s">
        <v>73</v>
      </c>
      <c r="E503">
        <v>2069.1152000000002</v>
      </c>
      <c r="F503">
        <v>7.4944090000000001</v>
      </c>
      <c r="G503">
        <v>5.3839999999999999E-3</v>
      </c>
      <c r="H503">
        <v>95</v>
      </c>
      <c r="I503">
        <v>4.2108629999999998</v>
      </c>
      <c r="J503">
        <v>6.4727000000000007E-2</v>
      </c>
    </row>
    <row r="504" spans="1:10">
      <c r="A504" t="s">
        <v>87</v>
      </c>
      <c r="B504">
        <v>232</v>
      </c>
      <c r="C504">
        <v>248</v>
      </c>
      <c r="D504" t="s">
        <v>73</v>
      </c>
      <c r="E504">
        <v>2069.1152000000002</v>
      </c>
      <c r="F504">
        <v>7.4954929999999997</v>
      </c>
      <c r="G504">
        <v>9.1269999999999997E-3</v>
      </c>
      <c r="H504">
        <v>1000</v>
      </c>
      <c r="I504">
        <v>6.4877349999999998</v>
      </c>
      <c r="J504">
        <v>8.2627999999999993E-2</v>
      </c>
    </row>
    <row r="505" spans="1:10">
      <c r="A505" t="s">
        <v>87</v>
      </c>
      <c r="B505">
        <v>232</v>
      </c>
      <c r="C505">
        <v>248</v>
      </c>
      <c r="D505" t="s">
        <v>73</v>
      </c>
      <c r="E505">
        <v>2069.1152000000002</v>
      </c>
      <c r="F505">
        <v>7.4831890000000003</v>
      </c>
      <c r="G505">
        <v>7.0799999999999997E-4</v>
      </c>
      <c r="H505">
        <v>10000</v>
      </c>
      <c r="I505">
        <v>8.262715</v>
      </c>
      <c r="J505">
        <v>1.6081000000000002E-2</v>
      </c>
    </row>
    <row r="506" spans="1:10">
      <c r="A506" t="s">
        <v>86</v>
      </c>
      <c r="B506">
        <v>232</v>
      </c>
      <c r="C506">
        <v>253</v>
      </c>
      <c r="D506" t="s">
        <v>74</v>
      </c>
      <c r="E506">
        <v>2616.4158000000002</v>
      </c>
      <c r="F506">
        <v>8.6313359999999992</v>
      </c>
      <c r="G506">
        <v>1.841E-3</v>
      </c>
      <c r="H506">
        <v>0</v>
      </c>
      <c r="I506">
        <v>0</v>
      </c>
      <c r="J506">
        <v>0</v>
      </c>
    </row>
    <row r="507" spans="1:10">
      <c r="A507" t="s">
        <v>86</v>
      </c>
      <c r="B507">
        <v>232</v>
      </c>
      <c r="C507">
        <v>253</v>
      </c>
      <c r="D507" t="s">
        <v>74</v>
      </c>
      <c r="E507">
        <v>2616.4158000000002</v>
      </c>
      <c r="F507">
        <v>8.7112879999999997</v>
      </c>
      <c r="G507">
        <v>1.6097E-2</v>
      </c>
      <c r="H507">
        <v>10</v>
      </c>
      <c r="I507">
        <v>4.4470799999999997</v>
      </c>
      <c r="J507">
        <v>1.0611000000000001E-2</v>
      </c>
    </row>
    <row r="508" spans="1:10">
      <c r="A508" t="s">
        <v>86</v>
      </c>
      <c r="B508">
        <v>232</v>
      </c>
      <c r="C508">
        <v>253</v>
      </c>
      <c r="D508" t="s">
        <v>74</v>
      </c>
      <c r="E508">
        <v>2616.4158000000002</v>
      </c>
      <c r="F508">
        <v>8.7184059999999999</v>
      </c>
      <c r="G508">
        <v>3.1150000000000001E-3</v>
      </c>
      <c r="H508">
        <v>30</v>
      </c>
      <c r="I508">
        <v>5.377643</v>
      </c>
      <c r="J508">
        <v>1.2841E-2</v>
      </c>
    </row>
    <row r="509" spans="1:10">
      <c r="A509" t="s">
        <v>86</v>
      </c>
      <c r="B509">
        <v>232</v>
      </c>
      <c r="C509">
        <v>253</v>
      </c>
      <c r="D509" t="s">
        <v>74</v>
      </c>
      <c r="E509">
        <v>2616.4158000000002</v>
      </c>
      <c r="F509">
        <v>8.718674</v>
      </c>
      <c r="G509">
        <v>4.5830000000000003E-3</v>
      </c>
      <c r="H509">
        <v>95</v>
      </c>
      <c r="I509">
        <v>7.0378489999999996</v>
      </c>
      <c r="J509">
        <v>0.10900700000000001</v>
      </c>
    </row>
    <row r="510" spans="1:10">
      <c r="A510" t="s">
        <v>86</v>
      </c>
      <c r="B510">
        <v>232</v>
      </c>
      <c r="C510">
        <v>253</v>
      </c>
      <c r="D510" t="s">
        <v>74</v>
      </c>
      <c r="E510">
        <v>2616.4158000000002</v>
      </c>
      <c r="F510">
        <v>8.7031030000000005</v>
      </c>
      <c r="G510">
        <v>5.6420000000000003E-3</v>
      </c>
      <c r="H510">
        <v>1000</v>
      </c>
      <c r="I510">
        <v>11.009589999999999</v>
      </c>
      <c r="J510">
        <v>7.7284000000000005E-2</v>
      </c>
    </row>
    <row r="511" spans="1:10">
      <c r="A511" t="s">
        <v>86</v>
      </c>
      <c r="B511">
        <v>232</v>
      </c>
      <c r="C511">
        <v>253</v>
      </c>
      <c r="D511" t="s">
        <v>74</v>
      </c>
      <c r="E511">
        <v>2616.4158000000002</v>
      </c>
      <c r="F511">
        <v>8.7125070000000004</v>
      </c>
      <c r="G511">
        <v>9.8289999999999992E-3</v>
      </c>
      <c r="H511">
        <v>10000</v>
      </c>
      <c r="I511">
        <v>13.143466</v>
      </c>
      <c r="J511">
        <v>7.4654999999999999E-2</v>
      </c>
    </row>
    <row r="512" spans="1:10">
      <c r="A512" t="s">
        <v>87</v>
      </c>
      <c r="B512">
        <v>232</v>
      </c>
      <c r="C512">
        <v>253</v>
      </c>
      <c r="D512" t="s">
        <v>74</v>
      </c>
      <c r="E512">
        <v>2616.4158000000002</v>
      </c>
      <c r="F512">
        <v>8.6267990000000001</v>
      </c>
      <c r="G512">
        <v>1.3573999999999999E-2</v>
      </c>
      <c r="H512">
        <v>0</v>
      </c>
      <c r="I512">
        <v>0</v>
      </c>
      <c r="J512">
        <v>0</v>
      </c>
    </row>
    <row r="513" spans="1:10">
      <c r="A513" t="s">
        <v>87</v>
      </c>
      <c r="B513">
        <v>232</v>
      </c>
      <c r="C513">
        <v>253</v>
      </c>
      <c r="D513" t="s">
        <v>74</v>
      </c>
      <c r="E513">
        <v>2616.4158000000002</v>
      </c>
      <c r="F513">
        <v>8.7310499999999998</v>
      </c>
      <c r="G513">
        <v>5.1370000000000001E-3</v>
      </c>
      <c r="H513">
        <v>10</v>
      </c>
      <c r="I513">
        <v>4.2322360000000003</v>
      </c>
      <c r="J513">
        <v>0.106837</v>
      </c>
    </row>
    <row r="514" spans="1:10">
      <c r="A514" t="s">
        <v>87</v>
      </c>
      <c r="B514">
        <v>232</v>
      </c>
      <c r="C514">
        <v>253</v>
      </c>
      <c r="D514" t="s">
        <v>74</v>
      </c>
      <c r="E514">
        <v>2616.4158000000002</v>
      </c>
      <c r="F514">
        <v>8.7256879999999999</v>
      </c>
      <c r="G514">
        <v>4.8869999999999999E-3</v>
      </c>
      <c r="H514">
        <v>30</v>
      </c>
      <c r="I514">
        <v>5.2082369999999996</v>
      </c>
      <c r="J514">
        <v>0.144369</v>
      </c>
    </row>
    <row r="515" spans="1:10">
      <c r="A515" t="s">
        <v>87</v>
      </c>
      <c r="B515">
        <v>232</v>
      </c>
      <c r="C515">
        <v>253</v>
      </c>
      <c r="D515" t="s">
        <v>74</v>
      </c>
      <c r="E515">
        <v>2616.4158000000002</v>
      </c>
      <c r="F515">
        <v>8.719436</v>
      </c>
      <c r="G515">
        <v>1.5950000000000001E-3</v>
      </c>
      <c r="H515">
        <v>95</v>
      </c>
      <c r="I515">
        <v>7.2610849999999996</v>
      </c>
      <c r="J515">
        <v>0.25397199999999998</v>
      </c>
    </row>
    <row r="516" spans="1:10">
      <c r="A516" t="s">
        <v>87</v>
      </c>
      <c r="B516">
        <v>232</v>
      </c>
      <c r="C516">
        <v>253</v>
      </c>
      <c r="D516" t="s">
        <v>74</v>
      </c>
      <c r="E516">
        <v>2616.4158000000002</v>
      </c>
      <c r="F516">
        <v>8.7171889999999994</v>
      </c>
      <c r="G516">
        <v>2.4390000000000002E-3</v>
      </c>
      <c r="H516">
        <v>1000</v>
      </c>
      <c r="I516">
        <v>10.648510999999999</v>
      </c>
      <c r="J516">
        <v>0.36212800000000001</v>
      </c>
    </row>
    <row r="517" spans="1:10">
      <c r="A517" t="s">
        <v>87</v>
      </c>
      <c r="B517">
        <v>232</v>
      </c>
      <c r="C517">
        <v>253</v>
      </c>
      <c r="D517" t="s">
        <v>74</v>
      </c>
      <c r="E517">
        <v>2616.4158000000002</v>
      </c>
      <c r="F517">
        <v>8.6939329999999995</v>
      </c>
      <c r="G517">
        <v>7.4419999999999998E-3</v>
      </c>
      <c r="H517">
        <v>10000</v>
      </c>
      <c r="I517">
        <v>13.383117</v>
      </c>
      <c r="J517">
        <v>4.6032000000000003E-2</v>
      </c>
    </row>
    <row r="518" spans="1:10">
      <c r="A518" t="s">
        <v>86</v>
      </c>
      <c r="B518">
        <v>249</v>
      </c>
      <c r="C518">
        <v>252</v>
      </c>
      <c r="D518" t="s">
        <v>75</v>
      </c>
      <c r="E518">
        <v>418.24220000000003</v>
      </c>
      <c r="F518">
        <v>7.2862689999999999</v>
      </c>
      <c r="G518">
        <v>8.2730000000000008E-3</v>
      </c>
      <c r="H518">
        <v>0</v>
      </c>
      <c r="I518">
        <v>0</v>
      </c>
      <c r="J518">
        <v>0</v>
      </c>
    </row>
    <row r="519" spans="1:10">
      <c r="A519" t="s">
        <v>86</v>
      </c>
      <c r="B519">
        <v>249</v>
      </c>
      <c r="C519">
        <v>252</v>
      </c>
      <c r="D519" t="s">
        <v>75</v>
      </c>
      <c r="E519">
        <v>418.24220000000003</v>
      </c>
      <c r="F519">
        <v>7.3195540000000001</v>
      </c>
      <c r="G519">
        <v>1.4922E-2</v>
      </c>
      <c r="H519">
        <v>10</v>
      </c>
      <c r="I519">
        <v>0.96486099999999997</v>
      </c>
      <c r="J519">
        <v>1.3001E-2</v>
      </c>
    </row>
    <row r="520" spans="1:10">
      <c r="A520" t="s">
        <v>86</v>
      </c>
      <c r="B520">
        <v>249</v>
      </c>
      <c r="C520">
        <v>252</v>
      </c>
      <c r="D520" t="s">
        <v>75</v>
      </c>
      <c r="E520">
        <v>418.24220000000003</v>
      </c>
      <c r="F520">
        <v>7.3218040000000002</v>
      </c>
      <c r="G520">
        <v>2.4199999999999998E-3</v>
      </c>
      <c r="H520">
        <v>30</v>
      </c>
      <c r="I520">
        <v>0.98346900000000004</v>
      </c>
      <c r="J520">
        <v>1.3001E-2</v>
      </c>
    </row>
    <row r="521" spans="1:10">
      <c r="A521" t="s">
        <v>86</v>
      </c>
      <c r="B521">
        <v>249</v>
      </c>
      <c r="C521">
        <v>252</v>
      </c>
      <c r="D521" t="s">
        <v>75</v>
      </c>
      <c r="E521">
        <v>418.24220000000003</v>
      </c>
      <c r="F521">
        <v>7.3159429999999999</v>
      </c>
      <c r="G521">
        <v>1.0946000000000001E-2</v>
      </c>
      <c r="H521">
        <v>95</v>
      </c>
      <c r="I521">
        <v>1.069364</v>
      </c>
      <c r="J521">
        <v>1.489E-2</v>
      </c>
    </row>
    <row r="522" spans="1:10">
      <c r="A522" t="s">
        <v>86</v>
      </c>
      <c r="B522">
        <v>249</v>
      </c>
      <c r="C522">
        <v>252</v>
      </c>
      <c r="D522" t="s">
        <v>75</v>
      </c>
      <c r="E522">
        <v>418.24220000000003</v>
      </c>
      <c r="F522">
        <v>7.3163929999999997</v>
      </c>
      <c r="G522">
        <v>6.8409999999999999E-3</v>
      </c>
      <c r="H522">
        <v>1000</v>
      </c>
      <c r="I522">
        <v>1.560111</v>
      </c>
      <c r="J522">
        <v>1.5443999999999999E-2</v>
      </c>
    </row>
    <row r="523" spans="1:10">
      <c r="A523" t="s">
        <v>86</v>
      </c>
      <c r="B523">
        <v>249</v>
      </c>
      <c r="C523">
        <v>252</v>
      </c>
      <c r="D523" t="s">
        <v>75</v>
      </c>
      <c r="E523">
        <v>418.24220000000003</v>
      </c>
      <c r="F523">
        <v>7.3270249999999999</v>
      </c>
      <c r="G523">
        <v>4.0920000000000002E-3</v>
      </c>
      <c r="H523">
        <v>10000</v>
      </c>
      <c r="I523">
        <v>1.6226039999999999</v>
      </c>
      <c r="J523">
        <v>1.6285000000000001E-2</v>
      </c>
    </row>
    <row r="524" spans="1:10">
      <c r="A524" t="s">
        <v>87</v>
      </c>
      <c r="B524">
        <v>249</v>
      </c>
      <c r="C524">
        <v>252</v>
      </c>
      <c r="D524" t="s">
        <v>75</v>
      </c>
      <c r="E524">
        <v>418.24220000000003</v>
      </c>
      <c r="F524">
        <v>7.2811089999999998</v>
      </c>
      <c r="G524">
        <v>8.3879999999999996E-3</v>
      </c>
      <c r="H524">
        <v>0</v>
      </c>
      <c r="I524">
        <v>0</v>
      </c>
      <c r="J524">
        <v>0</v>
      </c>
    </row>
    <row r="525" spans="1:10">
      <c r="A525" t="s">
        <v>87</v>
      </c>
      <c r="B525">
        <v>249</v>
      </c>
      <c r="C525">
        <v>252</v>
      </c>
      <c r="D525" t="s">
        <v>75</v>
      </c>
      <c r="E525">
        <v>418.24220000000003</v>
      </c>
      <c r="F525">
        <v>7.3407340000000003</v>
      </c>
      <c r="G525">
        <v>1.1087E-2</v>
      </c>
      <c r="H525">
        <v>10</v>
      </c>
      <c r="I525">
        <v>0.94349300000000003</v>
      </c>
      <c r="J525">
        <v>1.7288000000000001E-2</v>
      </c>
    </row>
    <row r="526" spans="1:10">
      <c r="A526" t="s">
        <v>87</v>
      </c>
      <c r="B526">
        <v>249</v>
      </c>
      <c r="C526">
        <v>252</v>
      </c>
      <c r="D526" t="s">
        <v>75</v>
      </c>
      <c r="E526">
        <v>418.24220000000003</v>
      </c>
      <c r="F526">
        <v>7.3309509999999998</v>
      </c>
      <c r="G526">
        <v>4.5370000000000002E-3</v>
      </c>
      <c r="H526">
        <v>30</v>
      </c>
      <c r="I526">
        <v>0.96258699999999997</v>
      </c>
      <c r="J526">
        <v>1.2383999999999999E-2</v>
      </c>
    </row>
    <row r="527" spans="1:10">
      <c r="A527" t="s">
        <v>87</v>
      </c>
      <c r="B527">
        <v>249</v>
      </c>
      <c r="C527">
        <v>252</v>
      </c>
      <c r="D527" t="s">
        <v>75</v>
      </c>
      <c r="E527">
        <v>418.24220000000003</v>
      </c>
      <c r="F527">
        <v>7.3262850000000004</v>
      </c>
      <c r="G527">
        <v>9.5759999999999994E-3</v>
      </c>
      <c r="H527">
        <v>95</v>
      </c>
      <c r="I527">
        <v>1.067045</v>
      </c>
      <c r="J527">
        <v>1.6448000000000001E-2</v>
      </c>
    </row>
    <row r="528" spans="1:10">
      <c r="A528" t="s">
        <v>87</v>
      </c>
      <c r="B528">
        <v>249</v>
      </c>
      <c r="C528">
        <v>252</v>
      </c>
      <c r="D528" t="s">
        <v>75</v>
      </c>
      <c r="E528">
        <v>418.24220000000003</v>
      </c>
      <c r="F528">
        <v>7.3240290000000003</v>
      </c>
      <c r="G528">
        <v>8.6239999999999997E-3</v>
      </c>
      <c r="H528">
        <v>1000</v>
      </c>
      <c r="I528">
        <v>1.566732</v>
      </c>
      <c r="J528">
        <v>1.6746E-2</v>
      </c>
    </row>
    <row r="529" spans="1:10">
      <c r="A529" t="s">
        <v>87</v>
      </c>
      <c r="B529">
        <v>249</v>
      </c>
      <c r="C529">
        <v>252</v>
      </c>
      <c r="D529" t="s">
        <v>75</v>
      </c>
      <c r="E529">
        <v>418.24220000000003</v>
      </c>
      <c r="F529">
        <v>7.3166089999999997</v>
      </c>
      <c r="G529">
        <v>9.2999999999999992E-3</v>
      </c>
      <c r="H529">
        <v>10000</v>
      </c>
      <c r="I529">
        <v>1.604806</v>
      </c>
      <c r="J529">
        <v>1.1573999999999999E-2</v>
      </c>
    </row>
    <row r="530" spans="1:10">
      <c r="A530" t="s">
        <v>86</v>
      </c>
      <c r="B530">
        <v>249</v>
      </c>
      <c r="C530">
        <v>253</v>
      </c>
      <c r="D530" t="s">
        <v>76</v>
      </c>
      <c r="E530">
        <v>565.31060000000002</v>
      </c>
      <c r="F530">
        <v>9.7100950000000008</v>
      </c>
      <c r="G530">
        <v>2.0500000000000002E-3</v>
      </c>
      <c r="H530">
        <v>0</v>
      </c>
      <c r="I530">
        <v>0</v>
      </c>
      <c r="J530">
        <v>0</v>
      </c>
    </row>
    <row r="531" spans="1:10">
      <c r="A531" t="s">
        <v>86</v>
      </c>
      <c r="B531">
        <v>249</v>
      </c>
      <c r="C531">
        <v>253</v>
      </c>
      <c r="D531" t="s">
        <v>76</v>
      </c>
      <c r="E531">
        <v>565.31060000000002</v>
      </c>
      <c r="F531">
        <v>9.7306419999999996</v>
      </c>
      <c r="G531">
        <v>1.9189999999999999E-3</v>
      </c>
      <c r="H531">
        <v>10</v>
      </c>
      <c r="I531">
        <v>1.5005900000000001</v>
      </c>
      <c r="J531">
        <v>1.3363E-2</v>
      </c>
    </row>
    <row r="532" spans="1:10">
      <c r="A532" t="s">
        <v>86</v>
      </c>
      <c r="B532">
        <v>249</v>
      </c>
      <c r="C532">
        <v>253</v>
      </c>
      <c r="D532" t="s">
        <v>76</v>
      </c>
      <c r="E532">
        <v>565.31060000000002</v>
      </c>
      <c r="F532">
        <v>9.7089429999999997</v>
      </c>
      <c r="G532">
        <v>6.8789999999999997E-3</v>
      </c>
      <c r="H532">
        <v>30</v>
      </c>
      <c r="I532">
        <v>1.6243879999999999</v>
      </c>
      <c r="J532">
        <v>1.2064E-2</v>
      </c>
    </row>
    <row r="533" spans="1:10">
      <c r="A533" t="s">
        <v>86</v>
      </c>
      <c r="B533">
        <v>249</v>
      </c>
      <c r="C533">
        <v>253</v>
      </c>
      <c r="D533" t="s">
        <v>76</v>
      </c>
      <c r="E533">
        <v>565.31060000000002</v>
      </c>
      <c r="F533">
        <v>9.7119389999999992</v>
      </c>
      <c r="G533">
        <v>6.1700000000000004E-4</v>
      </c>
      <c r="H533">
        <v>95</v>
      </c>
      <c r="I533">
        <v>1.7230669999999999</v>
      </c>
      <c r="J533">
        <v>2.6758000000000001E-2</v>
      </c>
    </row>
    <row r="534" spans="1:10">
      <c r="A534" t="s">
        <v>86</v>
      </c>
      <c r="B534">
        <v>249</v>
      </c>
      <c r="C534">
        <v>253</v>
      </c>
      <c r="D534" t="s">
        <v>76</v>
      </c>
      <c r="E534">
        <v>565.31060000000002</v>
      </c>
      <c r="F534">
        <v>9.6984809999999992</v>
      </c>
      <c r="G534">
        <v>6.2899999999999996E-3</v>
      </c>
      <c r="H534">
        <v>1000</v>
      </c>
      <c r="I534">
        <v>2.1916180000000001</v>
      </c>
      <c r="J534">
        <v>2.3042E-2</v>
      </c>
    </row>
    <row r="535" spans="1:10">
      <c r="A535" t="s">
        <v>86</v>
      </c>
      <c r="B535">
        <v>249</v>
      </c>
      <c r="C535">
        <v>253</v>
      </c>
      <c r="D535" t="s">
        <v>76</v>
      </c>
      <c r="E535">
        <v>565.31060000000002</v>
      </c>
      <c r="F535">
        <v>9.7194749999999992</v>
      </c>
      <c r="G535">
        <v>1.2721E-2</v>
      </c>
      <c r="H535">
        <v>10000</v>
      </c>
      <c r="I535">
        <v>2.1859839999999999</v>
      </c>
      <c r="J535">
        <v>2.7236E-2</v>
      </c>
    </row>
    <row r="536" spans="1:10">
      <c r="A536" t="s">
        <v>87</v>
      </c>
      <c r="B536">
        <v>249</v>
      </c>
      <c r="C536">
        <v>253</v>
      </c>
      <c r="D536" t="s">
        <v>76</v>
      </c>
      <c r="E536">
        <v>565.31060000000002</v>
      </c>
      <c r="F536">
        <v>9.7045300000000001</v>
      </c>
      <c r="G536">
        <v>9.8919999999999998E-3</v>
      </c>
      <c r="H536">
        <v>0</v>
      </c>
      <c r="I536">
        <v>0</v>
      </c>
      <c r="J536">
        <v>0</v>
      </c>
    </row>
    <row r="537" spans="1:10">
      <c r="A537" t="s">
        <v>87</v>
      </c>
      <c r="B537">
        <v>249</v>
      </c>
      <c r="C537">
        <v>253</v>
      </c>
      <c r="D537" t="s">
        <v>76</v>
      </c>
      <c r="E537">
        <v>565.31060000000002</v>
      </c>
      <c r="F537">
        <v>9.7182060000000003</v>
      </c>
      <c r="G537">
        <v>5.9100000000000003E-3</v>
      </c>
      <c r="H537">
        <v>10</v>
      </c>
      <c r="I537">
        <v>1.4833890000000001</v>
      </c>
      <c r="J537">
        <v>1.7974E-2</v>
      </c>
    </row>
    <row r="538" spans="1:10">
      <c r="A538" t="s">
        <v>87</v>
      </c>
      <c r="B538">
        <v>249</v>
      </c>
      <c r="C538">
        <v>253</v>
      </c>
      <c r="D538" t="s">
        <v>76</v>
      </c>
      <c r="E538">
        <v>565.31060000000002</v>
      </c>
      <c r="F538">
        <v>9.7160430000000009</v>
      </c>
      <c r="G538">
        <v>1.5299999999999999E-3</v>
      </c>
      <c r="H538">
        <v>30</v>
      </c>
      <c r="I538">
        <v>1.625478</v>
      </c>
      <c r="J538">
        <v>1.9748000000000002E-2</v>
      </c>
    </row>
    <row r="539" spans="1:10">
      <c r="A539" t="s">
        <v>87</v>
      </c>
      <c r="B539">
        <v>249</v>
      </c>
      <c r="C539">
        <v>253</v>
      </c>
      <c r="D539" t="s">
        <v>76</v>
      </c>
      <c r="E539">
        <v>565.31060000000002</v>
      </c>
      <c r="F539">
        <v>9.7145449999999993</v>
      </c>
      <c r="G539">
        <v>5.6010000000000001E-3</v>
      </c>
      <c r="H539">
        <v>95</v>
      </c>
      <c r="I539">
        <v>1.7542610000000001</v>
      </c>
      <c r="J539">
        <v>6.5459999999999997E-3</v>
      </c>
    </row>
    <row r="540" spans="1:10">
      <c r="A540" t="s">
        <v>87</v>
      </c>
      <c r="B540">
        <v>249</v>
      </c>
      <c r="C540">
        <v>253</v>
      </c>
      <c r="D540" t="s">
        <v>76</v>
      </c>
      <c r="E540">
        <v>565.31060000000002</v>
      </c>
      <c r="F540">
        <v>9.7101980000000001</v>
      </c>
      <c r="G540">
        <v>1.859E-3</v>
      </c>
      <c r="H540">
        <v>1000</v>
      </c>
      <c r="I540">
        <v>2.2011859999999999</v>
      </c>
      <c r="J540">
        <v>1.5629000000000001E-2</v>
      </c>
    </row>
    <row r="541" spans="1:10">
      <c r="A541" t="s">
        <v>87</v>
      </c>
      <c r="B541">
        <v>249</v>
      </c>
      <c r="C541">
        <v>253</v>
      </c>
      <c r="D541" t="s">
        <v>76</v>
      </c>
      <c r="E541">
        <v>565.31060000000002</v>
      </c>
      <c r="F541">
        <v>9.7110529999999997</v>
      </c>
      <c r="G541">
        <v>8.2240000000000004E-3</v>
      </c>
      <c r="H541">
        <v>10000</v>
      </c>
      <c r="I541">
        <v>2.1752500000000001</v>
      </c>
      <c r="J541">
        <v>1.1173000000000001E-2</v>
      </c>
    </row>
    <row r="542" spans="1:10">
      <c r="A542" t="s">
        <v>86</v>
      </c>
      <c r="B542">
        <v>254</v>
      </c>
      <c r="C542">
        <v>265</v>
      </c>
      <c r="D542" t="s">
        <v>77</v>
      </c>
      <c r="E542">
        <v>1519.7237</v>
      </c>
      <c r="F542">
        <v>8.1978449999999992</v>
      </c>
      <c r="G542">
        <v>1.2873000000000001E-2</v>
      </c>
      <c r="H542">
        <v>0</v>
      </c>
      <c r="I542">
        <v>0</v>
      </c>
      <c r="J542">
        <v>0</v>
      </c>
    </row>
    <row r="543" spans="1:10">
      <c r="A543" t="s">
        <v>86</v>
      </c>
      <c r="B543">
        <v>254</v>
      </c>
      <c r="C543">
        <v>265</v>
      </c>
      <c r="D543" t="s">
        <v>77</v>
      </c>
      <c r="E543">
        <v>1519.7237</v>
      </c>
      <c r="F543">
        <v>8.2699090000000002</v>
      </c>
      <c r="G543">
        <v>7.3790000000000001E-3</v>
      </c>
      <c r="H543">
        <v>10</v>
      </c>
      <c r="I543">
        <v>1.9926280000000001</v>
      </c>
      <c r="J543">
        <v>1.6157999999999999E-2</v>
      </c>
    </row>
    <row r="544" spans="1:10">
      <c r="A544" t="s">
        <v>86</v>
      </c>
      <c r="B544">
        <v>254</v>
      </c>
      <c r="C544">
        <v>265</v>
      </c>
      <c r="D544" t="s">
        <v>77</v>
      </c>
      <c r="E544">
        <v>1519.7237</v>
      </c>
      <c r="F544">
        <v>8.2627260000000007</v>
      </c>
      <c r="G544">
        <v>1.328E-3</v>
      </c>
      <c r="H544">
        <v>30</v>
      </c>
      <c r="I544">
        <v>2.1832379999999998</v>
      </c>
      <c r="J544">
        <v>1.3394E-2</v>
      </c>
    </row>
    <row r="545" spans="1:10">
      <c r="A545" t="s">
        <v>86</v>
      </c>
      <c r="B545">
        <v>254</v>
      </c>
      <c r="C545">
        <v>265</v>
      </c>
      <c r="D545" t="s">
        <v>77</v>
      </c>
      <c r="E545">
        <v>1519.7237</v>
      </c>
      <c r="F545">
        <v>8.2690699999999993</v>
      </c>
      <c r="G545">
        <v>5.7910000000000001E-3</v>
      </c>
      <c r="H545">
        <v>95</v>
      </c>
      <c r="I545">
        <v>2.7347130000000002</v>
      </c>
      <c r="J545">
        <v>1.1538E-2</v>
      </c>
    </row>
    <row r="546" spans="1:10">
      <c r="A546" t="s">
        <v>86</v>
      </c>
      <c r="B546">
        <v>254</v>
      </c>
      <c r="C546">
        <v>265</v>
      </c>
      <c r="D546" t="s">
        <v>77</v>
      </c>
      <c r="E546">
        <v>1519.7237</v>
      </c>
      <c r="F546">
        <v>8.258832</v>
      </c>
      <c r="G546">
        <v>3.045E-3</v>
      </c>
      <c r="H546">
        <v>1000</v>
      </c>
      <c r="I546">
        <v>3.982488</v>
      </c>
      <c r="J546">
        <v>3.4118999999999997E-2</v>
      </c>
    </row>
    <row r="547" spans="1:10">
      <c r="A547" t="s">
        <v>86</v>
      </c>
      <c r="B547">
        <v>254</v>
      </c>
      <c r="C547">
        <v>265</v>
      </c>
      <c r="D547" t="s">
        <v>77</v>
      </c>
      <c r="E547">
        <v>1519.7237</v>
      </c>
      <c r="F547">
        <v>8.269247</v>
      </c>
      <c r="G547">
        <v>4.3169999999999997E-3</v>
      </c>
      <c r="H547">
        <v>10000</v>
      </c>
      <c r="I547">
        <v>4.5182140000000004</v>
      </c>
      <c r="J547">
        <v>7.1931999999999996E-2</v>
      </c>
    </row>
    <row r="548" spans="1:10">
      <c r="A548" t="s">
        <v>87</v>
      </c>
      <c r="B548">
        <v>254</v>
      </c>
      <c r="C548">
        <v>265</v>
      </c>
      <c r="D548" t="s">
        <v>77</v>
      </c>
      <c r="E548">
        <v>1519.7237</v>
      </c>
      <c r="F548">
        <v>8.2147780000000008</v>
      </c>
      <c r="G548">
        <v>1.3346E-2</v>
      </c>
      <c r="H548">
        <v>0</v>
      </c>
      <c r="I548">
        <v>0</v>
      </c>
      <c r="J548">
        <v>0</v>
      </c>
    </row>
    <row r="549" spans="1:10">
      <c r="A549" t="s">
        <v>87</v>
      </c>
      <c r="B549">
        <v>254</v>
      </c>
      <c r="C549">
        <v>265</v>
      </c>
      <c r="D549" t="s">
        <v>77</v>
      </c>
      <c r="E549">
        <v>1519.7237</v>
      </c>
      <c r="F549">
        <v>8.2774769999999993</v>
      </c>
      <c r="G549">
        <v>7.3400000000000002E-3</v>
      </c>
      <c r="H549">
        <v>10</v>
      </c>
      <c r="I549">
        <v>2.026027</v>
      </c>
      <c r="J549">
        <v>0.112913</v>
      </c>
    </row>
    <row r="550" spans="1:10">
      <c r="A550" t="s">
        <v>87</v>
      </c>
      <c r="B550">
        <v>254</v>
      </c>
      <c r="C550">
        <v>265</v>
      </c>
      <c r="D550" t="s">
        <v>77</v>
      </c>
      <c r="E550">
        <v>1519.7237</v>
      </c>
      <c r="F550">
        <v>8.2721579999999992</v>
      </c>
      <c r="G550">
        <v>1.9740000000000001E-3</v>
      </c>
      <c r="H550">
        <v>30</v>
      </c>
      <c r="I550">
        <v>2.11957</v>
      </c>
      <c r="J550">
        <v>5.9500000000000004E-3</v>
      </c>
    </row>
    <row r="551" spans="1:10">
      <c r="A551" t="s">
        <v>87</v>
      </c>
      <c r="B551">
        <v>254</v>
      </c>
      <c r="C551">
        <v>265</v>
      </c>
      <c r="D551" t="s">
        <v>77</v>
      </c>
      <c r="E551">
        <v>1519.7237</v>
      </c>
      <c r="F551">
        <v>8.2714099999999995</v>
      </c>
      <c r="G551">
        <v>4.4799999999999996E-3</v>
      </c>
      <c r="H551">
        <v>95</v>
      </c>
      <c r="I551">
        <v>2.7216399999999998</v>
      </c>
      <c r="J551">
        <v>2.3699999999999999E-2</v>
      </c>
    </row>
    <row r="552" spans="1:10">
      <c r="A552" t="s">
        <v>87</v>
      </c>
      <c r="B552">
        <v>254</v>
      </c>
      <c r="C552">
        <v>265</v>
      </c>
      <c r="D552" t="s">
        <v>77</v>
      </c>
      <c r="E552">
        <v>1519.7237</v>
      </c>
      <c r="F552">
        <v>8.2689699999999995</v>
      </c>
      <c r="G552">
        <v>4.4229999999999998E-3</v>
      </c>
      <c r="H552">
        <v>1000</v>
      </c>
      <c r="I552">
        <v>3.9562360000000001</v>
      </c>
      <c r="J552">
        <v>2.1701000000000002E-2</v>
      </c>
    </row>
    <row r="553" spans="1:10">
      <c r="A553" t="s">
        <v>87</v>
      </c>
      <c r="B553">
        <v>254</v>
      </c>
      <c r="C553">
        <v>265</v>
      </c>
      <c r="D553" t="s">
        <v>77</v>
      </c>
      <c r="E553">
        <v>1519.7237</v>
      </c>
      <c r="F553">
        <v>8.2617550000000008</v>
      </c>
      <c r="G553">
        <v>1.954E-3</v>
      </c>
      <c r="H553">
        <v>10000</v>
      </c>
      <c r="I553">
        <v>4.8576379999999997</v>
      </c>
      <c r="J553">
        <v>5.2238E-2</v>
      </c>
    </row>
    <row r="554" spans="1:10">
      <c r="A554" t="s">
        <v>86</v>
      </c>
      <c r="B554">
        <v>254</v>
      </c>
      <c r="C554">
        <v>266</v>
      </c>
      <c r="D554" t="s">
        <v>78</v>
      </c>
      <c r="E554">
        <v>1620.7712999999999</v>
      </c>
      <c r="F554">
        <v>8.2155780000000007</v>
      </c>
      <c r="G554">
        <v>1.2508E-2</v>
      </c>
      <c r="H554">
        <v>0</v>
      </c>
      <c r="I554">
        <v>0</v>
      </c>
      <c r="J554">
        <v>0</v>
      </c>
    </row>
    <row r="555" spans="1:10">
      <c r="A555" t="s">
        <v>86</v>
      </c>
      <c r="B555">
        <v>254</v>
      </c>
      <c r="C555">
        <v>266</v>
      </c>
      <c r="D555" t="s">
        <v>78</v>
      </c>
      <c r="E555">
        <v>1620.7712999999999</v>
      </c>
      <c r="F555">
        <v>8.2888809999999999</v>
      </c>
      <c r="G555">
        <v>7.0670000000000004E-3</v>
      </c>
      <c r="H555">
        <v>10</v>
      </c>
      <c r="I555">
        <v>1.9984420000000001</v>
      </c>
      <c r="J555">
        <v>1.0942E-2</v>
      </c>
    </row>
    <row r="556" spans="1:10">
      <c r="A556" t="s">
        <v>86</v>
      </c>
      <c r="B556">
        <v>254</v>
      </c>
      <c r="C556">
        <v>266</v>
      </c>
      <c r="D556" t="s">
        <v>78</v>
      </c>
      <c r="E556">
        <v>1620.7712999999999</v>
      </c>
      <c r="F556">
        <v>8.2816910000000004</v>
      </c>
      <c r="G556">
        <v>7.3200000000000001E-4</v>
      </c>
      <c r="H556">
        <v>30</v>
      </c>
      <c r="I556">
        <v>2.2671169999999998</v>
      </c>
      <c r="J556">
        <v>1.4264000000000001E-2</v>
      </c>
    </row>
    <row r="557" spans="1:10">
      <c r="A557" t="s">
        <v>86</v>
      </c>
      <c r="B557">
        <v>254</v>
      </c>
      <c r="C557">
        <v>266</v>
      </c>
      <c r="D557" t="s">
        <v>78</v>
      </c>
      <c r="E557">
        <v>1620.7712999999999</v>
      </c>
      <c r="F557">
        <v>8.2879240000000003</v>
      </c>
      <c r="G557">
        <v>5.2550000000000001E-3</v>
      </c>
      <c r="H557">
        <v>95</v>
      </c>
      <c r="I557">
        <v>2.9867050000000002</v>
      </c>
      <c r="J557">
        <v>6.1180000000000002E-3</v>
      </c>
    </row>
    <row r="558" spans="1:10">
      <c r="A558" t="s">
        <v>86</v>
      </c>
      <c r="B558">
        <v>254</v>
      </c>
      <c r="C558">
        <v>266</v>
      </c>
      <c r="D558" t="s">
        <v>78</v>
      </c>
      <c r="E558">
        <v>1620.7712999999999</v>
      </c>
      <c r="F558">
        <v>8.2781699999999994</v>
      </c>
      <c r="G558">
        <v>2.8930000000000002E-3</v>
      </c>
      <c r="H558">
        <v>1000</v>
      </c>
      <c r="I558">
        <v>4.5961379999999998</v>
      </c>
      <c r="J558">
        <v>5.1489E-2</v>
      </c>
    </row>
    <row r="559" spans="1:10">
      <c r="A559" t="s">
        <v>86</v>
      </c>
      <c r="B559">
        <v>254</v>
      </c>
      <c r="C559">
        <v>266</v>
      </c>
      <c r="D559" t="s">
        <v>78</v>
      </c>
      <c r="E559">
        <v>1620.7712999999999</v>
      </c>
      <c r="F559">
        <v>8.2882090000000002</v>
      </c>
      <c r="G559">
        <v>3.7139999999999999E-3</v>
      </c>
      <c r="H559">
        <v>10000</v>
      </c>
      <c r="I559">
        <v>5.0384900000000004</v>
      </c>
      <c r="J559">
        <v>7.6884999999999995E-2</v>
      </c>
    </row>
    <row r="560" spans="1:10">
      <c r="A560" t="s">
        <v>87</v>
      </c>
      <c r="B560">
        <v>254</v>
      </c>
      <c r="C560">
        <v>266</v>
      </c>
      <c r="D560" t="s">
        <v>78</v>
      </c>
      <c r="E560">
        <v>1620.7712999999999</v>
      </c>
      <c r="F560">
        <v>8.2325850000000003</v>
      </c>
      <c r="G560">
        <v>1.3105E-2</v>
      </c>
      <c r="H560">
        <v>0</v>
      </c>
      <c r="I560">
        <v>0</v>
      </c>
      <c r="J560">
        <v>0</v>
      </c>
    </row>
    <row r="561" spans="1:10">
      <c r="A561" t="s">
        <v>87</v>
      </c>
      <c r="B561">
        <v>254</v>
      </c>
      <c r="C561">
        <v>266</v>
      </c>
      <c r="D561" t="s">
        <v>78</v>
      </c>
      <c r="E561">
        <v>1620.7712999999999</v>
      </c>
      <c r="F561">
        <v>8.2958949999999998</v>
      </c>
      <c r="G561">
        <v>6.8739999999999999E-3</v>
      </c>
      <c r="H561">
        <v>10</v>
      </c>
      <c r="I561">
        <v>1.9502139999999999</v>
      </c>
      <c r="J561">
        <v>2.4944000000000001E-2</v>
      </c>
    </row>
    <row r="562" spans="1:10">
      <c r="A562" t="s">
        <v>87</v>
      </c>
      <c r="B562">
        <v>254</v>
      </c>
      <c r="C562">
        <v>266</v>
      </c>
      <c r="D562" t="s">
        <v>78</v>
      </c>
      <c r="E562">
        <v>1620.7712999999999</v>
      </c>
      <c r="F562">
        <v>8.2905379999999997</v>
      </c>
      <c r="G562">
        <v>1.209E-3</v>
      </c>
      <c r="H562">
        <v>30</v>
      </c>
      <c r="I562">
        <v>2.224056</v>
      </c>
      <c r="J562">
        <v>2.3938000000000001E-2</v>
      </c>
    </row>
    <row r="563" spans="1:10">
      <c r="A563" t="s">
        <v>87</v>
      </c>
      <c r="B563">
        <v>254</v>
      </c>
      <c r="C563">
        <v>266</v>
      </c>
      <c r="D563" t="s">
        <v>78</v>
      </c>
      <c r="E563">
        <v>1620.7712999999999</v>
      </c>
      <c r="F563">
        <v>8.2904479999999996</v>
      </c>
      <c r="G563">
        <v>4.9709999999999997E-3</v>
      </c>
      <c r="H563">
        <v>95</v>
      </c>
      <c r="I563">
        <v>2.9690449999999999</v>
      </c>
      <c r="J563">
        <v>2.9697999999999999E-2</v>
      </c>
    </row>
    <row r="564" spans="1:10">
      <c r="A564" t="s">
        <v>87</v>
      </c>
      <c r="B564">
        <v>254</v>
      </c>
      <c r="C564">
        <v>266</v>
      </c>
      <c r="D564" t="s">
        <v>78</v>
      </c>
      <c r="E564">
        <v>1620.7712999999999</v>
      </c>
      <c r="F564">
        <v>8.2867350000000002</v>
      </c>
      <c r="G564">
        <v>3.6189999999999998E-3</v>
      </c>
      <c r="H564">
        <v>1000</v>
      </c>
      <c r="I564">
        <v>4.5526249999999999</v>
      </c>
      <c r="J564">
        <v>4.3549999999999998E-2</v>
      </c>
    </row>
    <row r="565" spans="1:10">
      <c r="A565" t="s">
        <v>87</v>
      </c>
      <c r="B565">
        <v>254</v>
      </c>
      <c r="C565">
        <v>266</v>
      </c>
      <c r="D565" t="s">
        <v>78</v>
      </c>
      <c r="E565">
        <v>1620.7712999999999</v>
      </c>
      <c r="F565">
        <v>8.2804439999999992</v>
      </c>
      <c r="G565">
        <v>3.0070000000000001E-3</v>
      </c>
      <c r="H565">
        <v>10000</v>
      </c>
      <c r="I565">
        <v>5.3750549999999997</v>
      </c>
      <c r="J565">
        <v>6.7208000000000004E-2</v>
      </c>
    </row>
    <row r="566" spans="1:10">
      <c r="A566" t="s">
        <v>86</v>
      </c>
      <c r="B566">
        <v>254</v>
      </c>
      <c r="C566">
        <v>269</v>
      </c>
      <c r="D566" t="s">
        <v>79</v>
      </c>
      <c r="E566">
        <v>1934.894</v>
      </c>
      <c r="F566">
        <v>8.1430559999999996</v>
      </c>
      <c r="G566">
        <v>1.4477E-2</v>
      </c>
      <c r="H566">
        <v>0</v>
      </c>
      <c r="I566">
        <v>0</v>
      </c>
      <c r="J566">
        <v>0</v>
      </c>
    </row>
    <row r="567" spans="1:10">
      <c r="A567" t="s">
        <v>86</v>
      </c>
      <c r="B567">
        <v>254</v>
      </c>
      <c r="C567">
        <v>269</v>
      </c>
      <c r="D567" t="s">
        <v>79</v>
      </c>
      <c r="E567">
        <v>1934.894</v>
      </c>
      <c r="F567">
        <v>8.2089979999999994</v>
      </c>
      <c r="G567">
        <v>7.0200000000000002E-3</v>
      </c>
      <c r="H567">
        <v>10</v>
      </c>
      <c r="I567">
        <v>3.559571</v>
      </c>
      <c r="J567">
        <v>1.4997E-2</v>
      </c>
    </row>
    <row r="568" spans="1:10">
      <c r="A568" t="s">
        <v>86</v>
      </c>
      <c r="B568">
        <v>254</v>
      </c>
      <c r="C568">
        <v>269</v>
      </c>
      <c r="D568" t="s">
        <v>79</v>
      </c>
      <c r="E568">
        <v>1934.894</v>
      </c>
      <c r="F568">
        <v>8.2038600000000006</v>
      </c>
      <c r="G568">
        <v>7.9100000000000004E-4</v>
      </c>
      <c r="H568">
        <v>30</v>
      </c>
      <c r="I568">
        <v>3.8981479999999999</v>
      </c>
      <c r="J568">
        <v>2.1302000000000001E-2</v>
      </c>
    </row>
    <row r="569" spans="1:10">
      <c r="A569" t="s">
        <v>86</v>
      </c>
      <c r="B569">
        <v>254</v>
      </c>
      <c r="C569">
        <v>269</v>
      </c>
      <c r="D569" t="s">
        <v>79</v>
      </c>
      <c r="E569">
        <v>1934.894</v>
      </c>
      <c r="F569">
        <v>8.2081140000000001</v>
      </c>
      <c r="G569">
        <v>4.078E-3</v>
      </c>
      <c r="H569">
        <v>95</v>
      </c>
      <c r="I569">
        <v>4.8191949999999997</v>
      </c>
      <c r="J569">
        <v>2.1436E-2</v>
      </c>
    </row>
    <row r="570" spans="1:10">
      <c r="A570" t="s">
        <v>86</v>
      </c>
      <c r="B570">
        <v>254</v>
      </c>
      <c r="C570">
        <v>269</v>
      </c>
      <c r="D570" t="s">
        <v>79</v>
      </c>
      <c r="E570">
        <v>1934.894</v>
      </c>
      <c r="F570">
        <v>8.2017980000000001</v>
      </c>
      <c r="G570">
        <v>2.2369999999999998E-3</v>
      </c>
      <c r="H570">
        <v>1000</v>
      </c>
      <c r="I570">
        <v>6.5073290000000004</v>
      </c>
      <c r="J570">
        <v>0.11057699999999999</v>
      </c>
    </row>
    <row r="571" spans="1:10">
      <c r="A571" t="s">
        <v>86</v>
      </c>
      <c r="B571">
        <v>254</v>
      </c>
      <c r="C571">
        <v>269</v>
      </c>
      <c r="D571" t="s">
        <v>79</v>
      </c>
      <c r="E571">
        <v>1934.894</v>
      </c>
      <c r="F571">
        <v>8.2107949999999992</v>
      </c>
      <c r="G571">
        <v>2.9420000000000002E-3</v>
      </c>
      <c r="H571">
        <v>10000</v>
      </c>
      <c r="I571">
        <v>6.7887329999999997</v>
      </c>
      <c r="J571">
        <v>7.6730000000000007E-2</v>
      </c>
    </row>
    <row r="572" spans="1:10">
      <c r="A572" t="s">
        <v>87</v>
      </c>
      <c r="B572">
        <v>254</v>
      </c>
      <c r="C572">
        <v>269</v>
      </c>
      <c r="D572" t="s">
        <v>79</v>
      </c>
      <c r="E572">
        <v>1934.894</v>
      </c>
      <c r="F572">
        <v>8.1591319999999996</v>
      </c>
      <c r="G572">
        <v>1.1868999999999999E-2</v>
      </c>
      <c r="H572">
        <v>0</v>
      </c>
      <c r="I572">
        <v>0</v>
      </c>
      <c r="J572">
        <v>0</v>
      </c>
    </row>
    <row r="573" spans="1:10">
      <c r="A573" t="s">
        <v>87</v>
      </c>
      <c r="B573">
        <v>254</v>
      </c>
      <c r="C573">
        <v>269</v>
      </c>
      <c r="D573" t="s">
        <v>79</v>
      </c>
      <c r="E573">
        <v>1934.894</v>
      </c>
      <c r="F573">
        <v>8.2191770000000002</v>
      </c>
      <c r="G573">
        <v>6.6100000000000004E-3</v>
      </c>
      <c r="H573">
        <v>10</v>
      </c>
      <c r="I573">
        <v>3.455943</v>
      </c>
      <c r="J573">
        <v>5.8695999999999998E-2</v>
      </c>
    </row>
    <row r="574" spans="1:10">
      <c r="A574" t="s">
        <v>87</v>
      </c>
      <c r="B574">
        <v>254</v>
      </c>
      <c r="C574">
        <v>269</v>
      </c>
      <c r="D574" t="s">
        <v>79</v>
      </c>
      <c r="E574">
        <v>1934.894</v>
      </c>
      <c r="F574">
        <v>8.2141839999999995</v>
      </c>
      <c r="G574">
        <v>1.5759999999999999E-3</v>
      </c>
      <c r="H574">
        <v>30</v>
      </c>
      <c r="I574">
        <v>3.847766</v>
      </c>
      <c r="J574">
        <v>6.4117999999999994E-2</v>
      </c>
    </row>
    <row r="575" spans="1:10">
      <c r="A575" t="s">
        <v>87</v>
      </c>
      <c r="B575">
        <v>254</v>
      </c>
      <c r="C575">
        <v>269</v>
      </c>
      <c r="D575" t="s">
        <v>79</v>
      </c>
      <c r="E575">
        <v>1934.894</v>
      </c>
      <c r="F575">
        <v>8.2139930000000003</v>
      </c>
      <c r="G575">
        <v>5.012E-3</v>
      </c>
      <c r="H575">
        <v>95</v>
      </c>
      <c r="I575">
        <v>4.8401209999999999</v>
      </c>
      <c r="J575">
        <v>6.8679000000000004E-2</v>
      </c>
    </row>
    <row r="576" spans="1:10">
      <c r="A576" t="s">
        <v>87</v>
      </c>
      <c r="B576">
        <v>254</v>
      </c>
      <c r="C576">
        <v>269</v>
      </c>
      <c r="D576" t="s">
        <v>79</v>
      </c>
      <c r="E576">
        <v>1934.894</v>
      </c>
      <c r="F576">
        <v>8.2086600000000001</v>
      </c>
      <c r="G576">
        <v>4.1469999999999996E-3</v>
      </c>
      <c r="H576">
        <v>1000</v>
      </c>
      <c r="I576">
        <v>6.3955029999999997</v>
      </c>
      <c r="J576">
        <v>6.6403000000000004E-2</v>
      </c>
    </row>
    <row r="577" spans="1:10">
      <c r="A577" t="s">
        <v>87</v>
      </c>
      <c r="B577">
        <v>254</v>
      </c>
      <c r="C577">
        <v>269</v>
      </c>
      <c r="D577" t="s">
        <v>79</v>
      </c>
      <c r="E577">
        <v>1934.894</v>
      </c>
      <c r="F577">
        <v>8.2024489999999997</v>
      </c>
      <c r="G577">
        <v>1.402E-3</v>
      </c>
      <c r="H577">
        <v>10000</v>
      </c>
      <c r="I577">
        <v>7.1436289999999998</v>
      </c>
      <c r="J577">
        <v>6.4138000000000001E-2</v>
      </c>
    </row>
    <row r="578" spans="1:10">
      <c r="A578" t="s">
        <v>86</v>
      </c>
      <c r="B578">
        <v>254</v>
      </c>
      <c r="C578">
        <v>270</v>
      </c>
      <c r="D578" t="s">
        <v>80</v>
      </c>
      <c r="E578">
        <v>2081.9624000000003</v>
      </c>
      <c r="F578">
        <v>8.9229559999999992</v>
      </c>
      <c r="G578">
        <v>4.4689999999999999E-3</v>
      </c>
      <c r="H578">
        <v>0</v>
      </c>
      <c r="I578">
        <v>0</v>
      </c>
      <c r="J578">
        <v>0</v>
      </c>
    </row>
    <row r="579" spans="1:10">
      <c r="A579" t="s">
        <v>86</v>
      </c>
      <c r="B579">
        <v>254</v>
      </c>
      <c r="C579">
        <v>270</v>
      </c>
      <c r="D579" t="s">
        <v>80</v>
      </c>
      <c r="E579">
        <v>2081.9624000000003</v>
      </c>
      <c r="F579">
        <v>8.9564389999999996</v>
      </c>
      <c r="G579">
        <v>1.2944000000000001E-2</v>
      </c>
      <c r="H579">
        <v>10</v>
      </c>
      <c r="I579">
        <v>3.5821239999999999</v>
      </c>
      <c r="J579">
        <v>1.6146000000000001E-2</v>
      </c>
    </row>
    <row r="580" spans="1:10">
      <c r="A580" t="s">
        <v>86</v>
      </c>
      <c r="B580">
        <v>254</v>
      </c>
      <c r="C580">
        <v>270</v>
      </c>
      <c r="D580" t="s">
        <v>80</v>
      </c>
      <c r="E580">
        <v>2081.9624000000003</v>
      </c>
      <c r="F580">
        <v>8.9744510000000002</v>
      </c>
      <c r="G580">
        <v>6.4720000000000003E-3</v>
      </c>
      <c r="H580">
        <v>30</v>
      </c>
      <c r="I580">
        <v>4.0189779999999997</v>
      </c>
      <c r="J580">
        <v>2.5524999999999999E-2</v>
      </c>
    </row>
    <row r="581" spans="1:10">
      <c r="A581" t="s">
        <v>86</v>
      </c>
      <c r="B581">
        <v>254</v>
      </c>
      <c r="C581">
        <v>270</v>
      </c>
      <c r="D581" t="s">
        <v>80</v>
      </c>
      <c r="E581">
        <v>2081.9624000000003</v>
      </c>
      <c r="F581">
        <v>8.9803440000000005</v>
      </c>
      <c r="G581">
        <v>4.2779999999999997E-3</v>
      </c>
      <c r="H581">
        <v>95</v>
      </c>
      <c r="I581">
        <v>4.8869569999999998</v>
      </c>
      <c r="J581">
        <v>2.6287000000000001E-2</v>
      </c>
    </row>
    <row r="582" spans="1:10">
      <c r="A582" t="s">
        <v>86</v>
      </c>
      <c r="B582">
        <v>254</v>
      </c>
      <c r="C582">
        <v>270</v>
      </c>
      <c r="D582" t="s">
        <v>80</v>
      </c>
      <c r="E582">
        <v>2081.9624000000003</v>
      </c>
      <c r="F582">
        <v>8.9402889999999999</v>
      </c>
      <c r="G582">
        <v>6.0270000000000002E-3</v>
      </c>
      <c r="H582">
        <v>1000</v>
      </c>
      <c r="I582">
        <v>6.885402</v>
      </c>
      <c r="J582">
        <v>0.182976</v>
      </c>
    </row>
    <row r="583" spans="1:10">
      <c r="A583" t="s">
        <v>86</v>
      </c>
      <c r="B583">
        <v>254</v>
      </c>
      <c r="C583">
        <v>270</v>
      </c>
      <c r="D583" t="s">
        <v>80</v>
      </c>
      <c r="E583">
        <v>2081.9624000000003</v>
      </c>
      <c r="F583">
        <v>8.9605379999999997</v>
      </c>
      <c r="G583">
        <v>1.2057E-2</v>
      </c>
      <c r="H583">
        <v>10000</v>
      </c>
      <c r="I583">
        <v>7.5447889999999997</v>
      </c>
      <c r="J583">
        <v>7.4093999999999993E-2</v>
      </c>
    </row>
    <row r="584" spans="1:10">
      <c r="A584" t="s">
        <v>87</v>
      </c>
      <c r="B584">
        <v>254</v>
      </c>
      <c r="C584">
        <v>270</v>
      </c>
      <c r="D584" t="s">
        <v>80</v>
      </c>
      <c r="E584">
        <v>2081.9624000000003</v>
      </c>
      <c r="F584">
        <v>8.9141119999999994</v>
      </c>
      <c r="G584">
        <v>8.2869999999999992E-3</v>
      </c>
      <c r="H584">
        <v>0</v>
      </c>
      <c r="I584">
        <v>0</v>
      </c>
      <c r="J584">
        <v>0</v>
      </c>
    </row>
    <row r="585" spans="1:10">
      <c r="A585" t="s">
        <v>87</v>
      </c>
      <c r="B585">
        <v>254</v>
      </c>
      <c r="C585">
        <v>270</v>
      </c>
      <c r="D585" t="s">
        <v>80</v>
      </c>
      <c r="E585">
        <v>2081.9624000000003</v>
      </c>
      <c r="F585">
        <v>8.9827270000000006</v>
      </c>
      <c r="G585">
        <v>1.0794E-2</v>
      </c>
      <c r="H585">
        <v>10</v>
      </c>
      <c r="I585">
        <v>3.4816280000000002</v>
      </c>
      <c r="J585">
        <v>7.4323E-2</v>
      </c>
    </row>
    <row r="586" spans="1:10">
      <c r="A586" t="s">
        <v>87</v>
      </c>
      <c r="B586">
        <v>254</v>
      </c>
      <c r="C586">
        <v>270</v>
      </c>
      <c r="D586" t="s">
        <v>80</v>
      </c>
      <c r="E586">
        <v>2081.9624000000003</v>
      </c>
      <c r="F586">
        <v>8.9879619999999996</v>
      </c>
      <c r="G586">
        <v>3.6020000000000002E-3</v>
      </c>
      <c r="H586">
        <v>30</v>
      </c>
      <c r="I586">
        <v>3.9016130000000002</v>
      </c>
      <c r="J586">
        <v>8.5946999999999996E-2</v>
      </c>
    </row>
    <row r="587" spans="1:10">
      <c r="A587" t="s">
        <v>87</v>
      </c>
      <c r="B587">
        <v>254</v>
      </c>
      <c r="C587">
        <v>270</v>
      </c>
      <c r="D587" t="s">
        <v>80</v>
      </c>
      <c r="E587">
        <v>2081.9624000000003</v>
      </c>
      <c r="F587">
        <v>8.9827519999999996</v>
      </c>
      <c r="G587">
        <v>3.4030000000000002E-3</v>
      </c>
      <c r="H587">
        <v>95</v>
      </c>
      <c r="I587">
        <v>4.8804129999999999</v>
      </c>
      <c r="J587">
        <v>7.3510000000000006E-2</v>
      </c>
    </row>
    <row r="588" spans="1:10">
      <c r="A588" t="s">
        <v>87</v>
      </c>
      <c r="B588">
        <v>254</v>
      </c>
      <c r="C588">
        <v>270</v>
      </c>
      <c r="D588" t="s">
        <v>80</v>
      </c>
      <c r="E588">
        <v>2081.9624000000003</v>
      </c>
      <c r="F588">
        <v>8.9620700000000006</v>
      </c>
      <c r="G588">
        <v>2.0590000000000001E-3</v>
      </c>
      <c r="H588">
        <v>1000</v>
      </c>
      <c r="I588">
        <v>6.8336309999999996</v>
      </c>
      <c r="J588">
        <v>4.3388000000000003E-2</v>
      </c>
    </row>
    <row r="589" spans="1:10">
      <c r="A589" t="s">
        <v>87</v>
      </c>
      <c r="B589">
        <v>254</v>
      </c>
      <c r="C589">
        <v>270</v>
      </c>
      <c r="D589" t="s">
        <v>80</v>
      </c>
      <c r="E589">
        <v>2081.9624000000003</v>
      </c>
      <c r="F589">
        <v>8.9441089999999992</v>
      </c>
      <c r="G589">
        <v>1.091E-2</v>
      </c>
      <c r="H589">
        <v>10000</v>
      </c>
      <c r="I589">
        <v>7.9697889999999996</v>
      </c>
      <c r="J589">
        <v>0.166135</v>
      </c>
    </row>
    <row r="590" spans="1:10">
      <c r="A590" t="s">
        <v>86</v>
      </c>
      <c r="B590">
        <v>258</v>
      </c>
      <c r="C590">
        <v>266</v>
      </c>
      <c r="D590" t="s">
        <v>81</v>
      </c>
      <c r="E590">
        <v>1118.5715</v>
      </c>
      <c r="F590">
        <v>7.5076429999999998</v>
      </c>
      <c r="G590">
        <v>1.5318999999999999E-2</v>
      </c>
      <c r="H590">
        <v>0</v>
      </c>
      <c r="I590">
        <v>0</v>
      </c>
      <c r="J590">
        <v>0</v>
      </c>
    </row>
    <row r="591" spans="1:10">
      <c r="A591" t="s">
        <v>86</v>
      </c>
      <c r="B591">
        <v>258</v>
      </c>
      <c r="C591">
        <v>266</v>
      </c>
      <c r="D591" t="s">
        <v>81</v>
      </c>
      <c r="E591">
        <v>1118.5715</v>
      </c>
      <c r="F591">
        <v>7.5553039999999996</v>
      </c>
      <c r="G591">
        <v>8.3649999999999992E-3</v>
      </c>
      <c r="H591">
        <v>10</v>
      </c>
      <c r="I591">
        <v>2.1172759999999999</v>
      </c>
      <c r="J591">
        <v>2.1957000000000001E-2</v>
      </c>
    </row>
    <row r="592" spans="1:10">
      <c r="A592" t="s">
        <v>86</v>
      </c>
      <c r="B592">
        <v>258</v>
      </c>
      <c r="C592">
        <v>266</v>
      </c>
      <c r="D592" t="s">
        <v>81</v>
      </c>
      <c r="E592">
        <v>1118.5715</v>
      </c>
      <c r="F592">
        <v>7.5512730000000001</v>
      </c>
      <c r="G592">
        <v>2.6310000000000001E-3</v>
      </c>
      <c r="H592">
        <v>30</v>
      </c>
      <c r="I592">
        <v>2.331537</v>
      </c>
      <c r="J592">
        <v>1.1287999999999999E-2</v>
      </c>
    </row>
    <row r="593" spans="1:10">
      <c r="A593" t="s">
        <v>86</v>
      </c>
      <c r="B593">
        <v>258</v>
      </c>
      <c r="C593">
        <v>266</v>
      </c>
      <c r="D593" t="s">
        <v>81</v>
      </c>
      <c r="E593">
        <v>1118.5715</v>
      </c>
      <c r="F593">
        <v>7.5537080000000003</v>
      </c>
      <c r="G593">
        <v>6.0660000000000002E-3</v>
      </c>
      <c r="H593">
        <v>95</v>
      </c>
      <c r="I593">
        <v>2.8533270000000002</v>
      </c>
      <c r="J593">
        <v>1.0426E-2</v>
      </c>
    </row>
    <row r="594" spans="1:10">
      <c r="A594" t="s">
        <v>86</v>
      </c>
      <c r="B594">
        <v>258</v>
      </c>
      <c r="C594">
        <v>266</v>
      </c>
      <c r="D594" t="s">
        <v>81</v>
      </c>
      <c r="E594">
        <v>1118.5715</v>
      </c>
      <c r="F594">
        <v>7.5535019999999999</v>
      </c>
      <c r="G594">
        <v>3.8739999999999998E-3</v>
      </c>
      <c r="H594">
        <v>1000</v>
      </c>
      <c r="I594">
        <v>4.1866789999999998</v>
      </c>
      <c r="J594">
        <v>2.7477999999999999E-2</v>
      </c>
    </row>
    <row r="595" spans="1:10">
      <c r="A595" t="s">
        <v>86</v>
      </c>
      <c r="B595">
        <v>258</v>
      </c>
      <c r="C595">
        <v>266</v>
      </c>
      <c r="D595" t="s">
        <v>81</v>
      </c>
      <c r="E595">
        <v>1118.5715</v>
      </c>
      <c r="F595">
        <v>7.5564200000000001</v>
      </c>
      <c r="G595">
        <v>3.8890000000000001E-3</v>
      </c>
      <c r="H595">
        <v>10000</v>
      </c>
      <c r="I595">
        <v>4.4762870000000001</v>
      </c>
      <c r="J595">
        <v>3.9527E-2</v>
      </c>
    </row>
    <row r="596" spans="1:10">
      <c r="A596" t="s">
        <v>87</v>
      </c>
      <c r="B596">
        <v>258</v>
      </c>
      <c r="C596">
        <v>266</v>
      </c>
      <c r="D596" t="s">
        <v>81</v>
      </c>
      <c r="E596">
        <v>1118.5715</v>
      </c>
      <c r="F596">
        <v>7.5089569999999997</v>
      </c>
      <c r="G596">
        <v>9.3279999999999995E-3</v>
      </c>
      <c r="H596">
        <v>0</v>
      </c>
      <c r="I596">
        <v>0</v>
      </c>
      <c r="J596">
        <v>0</v>
      </c>
    </row>
    <row r="597" spans="1:10">
      <c r="A597" t="s">
        <v>87</v>
      </c>
      <c r="B597">
        <v>258</v>
      </c>
      <c r="C597">
        <v>266</v>
      </c>
      <c r="D597" t="s">
        <v>81</v>
      </c>
      <c r="E597">
        <v>1118.5715</v>
      </c>
      <c r="F597">
        <v>7.5668579999999999</v>
      </c>
      <c r="G597">
        <v>7.6790000000000001E-3</v>
      </c>
      <c r="H597">
        <v>10</v>
      </c>
      <c r="I597">
        <v>2.064082</v>
      </c>
      <c r="J597">
        <v>2.0368000000000001E-2</v>
      </c>
    </row>
    <row r="598" spans="1:10">
      <c r="A598" t="s">
        <v>87</v>
      </c>
      <c r="B598">
        <v>258</v>
      </c>
      <c r="C598">
        <v>266</v>
      </c>
      <c r="D598" t="s">
        <v>81</v>
      </c>
      <c r="E598">
        <v>1118.5715</v>
      </c>
      <c r="F598">
        <v>7.563275</v>
      </c>
      <c r="G598">
        <v>1.4369999999999999E-3</v>
      </c>
      <c r="H598">
        <v>30</v>
      </c>
      <c r="I598">
        <v>2.285822</v>
      </c>
      <c r="J598">
        <v>1.0673E-2</v>
      </c>
    </row>
    <row r="599" spans="1:10">
      <c r="A599" t="s">
        <v>87</v>
      </c>
      <c r="B599">
        <v>258</v>
      </c>
      <c r="C599">
        <v>266</v>
      </c>
      <c r="D599" t="s">
        <v>81</v>
      </c>
      <c r="E599">
        <v>1118.5715</v>
      </c>
      <c r="F599">
        <v>7.5606070000000001</v>
      </c>
      <c r="G599">
        <v>5.0169999999999998E-3</v>
      </c>
      <c r="H599">
        <v>95</v>
      </c>
      <c r="I599">
        <v>2.815401</v>
      </c>
      <c r="J599">
        <v>7.9369999999999996E-3</v>
      </c>
    </row>
    <row r="600" spans="1:10">
      <c r="A600" t="s">
        <v>87</v>
      </c>
      <c r="B600">
        <v>258</v>
      </c>
      <c r="C600">
        <v>266</v>
      </c>
      <c r="D600" t="s">
        <v>81</v>
      </c>
      <c r="E600">
        <v>1118.5715</v>
      </c>
      <c r="F600">
        <v>7.5562870000000002</v>
      </c>
      <c r="G600">
        <v>5.1539999999999997E-3</v>
      </c>
      <c r="H600">
        <v>1000</v>
      </c>
      <c r="I600">
        <v>4.1505739999999998</v>
      </c>
      <c r="J600">
        <v>3.1567999999999999E-2</v>
      </c>
    </row>
    <row r="601" spans="1:10">
      <c r="A601" t="s">
        <v>87</v>
      </c>
      <c r="B601">
        <v>258</v>
      </c>
      <c r="C601">
        <v>266</v>
      </c>
      <c r="D601" t="s">
        <v>81</v>
      </c>
      <c r="E601">
        <v>1118.5715</v>
      </c>
      <c r="F601">
        <v>7.548495</v>
      </c>
      <c r="G601">
        <v>3.8630000000000001E-3</v>
      </c>
      <c r="H601">
        <v>10000</v>
      </c>
      <c r="I601">
        <v>4.6242099999999997</v>
      </c>
      <c r="J601">
        <v>2.1578E-2</v>
      </c>
    </row>
    <row r="602" spans="1:10">
      <c r="A602" t="s">
        <v>86</v>
      </c>
      <c r="B602">
        <v>259</v>
      </c>
      <c r="C602">
        <v>266</v>
      </c>
      <c r="D602" t="s">
        <v>82</v>
      </c>
      <c r="E602">
        <v>1005.4874</v>
      </c>
      <c r="F602">
        <v>6.8859209999999997</v>
      </c>
      <c r="G602">
        <v>5.9199999999999999E-3</v>
      </c>
      <c r="H602">
        <v>0</v>
      </c>
      <c r="I602">
        <v>0</v>
      </c>
      <c r="J602">
        <v>0</v>
      </c>
    </row>
    <row r="603" spans="1:10">
      <c r="A603" t="s">
        <v>86</v>
      </c>
      <c r="B603">
        <v>259</v>
      </c>
      <c r="C603">
        <v>266</v>
      </c>
      <c r="D603" t="s">
        <v>82</v>
      </c>
      <c r="E603">
        <v>1005.4874</v>
      </c>
      <c r="F603">
        <v>6.92598</v>
      </c>
      <c r="G603">
        <v>9.1870000000000007E-3</v>
      </c>
      <c r="H603">
        <v>10</v>
      </c>
      <c r="I603">
        <v>2.0115479999999999</v>
      </c>
      <c r="J603">
        <v>1.2208E-2</v>
      </c>
    </row>
    <row r="604" spans="1:10">
      <c r="A604" t="s">
        <v>86</v>
      </c>
      <c r="B604">
        <v>259</v>
      </c>
      <c r="C604">
        <v>266</v>
      </c>
      <c r="D604" t="s">
        <v>82</v>
      </c>
      <c r="E604">
        <v>1005.4874</v>
      </c>
      <c r="F604">
        <v>6.9227369999999997</v>
      </c>
      <c r="G604">
        <v>1.781E-3</v>
      </c>
      <c r="H604">
        <v>30</v>
      </c>
      <c r="I604">
        <v>2.2575029999999998</v>
      </c>
      <c r="J604">
        <v>1.2585000000000001E-2</v>
      </c>
    </row>
    <row r="605" spans="1:10">
      <c r="A605" t="s">
        <v>86</v>
      </c>
      <c r="B605">
        <v>259</v>
      </c>
      <c r="C605">
        <v>266</v>
      </c>
      <c r="D605" t="s">
        <v>82</v>
      </c>
      <c r="E605">
        <v>1005.4874</v>
      </c>
      <c r="F605">
        <v>6.9229469999999997</v>
      </c>
      <c r="G605">
        <v>5.9030000000000003E-3</v>
      </c>
      <c r="H605">
        <v>95</v>
      </c>
      <c r="I605">
        <v>2.7720530000000001</v>
      </c>
      <c r="J605">
        <v>1.8839000000000002E-2</v>
      </c>
    </row>
    <row r="606" spans="1:10">
      <c r="A606" t="s">
        <v>86</v>
      </c>
      <c r="B606">
        <v>259</v>
      </c>
      <c r="C606">
        <v>266</v>
      </c>
      <c r="D606" t="s">
        <v>82</v>
      </c>
      <c r="E606">
        <v>1005.4874</v>
      </c>
      <c r="F606">
        <v>6.918431</v>
      </c>
      <c r="G606">
        <v>3.0430000000000001E-3</v>
      </c>
      <c r="H606">
        <v>1000</v>
      </c>
      <c r="I606">
        <v>3.99336</v>
      </c>
      <c r="J606">
        <v>4.0142999999999998E-2</v>
      </c>
    </row>
    <row r="607" spans="1:10">
      <c r="A607" t="s">
        <v>86</v>
      </c>
      <c r="B607">
        <v>259</v>
      </c>
      <c r="C607">
        <v>266</v>
      </c>
      <c r="D607" t="s">
        <v>82</v>
      </c>
      <c r="E607">
        <v>1005.4874</v>
      </c>
      <c r="F607">
        <v>6.9274719999999999</v>
      </c>
      <c r="G607">
        <v>1.2130000000000001E-3</v>
      </c>
      <c r="H607">
        <v>10000</v>
      </c>
      <c r="I607">
        <v>3.9092410000000002</v>
      </c>
      <c r="J607">
        <v>2.3313E-2</v>
      </c>
    </row>
    <row r="608" spans="1:10">
      <c r="A608" t="s">
        <v>87</v>
      </c>
      <c r="B608">
        <v>259</v>
      </c>
      <c r="C608">
        <v>266</v>
      </c>
      <c r="D608" t="s">
        <v>82</v>
      </c>
      <c r="E608">
        <v>1005.4874</v>
      </c>
      <c r="F608">
        <v>6.8815090000000003</v>
      </c>
      <c r="G608">
        <v>9.0889999999999999E-3</v>
      </c>
      <c r="H608">
        <v>0</v>
      </c>
      <c r="I608">
        <v>0</v>
      </c>
      <c r="J608">
        <v>0</v>
      </c>
    </row>
    <row r="609" spans="1:10">
      <c r="A609" t="s">
        <v>87</v>
      </c>
      <c r="B609">
        <v>259</v>
      </c>
      <c r="C609">
        <v>266</v>
      </c>
      <c r="D609" t="s">
        <v>82</v>
      </c>
      <c r="E609">
        <v>1005.4874</v>
      </c>
      <c r="F609">
        <v>6.9374209999999996</v>
      </c>
      <c r="G609">
        <v>7.4980000000000003E-3</v>
      </c>
      <c r="H609">
        <v>10</v>
      </c>
      <c r="I609">
        <v>2.0387219999999999</v>
      </c>
      <c r="J609">
        <v>1.8325000000000001E-2</v>
      </c>
    </row>
    <row r="610" spans="1:10">
      <c r="A610" t="s">
        <v>87</v>
      </c>
      <c r="B610">
        <v>259</v>
      </c>
      <c r="C610">
        <v>266</v>
      </c>
      <c r="D610" t="s">
        <v>82</v>
      </c>
      <c r="E610">
        <v>1005.4874</v>
      </c>
      <c r="F610">
        <v>6.9331360000000002</v>
      </c>
      <c r="G610">
        <v>5.8570000000000002E-3</v>
      </c>
      <c r="H610">
        <v>30</v>
      </c>
      <c r="I610">
        <v>2.245819</v>
      </c>
      <c r="J610">
        <v>1.9051999999999999E-2</v>
      </c>
    </row>
    <row r="611" spans="1:10">
      <c r="A611" t="s">
        <v>87</v>
      </c>
      <c r="B611">
        <v>259</v>
      </c>
      <c r="C611">
        <v>266</v>
      </c>
      <c r="D611" t="s">
        <v>82</v>
      </c>
      <c r="E611">
        <v>1005.4874</v>
      </c>
      <c r="F611">
        <v>6.9279820000000001</v>
      </c>
      <c r="G611">
        <v>6.8040000000000002E-3</v>
      </c>
      <c r="H611">
        <v>95</v>
      </c>
      <c r="I611">
        <v>2.7685840000000002</v>
      </c>
      <c r="J611">
        <v>2.3477999999999999E-2</v>
      </c>
    </row>
    <row r="612" spans="1:10">
      <c r="A612" t="s">
        <v>87</v>
      </c>
      <c r="B612">
        <v>259</v>
      </c>
      <c r="C612">
        <v>266</v>
      </c>
      <c r="D612" t="s">
        <v>82</v>
      </c>
      <c r="E612">
        <v>1005.4874</v>
      </c>
      <c r="F612">
        <v>6.9256739999999999</v>
      </c>
      <c r="G612">
        <v>7.6639999999999998E-3</v>
      </c>
      <c r="H612">
        <v>1000</v>
      </c>
      <c r="I612">
        <v>3.983212</v>
      </c>
      <c r="J612">
        <v>3.8847E-2</v>
      </c>
    </row>
    <row r="613" spans="1:10">
      <c r="A613" t="s">
        <v>87</v>
      </c>
      <c r="B613">
        <v>259</v>
      </c>
      <c r="C613">
        <v>266</v>
      </c>
      <c r="D613" t="s">
        <v>82</v>
      </c>
      <c r="E613">
        <v>1005.4874</v>
      </c>
      <c r="F613">
        <v>6.9191929999999999</v>
      </c>
      <c r="G613">
        <v>3.8089999999999999E-3</v>
      </c>
      <c r="H613">
        <v>10000</v>
      </c>
      <c r="I613">
        <v>3.968032</v>
      </c>
      <c r="J613">
        <v>9.6080000000000002E-3</v>
      </c>
    </row>
    <row r="614" spans="1:10">
      <c r="A614" t="s">
        <v>86</v>
      </c>
      <c r="B614">
        <v>259</v>
      </c>
      <c r="C614">
        <v>269</v>
      </c>
      <c r="D614" t="s">
        <v>83</v>
      </c>
      <c r="E614">
        <v>1319.6100999999999</v>
      </c>
      <c r="F614">
        <v>6.8326779999999996</v>
      </c>
      <c r="G614">
        <v>4.6950000000000004E-3</v>
      </c>
      <c r="H614">
        <v>0</v>
      </c>
      <c r="I614">
        <v>0</v>
      </c>
      <c r="J614">
        <v>0</v>
      </c>
    </row>
    <row r="615" spans="1:10">
      <c r="A615" t="s">
        <v>86</v>
      </c>
      <c r="B615">
        <v>259</v>
      </c>
      <c r="C615">
        <v>269</v>
      </c>
      <c r="D615" t="s">
        <v>83</v>
      </c>
      <c r="E615">
        <v>1319.6100999999999</v>
      </c>
      <c r="F615">
        <v>6.8628369999999999</v>
      </c>
      <c r="G615">
        <v>7.306E-3</v>
      </c>
      <c r="H615">
        <v>10</v>
      </c>
      <c r="I615">
        <v>3.5841599999999998</v>
      </c>
      <c r="J615">
        <v>1.9050999999999998E-2</v>
      </c>
    </row>
    <row r="616" spans="1:10">
      <c r="A616" t="s">
        <v>86</v>
      </c>
      <c r="B616">
        <v>259</v>
      </c>
      <c r="C616">
        <v>269</v>
      </c>
      <c r="D616" t="s">
        <v>83</v>
      </c>
      <c r="E616">
        <v>1319.6100999999999</v>
      </c>
      <c r="F616">
        <v>6.8586400000000003</v>
      </c>
      <c r="G616">
        <v>5.3799999999999996E-4</v>
      </c>
      <c r="H616">
        <v>30</v>
      </c>
      <c r="I616">
        <v>3.9442059999999999</v>
      </c>
      <c r="J616">
        <v>1.772E-2</v>
      </c>
    </row>
    <row r="617" spans="1:10">
      <c r="A617" t="s">
        <v>86</v>
      </c>
      <c r="B617">
        <v>259</v>
      </c>
      <c r="C617">
        <v>269</v>
      </c>
      <c r="D617" t="s">
        <v>83</v>
      </c>
      <c r="E617">
        <v>1319.6100999999999</v>
      </c>
      <c r="F617">
        <v>6.8593599999999997</v>
      </c>
      <c r="G617">
        <v>6.6490000000000004E-3</v>
      </c>
      <c r="H617">
        <v>95</v>
      </c>
      <c r="I617">
        <v>4.573213</v>
      </c>
      <c r="J617">
        <v>1.2716999999999999E-2</v>
      </c>
    </row>
    <row r="618" spans="1:10">
      <c r="A618" t="s">
        <v>86</v>
      </c>
      <c r="B618">
        <v>259</v>
      </c>
      <c r="C618">
        <v>269</v>
      </c>
      <c r="D618" t="s">
        <v>83</v>
      </c>
      <c r="E618">
        <v>1319.6100999999999</v>
      </c>
      <c r="F618">
        <v>6.8539669999999999</v>
      </c>
      <c r="G618">
        <v>3.1029999999999999E-3</v>
      </c>
      <c r="H618">
        <v>1000</v>
      </c>
      <c r="I618">
        <v>5.80661</v>
      </c>
      <c r="J618">
        <v>4.0719999999999999E-2</v>
      </c>
    </row>
    <row r="619" spans="1:10">
      <c r="A619" t="s">
        <v>86</v>
      </c>
      <c r="B619">
        <v>259</v>
      </c>
      <c r="C619">
        <v>269</v>
      </c>
      <c r="D619" t="s">
        <v>83</v>
      </c>
      <c r="E619">
        <v>1319.6100999999999</v>
      </c>
      <c r="F619">
        <v>6.8622730000000001</v>
      </c>
      <c r="G619">
        <v>1.8749999999999999E-3</v>
      </c>
      <c r="H619">
        <v>10000</v>
      </c>
      <c r="I619">
        <v>5.7398249999999997</v>
      </c>
      <c r="J619">
        <v>2.0677000000000001E-2</v>
      </c>
    </row>
    <row r="620" spans="1:10">
      <c r="A620" t="s">
        <v>87</v>
      </c>
      <c r="B620">
        <v>259</v>
      </c>
      <c r="C620">
        <v>269</v>
      </c>
      <c r="D620" t="s">
        <v>83</v>
      </c>
      <c r="E620">
        <v>1319.6100999999999</v>
      </c>
      <c r="F620">
        <v>6.8285460000000002</v>
      </c>
      <c r="G620">
        <v>9.7809999999999998E-3</v>
      </c>
      <c r="H620">
        <v>0</v>
      </c>
      <c r="I620">
        <v>0</v>
      </c>
      <c r="J620">
        <v>0</v>
      </c>
    </row>
    <row r="621" spans="1:10">
      <c r="A621" t="s">
        <v>87</v>
      </c>
      <c r="B621">
        <v>259</v>
      </c>
      <c r="C621">
        <v>269</v>
      </c>
      <c r="D621" t="s">
        <v>83</v>
      </c>
      <c r="E621">
        <v>1319.6100999999999</v>
      </c>
      <c r="F621">
        <v>6.8750220000000004</v>
      </c>
      <c r="G621">
        <v>8.2190000000000006E-3</v>
      </c>
      <c r="H621">
        <v>10</v>
      </c>
      <c r="I621">
        <v>3.5592410000000001</v>
      </c>
      <c r="J621">
        <v>3.5118999999999997E-2</v>
      </c>
    </row>
    <row r="622" spans="1:10">
      <c r="A622" t="s">
        <v>87</v>
      </c>
      <c r="B622">
        <v>259</v>
      </c>
      <c r="C622">
        <v>269</v>
      </c>
      <c r="D622" t="s">
        <v>83</v>
      </c>
      <c r="E622">
        <v>1319.6100999999999</v>
      </c>
      <c r="F622">
        <v>6.8686230000000004</v>
      </c>
      <c r="G622">
        <v>3.271E-3</v>
      </c>
      <c r="H622">
        <v>30</v>
      </c>
      <c r="I622">
        <v>3.9123130000000002</v>
      </c>
      <c r="J622">
        <v>3.4730999999999998E-2</v>
      </c>
    </row>
    <row r="623" spans="1:10">
      <c r="A623" t="s">
        <v>87</v>
      </c>
      <c r="B623">
        <v>259</v>
      </c>
      <c r="C623">
        <v>269</v>
      </c>
      <c r="D623" t="s">
        <v>83</v>
      </c>
      <c r="E623">
        <v>1319.6100999999999</v>
      </c>
      <c r="F623">
        <v>6.8656519999999999</v>
      </c>
      <c r="G623">
        <v>7.4530000000000004E-3</v>
      </c>
      <c r="H623">
        <v>95</v>
      </c>
      <c r="I623">
        <v>4.5878180000000004</v>
      </c>
      <c r="J623">
        <v>4.2895999999999997E-2</v>
      </c>
    </row>
    <row r="624" spans="1:10">
      <c r="A624" t="s">
        <v>87</v>
      </c>
      <c r="B624">
        <v>259</v>
      </c>
      <c r="C624">
        <v>269</v>
      </c>
      <c r="D624" t="s">
        <v>83</v>
      </c>
      <c r="E624">
        <v>1319.6100999999999</v>
      </c>
      <c r="F624">
        <v>6.8615269999999997</v>
      </c>
      <c r="G624">
        <v>7.6600000000000001E-3</v>
      </c>
      <c r="H624">
        <v>1000</v>
      </c>
      <c r="I624">
        <v>5.8113289999999997</v>
      </c>
      <c r="J624">
        <v>3.5234000000000001E-2</v>
      </c>
    </row>
    <row r="625" spans="1:10">
      <c r="A625" t="s">
        <v>87</v>
      </c>
      <c r="B625">
        <v>259</v>
      </c>
      <c r="C625">
        <v>269</v>
      </c>
      <c r="D625" t="s">
        <v>83</v>
      </c>
      <c r="E625">
        <v>1319.6100999999999</v>
      </c>
      <c r="F625">
        <v>6.8579850000000002</v>
      </c>
      <c r="G625">
        <v>1.521E-3</v>
      </c>
      <c r="H625">
        <v>10000</v>
      </c>
      <c r="I625">
        <v>5.7862330000000002</v>
      </c>
      <c r="J625">
        <v>1.7042999999999999E-2</v>
      </c>
    </row>
    <row r="626" spans="1:10">
      <c r="A626" t="s">
        <v>86</v>
      </c>
      <c r="B626">
        <v>279</v>
      </c>
      <c r="C626">
        <v>283</v>
      </c>
      <c r="D626" t="s">
        <v>84</v>
      </c>
      <c r="E626">
        <v>636.26060000000007</v>
      </c>
      <c r="F626">
        <v>8.8268590000000007</v>
      </c>
      <c r="G626">
        <v>2.3379999999999998E-3</v>
      </c>
      <c r="H626">
        <v>0</v>
      </c>
      <c r="I626">
        <v>0</v>
      </c>
      <c r="J626">
        <v>0</v>
      </c>
    </row>
    <row r="627" spans="1:10">
      <c r="A627" t="s">
        <v>86</v>
      </c>
      <c r="B627">
        <v>279</v>
      </c>
      <c r="C627">
        <v>283</v>
      </c>
      <c r="D627" t="s">
        <v>84</v>
      </c>
      <c r="E627">
        <v>636.26060000000007</v>
      </c>
      <c r="F627">
        <v>8.885256</v>
      </c>
      <c r="G627">
        <v>1.0198E-2</v>
      </c>
      <c r="H627">
        <v>10</v>
      </c>
      <c r="I627">
        <v>1.773239</v>
      </c>
      <c r="J627">
        <v>8.1939999999999999E-3</v>
      </c>
    </row>
    <row r="628" spans="1:10">
      <c r="A628" t="s">
        <v>86</v>
      </c>
      <c r="B628">
        <v>279</v>
      </c>
      <c r="C628">
        <v>283</v>
      </c>
      <c r="D628" t="s">
        <v>84</v>
      </c>
      <c r="E628">
        <v>636.26060000000007</v>
      </c>
      <c r="F628">
        <v>8.8901780000000006</v>
      </c>
      <c r="G628">
        <v>2.715E-3</v>
      </c>
      <c r="H628">
        <v>30</v>
      </c>
      <c r="I628">
        <v>1.948482</v>
      </c>
      <c r="J628">
        <v>4.1250000000000002E-3</v>
      </c>
    </row>
    <row r="629" spans="1:10">
      <c r="A629" t="s">
        <v>86</v>
      </c>
      <c r="B629">
        <v>279</v>
      </c>
      <c r="C629">
        <v>283</v>
      </c>
      <c r="D629" t="s">
        <v>84</v>
      </c>
      <c r="E629">
        <v>636.26060000000007</v>
      </c>
      <c r="F629">
        <v>8.8923559999999995</v>
      </c>
      <c r="G629">
        <v>4.6909999999999999E-3</v>
      </c>
      <c r="H629">
        <v>95</v>
      </c>
      <c r="I629">
        <v>2.1380979999999998</v>
      </c>
      <c r="J629">
        <v>1.0205000000000001E-2</v>
      </c>
    </row>
    <row r="630" spans="1:10">
      <c r="A630" t="s">
        <v>86</v>
      </c>
      <c r="B630">
        <v>279</v>
      </c>
      <c r="C630">
        <v>283</v>
      </c>
      <c r="D630" t="s">
        <v>84</v>
      </c>
      <c r="E630">
        <v>636.26060000000007</v>
      </c>
      <c r="F630">
        <v>8.8747900000000008</v>
      </c>
      <c r="G630">
        <v>3.9179999999999996E-3</v>
      </c>
      <c r="H630">
        <v>1000</v>
      </c>
      <c r="I630">
        <v>2.1753670000000001</v>
      </c>
      <c r="J630">
        <v>1.5805E-2</v>
      </c>
    </row>
    <row r="631" spans="1:10">
      <c r="A631" t="s">
        <v>86</v>
      </c>
      <c r="B631">
        <v>279</v>
      </c>
      <c r="C631">
        <v>283</v>
      </c>
      <c r="D631" t="s">
        <v>84</v>
      </c>
      <c r="E631">
        <v>636.26060000000007</v>
      </c>
      <c r="F631">
        <v>8.8903999999999996</v>
      </c>
      <c r="G631">
        <v>8.6440000000000006E-3</v>
      </c>
      <c r="H631">
        <v>10000</v>
      </c>
      <c r="I631">
        <v>2.1115620000000002</v>
      </c>
      <c r="J631">
        <v>1.6577999999999999E-2</v>
      </c>
    </row>
    <row r="632" spans="1:10">
      <c r="A632" t="s">
        <v>87</v>
      </c>
      <c r="B632">
        <v>279</v>
      </c>
      <c r="C632">
        <v>283</v>
      </c>
      <c r="D632" t="s">
        <v>84</v>
      </c>
      <c r="E632">
        <v>636.26060000000007</v>
      </c>
      <c r="F632">
        <v>8.8293440000000007</v>
      </c>
      <c r="G632">
        <v>1.1524E-2</v>
      </c>
      <c r="H632">
        <v>0</v>
      </c>
      <c r="I632">
        <v>0</v>
      </c>
      <c r="J632">
        <v>0</v>
      </c>
    </row>
    <row r="633" spans="1:10">
      <c r="A633" t="s">
        <v>87</v>
      </c>
      <c r="B633">
        <v>279</v>
      </c>
      <c r="C633">
        <v>283</v>
      </c>
      <c r="D633" t="s">
        <v>84</v>
      </c>
      <c r="E633">
        <v>636.26060000000007</v>
      </c>
      <c r="F633">
        <v>8.903537</v>
      </c>
      <c r="G633">
        <v>6.0039999999999998E-3</v>
      </c>
      <c r="H633">
        <v>10</v>
      </c>
      <c r="I633">
        <v>1.7394890000000001</v>
      </c>
      <c r="J633">
        <v>2.0861999999999999E-2</v>
      </c>
    </row>
    <row r="634" spans="1:10">
      <c r="A634" t="s">
        <v>87</v>
      </c>
      <c r="B634">
        <v>279</v>
      </c>
      <c r="C634">
        <v>283</v>
      </c>
      <c r="D634" t="s">
        <v>84</v>
      </c>
      <c r="E634">
        <v>636.26060000000007</v>
      </c>
      <c r="F634">
        <v>8.8985299999999992</v>
      </c>
      <c r="G634">
        <v>1.8879999999999999E-3</v>
      </c>
      <c r="H634">
        <v>30</v>
      </c>
      <c r="I634">
        <v>1.934045</v>
      </c>
      <c r="J634">
        <v>2.2716E-2</v>
      </c>
    </row>
    <row r="635" spans="1:10">
      <c r="A635" t="s">
        <v>87</v>
      </c>
      <c r="B635">
        <v>279</v>
      </c>
      <c r="C635">
        <v>283</v>
      </c>
      <c r="D635" t="s">
        <v>84</v>
      </c>
      <c r="E635">
        <v>636.26060000000007</v>
      </c>
      <c r="F635">
        <v>8.8959030000000006</v>
      </c>
      <c r="G635">
        <v>1.779E-3</v>
      </c>
      <c r="H635">
        <v>95</v>
      </c>
      <c r="I635">
        <v>2.1528320000000001</v>
      </c>
      <c r="J635">
        <v>2.3347E-2</v>
      </c>
    </row>
    <row r="636" spans="1:10">
      <c r="A636" t="s">
        <v>87</v>
      </c>
      <c r="B636">
        <v>279</v>
      </c>
      <c r="C636">
        <v>283</v>
      </c>
      <c r="D636" t="s">
        <v>84</v>
      </c>
      <c r="E636">
        <v>636.26060000000007</v>
      </c>
      <c r="F636">
        <v>8.8896650000000008</v>
      </c>
      <c r="G636">
        <v>4.2499999999999998E-4</v>
      </c>
      <c r="H636">
        <v>1000</v>
      </c>
      <c r="I636">
        <v>2.1595620000000002</v>
      </c>
      <c r="J636">
        <v>2.6145000000000002E-2</v>
      </c>
    </row>
    <row r="637" spans="1:10">
      <c r="A637" t="s">
        <v>87</v>
      </c>
      <c r="B637">
        <v>279</v>
      </c>
      <c r="C637">
        <v>283</v>
      </c>
      <c r="D637" t="s">
        <v>84</v>
      </c>
      <c r="E637">
        <v>636.26060000000007</v>
      </c>
      <c r="F637">
        <v>8.8718660000000007</v>
      </c>
      <c r="G637">
        <v>9.9869999999999994E-3</v>
      </c>
      <c r="H637">
        <v>10000</v>
      </c>
      <c r="I637">
        <v>2.13415</v>
      </c>
      <c r="J637">
        <v>7.8779999999999996E-3</v>
      </c>
    </row>
    <row r="638" spans="1:10">
      <c r="A638" t="s">
        <v>86</v>
      </c>
      <c r="B638">
        <v>280</v>
      </c>
      <c r="C638">
        <v>283</v>
      </c>
      <c r="D638" t="s">
        <v>85</v>
      </c>
      <c r="E638">
        <v>505.2201</v>
      </c>
      <c r="F638">
        <v>8.1526169999999993</v>
      </c>
      <c r="G638">
        <v>1.6285000000000001E-2</v>
      </c>
      <c r="H638">
        <v>0</v>
      </c>
      <c r="I638">
        <v>0</v>
      </c>
      <c r="J638">
        <v>0</v>
      </c>
    </row>
    <row r="639" spans="1:10">
      <c r="A639" t="s">
        <v>86</v>
      </c>
      <c r="B639">
        <v>280</v>
      </c>
      <c r="C639">
        <v>283</v>
      </c>
      <c r="D639" t="s">
        <v>85</v>
      </c>
      <c r="E639">
        <v>505.2201</v>
      </c>
      <c r="F639">
        <v>8.2120870000000004</v>
      </c>
      <c r="G639">
        <v>8.1329999999999996E-3</v>
      </c>
      <c r="H639">
        <v>10</v>
      </c>
      <c r="I639">
        <v>0.97502900000000003</v>
      </c>
      <c r="J639">
        <v>8.9379999999999998E-3</v>
      </c>
    </row>
    <row r="640" spans="1:10">
      <c r="A640" t="s">
        <v>86</v>
      </c>
      <c r="B640">
        <v>280</v>
      </c>
      <c r="C640">
        <v>283</v>
      </c>
      <c r="D640" t="s">
        <v>85</v>
      </c>
      <c r="E640">
        <v>505.2201</v>
      </c>
      <c r="F640">
        <v>8.2073420000000006</v>
      </c>
      <c r="G640">
        <v>8.9999999999999998E-4</v>
      </c>
      <c r="H640">
        <v>30</v>
      </c>
      <c r="I640">
        <v>1.168828</v>
      </c>
      <c r="J640">
        <v>4.6889999999999996E-3</v>
      </c>
    </row>
    <row r="641" spans="1:10">
      <c r="A641" t="s">
        <v>86</v>
      </c>
      <c r="B641">
        <v>280</v>
      </c>
      <c r="C641">
        <v>283</v>
      </c>
      <c r="D641" t="s">
        <v>85</v>
      </c>
      <c r="E641">
        <v>505.2201</v>
      </c>
      <c r="F641">
        <v>8.2109089999999991</v>
      </c>
      <c r="G641">
        <v>4.9069999999999999E-3</v>
      </c>
      <c r="H641">
        <v>95</v>
      </c>
      <c r="I641">
        <v>1.3515980000000001</v>
      </c>
      <c r="J641">
        <v>5.2880000000000002E-3</v>
      </c>
    </row>
    <row r="642" spans="1:10">
      <c r="A642" t="s">
        <v>86</v>
      </c>
      <c r="B642">
        <v>280</v>
      </c>
      <c r="C642">
        <v>283</v>
      </c>
      <c r="D642" t="s">
        <v>85</v>
      </c>
      <c r="E642">
        <v>505.2201</v>
      </c>
      <c r="F642">
        <v>8.2065110000000008</v>
      </c>
      <c r="G642">
        <v>2.2629999999999998E-3</v>
      </c>
      <c r="H642">
        <v>1000</v>
      </c>
      <c r="I642">
        <v>1.389437</v>
      </c>
      <c r="J642">
        <v>1.0503E-2</v>
      </c>
    </row>
    <row r="643" spans="1:10">
      <c r="A643" t="s">
        <v>86</v>
      </c>
      <c r="B643">
        <v>280</v>
      </c>
      <c r="C643">
        <v>283</v>
      </c>
      <c r="D643" t="s">
        <v>85</v>
      </c>
      <c r="E643">
        <v>505.2201</v>
      </c>
      <c r="F643">
        <v>8.2144019999999998</v>
      </c>
      <c r="G643">
        <v>2.709E-3</v>
      </c>
      <c r="H643">
        <v>10000</v>
      </c>
      <c r="I643">
        <v>1.3702589999999999</v>
      </c>
      <c r="J643">
        <v>1.0736000000000001E-2</v>
      </c>
    </row>
    <row r="644" spans="1:10">
      <c r="A644" t="s">
        <v>87</v>
      </c>
      <c r="B644">
        <v>280</v>
      </c>
      <c r="C644">
        <v>283</v>
      </c>
      <c r="D644" t="s">
        <v>85</v>
      </c>
      <c r="E644">
        <v>505.2201</v>
      </c>
      <c r="F644">
        <v>8.1656420000000001</v>
      </c>
      <c r="G644">
        <v>9.8729999999999998E-3</v>
      </c>
      <c r="H644">
        <v>0</v>
      </c>
      <c r="I644">
        <v>0</v>
      </c>
      <c r="J644">
        <v>0</v>
      </c>
    </row>
    <row r="645" spans="1:10">
      <c r="A645" t="s">
        <v>87</v>
      </c>
      <c r="B645">
        <v>280</v>
      </c>
      <c r="C645">
        <v>283</v>
      </c>
      <c r="D645" t="s">
        <v>85</v>
      </c>
      <c r="E645">
        <v>505.2201</v>
      </c>
      <c r="F645">
        <v>8.2240249999999993</v>
      </c>
      <c r="G645">
        <v>7.2700000000000004E-3</v>
      </c>
      <c r="H645">
        <v>10</v>
      </c>
      <c r="I645">
        <v>0.94233100000000003</v>
      </c>
      <c r="J645">
        <v>2.1356E-2</v>
      </c>
    </row>
    <row r="646" spans="1:10">
      <c r="A646" t="s">
        <v>87</v>
      </c>
      <c r="B646">
        <v>280</v>
      </c>
      <c r="C646">
        <v>283</v>
      </c>
      <c r="D646" t="s">
        <v>85</v>
      </c>
      <c r="E646">
        <v>505.2201</v>
      </c>
      <c r="F646">
        <v>8.2172099999999997</v>
      </c>
      <c r="G646">
        <v>1.99E-3</v>
      </c>
      <c r="H646">
        <v>30</v>
      </c>
      <c r="I646">
        <v>1.1222380000000001</v>
      </c>
      <c r="J646">
        <v>2.6596999999999999E-2</v>
      </c>
    </row>
    <row r="647" spans="1:10">
      <c r="A647" t="s">
        <v>87</v>
      </c>
      <c r="B647">
        <v>280</v>
      </c>
      <c r="C647">
        <v>283</v>
      </c>
      <c r="D647" t="s">
        <v>85</v>
      </c>
      <c r="E647">
        <v>505.2201</v>
      </c>
      <c r="F647">
        <v>8.2165370000000006</v>
      </c>
      <c r="G647">
        <v>4.6950000000000004E-3</v>
      </c>
      <c r="H647">
        <v>95</v>
      </c>
      <c r="I647">
        <v>1.3396920000000001</v>
      </c>
      <c r="J647">
        <v>1.8984999999999998E-2</v>
      </c>
    </row>
    <row r="648" spans="1:10">
      <c r="A648" t="s">
        <v>87</v>
      </c>
      <c r="B648">
        <v>280</v>
      </c>
      <c r="C648">
        <v>283</v>
      </c>
      <c r="D648" t="s">
        <v>85</v>
      </c>
      <c r="E648">
        <v>505.2201</v>
      </c>
      <c r="F648">
        <v>8.2146570000000008</v>
      </c>
      <c r="G648">
        <v>6.8149999999999999E-3</v>
      </c>
      <c r="H648">
        <v>1000</v>
      </c>
      <c r="I648">
        <v>1.380188</v>
      </c>
      <c r="J648">
        <v>2.452E-2</v>
      </c>
    </row>
    <row r="649" spans="1:10">
      <c r="A649" t="s">
        <v>87</v>
      </c>
      <c r="B649">
        <v>280</v>
      </c>
      <c r="C649">
        <v>283</v>
      </c>
      <c r="D649" t="s">
        <v>85</v>
      </c>
      <c r="E649">
        <v>505.2201</v>
      </c>
      <c r="F649">
        <v>8.2067920000000001</v>
      </c>
      <c r="G649">
        <v>1.7799999999999999E-3</v>
      </c>
      <c r="H649">
        <v>10000</v>
      </c>
      <c r="I649">
        <v>1.34839</v>
      </c>
      <c r="J649">
        <v>1.756500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94"/>
  <sheetViews>
    <sheetView tabSelected="1" topLeftCell="AF1" workbookViewId="0">
      <selection activeCell="AM15" sqref="AM15"/>
    </sheetView>
  </sheetViews>
  <sheetFormatPr baseColWidth="10" defaultRowHeight="15" x14ac:dyDescent="0"/>
  <cols>
    <col min="1" max="1" width="5.1640625" bestFit="1" customWidth="1"/>
    <col min="2" max="2" width="4.33203125" bestFit="1" customWidth="1"/>
    <col min="3" max="3" width="38.1640625" bestFit="1" customWidth="1"/>
    <col min="4" max="4" width="16" bestFit="1" customWidth="1"/>
    <col min="5" max="5" width="18.1640625" bestFit="1" customWidth="1"/>
    <col min="6" max="6" width="20.83203125" bestFit="1" customWidth="1"/>
    <col min="7" max="7" width="11.33203125" bestFit="1" customWidth="1"/>
    <col min="8" max="8" width="11" bestFit="1" customWidth="1"/>
    <col min="9" max="9" width="13.5" bestFit="1" customWidth="1"/>
    <col min="11" max="11" width="5.1640625" bestFit="1" customWidth="1"/>
    <col min="12" max="12" width="4.33203125" bestFit="1" customWidth="1"/>
    <col min="13" max="13" width="38.1640625" bestFit="1" customWidth="1"/>
    <col min="14" max="14" width="16" bestFit="1" customWidth="1"/>
    <col min="15" max="15" width="18.1640625" bestFit="1" customWidth="1"/>
    <col min="16" max="16" width="20.83203125" bestFit="1" customWidth="1"/>
    <col min="17" max="17" width="11.33203125" bestFit="1" customWidth="1"/>
    <col min="18" max="18" width="11" bestFit="1" customWidth="1"/>
    <col min="19" max="19" width="13.5" bestFit="1" customWidth="1"/>
    <col min="20" max="20" width="13.5" customWidth="1"/>
    <col min="21" max="22" width="13.5" style="19" customWidth="1"/>
    <col min="24" max="24" width="5.1640625" bestFit="1" customWidth="1"/>
    <col min="25" max="25" width="4.33203125" bestFit="1" customWidth="1"/>
    <col min="26" max="26" width="31" bestFit="1" customWidth="1"/>
    <col min="27" max="27" width="16" bestFit="1" customWidth="1"/>
    <col min="28" max="28" width="18.1640625" bestFit="1" customWidth="1"/>
    <col min="29" max="29" width="20.83203125" bestFit="1" customWidth="1"/>
    <col min="30" max="30" width="11.33203125" bestFit="1" customWidth="1"/>
    <col min="31" max="31" width="11" bestFit="1" customWidth="1"/>
    <col min="32" max="32" width="13.5" bestFit="1" customWidth="1"/>
    <col min="34" max="34" width="5.1640625" bestFit="1" customWidth="1"/>
    <col min="35" max="35" width="4.33203125" bestFit="1" customWidth="1"/>
    <col min="36" max="36" width="31" bestFit="1" customWidth="1"/>
    <col min="37" max="37" width="16" bestFit="1" customWidth="1"/>
    <col min="38" max="38" width="18.1640625" bestFit="1" customWidth="1"/>
    <col min="39" max="39" width="20.83203125" bestFit="1" customWidth="1"/>
    <col min="40" max="40" width="11.33203125" bestFit="1" customWidth="1"/>
    <col min="41" max="41" width="11" bestFit="1" customWidth="1"/>
    <col min="42" max="42" width="13.5" bestFit="1" customWidth="1"/>
    <col min="44" max="45" width="13.5" style="19" customWidth="1"/>
    <col min="47" max="48" width="13.5" style="19" customWidth="1"/>
    <col min="49" max="49" width="10.83203125" style="19"/>
    <col min="50" max="51" width="13.5" style="19" customWidth="1"/>
  </cols>
  <sheetData>
    <row r="1" spans="1:51">
      <c r="E1" s="17" t="s">
        <v>101</v>
      </c>
      <c r="O1" s="18" t="s">
        <v>102</v>
      </c>
      <c r="U1" s="24" t="s">
        <v>103</v>
      </c>
      <c r="V1" s="24"/>
      <c r="AB1" s="17" t="s">
        <v>104</v>
      </c>
      <c r="AL1" s="18" t="s">
        <v>105</v>
      </c>
      <c r="AR1" s="24" t="s">
        <v>106</v>
      </c>
      <c r="AS1" s="24"/>
    </row>
    <row r="2" spans="1:51">
      <c r="A2" s="1" t="s">
        <v>0</v>
      </c>
      <c r="B2" s="1" t="s">
        <v>1</v>
      </c>
      <c r="C2" s="1" t="s">
        <v>6</v>
      </c>
      <c r="D2" s="1" t="s">
        <v>2</v>
      </c>
      <c r="E2" s="1" t="s">
        <v>7</v>
      </c>
      <c r="F2" s="1" t="s">
        <v>8</v>
      </c>
      <c r="G2" s="1" t="s">
        <v>9</v>
      </c>
      <c r="H2" s="1" t="s">
        <v>3</v>
      </c>
      <c r="I2" s="1" t="s">
        <v>4</v>
      </c>
      <c r="K2" s="1" t="s">
        <v>0</v>
      </c>
      <c r="L2" s="1" t="s">
        <v>1</v>
      </c>
      <c r="M2" s="1" t="s">
        <v>6</v>
      </c>
      <c r="N2" s="1" t="s">
        <v>2</v>
      </c>
      <c r="O2" s="1" t="s">
        <v>7</v>
      </c>
      <c r="P2" s="1" t="s">
        <v>8</v>
      </c>
      <c r="Q2" s="1" t="s">
        <v>9</v>
      </c>
      <c r="R2" s="1" t="s">
        <v>3</v>
      </c>
      <c r="S2" s="1" t="s">
        <v>4</v>
      </c>
      <c r="U2" s="1" t="s">
        <v>3</v>
      </c>
      <c r="V2" s="1" t="s">
        <v>4</v>
      </c>
      <c r="X2" s="1" t="s">
        <v>0</v>
      </c>
      <c r="Y2" s="1" t="s">
        <v>1</v>
      </c>
      <c r="Z2" s="1" t="s">
        <v>6</v>
      </c>
      <c r="AA2" s="1" t="s">
        <v>2</v>
      </c>
      <c r="AB2" s="1" t="s">
        <v>7</v>
      </c>
      <c r="AC2" s="1" t="s">
        <v>8</v>
      </c>
      <c r="AD2" s="1" t="s">
        <v>9</v>
      </c>
      <c r="AE2" s="1" t="s">
        <v>3</v>
      </c>
      <c r="AF2" s="1" t="s">
        <v>4</v>
      </c>
      <c r="AH2" s="1" t="s">
        <v>0</v>
      </c>
      <c r="AI2" s="1" t="s">
        <v>1</v>
      </c>
      <c r="AJ2" s="1" t="s">
        <v>6</v>
      </c>
      <c r="AK2" s="1" t="s">
        <v>2</v>
      </c>
      <c r="AL2" s="1" t="s">
        <v>7</v>
      </c>
      <c r="AM2" s="1" t="s">
        <v>8</v>
      </c>
      <c r="AN2" s="1" t="s">
        <v>9</v>
      </c>
      <c r="AO2" s="1" t="s">
        <v>3</v>
      </c>
      <c r="AP2" s="1" t="s">
        <v>4</v>
      </c>
      <c r="AR2" s="1" t="s">
        <v>3</v>
      </c>
      <c r="AS2" s="1" t="s">
        <v>4</v>
      </c>
      <c r="AU2" s="20"/>
      <c r="AV2" s="20"/>
      <c r="AX2" s="20"/>
      <c r="AY2" s="20"/>
    </row>
    <row r="3" spans="1:51">
      <c r="A3">
        <v>117</v>
      </c>
      <c r="B3">
        <v>123</v>
      </c>
      <c r="C3" t="s">
        <v>25</v>
      </c>
      <c r="D3">
        <v>918.51760000000002</v>
      </c>
      <c r="E3">
        <v>6.073855</v>
      </c>
      <c r="F3">
        <v>4.7089999999999996E-3</v>
      </c>
      <c r="G3">
        <v>0</v>
      </c>
      <c r="H3">
        <v>0</v>
      </c>
      <c r="I3">
        <v>0</v>
      </c>
      <c r="K3">
        <v>117</v>
      </c>
      <c r="L3">
        <v>123</v>
      </c>
      <c r="M3" t="s">
        <v>25</v>
      </c>
      <c r="N3">
        <v>918.51760000000002</v>
      </c>
      <c r="O3">
        <v>6.062303</v>
      </c>
      <c r="P3">
        <v>1.5965E-2</v>
      </c>
      <c r="Q3">
        <v>0</v>
      </c>
      <c r="R3">
        <v>0</v>
      </c>
      <c r="S3">
        <v>0</v>
      </c>
      <c r="U3" s="19">
        <f t="shared" ref="U3:U66" si="0">R3-H3</f>
        <v>0</v>
      </c>
      <c r="V3" s="19">
        <f t="shared" ref="V3:V66" si="1">S3+I3</f>
        <v>0</v>
      </c>
      <c r="X3">
        <v>117</v>
      </c>
      <c r="Y3">
        <v>123</v>
      </c>
      <c r="Z3" t="s">
        <v>25</v>
      </c>
      <c r="AA3">
        <v>918.51760000000002</v>
      </c>
      <c r="AB3">
        <v>6.0922169999999998</v>
      </c>
      <c r="AC3">
        <v>5.7419999999999997E-3</v>
      </c>
      <c r="AD3">
        <v>0</v>
      </c>
      <c r="AE3">
        <v>0</v>
      </c>
      <c r="AF3">
        <v>0</v>
      </c>
      <c r="AH3">
        <v>117</v>
      </c>
      <c r="AI3">
        <v>123</v>
      </c>
      <c r="AJ3" t="s">
        <v>25</v>
      </c>
      <c r="AK3">
        <v>918.51760000000002</v>
      </c>
      <c r="AL3">
        <v>6.0860320000000003</v>
      </c>
      <c r="AM3">
        <v>1.2763999999999999E-2</v>
      </c>
      <c r="AN3">
        <v>0</v>
      </c>
      <c r="AO3">
        <v>0</v>
      </c>
      <c r="AP3">
        <v>0</v>
      </c>
      <c r="AR3" s="19">
        <f t="shared" ref="AR3:AR66" si="2">AO3-AE3</f>
        <v>0</v>
      </c>
      <c r="AS3" s="19">
        <f t="shared" ref="AS3:AS66" si="3">AP3+AF3</f>
        <v>0</v>
      </c>
    </row>
    <row r="4" spans="1:51">
      <c r="A4">
        <v>117</v>
      </c>
      <c r="B4">
        <v>123</v>
      </c>
      <c r="C4" t="s">
        <v>25</v>
      </c>
      <c r="D4">
        <v>918.51760000000002</v>
      </c>
      <c r="E4">
        <v>6.1493520000000004</v>
      </c>
      <c r="F4">
        <v>2.3838000000000002E-2</v>
      </c>
      <c r="G4">
        <v>10</v>
      </c>
      <c r="H4">
        <v>2.4203239999999999</v>
      </c>
      <c r="I4">
        <v>3.6228999999999997E-2</v>
      </c>
      <c r="K4">
        <v>117</v>
      </c>
      <c r="L4">
        <v>123</v>
      </c>
      <c r="M4" t="s">
        <v>25</v>
      </c>
      <c r="N4">
        <v>918.51760000000002</v>
      </c>
      <c r="O4">
        <v>6.1928520000000002</v>
      </c>
      <c r="P4">
        <v>1.9472E-2</v>
      </c>
      <c r="Q4">
        <v>10</v>
      </c>
      <c r="R4">
        <v>2.4010199999999999</v>
      </c>
      <c r="S4">
        <v>3.5768000000000001E-2</v>
      </c>
      <c r="U4" s="19">
        <f t="shared" si="0"/>
        <v>-1.9303999999999988E-2</v>
      </c>
      <c r="V4" s="19">
        <f t="shared" si="1"/>
        <v>7.1997000000000005E-2</v>
      </c>
      <c r="X4">
        <v>117</v>
      </c>
      <c r="Y4">
        <v>123</v>
      </c>
      <c r="Z4" t="s">
        <v>25</v>
      </c>
      <c r="AA4">
        <v>918.51760000000002</v>
      </c>
      <c r="AB4">
        <v>6.1633069999999996</v>
      </c>
      <c r="AC4">
        <v>1.6893999999999999E-2</v>
      </c>
      <c r="AD4">
        <v>10</v>
      </c>
      <c r="AE4">
        <v>2.3460909999999999</v>
      </c>
      <c r="AF4">
        <v>2.5978000000000001E-2</v>
      </c>
      <c r="AH4">
        <v>117</v>
      </c>
      <c r="AI4">
        <v>123</v>
      </c>
      <c r="AJ4" t="s">
        <v>25</v>
      </c>
      <c r="AK4">
        <v>918.51760000000002</v>
      </c>
      <c r="AL4">
        <v>6.1728500000000004</v>
      </c>
      <c r="AM4">
        <v>1.3443999999999999E-2</v>
      </c>
      <c r="AN4">
        <v>10</v>
      </c>
      <c r="AO4">
        <v>2.3333910000000002</v>
      </c>
      <c r="AP4">
        <v>4.7284E-2</v>
      </c>
      <c r="AR4" s="19">
        <f t="shared" si="2"/>
        <v>-1.2699999999999712E-2</v>
      </c>
      <c r="AS4" s="19">
        <f t="shared" si="3"/>
        <v>7.3261999999999994E-2</v>
      </c>
    </row>
    <row r="5" spans="1:51">
      <c r="A5">
        <v>117</v>
      </c>
      <c r="B5">
        <v>123</v>
      </c>
      <c r="C5" t="s">
        <v>25</v>
      </c>
      <c r="D5">
        <v>918.51760000000002</v>
      </c>
      <c r="E5">
        <v>6.189025</v>
      </c>
      <c r="F5">
        <v>7.901E-3</v>
      </c>
      <c r="G5">
        <v>30</v>
      </c>
      <c r="H5">
        <v>2.3760029999999999</v>
      </c>
      <c r="I5">
        <v>3.2779000000000003E-2</v>
      </c>
      <c r="K5">
        <v>117</v>
      </c>
      <c r="L5">
        <v>123</v>
      </c>
      <c r="M5" t="s">
        <v>25</v>
      </c>
      <c r="N5">
        <v>918.51760000000002</v>
      </c>
      <c r="O5">
        <v>6.2037940000000003</v>
      </c>
      <c r="P5">
        <v>2.882E-3</v>
      </c>
      <c r="Q5">
        <v>30</v>
      </c>
      <c r="R5">
        <v>2.384064</v>
      </c>
      <c r="S5">
        <v>2.8296000000000002E-2</v>
      </c>
      <c r="U5" s="19">
        <f t="shared" si="0"/>
        <v>8.0610000000000959E-3</v>
      </c>
      <c r="V5" s="19">
        <f t="shared" si="1"/>
        <v>6.1075000000000004E-2</v>
      </c>
      <c r="X5">
        <v>117</v>
      </c>
      <c r="Y5">
        <v>123</v>
      </c>
      <c r="Z5" t="s">
        <v>25</v>
      </c>
      <c r="AA5">
        <v>918.51760000000002</v>
      </c>
      <c r="AB5">
        <v>6.1406039999999997</v>
      </c>
      <c r="AC5">
        <v>6.2129999999999998E-3</v>
      </c>
      <c r="AD5">
        <v>30</v>
      </c>
      <c r="AE5">
        <v>2.2906659999999999</v>
      </c>
      <c r="AF5">
        <v>2.6665000000000001E-2</v>
      </c>
      <c r="AH5">
        <v>117</v>
      </c>
      <c r="AI5">
        <v>123</v>
      </c>
      <c r="AJ5" t="s">
        <v>25</v>
      </c>
      <c r="AK5">
        <v>918.51760000000002</v>
      </c>
      <c r="AL5">
        <v>6.1331680000000004</v>
      </c>
      <c r="AM5">
        <v>2.5866E-2</v>
      </c>
      <c r="AN5">
        <v>30</v>
      </c>
      <c r="AO5">
        <v>2.2802669999999998</v>
      </c>
      <c r="AP5">
        <v>4.4198000000000001E-2</v>
      </c>
      <c r="AR5" s="19">
        <f t="shared" si="2"/>
        <v>-1.0399000000000047E-2</v>
      </c>
      <c r="AS5" s="19">
        <f t="shared" si="3"/>
        <v>7.0863000000000009E-2</v>
      </c>
    </row>
    <row r="6" spans="1:51">
      <c r="A6">
        <v>117</v>
      </c>
      <c r="B6">
        <v>123</v>
      </c>
      <c r="C6" t="s">
        <v>25</v>
      </c>
      <c r="D6">
        <v>918.51760000000002</v>
      </c>
      <c r="E6">
        <v>6.185454</v>
      </c>
      <c r="F6">
        <v>1.3453E-2</v>
      </c>
      <c r="G6">
        <v>95</v>
      </c>
      <c r="H6">
        <v>2.2955429999999999</v>
      </c>
      <c r="I6">
        <v>2.7390000000000001E-2</v>
      </c>
      <c r="K6">
        <v>117</v>
      </c>
      <c r="L6">
        <v>123</v>
      </c>
      <c r="M6" t="s">
        <v>25</v>
      </c>
      <c r="N6">
        <v>918.51760000000002</v>
      </c>
      <c r="O6">
        <v>6.1545269999999999</v>
      </c>
      <c r="P6">
        <v>1.7793E-2</v>
      </c>
      <c r="Q6">
        <v>95</v>
      </c>
      <c r="R6">
        <v>2.3170419999999998</v>
      </c>
      <c r="S6">
        <v>2.7165000000000002E-2</v>
      </c>
      <c r="U6" s="19">
        <f t="shared" si="0"/>
        <v>2.1498999999999935E-2</v>
      </c>
      <c r="V6" s="19">
        <f t="shared" si="1"/>
        <v>5.4555000000000006E-2</v>
      </c>
      <c r="X6">
        <v>117</v>
      </c>
      <c r="Y6">
        <v>123</v>
      </c>
      <c r="Z6" t="s">
        <v>25</v>
      </c>
      <c r="AA6">
        <v>918.51760000000002</v>
      </c>
      <c r="AB6">
        <v>6.110525</v>
      </c>
      <c r="AC6">
        <v>4.3829999999999997E-3</v>
      </c>
      <c r="AD6">
        <v>95</v>
      </c>
      <c r="AE6">
        <v>2.160793</v>
      </c>
      <c r="AF6">
        <v>1.8516000000000001E-2</v>
      </c>
      <c r="AH6">
        <v>117</v>
      </c>
      <c r="AI6">
        <v>123</v>
      </c>
      <c r="AJ6" t="s">
        <v>25</v>
      </c>
      <c r="AK6">
        <v>918.51760000000002</v>
      </c>
      <c r="AL6">
        <v>6.1173960000000003</v>
      </c>
      <c r="AM6">
        <v>1.553E-2</v>
      </c>
      <c r="AN6">
        <v>95</v>
      </c>
      <c r="AO6">
        <v>2.2016559999999998</v>
      </c>
      <c r="AP6">
        <v>3.8879999999999998E-2</v>
      </c>
      <c r="AR6" s="19">
        <f t="shared" si="2"/>
        <v>4.0862999999999872E-2</v>
      </c>
      <c r="AS6" s="19">
        <f t="shared" si="3"/>
        <v>5.7396000000000003E-2</v>
      </c>
    </row>
    <row r="7" spans="1:51">
      <c r="A7">
        <v>117</v>
      </c>
      <c r="B7">
        <v>123</v>
      </c>
      <c r="C7" t="s">
        <v>25</v>
      </c>
      <c r="D7">
        <v>918.51760000000002</v>
      </c>
      <c r="E7">
        <v>6.1622779999999997</v>
      </c>
      <c r="F7">
        <v>2.0500000000000002E-3</v>
      </c>
      <c r="G7">
        <v>1000</v>
      </c>
      <c r="H7">
        <v>2.3007590000000002</v>
      </c>
      <c r="I7">
        <v>2.6428E-2</v>
      </c>
      <c r="K7">
        <v>117</v>
      </c>
      <c r="L7">
        <v>123</v>
      </c>
      <c r="M7" t="s">
        <v>25</v>
      </c>
      <c r="N7">
        <v>918.51760000000002</v>
      </c>
      <c r="O7">
        <v>6.140485</v>
      </c>
      <c r="P7">
        <v>5.5139999999999998E-3</v>
      </c>
      <c r="Q7">
        <v>1000</v>
      </c>
      <c r="R7">
        <v>2.2578839999999998</v>
      </c>
      <c r="S7">
        <v>2.4754999999999999E-2</v>
      </c>
      <c r="U7" s="19">
        <f t="shared" si="0"/>
        <v>-4.2875000000000441E-2</v>
      </c>
      <c r="V7" s="19">
        <f t="shared" si="1"/>
        <v>5.1182999999999999E-2</v>
      </c>
      <c r="X7">
        <v>117</v>
      </c>
      <c r="Y7">
        <v>123</v>
      </c>
      <c r="Z7" t="s">
        <v>25</v>
      </c>
      <c r="AA7">
        <v>918.51760000000002</v>
      </c>
      <c r="AB7">
        <v>6.086843</v>
      </c>
      <c r="AC7">
        <v>1.1235999999999999E-2</v>
      </c>
      <c r="AD7">
        <v>1000</v>
      </c>
      <c r="AE7">
        <v>2.1310769999999999</v>
      </c>
      <c r="AF7">
        <v>3.2619000000000002E-2</v>
      </c>
      <c r="AH7">
        <v>117</v>
      </c>
      <c r="AI7">
        <v>123</v>
      </c>
      <c r="AJ7" t="s">
        <v>25</v>
      </c>
      <c r="AK7">
        <v>918.51760000000002</v>
      </c>
      <c r="AL7">
        <v>6.1278009999999998</v>
      </c>
      <c r="AM7">
        <v>2.7019999999999999E-2</v>
      </c>
      <c r="AN7">
        <v>1000</v>
      </c>
      <c r="AO7">
        <v>2.1420490000000001</v>
      </c>
      <c r="AP7">
        <v>3.7690000000000001E-2</v>
      </c>
      <c r="AR7" s="19">
        <f t="shared" si="2"/>
        <v>1.0972000000000204E-2</v>
      </c>
      <c r="AS7" s="19">
        <f t="shared" si="3"/>
        <v>7.030900000000001E-2</v>
      </c>
    </row>
    <row r="8" spans="1:51">
      <c r="A8">
        <v>117</v>
      </c>
      <c r="B8">
        <v>123</v>
      </c>
      <c r="C8" t="s">
        <v>25</v>
      </c>
      <c r="D8">
        <v>918.51760000000002</v>
      </c>
      <c r="E8">
        <v>6.183967</v>
      </c>
      <c r="F8">
        <v>2.6389999999999999E-3</v>
      </c>
      <c r="G8">
        <v>10000</v>
      </c>
      <c r="H8">
        <v>2.2103959999999998</v>
      </c>
      <c r="I8">
        <v>2.5742000000000001E-2</v>
      </c>
      <c r="K8">
        <v>117</v>
      </c>
      <c r="L8">
        <v>123</v>
      </c>
      <c r="M8" t="s">
        <v>25</v>
      </c>
      <c r="N8">
        <v>918.51760000000002</v>
      </c>
      <c r="O8">
        <v>6.1875619999999998</v>
      </c>
      <c r="P8">
        <v>1.4494E-2</v>
      </c>
      <c r="Q8">
        <v>10000</v>
      </c>
      <c r="R8">
        <v>2.1952780000000001</v>
      </c>
      <c r="S8">
        <v>4.2915000000000002E-2</v>
      </c>
      <c r="U8" s="19">
        <f t="shared" si="0"/>
        <v>-1.5117999999999743E-2</v>
      </c>
      <c r="V8" s="19">
        <f t="shared" si="1"/>
        <v>6.8656999999999996E-2</v>
      </c>
      <c r="X8">
        <v>117</v>
      </c>
      <c r="Y8">
        <v>123</v>
      </c>
      <c r="Z8" t="s">
        <v>25</v>
      </c>
      <c r="AA8">
        <v>918.51760000000002</v>
      </c>
      <c r="AB8">
        <v>6.1372369999999998</v>
      </c>
      <c r="AC8">
        <v>4.9439999999999996E-3</v>
      </c>
      <c r="AD8">
        <v>10000</v>
      </c>
      <c r="AE8">
        <v>2.099901</v>
      </c>
      <c r="AF8">
        <v>2.7365E-2</v>
      </c>
      <c r="AH8">
        <v>117</v>
      </c>
      <c r="AI8">
        <v>123</v>
      </c>
      <c r="AJ8" t="s">
        <v>25</v>
      </c>
      <c r="AK8">
        <v>918.51760000000002</v>
      </c>
      <c r="AL8">
        <v>6.1375669999999998</v>
      </c>
      <c r="AM8">
        <v>9.9880000000000004E-3</v>
      </c>
      <c r="AN8">
        <v>10000</v>
      </c>
      <c r="AO8">
        <v>2.1503220000000001</v>
      </c>
      <c r="AP8">
        <v>2.9963E-2</v>
      </c>
      <c r="AR8" s="19">
        <f t="shared" si="2"/>
        <v>5.0421000000000049E-2</v>
      </c>
      <c r="AS8" s="19">
        <f t="shared" si="3"/>
        <v>5.7328000000000004E-2</v>
      </c>
    </row>
    <row r="9" spans="1:51">
      <c r="A9">
        <v>117</v>
      </c>
      <c r="B9">
        <v>124</v>
      </c>
      <c r="C9" t="s">
        <v>26</v>
      </c>
      <c r="D9">
        <v>1031.6016999999999</v>
      </c>
      <c r="E9">
        <v>6.4718229999999997</v>
      </c>
      <c r="F9">
        <v>3.0890000000000002E-3</v>
      </c>
      <c r="G9">
        <v>0</v>
      </c>
      <c r="H9">
        <v>0</v>
      </c>
      <c r="I9">
        <v>0</v>
      </c>
      <c r="K9">
        <v>117</v>
      </c>
      <c r="L9">
        <v>124</v>
      </c>
      <c r="M9" t="s">
        <v>26</v>
      </c>
      <c r="N9">
        <v>1031.6016999999999</v>
      </c>
      <c r="O9">
        <v>6.4650460000000001</v>
      </c>
      <c r="P9">
        <v>6.796E-3</v>
      </c>
      <c r="Q9">
        <v>0</v>
      </c>
      <c r="R9">
        <v>0</v>
      </c>
      <c r="S9">
        <v>0</v>
      </c>
      <c r="U9" s="19">
        <f t="shared" si="0"/>
        <v>0</v>
      </c>
      <c r="V9" s="19">
        <f t="shared" si="1"/>
        <v>0</v>
      </c>
      <c r="X9">
        <v>117</v>
      </c>
      <c r="Y9">
        <v>124</v>
      </c>
      <c r="Z9" t="s">
        <v>26</v>
      </c>
      <c r="AA9">
        <v>1031.6016999999999</v>
      </c>
      <c r="AB9">
        <v>6.4898410000000002</v>
      </c>
      <c r="AC9">
        <v>5.3049999999999998E-3</v>
      </c>
      <c r="AD9">
        <v>0</v>
      </c>
      <c r="AE9">
        <v>0</v>
      </c>
      <c r="AF9">
        <v>0</v>
      </c>
      <c r="AH9">
        <v>117</v>
      </c>
      <c r="AI9">
        <v>124</v>
      </c>
      <c r="AJ9" t="s">
        <v>26</v>
      </c>
      <c r="AK9">
        <v>1031.6016999999999</v>
      </c>
      <c r="AL9">
        <v>6.4848410000000003</v>
      </c>
      <c r="AM9">
        <v>8.9800000000000001E-3</v>
      </c>
      <c r="AN9">
        <v>0</v>
      </c>
      <c r="AO9">
        <v>0</v>
      </c>
      <c r="AP9">
        <v>0</v>
      </c>
      <c r="AR9" s="19">
        <f t="shared" si="2"/>
        <v>0</v>
      </c>
      <c r="AS9" s="19">
        <f t="shared" si="3"/>
        <v>0</v>
      </c>
    </row>
    <row r="10" spans="1:51">
      <c r="A10">
        <v>117</v>
      </c>
      <c r="B10">
        <v>124</v>
      </c>
      <c r="C10" t="s">
        <v>26</v>
      </c>
      <c r="D10">
        <v>1031.6016999999999</v>
      </c>
      <c r="E10">
        <v>6.5575850000000004</v>
      </c>
      <c r="F10">
        <v>9.2390000000000007E-3</v>
      </c>
      <c r="G10">
        <v>10</v>
      </c>
      <c r="H10">
        <v>2.9917950000000002</v>
      </c>
      <c r="I10">
        <v>4.2946999999999999E-2</v>
      </c>
      <c r="K10">
        <v>117</v>
      </c>
      <c r="L10">
        <v>124</v>
      </c>
      <c r="M10" t="s">
        <v>26</v>
      </c>
      <c r="N10">
        <v>1031.6016999999999</v>
      </c>
      <c r="O10">
        <v>6.5824379999999998</v>
      </c>
      <c r="P10">
        <v>1.3719E-2</v>
      </c>
      <c r="Q10">
        <v>10</v>
      </c>
      <c r="R10">
        <v>2.9600409999999999</v>
      </c>
      <c r="S10">
        <v>3.4956000000000001E-2</v>
      </c>
      <c r="U10" s="19">
        <f t="shared" si="0"/>
        <v>-3.1754000000000282E-2</v>
      </c>
      <c r="V10" s="19">
        <f t="shared" si="1"/>
        <v>7.7903E-2</v>
      </c>
      <c r="X10">
        <v>117</v>
      </c>
      <c r="Y10">
        <v>124</v>
      </c>
      <c r="Z10" t="s">
        <v>26</v>
      </c>
      <c r="AA10">
        <v>1031.6016999999999</v>
      </c>
      <c r="AB10">
        <v>6.5617559999999999</v>
      </c>
      <c r="AC10">
        <v>1.1254999999999999E-2</v>
      </c>
      <c r="AD10">
        <v>10</v>
      </c>
      <c r="AE10">
        <v>2.9501050000000002</v>
      </c>
      <c r="AF10">
        <v>3.4245999999999999E-2</v>
      </c>
      <c r="AH10">
        <v>117</v>
      </c>
      <c r="AI10">
        <v>124</v>
      </c>
      <c r="AJ10" t="s">
        <v>26</v>
      </c>
      <c r="AK10">
        <v>1031.6016999999999</v>
      </c>
      <c r="AL10">
        <v>6.5742029999999998</v>
      </c>
      <c r="AM10">
        <v>1.0544E-2</v>
      </c>
      <c r="AN10">
        <v>10</v>
      </c>
      <c r="AO10">
        <v>2.923394</v>
      </c>
      <c r="AP10">
        <v>4.1223999999999997E-2</v>
      </c>
      <c r="AR10" s="19">
        <f t="shared" si="2"/>
        <v>-2.6711000000000151E-2</v>
      </c>
      <c r="AS10" s="19">
        <f t="shared" si="3"/>
        <v>7.5469999999999995E-2</v>
      </c>
    </row>
    <row r="11" spans="1:51">
      <c r="A11">
        <v>117</v>
      </c>
      <c r="B11">
        <v>124</v>
      </c>
      <c r="C11" t="s">
        <v>26</v>
      </c>
      <c r="D11">
        <v>1031.6016999999999</v>
      </c>
      <c r="E11">
        <v>6.5832319999999998</v>
      </c>
      <c r="F11">
        <v>4.4590000000000003E-3</v>
      </c>
      <c r="G11">
        <v>30</v>
      </c>
      <c r="H11">
        <v>2.9562900000000001</v>
      </c>
      <c r="I11">
        <v>3.7516000000000001E-2</v>
      </c>
      <c r="K11">
        <v>117</v>
      </c>
      <c r="L11">
        <v>124</v>
      </c>
      <c r="M11" t="s">
        <v>26</v>
      </c>
      <c r="N11">
        <v>1031.6016999999999</v>
      </c>
      <c r="O11">
        <v>6.5932149999999998</v>
      </c>
      <c r="P11">
        <v>3.5790000000000001E-3</v>
      </c>
      <c r="Q11">
        <v>30</v>
      </c>
      <c r="R11">
        <v>2.9478249999999999</v>
      </c>
      <c r="S11">
        <v>3.1932000000000002E-2</v>
      </c>
      <c r="U11" s="19">
        <f t="shared" si="0"/>
        <v>-8.4650000000001668E-3</v>
      </c>
      <c r="V11" s="19">
        <f t="shared" si="1"/>
        <v>6.944800000000001E-2</v>
      </c>
      <c r="X11">
        <v>117</v>
      </c>
      <c r="Y11">
        <v>124</v>
      </c>
      <c r="Z11" t="s">
        <v>26</v>
      </c>
      <c r="AA11">
        <v>1031.6016999999999</v>
      </c>
      <c r="AB11">
        <v>6.5472320000000002</v>
      </c>
      <c r="AC11">
        <v>1.433E-3</v>
      </c>
      <c r="AD11">
        <v>30</v>
      </c>
      <c r="AE11">
        <v>2.9337879999999998</v>
      </c>
      <c r="AF11">
        <v>2.1898000000000001E-2</v>
      </c>
      <c r="AH11">
        <v>117</v>
      </c>
      <c r="AI11">
        <v>124</v>
      </c>
      <c r="AJ11" t="s">
        <v>26</v>
      </c>
      <c r="AK11">
        <v>1031.6016999999999</v>
      </c>
      <c r="AL11">
        <v>6.5588199999999999</v>
      </c>
      <c r="AM11">
        <v>9.0840000000000001E-3</v>
      </c>
      <c r="AN11">
        <v>30</v>
      </c>
      <c r="AO11">
        <v>2.8964240000000001</v>
      </c>
      <c r="AP11">
        <v>4.7768999999999999E-2</v>
      </c>
      <c r="AR11" s="19">
        <f t="shared" si="2"/>
        <v>-3.7363999999999731E-2</v>
      </c>
      <c r="AS11" s="19">
        <f t="shared" si="3"/>
        <v>6.9667000000000007E-2</v>
      </c>
    </row>
    <row r="12" spans="1:51">
      <c r="A12">
        <v>117</v>
      </c>
      <c r="B12">
        <v>124</v>
      </c>
      <c r="C12" t="s">
        <v>26</v>
      </c>
      <c r="D12">
        <v>1031.6016999999999</v>
      </c>
      <c r="E12">
        <v>6.5790519999999999</v>
      </c>
      <c r="F12">
        <v>9.4140000000000005E-3</v>
      </c>
      <c r="G12">
        <v>95</v>
      </c>
      <c r="H12">
        <v>2.8790930000000001</v>
      </c>
      <c r="I12">
        <v>2.1981000000000001E-2</v>
      </c>
      <c r="K12">
        <v>117</v>
      </c>
      <c r="L12">
        <v>124</v>
      </c>
      <c r="M12" t="s">
        <v>26</v>
      </c>
      <c r="N12">
        <v>1031.6016999999999</v>
      </c>
      <c r="O12">
        <v>6.5567840000000004</v>
      </c>
      <c r="P12">
        <v>1.4590000000000001E-2</v>
      </c>
      <c r="Q12">
        <v>95</v>
      </c>
      <c r="R12">
        <v>2.861847</v>
      </c>
      <c r="S12">
        <v>3.3808999999999999E-2</v>
      </c>
      <c r="U12" s="19">
        <f t="shared" si="0"/>
        <v>-1.7246000000000095E-2</v>
      </c>
      <c r="V12" s="19">
        <f t="shared" si="1"/>
        <v>5.5789999999999999E-2</v>
      </c>
      <c r="X12">
        <v>117</v>
      </c>
      <c r="Y12">
        <v>124</v>
      </c>
      <c r="Z12" t="s">
        <v>26</v>
      </c>
      <c r="AA12">
        <v>1031.6016999999999</v>
      </c>
      <c r="AB12">
        <v>6.5480460000000003</v>
      </c>
      <c r="AC12">
        <v>8.7840000000000001E-3</v>
      </c>
      <c r="AD12">
        <v>95</v>
      </c>
      <c r="AE12">
        <v>2.8084950000000002</v>
      </c>
      <c r="AF12">
        <v>9.3279999999999995E-3</v>
      </c>
      <c r="AH12">
        <v>117</v>
      </c>
      <c r="AI12">
        <v>124</v>
      </c>
      <c r="AJ12" t="s">
        <v>26</v>
      </c>
      <c r="AK12">
        <v>1031.6016999999999</v>
      </c>
      <c r="AL12">
        <v>6.555504</v>
      </c>
      <c r="AM12">
        <v>9.1470000000000006E-3</v>
      </c>
      <c r="AN12">
        <v>95</v>
      </c>
      <c r="AO12">
        <v>2.8194430000000001</v>
      </c>
      <c r="AP12">
        <v>3.0079000000000002E-2</v>
      </c>
      <c r="AR12" s="19">
        <f t="shared" si="2"/>
        <v>1.0947999999999958E-2</v>
      </c>
      <c r="AS12" s="19">
        <f t="shared" si="3"/>
        <v>3.9406999999999998E-2</v>
      </c>
    </row>
    <row r="13" spans="1:51">
      <c r="A13">
        <v>117</v>
      </c>
      <c r="B13">
        <v>124</v>
      </c>
      <c r="C13" t="s">
        <v>26</v>
      </c>
      <c r="D13">
        <v>1031.6016999999999</v>
      </c>
      <c r="E13">
        <v>6.5631740000000001</v>
      </c>
      <c r="F13">
        <v>2.3240000000000001E-3</v>
      </c>
      <c r="G13">
        <v>1000</v>
      </c>
      <c r="H13">
        <v>2.865237</v>
      </c>
      <c r="I13">
        <v>2.7826E-2</v>
      </c>
      <c r="K13">
        <v>117</v>
      </c>
      <c r="L13">
        <v>124</v>
      </c>
      <c r="M13" t="s">
        <v>26</v>
      </c>
      <c r="N13">
        <v>1031.6016999999999</v>
      </c>
      <c r="O13">
        <v>6.5458689999999997</v>
      </c>
      <c r="P13">
        <v>6.2469999999999999E-3</v>
      </c>
      <c r="Q13">
        <v>1000</v>
      </c>
      <c r="R13">
        <v>2.8092630000000001</v>
      </c>
      <c r="S13">
        <v>2.3130000000000001E-2</v>
      </c>
      <c r="U13" s="19">
        <f t="shared" si="0"/>
        <v>-5.5973999999999968E-2</v>
      </c>
      <c r="V13" s="19">
        <f t="shared" si="1"/>
        <v>5.0956000000000001E-2</v>
      </c>
      <c r="X13">
        <v>117</v>
      </c>
      <c r="Y13">
        <v>124</v>
      </c>
      <c r="Z13" t="s">
        <v>26</v>
      </c>
      <c r="AA13">
        <v>1031.6016999999999</v>
      </c>
      <c r="AB13">
        <v>6.5421959999999997</v>
      </c>
      <c r="AC13">
        <v>3.7299999999999998E-3</v>
      </c>
      <c r="AD13">
        <v>1000</v>
      </c>
      <c r="AE13">
        <v>2.7717290000000001</v>
      </c>
      <c r="AF13">
        <v>4.5380999999999998E-2</v>
      </c>
      <c r="AH13">
        <v>117</v>
      </c>
      <c r="AI13">
        <v>124</v>
      </c>
      <c r="AJ13" t="s">
        <v>26</v>
      </c>
      <c r="AK13">
        <v>1031.6016999999999</v>
      </c>
      <c r="AL13">
        <v>6.5560409999999996</v>
      </c>
      <c r="AM13">
        <v>1.2194E-2</v>
      </c>
      <c r="AN13">
        <v>1000</v>
      </c>
      <c r="AO13">
        <v>2.7561460000000002</v>
      </c>
      <c r="AP13">
        <v>2.9009E-2</v>
      </c>
      <c r="AR13" s="19">
        <f t="shared" si="2"/>
        <v>-1.5582999999999902E-2</v>
      </c>
      <c r="AS13" s="19">
        <f t="shared" si="3"/>
        <v>7.4389999999999998E-2</v>
      </c>
    </row>
    <row r="14" spans="1:51">
      <c r="A14">
        <v>117</v>
      </c>
      <c r="B14">
        <v>124</v>
      </c>
      <c r="C14" t="s">
        <v>26</v>
      </c>
      <c r="D14">
        <v>1031.6016999999999</v>
      </c>
      <c r="E14">
        <v>6.5764719999999999</v>
      </c>
      <c r="F14">
        <v>2.2030000000000001E-3</v>
      </c>
      <c r="G14">
        <v>10000</v>
      </c>
      <c r="H14">
        <v>2.7770450000000002</v>
      </c>
      <c r="I14">
        <v>2.5538999999999999E-2</v>
      </c>
      <c r="K14">
        <v>117</v>
      </c>
      <c r="L14">
        <v>124</v>
      </c>
      <c r="M14" t="s">
        <v>26</v>
      </c>
      <c r="N14">
        <v>1031.6016999999999</v>
      </c>
      <c r="O14">
        <v>6.5818820000000002</v>
      </c>
      <c r="P14">
        <v>8.2159999999999993E-3</v>
      </c>
      <c r="Q14">
        <v>10000</v>
      </c>
      <c r="R14">
        <v>2.7622339999999999</v>
      </c>
      <c r="S14">
        <v>4.2463000000000001E-2</v>
      </c>
      <c r="U14" s="19">
        <f t="shared" si="0"/>
        <v>-1.4811000000000352E-2</v>
      </c>
      <c r="V14" s="19">
        <f t="shared" si="1"/>
        <v>6.8002000000000007E-2</v>
      </c>
      <c r="X14">
        <v>117</v>
      </c>
      <c r="Y14">
        <v>124</v>
      </c>
      <c r="Z14" t="s">
        <v>26</v>
      </c>
      <c r="AA14">
        <v>1031.6016999999999</v>
      </c>
      <c r="AB14">
        <v>6.5562870000000002</v>
      </c>
      <c r="AC14">
        <v>3.6649999999999999E-3</v>
      </c>
      <c r="AD14">
        <v>10000</v>
      </c>
      <c r="AE14">
        <v>2.7066859999999999</v>
      </c>
      <c r="AF14">
        <v>2.4347000000000001E-2</v>
      </c>
      <c r="AH14">
        <v>117</v>
      </c>
      <c r="AI14">
        <v>124</v>
      </c>
      <c r="AJ14" t="s">
        <v>26</v>
      </c>
      <c r="AK14">
        <v>1031.6016999999999</v>
      </c>
      <c r="AL14">
        <v>6.5513890000000004</v>
      </c>
      <c r="AM14">
        <v>4.8380000000000003E-3</v>
      </c>
      <c r="AN14">
        <v>10000</v>
      </c>
      <c r="AO14">
        <v>2.732618</v>
      </c>
      <c r="AP14">
        <v>2.0965999999999999E-2</v>
      </c>
      <c r="AR14" s="19">
        <f t="shared" si="2"/>
        <v>2.5932000000000066E-2</v>
      </c>
      <c r="AS14" s="19">
        <f t="shared" si="3"/>
        <v>4.5312999999999999E-2</v>
      </c>
    </row>
    <row r="15" spans="1:51">
      <c r="A15">
        <v>117</v>
      </c>
      <c r="B15">
        <v>130</v>
      </c>
      <c r="C15" t="s">
        <v>27</v>
      </c>
      <c r="D15">
        <v>1703.9458999999999</v>
      </c>
      <c r="E15">
        <v>6.6926519999999998</v>
      </c>
      <c r="F15">
        <v>2.6250000000000002E-3</v>
      </c>
      <c r="G15">
        <v>0</v>
      </c>
      <c r="H15">
        <v>0</v>
      </c>
      <c r="I15">
        <v>0</v>
      </c>
      <c r="K15">
        <v>117</v>
      </c>
      <c r="L15">
        <v>130</v>
      </c>
      <c r="M15" t="s">
        <v>27</v>
      </c>
      <c r="N15">
        <v>1703.9458999999999</v>
      </c>
      <c r="O15">
        <v>6.6868540000000003</v>
      </c>
      <c r="P15">
        <v>4.4600000000000004E-3</v>
      </c>
      <c r="Q15">
        <v>0</v>
      </c>
      <c r="R15">
        <v>0</v>
      </c>
      <c r="S15">
        <v>0</v>
      </c>
      <c r="U15" s="19">
        <f t="shared" si="0"/>
        <v>0</v>
      </c>
      <c r="V15" s="19">
        <f t="shared" si="1"/>
        <v>0</v>
      </c>
      <c r="X15">
        <v>117</v>
      </c>
      <c r="Y15">
        <v>130</v>
      </c>
      <c r="Z15" t="s">
        <v>27</v>
      </c>
      <c r="AA15">
        <v>1703.9458999999999</v>
      </c>
      <c r="AB15">
        <v>6.7133890000000003</v>
      </c>
      <c r="AC15">
        <v>5.3340000000000002E-3</v>
      </c>
      <c r="AD15">
        <v>0</v>
      </c>
      <c r="AE15">
        <v>0</v>
      </c>
      <c r="AF15">
        <v>0</v>
      </c>
      <c r="AH15">
        <v>117</v>
      </c>
      <c r="AI15">
        <v>130</v>
      </c>
      <c r="AJ15" t="s">
        <v>27</v>
      </c>
      <c r="AK15">
        <v>1703.9458999999999</v>
      </c>
      <c r="AL15">
        <v>6.7032439999999998</v>
      </c>
      <c r="AM15">
        <v>8.5489999999999993E-3</v>
      </c>
      <c r="AN15">
        <v>0</v>
      </c>
      <c r="AO15">
        <v>0</v>
      </c>
      <c r="AP15">
        <v>0</v>
      </c>
      <c r="AR15" s="19">
        <f t="shared" si="2"/>
        <v>0</v>
      </c>
      <c r="AS15" s="19">
        <f t="shared" si="3"/>
        <v>0</v>
      </c>
    </row>
    <row r="16" spans="1:51">
      <c r="A16">
        <v>117</v>
      </c>
      <c r="B16">
        <v>130</v>
      </c>
      <c r="C16" t="s">
        <v>27</v>
      </c>
      <c r="D16">
        <v>1703.9458999999999</v>
      </c>
      <c r="E16">
        <v>6.7481010000000001</v>
      </c>
      <c r="F16">
        <v>4.8479999999999999E-3</v>
      </c>
      <c r="G16">
        <v>10</v>
      </c>
      <c r="H16">
        <v>6.3896810000000004</v>
      </c>
      <c r="I16">
        <v>0.14369599999999999</v>
      </c>
      <c r="K16">
        <v>117</v>
      </c>
      <c r="L16">
        <v>130</v>
      </c>
      <c r="M16" t="s">
        <v>27</v>
      </c>
      <c r="N16">
        <v>1703.9458999999999</v>
      </c>
      <c r="O16">
        <v>6.7677829999999997</v>
      </c>
      <c r="P16">
        <v>1.1075E-2</v>
      </c>
      <c r="Q16">
        <v>10</v>
      </c>
      <c r="R16">
        <v>6.4431750000000001</v>
      </c>
      <c r="S16">
        <v>0.178982</v>
      </c>
      <c r="U16" s="19">
        <f t="shared" si="0"/>
        <v>5.3493999999999708E-2</v>
      </c>
      <c r="V16" s="19">
        <f t="shared" si="1"/>
        <v>0.32267800000000002</v>
      </c>
      <c r="X16">
        <v>117</v>
      </c>
      <c r="Y16">
        <v>130</v>
      </c>
      <c r="Z16" t="s">
        <v>27</v>
      </c>
      <c r="AA16">
        <v>1703.9458999999999</v>
      </c>
      <c r="AB16">
        <v>6.7531189999999999</v>
      </c>
      <c r="AC16">
        <v>7.7650000000000002E-3</v>
      </c>
      <c r="AD16">
        <v>10</v>
      </c>
      <c r="AE16">
        <v>6.4696809999999996</v>
      </c>
      <c r="AF16">
        <v>0.12663199999999999</v>
      </c>
      <c r="AH16">
        <v>117</v>
      </c>
      <c r="AI16">
        <v>130</v>
      </c>
      <c r="AJ16" t="s">
        <v>27</v>
      </c>
      <c r="AK16">
        <v>1703.9458999999999</v>
      </c>
      <c r="AL16">
        <v>6.7619109999999996</v>
      </c>
      <c r="AM16">
        <v>8.8559999999999993E-3</v>
      </c>
      <c r="AN16">
        <v>10</v>
      </c>
      <c r="AO16">
        <v>6.3889079999999998</v>
      </c>
      <c r="AP16">
        <v>0.10786900000000001</v>
      </c>
      <c r="AR16" s="19">
        <f t="shared" si="2"/>
        <v>-8.0772999999999762E-2</v>
      </c>
      <c r="AS16" s="19">
        <f t="shared" si="3"/>
        <v>0.23450100000000001</v>
      </c>
    </row>
    <row r="17" spans="1:45">
      <c r="A17">
        <v>117</v>
      </c>
      <c r="B17">
        <v>130</v>
      </c>
      <c r="C17" t="s">
        <v>27</v>
      </c>
      <c r="D17">
        <v>1703.9458999999999</v>
      </c>
      <c r="E17">
        <v>6.7672160000000003</v>
      </c>
      <c r="F17">
        <v>1.449E-3</v>
      </c>
      <c r="G17">
        <v>30</v>
      </c>
      <c r="H17">
        <v>6.3318110000000001</v>
      </c>
      <c r="I17">
        <v>0.190995</v>
      </c>
      <c r="K17">
        <v>117</v>
      </c>
      <c r="L17">
        <v>130</v>
      </c>
      <c r="M17" t="s">
        <v>27</v>
      </c>
      <c r="N17">
        <v>1703.9458999999999</v>
      </c>
      <c r="O17">
        <v>6.7765490000000002</v>
      </c>
      <c r="P17">
        <v>1.575E-3</v>
      </c>
      <c r="Q17">
        <v>30</v>
      </c>
      <c r="R17">
        <v>6.4343250000000003</v>
      </c>
      <c r="S17">
        <v>0.142233</v>
      </c>
      <c r="U17" s="19">
        <f t="shared" si="0"/>
        <v>0.10251400000000022</v>
      </c>
      <c r="V17" s="19">
        <f t="shared" si="1"/>
        <v>0.33322799999999997</v>
      </c>
      <c r="X17">
        <v>117</v>
      </c>
      <c r="Y17">
        <v>130</v>
      </c>
      <c r="Z17" t="s">
        <v>27</v>
      </c>
      <c r="AA17">
        <v>1703.9458999999999</v>
      </c>
      <c r="AB17">
        <v>6.7422899999999997</v>
      </c>
      <c r="AC17">
        <v>1.671E-3</v>
      </c>
      <c r="AD17">
        <v>30</v>
      </c>
      <c r="AE17">
        <v>6.4003319999999997</v>
      </c>
      <c r="AF17">
        <v>7.2326000000000001E-2</v>
      </c>
      <c r="AH17">
        <v>117</v>
      </c>
      <c r="AI17">
        <v>130</v>
      </c>
      <c r="AJ17" t="s">
        <v>27</v>
      </c>
      <c r="AK17">
        <v>1703.9458999999999</v>
      </c>
      <c r="AL17">
        <v>6.7536050000000003</v>
      </c>
      <c r="AM17">
        <v>3.2780000000000001E-3</v>
      </c>
      <c r="AN17">
        <v>30</v>
      </c>
      <c r="AO17">
        <v>6.3629239999999996</v>
      </c>
      <c r="AP17">
        <v>0.159687</v>
      </c>
      <c r="AR17" s="19">
        <f t="shared" si="2"/>
        <v>-3.7408000000000108E-2</v>
      </c>
      <c r="AS17" s="19">
        <f t="shared" si="3"/>
        <v>0.232013</v>
      </c>
    </row>
    <row r="18" spans="1:45">
      <c r="A18">
        <v>117</v>
      </c>
      <c r="B18">
        <v>130</v>
      </c>
      <c r="C18" t="s">
        <v>27</v>
      </c>
      <c r="D18">
        <v>1703.9458999999999</v>
      </c>
      <c r="E18">
        <v>6.7659339999999997</v>
      </c>
      <c r="F18">
        <v>1.0325000000000001E-2</v>
      </c>
      <c r="G18">
        <v>95</v>
      </c>
      <c r="H18">
        <v>6.1308850000000001</v>
      </c>
      <c r="I18">
        <v>0.102729</v>
      </c>
      <c r="K18">
        <v>117</v>
      </c>
      <c r="L18">
        <v>130</v>
      </c>
      <c r="M18" t="s">
        <v>27</v>
      </c>
      <c r="N18">
        <v>1703.9458999999999</v>
      </c>
      <c r="O18">
        <v>6.7508309999999998</v>
      </c>
      <c r="P18">
        <v>1.5148E-2</v>
      </c>
      <c r="Q18">
        <v>95</v>
      </c>
      <c r="R18">
        <v>6.1523880000000002</v>
      </c>
      <c r="S18">
        <v>0.15688299999999999</v>
      </c>
      <c r="U18" s="19">
        <f t="shared" si="0"/>
        <v>2.150300000000005E-2</v>
      </c>
      <c r="V18" s="19">
        <f t="shared" si="1"/>
        <v>0.25961200000000001</v>
      </c>
      <c r="X18">
        <v>117</v>
      </c>
      <c r="Y18">
        <v>130</v>
      </c>
      <c r="Z18" t="s">
        <v>27</v>
      </c>
      <c r="AA18">
        <v>1703.9458999999999</v>
      </c>
      <c r="AB18">
        <v>6.7466119999999998</v>
      </c>
      <c r="AC18">
        <v>7.3499999999999998E-3</v>
      </c>
      <c r="AD18">
        <v>95</v>
      </c>
      <c r="AE18">
        <v>6.1216629999999999</v>
      </c>
      <c r="AF18">
        <v>5.1438999999999999E-2</v>
      </c>
      <c r="AH18">
        <v>117</v>
      </c>
      <c r="AI18">
        <v>130</v>
      </c>
      <c r="AJ18" t="s">
        <v>27</v>
      </c>
      <c r="AK18">
        <v>1703.9458999999999</v>
      </c>
      <c r="AL18">
        <v>6.7564219999999997</v>
      </c>
      <c r="AM18">
        <v>7.3870000000000003E-3</v>
      </c>
      <c r="AN18">
        <v>95</v>
      </c>
      <c r="AO18">
        <v>6.237025</v>
      </c>
      <c r="AP18">
        <v>0.10381</v>
      </c>
      <c r="AR18" s="19">
        <f t="shared" si="2"/>
        <v>0.11536200000000019</v>
      </c>
      <c r="AS18" s="19">
        <f t="shared" si="3"/>
        <v>0.155249</v>
      </c>
    </row>
    <row r="19" spans="1:45">
      <c r="A19">
        <v>117</v>
      </c>
      <c r="B19">
        <v>130</v>
      </c>
      <c r="C19" t="s">
        <v>27</v>
      </c>
      <c r="D19">
        <v>1703.9458999999999</v>
      </c>
      <c r="E19">
        <v>6.749295</v>
      </c>
      <c r="F19">
        <v>3.4900000000000003E-4</v>
      </c>
      <c r="G19">
        <v>1000</v>
      </c>
      <c r="H19">
        <v>6.1221259999999997</v>
      </c>
      <c r="I19">
        <v>9.5315999999999998E-2</v>
      </c>
      <c r="K19">
        <v>117</v>
      </c>
      <c r="L19">
        <v>130</v>
      </c>
      <c r="M19" t="s">
        <v>27</v>
      </c>
      <c r="N19">
        <v>1703.9458999999999</v>
      </c>
      <c r="O19">
        <v>6.7444639999999998</v>
      </c>
      <c r="P19">
        <v>7.3730000000000002E-3</v>
      </c>
      <c r="Q19">
        <v>1000</v>
      </c>
      <c r="R19">
        <v>6.0402290000000001</v>
      </c>
      <c r="S19">
        <v>0.16764999999999999</v>
      </c>
      <c r="U19" s="19">
        <f t="shared" si="0"/>
        <v>-8.1896999999999665E-2</v>
      </c>
      <c r="V19" s="19">
        <f t="shared" si="1"/>
        <v>0.26296599999999998</v>
      </c>
      <c r="X19">
        <v>117</v>
      </c>
      <c r="Y19">
        <v>130</v>
      </c>
      <c r="Z19" t="s">
        <v>27</v>
      </c>
      <c r="AA19">
        <v>1703.9458999999999</v>
      </c>
      <c r="AB19">
        <v>6.7473070000000002</v>
      </c>
      <c r="AC19">
        <v>4.0369999999999998E-3</v>
      </c>
      <c r="AD19">
        <v>1000</v>
      </c>
      <c r="AE19">
        <v>6.1082419999999997</v>
      </c>
      <c r="AF19">
        <v>0.12926699999999999</v>
      </c>
      <c r="AH19">
        <v>117</v>
      </c>
      <c r="AI19">
        <v>130</v>
      </c>
      <c r="AJ19" t="s">
        <v>27</v>
      </c>
      <c r="AK19">
        <v>1703.9458999999999</v>
      </c>
      <c r="AL19">
        <v>6.7554340000000002</v>
      </c>
      <c r="AM19">
        <v>8.2109999999999995E-3</v>
      </c>
      <c r="AN19">
        <v>1000</v>
      </c>
      <c r="AO19">
        <v>6.1327730000000003</v>
      </c>
      <c r="AP19">
        <v>7.4037000000000006E-2</v>
      </c>
      <c r="AR19" s="19">
        <f t="shared" si="2"/>
        <v>2.4531000000000525E-2</v>
      </c>
      <c r="AS19" s="19">
        <f t="shared" si="3"/>
        <v>0.20330399999999998</v>
      </c>
    </row>
    <row r="20" spans="1:45">
      <c r="A20">
        <v>117</v>
      </c>
      <c r="B20">
        <v>130</v>
      </c>
      <c r="C20" t="s">
        <v>27</v>
      </c>
      <c r="D20">
        <v>1703.9458999999999</v>
      </c>
      <c r="E20">
        <v>6.7636839999999996</v>
      </c>
      <c r="F20">
        <v>1.348E-3</v>
      </c>
      <c r="G20">
        <v>10000</v>
      </c>
      <c r="H20">
        <v>5.9171230000000001</v>
      </c>
      <c r="I20">
        <v>6.3473000000000002E-2</v>
      </c>
      <c r="K20">
        <v>117</v>
      </c>
      <c r="L20">
        <v>130</v>
      </c>
      <c r="M20" t="s">
        <v>27</v>
      </c>
      <c r="N20">
        <v>1703.9458999999999</v>
      </c>
      <c r="O20">
        <v>6.7737790000000002</v>
      </c>
      <c r="P20">
        <v>7.1520000000000004E-3</v>
      </c>
      <c r="Q20">
        <v>10000</v>
      </c>
      <c r="R20">
        <v>5.9512919999999996</v>
      </c>
      <c r="S20">
        <v>0.15388399999999999</v>
      </c>
      <c r="U20" s="19">
        <f t="shared" si="0"/>
        <v>3.416899999999945E-2</v>
      </c>
      <c r="V20" s="19">
        <f t="shared" si="1"/>
        <v>0.21735699999999999</v>
      </c>
      <c r="X20">
        <v>117</v>
      </c>
      <c r="Y20">
        <v>130</v>
      </c>
      <c r="Z20" t="s">
        <v>27</v>
      </c>
      <c r="AA20">
        <v>1703.9458999999999</v>
      </c>
      <c r="AB20">
        <v>6.752796</v>
      </c>
      <c r="AC20">
        <v>2.4380000000000001E-3</v>
      </c>
      <c r="AD20">
        <v>10000</v>
      </c>
      <c r="AE20">
        <v>5.9341939999999997</v>
      </c>
      <c r="AF20">
        <v>3.4266999999999999E-2</v>
      </c>
      <c r="AH20">
        <v>117</v>
      </c>
      <c r="AI20">
        <v>130</v>
      </c>
      <c r="AJ20" t="s">
        <v>27</v>
      </c>
      <c r="AK20">
        <v>1703.9458999999999</v>
      </c>
      <c r="AL20">
        <v>6.7511330000000003</v>
      </c>
      <c r="AM20">
        <v>2.297E-3</v>
      </c>
      <c r="AN20">
        <v>10000</v>
      </c>
      <c r="AO20">
        <v>6.026789</v>
      </c>
      <c r="AP20">
        <v>3.9181000000000001E-2</v>
      </c>
      <c r="AR20" s="19">
        <f t="shared" si="2"/>
        <v>9.2595000000000205E-2</v>
      </c>
      <c r="AS20" s="19">
        <f t="shared" si="3"/>
        <v>7.3447999999999999E-2</v>
      </c>
    </row>
    <row r="21" spans="1:45">
      <c r="A21">
        <v>118</v>
      </c>
      <c r="B21">
        <v>130</v>
      </c>
      <c r="C21" t="s">
        <v>28</v>
      </c>
      <c r="D21">
        <v>1590.8618999999999</v>
      </c>
      <c r="E21">
        <v>6.4262980000000001</v>
      </c>
      <c r="F21">
        <v>4.1269999999999996E-3</v>
      </c>
      <c r="G21">
        <v>0</v>
      </c>
      <c r="H21">
        <v>0</v>
      </c>
      <c r="I21">
        <v>0</v>
      </c>
      <c r="K21">
        <v>118</v>
      </c>
      <c r="L21">
        <v>130</v>
      </c>
      <c r="M21" t="s">
        <v>28</v>
      </c>
      <c r="N21">
        <v>1590.8618999999999</v>
      </c>
      <c r="O21">
        <v>6.4181119999999998</v>
      </c>
      <c r="P21">
        <v>5.5989999999999998E-3</v>
      </c>
      <c r="Q21">
        <v>0</v>
      </c>
      <c r="R21">
        <v>0</v>
      </c>
      <c r="S21">
        <v>0</v>
      </c>
      <c r="U21" s="19">
        <f t="shared" si="0"/>
        <v>0</v>
      </c>
      <c r="V21" s="19">
        <f t="shared" si="1"/>
        <v>0</v>
      </c>
      <c r="X21">
        <v>118</v>
      </c>
      <c r="Y21">
        <v>130</v>
      </c>
      <c r="Z21" t="s">
        <v>28</v>
      </c>
      <c r="AA21">
        <v>1590.8618999999999</v>
      </c>
      <c r="AB21">
        <v>6.4417489999999997</v>
      </c>
      <c r="AC21">
        <v>4.4169999999999999E-3</v>
      </c>
      <c r="AD21">
        <v>0</v>
      </c>
      <c r="AE21">
        <v>0</v>
      </c>
      <c r="AF21">
        <v>0</v>
      </c>
      <c r="AH21">
        <v>118</v>
      </c>
      <c r="AI21">
        <v>130</v>
      </c>
      <c r="AJ21" t="s">
        <v>28</v>
      </c>
      <c r="AK21">
        <v>1590.8618999999999</v>
      </c>
      <c r="AL21">
        <v>6.4369550000000002</v>
      </c>
      <c r="AM21">
        <v>6.8110000000000002E-3</v>
      </c>
      <c r="AN21">
        <v>0</v>
      </c>
      <c r="AO21">
        <v>0</v>
      </c>
      <c r="AP21">
        <v>0</v>
      </c>
      <c r="AR21" s="19">
        <f t="shared" si="2"/>
        <v>0</v>
      </c>
      <c r="AS21" s="19">
        <f t="shared" si="3"/>
        <v>0</v>
      </c>
    </row>
    <row r="22" spans="1:45">
      <c r="A22">
        <v>118</v>
      </c>
      <c r="B22">
        <v>130</v>
      </c>
      <c r="C22" t="s">
        <v>28</v>
      </c>
      <c r="D22">
        <v>1590.8618999999999</v>
      </c>
      <c r="E22">
        <v>6.4783780000000002</v>
      </c>
      <c r="F22">
        <v>8.6070000000000001E-3</v>
      </c>
      <c r="G22">
        <v>10</v>
      </c>
      <c r="H22">
        <v>5.990564</v>
      </c>
      <c r="I22">
        <v>0.10337399999999999</v>
      </c>
      <c r="K22">
        <v>118</v>
      </c>
      <c r="L22">
        <v>130</v>
      </c>
      <c r="M22" t="s">
        <v>28</v>
      </c>
      <c r="N22">
        <v>1590.8618999999999</v>
      </c>
      <c r="O22">
        <v>6.5070379999999997</v>
      </c>
      <c r="P22">
        <v>1.414E-2</v>
      </c>
      <c r="Q22">
        <v>10</v>
      </c>
      <c r="R22">
        <v>5.9486330000000001</v>
      </c>
      <c r="S22">
        <v>0.116189</v>
      </c>
      <c r="U22" s="19">
        <f t="shared" si="0"/>
        <v>-4.1930999999999941E-2</v>
      </c>
      <c r="V22" s="19">
        <f t="shared" si="1"/>
        <v>0.21956300000000001</v>
      </c>
      <c r="X22">
        <v>118</v>
      </c>
      <c r="Y22">
        <v>130</v>
      </c>
      <c r="Z22" t="s">
        <v>28</v>
      </c>
      <c r="AA22">
        <v>1590.8618999999999</v>
      </c>
      <c r="AB22">
        <v>6.4865750000000002</v>
      </c>
      <c r="AC22">
        <v>1.0822E-2</v>
      </c>
      <c r="AD22">
        <v>10</v>
      </c>
      <c r="AE22">
        <v>6.0311199999999996</v>
      </c>
      <c r="AF22">
        <v>5.8755000000000002E-2</v>
      </c>
      <c r="AH22">
        <v>118</v>
      </c>
      <c r="AI22">
        <v>130</v>
      </c>
      <c r="AJ22" t="s">
        <v>28</v>
      </c>
      <c r="AK22">
        <v>1590.8618999999999</v>
      </c>
      <c r="AL22">
        <v>6.5013829999999997</v>
      </c>
      <c r="AM22">
        <v>1.0061E-2</v>
      </c>
      <c r="AN22">
        <v>10</v>
      </c>
      <c r="AO22">
        <v>5.9334600000000002</v>
      </c>
      <c r="AP22">
        <v>9.6576999999999996E-2</v>
      </c>
      <c r="AR22" s="19">
        <f t="shared" si="2"/>
        <v>-9.7659999999999414E-2</v>
      </c>
      <c r="AS22" s="19">
        <f t="shared" si="3"/>
        <v>0.155332</v>
      </c>
    </row>
    <row r="23" spans="1:45">
      <c r="A23">
        <v>118</v>
      </c>
      <c r="B23">
        <v>130</v>
      </c>
      <c r="C23" t="s">
        <v>28</v>
      </c>
      <c r="D23">
        <v>1590.8618999999999</v>
      </c>
      <c r="E23">
        <v>6.5047730000000001</v>
      </c>
      <c r="F23">
        <v>4.3179999999999998E-3</v>
      </c>
      <c r="G23">
        <v>30</v>
      </c>
      <c r="H23">
        <v>5.8960309999999998</v>
      </c>
      <c r="I23">
        <v>0.10607999999999999</v>
      </c>
      <c r="K23">
        <v>118</v>
      </c>
      <c r="L23">
        <v>130</v>
      </c>
      <c r="M23" t="s">
        <v>28</v>
      </c>
      <c r="N23">
        <v>1590.8618999999999</v>
      </c>
      <c r="O23">
        <v>6.5149020000000002</v>
      </c>
      <c r="P23">
        <v>3.9230000000000003E-3</v>
      </c>
      <c r="Q23">
        <v>30</v>
      </c>
      <c r="R23">
        <v>5.9442830000000004</v>
      </c>
      <c r="S23">
        <v>0.112997</v>
      </c>
      <c r="U23" s="19">
        <f t="shared" si="0"/>
        <v>4.8252000000000628E-2</v>
      </c>
      <c r="V23" s="19">
        <f t="shared" si="1"/>
        <v>0.21907699999999999</v>
      </c>
      <c r="X23">
        <v>118</v>
      </c>
      <c r="Y23">
        <v>130</v>
      </c>
      <c r="Z23" t="s">
        <v>28</v>
      </c>
      <c r="AA23">
        <v>1590.8618999999999</v>
      </c>
      <c r="AB23">
        <v>6.4771299999999998</v>
      </c>
      <c r="AC23">
        <v>2.4989999999999999E-3</v>
      </c>
      <c r="AD23">
        <v>30</v>
      </c>
      <c r="AE23">
        <v>5.9071930000000004</v>
      </c>
      <c r="AF23">
        <v>3.0370999999999999E-2</v>
      </c>
      <c r="AH23">
        <v>118</v>
      </c>
      <c r="AI23">
        <v>130</v>
      </c>
      <c r="AJ23" t="s">
        <v>28</v>
      </c>
      <c r="AK23">
        <v>1590.8618999999999</v>
      </c>
      <c r="AL23">
        <v>6.489312</v>
      </c>
      <c r="AM23">
        <v>6.5490000000000001E-3</v>
      </c>
      <c r="AN23">
        <v>30</v>
      </c>
      <c r="AO23">
        <v>5.8590989999999996</v>
      </c>
      <c r="AP23">
        <v>0.103906</v>
      </c>
      <c r="AR23" s="19">
        <f t="shared" si="2"/>
        <v>-4.8094000000000747E-2</v>
      </c>
      <c r="AS23" s="19">
        <f t="shared" si="3"/>
        <v>0.13427700000000001</v>
      </c>
    </row>
    <row r="24" spans="1:45">
      <c r="A24">
        <v>118</v>
      </c>
      <c r="B24">
        <v>130</v>
      </c>
      <c r="C24" t="s">
        <v>28</v>
      </c>
      <c r="D24">
        <v>1590.8618999999999</v>
      </c>
      <c r="E24">
        <v>6.5034700000000001</v>
      </c>
      <c r="F24">
        <v>9.0690000000000007E-3</v>
      </c>
      <c r="G24">
        <v>95</v>
      </c>
      <c r="H24">
        <v>5.7122210000000004</v>
      </c>
      <c r="I24">
        <v>6.3900999999999999E-2</v>
      </c>
      <c r="K24">
        <v>118</v>
      </c>
      <c r="L24">
        <v>130</v>
      </c>
      <c r="M24" t="s">
        <v>28</v>
      </c>
      <c r="N24">
        <v>1590.8618999999999</v>
      </c>
      <c r="O24">
        <v>6.4846529999999998</v>
      </c>
      <c r="P24">
        <v>1.3032E-2</v>
      </c>
      <c r="Q24">
        <v>95</v>
      </c>
      <c r="R24">
        <v>5.7397109999999998</v>
      </c>
      <c r="S24">
        <v>8.9500999999999997E-2</v>
      </c>
      <c r="U24" s="19">
        <f t="shared" si="0"/>
        <v>2.7489999999999348E-2</v>
      </c>
      <c r="V24" s="19">
        <f t="shared" si="1"/>
        <v>0.15340199999999998</v>
      </c>
      <c r="X24">
        <v>118</v>
      </c>
      <c r="Y24">
        <v>130</v>
      </c>
      <c r="Z24" t="s">
        <v>28</v>
      </c>
      <c r="AA24">
        <v>1590.8618999999999</v>
      </c>
      <c r="AB24">
        <v>6.478764</v>
      </c>
      <c r="AC24">
        <v>8.7469999999999996E-3</v>
      </c>
      <c r="AD24">
        <v>95</v>
      </c>
      <c r="AE24">
        <v>5.6495480000000002</v>
      </c>
      <c r="AF24">
        <v>5.7916000000000002E-2</v>
      </c>
      <c r="AH24">
        <v>118</v>
      </c>
      <c r="AI24">
        <v>130</v>
      </c>
      <c r="AJ24" t="s">
        <v>28</v>
      </c>
      <c r="AK24">
        <v>1590.8618999999999</v>
      </c>
      <c r="AL24">
        <v>6.4869500000000002</v>
      </c>
      <c r="AM24">
        <v>8.6090000000000003E-3</v>
      </c>
      <c r="AN24">
        <v>95</v>
      </c>
      <c r="AO24">
        <v>5.76905</v>
      </c>
      <c r="AP24">
        <v>8.6915000000000006E-2</v>
      </c>
      <c r="AR24" s="19">
        <f t="shared" si="2"/>
        <v>0.11950199999999978</v>
      </c>
      <c r="AS24" s="19">
        <f t="shared" si="3"/>
        <v>0.14483100000000002</v>
      </c>
    </row>
    <row r="25" spans="1:45">
      <c r="A25">
        <v>118</v>
      </c>
      <c r="B25">
        <v>130</v>
      </c>
      <c r="C25" t="s">
        <v>28</v>
      </c>
      <c r="D25">
        <v>1590.8618999999999</v>
      </c>
      <c r="E25">
        <v>6.4879689999999997</v>
      </c>
      <c r="F25">
        <v>2.5539999999999998E-3</v>
      </c>
      <c r="G25">
        <v>1000</v>
      </c>
      <c r="H25">
        <v>5.681743</v>
      </c>
      <c r="I25">
        <v>9.2740000000000003E-2</v>
      </c>
      <c r="K25">
        <v>118</v>
      </c>
      <c r="L25">
        <v>130</v>
      </c>
      <c r="M25" t="s">
        <v>28</v>
      </c>
      <c r="N25">
        <v>1590.8618999999999</v>
      </c>
      <c r="O25">
        <v>6.479406</v>
      </c>
      <c r="P25">
        <v>4.2399999999999998E-3</v>
      </c>
      <c r="Q25">
        <v>1000</v>
      </c>
      <c r="R25">
        <v>5.5647650000000004</v>
      </c>
      <c r="S25">
        <v>7.9347000000000001E-2</v>
      </c>
      <c r="U25" s="19">
        <f t="shared" si="0"/>
        <v>-0.11697799999999958</v>
      </c>
      <c r="V25" s="19">
        <f t="shared" si="1"/>
        <v>0.17208699999999999</v>
      </c>
      <c r="X25">
        <v>118</v>
      </c>
      <c r="Y25">
        <v>130</v>
      </c>
      <c r="Z25" t="s">
        <v>28</v>
      </c>
      <c r="AA25">
        <v>1590.8618999999999</v>
      </c>
      <c r="AB25">
        <v>6.4736840000000004</v>
      </c>
      <c r="AC25">
        <v>3.5430000000000001E-3</v>
      </c>
      <c r="AD25">
        <v>1000</v>
      </c>
      <c r="AE25">
        <v>5.6341910000000004</v>
      </c>
      <c r="AF25">
        <v>0.107104</v>
      </c>
      <c r="AH25">
        <v>118</v>
      </c>
      <c r="AI25">
        <v>130</v>
      </c>
      <c r="AJ25" t="s">
        <v>28</v>
      </c>
      <c r="AK25">
        <v>1590.8618999999999</v>
      </c>
      <c r="AL25">
        <v>6.4865380000000004</v>
      </c>
      <c r="AM25">
        <v>1.1502E-2</v>
      </c>
      <c r="AN25">
        <v>1000</v>
      </c>
      <c r="AO25">
        <v>5.6444929999999998</v>
      </c>
      <c r="AP25">
        <v>9.4257999999999995E-2</v>
      </c>
      <c r="AR25" s="19">
        <f t="shared" si="2"/>
        <v>1.0301999999999367E-2</v>
      </c>
      <c r="AS25" s="19">
        <f t="shared" si="3"/>
        <v>0.20136199999999999</v>
      </c>
    </row>
    <row r="26" spans="1:45">
      <c r="A26">
        <v>118</v>
      </c>
      <c r="B26">
        <v>130</v>
      </c>
      <c r="C26" t="s">
        <v>28</v>
      </c>
      <c r="D26">
        <v>1590.8618999999999</v>
      </c>
      <c r="E26">
        <v>6.5004939999999998</v>
      </c>
      <c r="F26">
        <v>1.8439999999999999E-3</v>
      </c>
      <c r="G26">
        <v>10000</v>
      </c>
      <c r="H26">
        <v>5.5053840000000003</v>
      </c>
      <c r="I26">
        <v>5.5084000000000001E-2</v>
      </c>
      <c r="K26">
        <v>118</v>
      </c>
      <c r="L26">
        <v>130</v>
      </c>
      <c r="M26" t="s">
        <v>28</v>
      </c>
      <c r="N26">
        <v>1590.8618999999999</v>
      </c>
      <c r="O26">
        <v>6.5102929999999999</v>
      </c>
      <c r="P26">
        <v>7.9850000000000008E-3</v>
      </c>
      <c r="Q26">
        <v>10000</v>
      </c>
      <c r="R26">
        <v>5.4484709999999996</v>
      </c>
      <c r="S26">
        <v>0.151504</v>
      </c>
      <c r="U26" s="19">
        <f t="shared" si="0"/>
        <v>-5.6913000000000658E-2</v>
      </c>
      <c r="V26" s="19">
        <f t="shared" si="1"/>
        <v>0.20658799999999999</v>
      </c>
      <c r="X26">
        <v>118</v>
      </c>
      <c r="Y26">
        <v>130</v>
      </c>
      <c r="Z26" t="s">
        <v>28</v>
      </c>
      <c r="AA26">
        <v>1590.8618999999999</v>
      </c>
      <c r="AB26">
        <v>6.4876569999999996</v>
      </c>
      <c r="AC26">
        <v>3.6340000000000001E-3</v>
      </c>
      <c r="AD26">
        <v>10000</v>
      </c>
      <c r="AE26">
        <v>5.4612470000000002</v>
      </c>
      <c r="AF26">
        <v>4.5501E-2</v>
      </c>
      <c r="AH26">
        <v>118</v>
      </c>
      <c r="AI26">
        <v>130</v>
      </c>
      <c r="AJ26" t="s">
        <v>28</v>
      </c>
      <c r="AK26">
        <v>1590.8618999999999</v>
      </c>
      <c r="AL26">
        <v>6.4827070000000004</v>
      </c>
      <c r="AM26">
        <v>2.9260000000000002E-3</v>
      </c>
      <c r="AN26">
        <v>10000</v>
      </c>
      <c r="AO26">
        <v>5.564362</v>
      </c>
      <c r="AP26">
        <v>4.2178E-2</v>
      </c>
      <c r="AR26" s="19">
        <f t="shared" si="2"/>
        <v>0.10311499999999985</v>
      </c>
      <c r="AS26" s="19">
        <f t="shared" si="3"/>
        <v>8.7679000000000007E-2</v>
      </c>
    </row>
    <row r="27" spans="1:45">
      <c r="A27">
        <v>125</v>
      </c>
      <c r="B27">
        <v>131</v>
      </c>
      <c r="C27" t="s">
        <v>29</v>
      </c>
      <c r="D27">
        <v>853.41759999999999</v>
      </c>
      <c r="E27">
        <v>6.8363950000000004</v>
      </c>
      <c r="F27">
        <v>3.418E-3</v>
      </c>
      <c r="G27">
        <v>0</v>
      </c>
      <c r="H27">
        <v>0</v>
      </c>
      <c r="I27">
        <v>0</v>
      </c>
      <c r="K27">
        <v>125</v>
      </c>
      <c r="L27">
        <v>131</v>
      </c>
      <c r="M27" t="s">
        <v>29</v>
      </c>
      <c r="N27">
        <v>853.41759999999999</v>
      </c>
      <c r="O27">
        <v>6.8313040000000003</v>
      </c>
      <c r="P27">
        <v>7.0479999999999996E-3</v>
      </c>
      <c r="Q27">
        <v>0</v>
      </c>
      <c r="R27">
        <v>0</v>
      </c>
      <c r="S27">
        <v>0</v>
      </c>
      <c r="U27" s="19">
        <f t="shared" si="0"/>
        <v>0</v>
      </c>
      <c r="V27" s="19">
        <f t="shared" si="1"/>
        <v>0</v>
      </c>
      <c r="X27">
        <v>125</v>
      </c>
      <c r="Y27">
        <v>131</v>
      </c>
      <c r="Z27" t="s">
        <v>29</v>
      </c>
      <c r="AA27">
        <v>853.41759999999999</v>
      </c>
      <c r="AB27">
        <v>6.8558719999999997</v>
      </c>
      <c r="AC27">
        <v>5.4159999999999998E-3</v>
      </c>
      <c r="AD27">
        <v>0</v>
      </c>
      <c r="AE27">
        <v>0</v>
      </c>
      <c r="AF27">
        <v>0</v>
      </c>
      <c r="AH27">
        <v>125</v>
      </c>
      <c r="AI27">
        <v>131</v>
      </c>
      <c r="AJ27" t="s">
        <v>29</v>
      </c>
      <c r="AK27">
        <v>853.41759999999999</v>
      </c>
      <c r="AL27">
        <v>6.8505839999999996</v>
      </c>
      <c r="AM27">
        <v>6.9150000000000001E-3</v>
      </c>
      <c r="AN27">
        <v>0</v>
      </c>
      <c r="AO27">
        <v>0</v>
      </c>
      <c r="AP27">
        <v>0</v>
      </c>
      <c r="AR27" s="19">
        <f t="shared" si="2"/>
        <v>0</v>
      </c>
      <c r="AS27" s="19">
        <f t="shared" si="3"/>
        <v>0</v>
      </c>
    </row>
    <row r="28" spans="1:45">
      <c r="A28">
        <v>125</v>
      </c>
      <c r="B28">
        <v>131</v>
      </c>
      <c r="C28" t="s">
        <v>29</v>
      </c>
      <c r="D28">
        <v>853.41759999999999</v>
      </c>
      <c r="E28">
        <v>6.883686</v>
      </c>
      <c r="F28">
        <v>7.9839999999999998E-3</v>
      </c>
      <c r="G28">
        <v>10</v>
      </c>
      <c r="H28">
        <v>3.5834969999999999</v>
      </c>
      <c r="I28">
        <v>2.0466000000000002E-2</v>
      </c>
      <c r="K28">
        <v>125</v>
      </c>
      <c r="L28">
        <v>131</v>
      </c>
      <c r="M28" t="s">
        <v>29</v>
      </c>
      <c r="N28">
        <v>853.41759999999999</v>
      </c>
      <c r="O28">
        <v>6.9080859999999999</v>
      </c>
      <c r="P28">
        <v>1.3649E-2</v>
      </c>
      <c r="Q28">
        <v>10</v>
      </c>
      <c r="R28">
        <v>3.598427</v>
      </c>
      <c r="S28">
        <v>2.6882E-2</v>
      </c>
      <c r="U28" s="19">
        <f t="shared" si="0"/>
        <v>1.493000000000011E-2</v>
      </c>
      <c r="V28" s="19">
        <f t="shared" si="1"/>
        <v>4.7348000000000001E-2</v>
      </c>
      <c r="X28">
        <v>125</v>
      </c>
      <c r="Y28">
        <v>131</v>
      </c>
      <c r="Z28" t="s">
        <v>29</v>
      </c>
      <c r="AA28">
        <v>853.41759999999999</v>
      </c>
      <c r="AB28">
        <v>6.8985180000000001</v>
      </c>
      <c r="AC28">
        <v>9.0840000000000001E-3</v>
      </c>
      <c r="AD28">
        <v>10</v>
      </c>
      <c r="AE28">
        <v>3.5232250000000001</v>
      </c>
      <c r="AF28">
        <v>2.6980000000000001E-2</v>
      </c>
      <c r="AH28">
        <v>125</v>
      </c>
      <c r="AI28">
        <v>131</v>
      </c>
      <c r="AJ28" t="s">
        <v>29</v>
      </c>
      <c r="AK28">
        <v>853.41759999999999</v>
      </c>
      <c r="AL28">
        <v>6.9106690000000004</v>
      </c>
      <c r="AM28">
        <v>8.3999999999999995E-3</v>
      </c>
      <c r="AN28">
        <v>10</v>
      </c>
      <c r="AO28">
        <v>3.4781</v>
      </c>
      <c r="AP28">
        <v>3.7928000000000003E-2</v>
      </c>
      <c r="AR28" s="19">
        <f t="shared" si="2"/>
        <v>-4.5125000000000082E-2</v>
      </c>
      <c r="AS28" s="19">
        <f t="shared" si="3"/>
        <v>6.4908000000000007E-2</v>
      </c>
    </row>
    <row r="29" spans="1:45">
      <c r="A29">
        <v>125</v>
      </c>
      <c r="B29">
        <v>131</v>
      </c>
      <c r="C29" t="s">
        <v>29</v>
      </c>
      <c r="D29">
        <v>853.41759999999999</v>
      </c>
      <c r="E29">
        <v>6.9102629999999996</v>
      </c>
      <c r="F29">
        <v>6.2199999999999998E-3</v>
      </c>
      <c r="G29">
        <v>30</v>
      </c>
      <c r="H29">
        <v>3.5673599999999999</v>
      </c>
      <c r="I29">
        <v>1.1320999999999999E-2</v>
      </c>
      <c r="K29">
        <v>125</v>
      </c>
      <c r="L29">
        <v>131</v>
      </c>
      <c r="M29" t="s">
        <v>29</v>
      </c>
      <c r="N29">
        <v>853.41759999999999</v>
      </c>
      <c r="O29">
        <v>6.9193569999999998</v>
      </c>
      <c r="P29">
        <v>3.4269999999999999E-3</v>
      </c>
      <c r="Q29">
        <v>30</v>
      </c>
      <c r="R29">
        <v>3.5947200000000001</v>
      </c>
      <c r="S29">
        <v>1.3265000000000001E-2</v>
      </c>
      <c r="U29" s="19">
        <f t="shared" si="0"/>
        <v>2.7360000000000273E-2</v>
      </c>
      <c r="V29" s="19">
        <f t="shared" si="1"/>
        <v>2.4586E-2</v>
      </c>
      <c r="X29">
        <v>125</v>
      </c>
      <c r="Y29">
        <v>131</v>
      </c>
      <c r="Z29" t="s">
        <v>29</v>
      </c>
      <c r="AA29">
        <v>853.41759999999999</v>
      </c>
      <c r="AB29">
        <v>6.8932250000000002</v>
      </c>
      <c r="AC29">
        <v>2.7409999999999999E-3</v>
      </c>
      <c r="AD29">
        <v>30</v>
      </c>
      <c r="AE29">
        <v>3.4698889999999998</v>
      </c>
      <c r="AF29">
        <v>2.1500999999999999E-2</v>
      </c>
      <c r="AH29">
        <v>125</v>
      </c>
      <c r="AI29">
        <v>131</v>
      </c>
      <c r="AJ29" t="s">
        <v>29</v>
      </c>
      <c r="AK29">
        <v>853.41759999999999</v>
      </c>
      <c r="AL29">
        <v>6.902539</v>
      </c>
      <c r="AM29">
        <v>6.5669999999999999E-3</v>
      </c>
      <c r="AN29">
        <v>30</v>
      </c>
      <c r="AO29">
        <v>3.448976</v>
      </c>
      <c r="AP29">
        <v>3.5400000000000001E-2</v>
      </c>
      <c r="AR29" s="19">
        <f t="shared" si="2"/>
        <v>-2.0912999999999737E-2</v>
      </c>
      <c r="AS29" s="19">
        <f t="shared" si="3"/>
        <v>5.6901E-2</v>
      </c>
    </row>
    <row r="30" spans="1:45">
      <c r="A30">
        <v>125</v>
      </c>
      <c r="B30">
        <v>131</v>
      </c>
      <c r="C30" t="s">
        <v>29</v>
      </c>
      <c r="D30">
        <v>853.41759999999999</v>
      </c>
      <c r="E30">
        <v>6.9067530000000001</v>
      </c>
      <c r="F30">
        <v>8.1359999999999991E-3</v>
      </c>
      <c r="G30">
        <v>95</v>
      </c>
      <c r="H30">
        <v>3.4765269999999999</v>
      </c>
      <c r="I30">
        <v>2.341E-2</v>
      </c>
      <c r="K30">
        <v>125</v>
      </c>
      <c r="L30">
        <v>131</v>
      </c>
      <c r="M30" t="s">
        <v>29</v>
      </c>
      <c r="N30">
        <v>853.41759999999999</v>
      </c>
      <c r="O30">
        <v>6.8930730000000002</v>
      </c>
      <c r="P30">
        <v>1.0401000000000001E-2</v>
      </c>
      <c r="Q30">
        <v>95</v>
      </c>
      <c r="R30">
        <v>3.4751840000000001</v>
      </c>
      <c r="S30">
        <v>2.9007000000000002E-2</v>
      </c>
      <c r="U30" s="19">
        <f t="shared" si="0"/>
        <v>-1.3429999999998721E-3</v>
      </c>
      <c r="V30" s="19">
        <f t="shared" si="1"/>
        <v>5.2417000000000005E-2</v>
      </c>
      <c r="X30">
        <v>125</v>
      </c>
      <c r="Y30">
        <v>131</v>
      </c>
      <c r="Z30" t="s">
        <v>29</v>
      </c>
      <c r="AA30">
        <v>853.41759999999999</v>
      </c>
      <c r="AB30">
        <v>6.8934550000000003</v>
      </c>
      <c r="AC30">
        <v>6.803E-3</v>
      </c>
      <c r="AD30">
        <v>95</v>
      </c>
      <c r="AE30">
        <v>3.3447360000000002</v>
      </c>
      <c r="AF30">
        <v>1.1317000000000001E-2</v>
      </c>
      <c r="AH30">
        <v>125</v>
      </c>
      <c r="AI30">
        <v>131</v>
      </c>
      <c r="AJ30" t="s">
        <v>29</v>
      </c>
      <c r="AK30">
        <v>853.41759999999999</v>
      </c>
      <c r="AL30">
        <v>6.8990119999999999</v>
      </c>
      <c r="AM30">
        <v>8.2819999999999994E-3</v>
      </c>
      <c r="AN30">
        <v>95</v>
      </c>
      <c r="AO30">
        <v>3.3857910000000002</v>
      </c>
      <c r="AP30">
        <v>1.9018E-2</v>
      </c>
      <c r="AR30" s="19">
        <f t="shared" si="2"/>
        <v>4.1055000000000064E-2</v>
      </c>
      <c r="AS30" s="19">
        <f t="shared" si="3"/>
        <v>3.0335000000000001E-2</v>
      </c>
    </row>
    <row r="31" spans="1:45">
      <c r="A31">
        <v>125</v>
      </c>
      <c r="B31">
        <v>131</v>
      </c>
      <c r="C31" t="s">
        <v>29</v>
      </c>
      <c r="D31">
        <v>853.41759999999999</v>
      </c>
      <c r="E31">
        <v>6.8974149999999996</v>
      </c>
      <c r="F31">
        <v>3.565E-3</v>
      </c>
      <c r="G31">
        <v>1000</v>
      </c>
      <c r="H31">
        <v>3.4542280000000001</v>
      </c>
      <c r="I31">
        <v>7.2519999999999998E-3</v>
      </c>
      <c r="K31">
        <v>125</v>
      </c>
      <c r="L31">
        <v>131</v>
      </c>
      <c r="M31" t="s">
        <v>29</v>
      </c>
      <c r="N31">
        <v>853.41759999999999</v>
      </c>
      <c r="O31">
        <v>6.8855740000000001</v>
      </c>
      <c r="P31">
        <v>4.0740000000000004E-3</v>
      </c>
      <c r="Q31">
        <v>1000</v>
      </c>
      <c r="R31">
        <v>3.440874</v>
      </c>
      <c r="S31">
        <v>2.1905999999999998E-2</v>
      </c>
      <c r="U31" s="19">
        <f t="shared" si="0"/>
        <v>-1.3354000000000088E-2</v>
      </c>
      <c r="V31" s="19">
        <f t="shared" si="1"/>
        <v>2.9157999999999996E-2</v>
      </c>
      <c r="X31">
        <v>125</v>
      </c>
      <c r="Y31">
        <v>131</v>
      </c>
      <c r="Z31" t="s">
        <v>29</v>
      </c>
      <c r="AA31">
        <v>853.41759999999999</v>
      </c>
      <c r="AB31">
        <v>6.887931</v>
      </c>
      <c r="AC31">
        <v>2.647E-3</v>
      </c>
      <c r="AD31">
        <v>1000</v>
      </c>
      <c r="AE31">
        <v>3.3110210000000002</v>
      </c>
      <c r="AF31">
        <v>4.1766999999999999E-2</v>
      </c>
      <c r="AH31">
        <v>125</v>
      </c>
      <c r="AI31">
        <v>131</v>
      </c>
      <c r="AJ31" t="s">
        <v>29</v>
      </c>
      <c r="AK31">
        <v>853.41759999999999</v>
      </c>
      <c r="AL31">
        <v>6.8996620000000002</v>
      </c>
      <c r="AM31">
        <v>9.3970000000000008E-3</v>
      </c>
      <c r="AN31">
        <v>1000</v>
      </c>
      <c r="AO31">
        <v>3.3080959999999999</v>
      </c>
      <c r="AP31">
        <v>2.7279000000000001E-2</v>
      </c>
      <c r="AR31" s="19">
        <f t="shared" si="2"/>
        <v>-2.9250000000002885E-3</v>
      </c>
      <c r="AS31" s="19">
        <f t="shared" si="3"/>
        <v>6.9045999999999996E-2</v>
      </c>
    </row>
    <row r="32" spans="1:45">
      <c r="A32">
        <v>125</v>
      </c>
      <c r="B32">
        <v>131</v>
      </c>
      <c r="C32" t="s">
        <v>29</v>
      </c>
      <c r="D32">
        <v>853.41759999999999</v>
      </c>
      <c r="E32">
        <v>6.907362</v>
      </c>
      <c r="F32">
        <v>2.895E-3</v>
      </c>
      <c r="G32">
        <v>10000</v>
      </c>
      <c r="H32">
        <v>3.3817710000000001</v>
      </c>
      <c r="I32">
        <v>2.486E-2</v>
      </c>
      <c r="K32">
        <v>125</v>
      </c>
      <c r="L32">
        <v>131</v>
      </c>
      <c r="M32" t="s">
        <v>29</v>
      </c>
      <c r="N32">
        <v>853.41759999999999</v>
      </c>
      <c r="O32">
        <v>6.9084570000000003</v>
      </c>
      <c r="P32">
        <v>5.1939999999999998E-3</v>
      </c>
      <c r="Q32">
        <v>10000</v>
      </c>
      <c r="R32">
        <v>3.369345</v>
      </c>
      <c r="S32">
        <v>3.5975E-2</v>
      </c>
      <c r="U32" s="19">
        <f t="shared" si="0"/>
        <v>-1.2426000000000048E-2</v>
      </c>
      <c r="V32" s="19">
        <f t="shared" si="1"/>
        <v>6.0835E-2</v>
      </c>
      <c r="X32">
        <v>125</v>
      </c>
      <c r="Y32">
        <v>131</v>
      </c>
      <c r="Z32" t="s">
        <v>29</v>
      </c>
      <c r="AA32">
        <v>853.41759999999999</v>
      </c>
      <c r="AB32">
        <v>6.9013689999999999</v>
      </c>
      <c r="AC32">
        <v>1.7899999999999999E-3</v>
      </c>
      <c r="AD32">
        <v>10000</v>
      </c>
      <c r="AE32">
        <v>3.239681</v>
      </c>
      <c r="AF32">
        <v>2.5526E-2</v>
      </c>
      <c r="AH32">
        <v>125</v>
      </c>
      <c r="AI32">
        <v>131</v>
      </c>
      <c r="AJ32" t="s">
        <v>29</v>
      </c>
      <c r="AK32">
        <v>853.41759999999999</v>
      </c>
      <c r="AL32">
        <v>6.8945939999999997</v>
      </c>
      <c r="AM32">
        <v>2.5609999999999999E-3</v>
      </c>
      <c r="AN32">
        <v>10000</v>
      </c>
      <c r="AO32">
        <v>3.281933</v>
      </c>
      <c r="AP32">
        <v>1.6282000000000001E-2</v>
      </c>
      <c r="AR32" s="19">
        <f t="shared" si="2"/>
        <v>4.2251999999999956E-2</v>
      </c>
      <c r="AS32" s="19">
        <f t="shared" si="3"/>
        <v>4.1807999999999998E-2</v>
      </c>
    </row>
    <row r="33" spans="1:45">
      <c r="A33">
        <v>131</v>
      </c>
      <c r="B33">
        <v>134</v>
      </c>
      <c r="C33" t="s">
        <v>30</v>
      </c>
      <c r="D33">
        <v>450.24730000000005</v>
      </c>
      <c r="E33">
        <v>7.7579700000000003</v>
      </c>
      <c r="F33">
        <v>3.921E-3</v>
      </c>
      <c r="G33">
        <v>0</v>
      </c>
      <c r="H33">
        <v>0</v>
      </c>
      <c r="I33">
        <v>0</v>
      </c>
      <c r="K33">
        <v>131</v>
      </c>
      <c r="L33">
        <v>134</v>
      </c>
      <c r="M33" t="s">
        <v>30</v>
      </c>
      <c r="N33">
        <v>450.24730000000005</v>
      </c>
      <c r="O33">
        <v>7.7586510000000004</v>
      </c>
      <c r="P33">
        <v>6.77E-3</v>
      </c>
      <c r="Q33">
        <v>0</v>
      </c>
      <c r="R33">
        <v>0</v>
      </c>
      <c r="S33">
        <v>0</v>
      </c>
      <c r="U33" s="19">
        <f t="shared" si="0"/>
        <v>0</v>
      </c>
      <c r="V33" s="19">
        <f t="shared" si="1"/>
        <v>0</v>
      </c>
      <c r="X33">
        <v>131</v>
      </c>
      <c r="Y33">
        <v>134</v>
      </c>
      <c r="Z33" t="s">
        <v>30</v>
      </c>
      <c r="AA33">
        <v>450.24730000000005</v>
      </c>
      <c r="AB33">
        <v>7.7732599999999996</v>
      </c>
      <c r="AC33">
        <v>1.1279000000000001E-2</v>
      </c>
      <c r="AD33">
        <v>0</v>
      </c>
      <c r="AE33">
        <v>0</v>
      </c>
      <c r="AF33">
        <v>0</v>
      </c>
      <c r="AH33">
        <v>131</v>
      </c>
      <c r="AI33">
        <v>134</v>
      </c>
      <c r="AJ33" t="s">
        <v>30</v>
      </c>
      <c r="AK33">
        <v>450.24730000000005</v>
      </c>
      <c r="AL33">
        <v>7.7724209999999996</v>
      </c>
      <c r="AM33">
        <v>1.0326999999999999E-2</v>
      </c>
      <c r="AN33">
        <v>0</v>
      </c>
      <c r="AO33">
        <v>0</v>
      </c>
      <c r="AP33">
        <v>0</v>
      </c>
      <c r="AR33" s="19">
        <f t="shared" si="2"/>
        <v>0</v>
      </c>
      <c r="AS33" s="19">
        <f t="shared" si="3"/>
        <v>0</v>
      </c>
    </row>
    <row r="34" spans="1:45">
      <c r="A34">
        <v>131</v>
      </c>
      <c r="B34">
        <v>134</v>
      </c>
      <c r="C34" t="s">
        <v>30</v>
      </c>
      <c r="D34">
        <v>450.24730000000005</v>
      </c>
      <c r="E34">
        <v>7.8043820000000004</v>
      </c>
      <c r="F34">
        <v>5.5209999999999999E-3</v>
      </c>
      <c r="G34">
        <v>10</v>
      </c>
      <c r="H34">
        <v>1.769582</v>
      </c>
      <c r="I34">
        <v>1.1047E-2</v>
      </c>
      <c r="K34">
        <v>131</v>
      </c>
      <c r="L34">
        <v>134</v>
      </c>
      <c r="M34" t="s">
        <v>30</v>
      </c>
      <c r="N34">
        <v>450.24730000000005</v>
      </c>
      <c r="O34">
        <v>7.8248639999999998</v>
      </c>
      <c r="P34">
        <v>1.1864E-2</v>
      </c>
      <c r="Q34">
        <v>10</v>
      </c>
      <c r="R34">
        <v>1.298516</v>
      </c>
      <c r="S34">
        <v>1.4263E-2</v>
      </c>
      <c r="U34" s="19">
        <f t="shared" si="0"/>
        <v>-0.47106599999999998</v>
      </c>
      <c r="V34" s="19">
        <f t="shared" si="1"/>
        <v>2.5309999999999999E-2</v>
      </c>
      <c r="X34">
        <v>131</v>
      </c>
      <c r="Y34">
        <v>134</v>
      </c>
      <c r="Z34" t="s">
        <v>30</v>
      </c>
      <c r="AA34">
        <v>450.24730000000005</v>
      </c>
      <c r="AB34">
        <v>7.8169789999999999</v>
      </c>
      <c r="AC34">
        <v>7.8960000000000002E-3</v>
      </c>
      <c r="AD34">
        <v>10</v>
      </c>
      <c r="AE34">
        <v>1.803315</v>
      </c>
      <c r="AF34">
        <v>3.1487000000000001E-2</v>
      </c>
      <c r="AH34">
        <v>131</v>
      </c>
      <c r="AI34">
        <v>134</v>
      </c>
      <c r="AJ34" t="s">
        <v>30</v>
      </c>
      <c r="AK34">
        <v>450.24730000000005</v>
      </c>
      <c r="AL34">
        <v>7.8373939999999997</v>
      </c>
      <c r="AM34">
        <v>7.6889999999999997E-3</v>
      </c>
      <c r="AN34">
        <v>10</v>
      </c>
      <c r="AO34">
        <v>1.742996</v>
      </c>
      <c r="AP34">
        <v>1.7649000000000001E-2</v>
      </c>
      <c r="AR34" s="19">
        <f t="shared" si="2"/>
        <v>-6.0319000000000011E-2</v>
      </c>
      <c r="AS34" s="19">
        <f t="shared" si="3"/>
        <v>4.9135999999999999E-2</v>
      </c>
    </row>
    <row r="35" spans="1:45">
      <c r="A35">
        <v>131</v>
      </c>
      <c r="B35">
        <v>134</v>
      </c>
      <c r="C35" t="s">
        <v>30</v>
      </c>
      <c r="D35">
        <v>450.24730000000005</v>
      </c>
      <c r="E35">
        <v>7.8271689999999996</v>
      </c>
      <c r="F35">
        <v>3.594E-3</v>
      </c>
      <c r="G35">
        <v>30</v>
      </c>
      <c r="H35">
        <v>1.757406</v>
      </c>
      <c r="I35">
        <v>1.5927E-2</v>
      </c>
      <c r="K35">
        <v>131</v>
      </c>
      <c r="L35">
        <v>134</v>
      </c>
      <c r="M35" t="s">
        <v>30</v>
      </c>
      <c r="N35">
        <v>450.24730000000005</v>
      </c>
      <c r="O35">
        <v>7.835045</v>
      </c>
      <c r="P35">
        <v>2.7690000000000002E-3</v>
      </c>
      <c r="Q35">
        <v>30</v>
      </c>
      <c r="R35">
        <v>1.4539949999999999</v>
      </c>
      <c r="S35">
        <v>1.2847000000000001E-2</v>
      </c>
      <c r="U35" s="19">
        <f t="shared" si="0"/>
        <v>-0.3034110000000001</v>
      </c>
      <c r="V35" s="19">
        <f t="shared" si="1"/>
        <v>2.8774000000000001E-2</v>
      </c>
      <c r="X35">
        <v>131</v>
      </c>
      <c r="Y35">
        <v>134</v>
      </c>
      <c r="Z35" t="s">
        <v>30</v>
      </c>
      <c r="AA35">
        <v>450.24730000000005</v>
      </c>
      <c r="AB35">
        <v>7.8170679999999999</v>
      </c>
      <c r="AC35">
        <v>3.7190000000000001E-3</v>
      </c>
      <c r="AD35">
        <v>30</v>
      </c>
      <c r="AE35">
        <v>1.776402</v>
      </c>
      <c r="AF35">
        <v>3.2002000000000003E-2</v>
      </c>
      <c r="AH35">
        <v>131</v>
      </c>
      <c r="AI35">
        <v>134</v>
      </c>
      <c r="AJ35" t="s">
        <v>30</v>
      </c>
      <c r="AK35">
        <v>450.24730000000005</v>
      </c>
      <c r="AL35">
        <v>7.8258749999999999</v>
      </c>
      <c r="AM35">
        <v>3.7499999999999999E-3</v>
      </c>
      <c r="AN35">
        <v>30</v>
      </c>
      <c r="AO35">
        <v>1.7173210000000001</v>
      </c>
      <c r="AP35">
        <v>1.5904999999999999E-2</v>
      </c>
      <c r="AR35" s="19">
        <f t="shared" si="2"/>
        <v>-5.9080999999999939E-2</v>
      </c>
      <c r="AS35" s="19">
        <f t="shared" si="3"/>
        <v>4.7907000000000005E-2</v>
      </c>
    </row>
    <row r="36" spans="1:45">
      <c r="A36">
        <v>131</v>
      </c>
      <c r="B36">
        <v>134</v>
      </c>
      <c r="C36" t="s">
        <v>30</v>
      </c>
      <c r="D36">
        <v>450.24730000000005</v>
      </c>
      <c r="E36">
        <v>7.826695</v>
      </c>
      <c r="F36">
        <v>8.2769999999999996E-3</v>
      </c>
      <c r="G36">
        <v>95</v>
      </c>
      <c r="H36">
        <v>1.716979</v>
      </c>
      <c r="I36">
        <v>1.4272999999999999E-2</v>
      </c>
      <c r="K36">
        <v>131</v>
      </c>
      <c r="L36">
        <v>134</v>
      </c>
      <c r="M36" t="s">
        <v>30</v>
      </c>
      <c r="N36">
        <v>450.24730000000005</v>
      </c>
      <c r="O36">
        <v>7.8152710000000001</v>
      </c>
      <c r="P36">
        <v>1.0263E-2</v>
      </c>
      <c r="Q36">
        <v>95</v>
      </c>
      <c r="R36">
        <v>1.6785460000000001</v>
      </c>
      <c r="S36">
        <v>1.4603E-2</v>
      </c>
      <c r="U36" s="19">
        <f t="shared" si="0"/>
        <v>-3.8432999999999939E-2</v>
      </c>
      <c r="V36" s="19">
        <f t="shared" si="1"/>
        <v>2.8875999999999999E-2</v>
      </c>
      <c r="X36">
        <v>131</v>
      </c>
      <c r="Y36">
        <v>134</v>
      </c>
      <c r="Z36" t="s">
        <v>30</v>
      </c>
      <c r="AA36">
        <v>450.24730000000005</v>
      </c>
      <c r="AB36">
        <v>7.8227419999999999</v>
      </c>
      <c r="AC36">
        <v>5.7920000000000003E-3</v>
      </c>
      <c r="AD36">
        <v>95</v>
      </c>
      <c r="AE36">
        <v>1.697851</v>
      </c>
      <c r="AF36">
        <v>3.0550000000000001E-2</v>
      </c>
      <c r="AH36">
        <v>131</v>
      </c>
      <c r="AI36">
        <v>134</v>
      </c>
      <c r="AJ36" t="s">
        <v>30</v>
      </c>
      <c r="AK36">
        <v>450.24730000000005</v>
      </c>
      <c r="AL36">
        <v>7.8248350000000002</v>
      </c>
      <c r="AM36">
        <v>5.4130000000000003E-3</v>
      </c>
      <c r="AN36">
        <v>95</v>
      </c>
      <c r="AO36">
        <v>1.6736070000000001</v>
      </c>
      <c r="AP36">
        <v>2.189E-2</v>
      </c>
      <c r="AR36" s="19">
        <f t="shared" si="2"/>
        <v>-2.4243999999999932E-2</v>
      </c>
      <c r="AS36" s="19">
        <f t="shared" si="3"/>
        <v>5.2440000000000001E-2</v>
      </c>
    </row>
    <row r="37" spans="1:45">
      <c r="A37">
        <v>131</v>
      </c>
      <c r="B37">
        <v>134</v>
      </c>
      <c r="C37" t="s">
        <v>30</v>
      </c>
      <c r="D37">
        <v>450.24730000000005</v>
      </c>
      <c r="E37">
        <v>7.8201029999999996</v>
      </c>
      <c r="F37">
        <v>1.439E-3</v>
      </c>
      <c r="G37">
        <v>1000</v>
      </c>
      <c r="H37">
        <v>1.72271</v>
      </c>
      <c r="I37">
        <v>1.3325999999999999E-2</v>
      </c>
      <c r="K37">
        <v>131</v>
      </c>
      <c r="L37">
        <v>134</v>
      </c>
      <c r="M37" t="s">
        <v>30</v>
      </c>
      <c r="N37">
        <v>450.24730000000005</v>
      </c>
      <c r="O37">
        <v>7.8104490000000002</v>
      </c>
      <c r="P37">
        <v>6.4409999999999997E-3</v>
      </c>
      <c r="Q37">
        <v>1000</v>
      </c>
      <c r="R37">
        <v>1.698124</v>
      </c>
      <c r="S37">
        <v>1.5817000000000001E-2</v>
      </c>
      <c r="U37" s="19">
        <f t="shared" si="0"/>
        <v>-2.4585999999999997E-2</v>
      </c>
      <c r="V37" s="19">
        <f t="shared" si="1"/>
        <v>2.9143000000000002E-2</v>
      </c>
      <c r="X37">
        <v>131</v>
      </c>
      <c r="Y37">
        <v>134</v>
      </c>
      <c r="Z37" t="s">
        <v>30</v>
      </c>
      <c r="AA37">
        <v>450.24730000000005</v>
      </c>
      <c r="AB37">
        <v>7.8182450000000001</v>
      </c>
      <c r="AC37">
        <v>2.542E-3</v>
      </c>
      <c r="AD37">
        <v>1000</v>
      </c>
      <c r="AE37">
        <v>1.6787190000000001</v>
      </c>
      <c r="AF37">
        <v>3.9909E-2</v>
      </c>
      <c r="AH37">
        <v>131</v>
      </c>
      <c r="AI37">
        <v>134</v>
      </c>
      <c r="AJ37" t="s">
        <v>30</v>
      </c>
      <c r="AK37">
        <v>450.24730000000005</v>
      </c>
      <c r="AL37">
        <v>7.826346</v>
      </c>
      <c r="AM37">
        <v>1.0470999999999999E-2</v>
      </c>
      <c r="AN37">
        <v>1000</v>
      </c>
      <c r="AO37">
        <v>1.6419699999999999</v>
      </c>
      <c r="AP37">
        <v>1.4253E-2</v>
      </c>
      <c r="AR37" s="19">
        <f t="shared" si="2"/>
        <v>-3.6749000000000143E-2</v>
      </c>
      <c r="AS37" s="19">
        <f t="shared" si="3"/>
        <v>5.4162000000000002E-2</v>
      </c>
    </row>
    <row r="38" spans="1:45">
      <c r="A38">
        <v>131</v>
      </c>
      <c r="B38">
        <v>134</v>
      </c>
      <c r="C38" t="s">
        <v>30</v>
      </c>
      <c r="D38">
        <v>450.24730000000005</v>
      </c>
      <c r="E38">
        <v>7.8261060000000002</v>
      </c>
      <c r="F38">
        <v>4.84E-4</v>
      </c>
      <c r="G38">
        <v>10000</v>
      </c>
      <c r="H38">
        <v>1.6707529999999999</v>
      </c>
      <c r="I38">
        <v>9.1280000000000007E-3</v>
      </c>
      <c r="K38">
        <v>131</v>
      </c>
      <c r="L38">
        <v>134</v>
      </c>
      <c r="M38" t="s">
        <v>30</v>
      </c>
      <c r="N38">
        <v>450.24730000000005</v>
      </c>
      <c r="O38">
        <v>7.8319049999999999</v>
      </c>
      <c r="P38">
        <v>4.2890000000000003E-3</v>
      </c>
      <c r="Q38">
        <v>10000</v>
      </c>
      <c r="R38">
        <v>1.669791</v>
      </c>
      <c r="S38">
        <v>6.4739999999999997E-3</v>
      </c>
      <c r="U38" s="19">
        <f t="shared" si="0"/>
        <v>-9.6199999999990737E-4</v>
      </c>
      <c r="V38" s="19">
        <f t="shared" si="1"/>
        <v>1.5602000000000001E-2</v>
      </c>
      <c r="X38">
        <v>131</v>
      </c>
      <c r="Y38">
        <v>134</v>
      </c>
      <c r="Z38" t="s">
        <v>30</v>
      </c>
      <c r="AA38">
        <v>450.24730000000005</v>
      </c>
      <c r="AB38">
        <v>7.8249890000000004</v>
      </c>
      <c r="AC38">
        <v>4.8510000000000003E-3</v>
      </c>
      <c r="AD38">
        <v>10000</v>
      </c>
      <c r="AE38">
        <v>1.6653260000000001</v>
      </c>
      <c r="AF38">
        <v>3.1555E-2</v>
      </c>
      <c r="AH38">
        <v>131</v>
      </c>
      <c r="AI38">
        <v>134</v>
      </c>
      <c r="AJ38" t="s">
        <v>30</v>
      </c>
      <c r="AK38">
        <v>450.24730000000005</v>
      </c>
      <c r="AL38">
        <v>7.819801</v>
      </c>
      <c r="AM38">
        <v>1.4660000000000001E-3</v>
      </c>
      <c r="AN38">
        <v>10000</v>
      </c>
      <c r="AO38">
        <v>1.6599699999999999</v>
      </c>
      <c r="AP38">
        <v>1.3295E-2</v>
      </c>
      <c r="AR38" s="19">
        <f t="shared" si="2"/>
        <v>-5.3560000000001384E-3</v>
      </c>
      <c r="AS38" s="19">
        <f t="shared" si="3"/>
        <v>4.4850000000000001E-2</v>
      </c>
    </row>
    <row r="39" spans="1:45">
      <c r="A39">
        <v>131</v>
      </c>
      <c r="B39">
        <v>135</v>
      </c>
      <c r="C39" t="s">
        <v>31</v>
      </c>
      <c r="D39">
        <v>565.27430000000004</v>
      </c>
      <c r="E39">
        <v>7.2013540000000003</v>
      </c>
      <c r="F39">
        <v>6.1300000000000005E-4</v>
      </c>
      <c r="G39">
        <v>0</v>
      </c>
      <c r="H39">
        <v>0</v>
      </c>
      <c r="I39">
        <v>0</v>
      </c>
      <c r="K39">
        <v>131</v>
      </c>
      <c r="L39">
        <v>135</v>
      </c>
      <c r="M39" t="s">
        <v>31</v>
      </c>
      <c r="N39">
        <v>565.27430000000004</v>
      </c>
      <c r="O39">
        <v>7.1980919999999999</v>
      </c>
      <c r="P39">
        <v>7.8050000000000003E-3</v>
      </c>
      <c r="Q39">
        <v>0</v>
      </c>
      <c r="R39">
        <v>0</v>
      </c>
      <c r="S39">
        <v>0</v>
      </c>
      <c r="U39" s="19">
        <f t="shared" si="0"/>
        <v>0</v>
      </c>
      <c r="V39" s="19">
        <f t="shared" si="1"/>
        <v>0</v>
      </c>
      <c r="X39">
        <v>131</v>
      </c>
      <c r="Y39">
        <v>135</v>
      </c>
      <c r="Z39" t="s">
        <v>31</v>
      </c>
      <c r="AA39">
        <v>565.27430000000004</v>
      </c>
      <c r="AB39">
        <v>7.2230879999999997</v>
      </c>
      <c r="AC39">
        <v>4.7809999999999997E-3</v>
      </c>
      <c r="AD39">
        <v>0</v>
      </c>
      <c r="AE39">
        <v>0</v>
      </c>
      <c r="AF39">
        <v>0</v>
      </c>
      <c r="AH39">
        <v>131</v>
      </c>
      <c r="AI39">
        <v>135</v>
      </c>
      <c r="AJ39" t="s">
        <v>31</v>
      </c>
      <c r="AK39">
        <v>565.27430000000004</v>
      </c>
      <c r="AL39">
        <v>7.2172200000000002</v>
      </c>
      <c r="AM39">
        <v>7.3369999999999998E-3</v>
      </c>
      <c r="AN39">
        <v>0</v>
      </c>
      <c r="AO39">
        <v>0</v>
      </c>
      <c r="AP39">
        <v>0</v>
      </c>
      <c r="AR39" s="19">
        <f t="shared" si="2"/>
        <v>0</v>
      </c>
      <c r="AS39" s="19">
        <f t="shared" si="3"/>
        <v>0</v>
      </c>
    </row>
    <row r="40" spans="1:45">
      <c r="A40">
        <v>131</v>
      </c>
      <c r="B40">
        <v>135</v>
      </c>
      <c r="C40" t="s">
        <v>31</v>
      </c>
      <c r="D40">
        <v>565.27430000000004</v>
      </c>
      <c r="E40">
        <v>7.2300399999999998</v>
      </c>
      <c r="F40">
        <v>8.4700000000000001E-3</v>
      </c>
      <c r="G40">
        <v>10</v>
      </c>
      <c r="H40">
        <v>2.4410150000000002</v>
      </c>
      <c r="I40">
        <v>2.0861000000000001E-2</v>
      </c>
      <c r="K40">
        <v>131</v>
      </c>
      <c r="L40">
        <v>135</v>
      </c>
      <c r="M40" t="s">
        <v>31</v>
      </c>
      <c r="N40">
        <v>565.27430000000004</v>
      </c>
      <c r="O40">
        <v>7.2531829999999999</v>
      </c>
      <c r="P40">
        <v>1.491E-2</v>
      </c>
      <c r="Q40">
        <v>10</v>
      </c>
      <c r="R40">
        <v>1.5240180000000001</v>
      </c>
      <c r="S40">
        <v>1.7654E-2</v>
      </c>
      <c r="U40" s="19">
        <f t="shared" si="0"/>
        <v>-0.91699700000000006</v>
      </c>
      <c r="V40" s="19">
        <f t="shared" si="1"/>
        <v>3.8515000000000001E-2</v>
      </c>
      <c r="X40">
        <v>131</v>
      </c>
      <c r="Y40">
        <v>135</v>
      </c>
      <c r="Z40" t="s">
        <v>31</v>
      </c>
      <c r="AA40">
        <v>565.27430000000004</v>
      </c>
      <c r="AB40">
        <v>7.2481470000000003</v>
      </c>
      <c r="AC40">
        <v>9.2239999999999996E-3</v>
      </c>
      <c r="AD40">
        <v>10</v>
      </c>
      <c r="AE40">
        <v>2.4109440000000002</v>
      </c>
      <c r="AF40">
        <v>2.0393000000000001E-2</v>
      </c>
      <c r="AH40">
        <v>131</v>
      </c>
      <c r="AI40">
        <v>135</v>
      </c>
      <c r="AJ40" t="s">
        <v>31</v>
      </c>
      <c r="AK40">
        <v>565.27430000000004</v>
      </c>
      <c r="AL40">
        <v>7.2634629999999998</v>
      </c>
      <c r="AM40">
        <v>7.3210000000000003E-3</v>
      </c>
      <c r="AN40">
        <v>10</v>
      </c>
      <c r="AO40">
        <v>2.377894</v>
      </c>
      <c r="AP40">
        <v>2.6925999999999999E-2</v>
      </c>
      <c r="AR40" s="19">
        <f t="shared" si="2"/>
        <v>-3.3050000000000246E-2</v>
      </c>
      <c r="AS40" s="19">
        <f t="shared" si="3"/>
        <v>4.7319E-2</v>
      </c>
    </row>
    <row r="41" spans="1:45">
      <c r="A41">
        <v>131</v>
      </c>
      <c r="B41">
        <v>135</v>
      </c>
      <c r="C41" t="s">
        <v>31</v>
      </c>
      <c r="D41">
        <v>565.27430000000004</v>
      </c>
      <c r="E41">
        <v>7.2547189999999997</v>
      </c>
      <c r="F41">
        <v>6.4850000000000003E-3</v>
      </c>
      <c r="G41">
        <v>30</v>
      </c>
      <c r="H41">
        <v>2.4163380000000001</v>
      </c>
      <c r="I41">
        <v>1.2430999999999999E-2</v>
      </c>
      <c r="K41">
        <v>131</v>
      </c>
      <c r="L41">
        <v>135</v>
      </c>
      <c r="M41" t="s">
        <v>31</v>
      </c>
      <c r="N41">
        <v>565.27430000000004</v>
      </c>
      <c r="O41">
        <v>7.2645350000000004</v>
      </c>
      <c r="P41">
        <v>4.0879999999999996E-3</v>
      </c>
      <c r="Q41">
        <v>30</v>
      </c>
      <c r="R41">
        <v>1.7953269999999999</v>
      </c>
      <c r="S41">
        <v>1.9327E-2</v>
      </c>
      <c r="U41" s="19">
        <f t="shared" si="0"/>
        <v>-0.6210110000000002</v>
      </c>
      <c r="V41" s="19">
        <f t="shared" si="1"/>
        <v>3.1758000000000002E-2</v>
      </c>
      <c r="X41">
        <v>131</v>
      </c>
      <c r="Y41">
        <v>135</v>
      </c>
      <c r="Z41" t="s">
        <v>31</v>
      </c>
      <c r="AA41">
        <v>565.27430000000004</v>
      </c>
      <c r="AB41">
        <v>7.2485200000000001</v>
      </c>
      <c r="AC41">
        <v>2.3530000000000001E-3</v>
      </c>
      <c r="AD41">
        <v>30</v>
      </c>
      <c r="AE41">
        <v>2.3773010000000001</v>
      </c>
      <c r="AF41">
        <v>2.1984E-2</v>
      </c>
      <c r="AH41">
        <v>131</v>
      </c>
      <c r="AI41">
        <v>135</v>
      </c>
      <c r="AJ41" t="s">
        <v>31</v>
      </c>
      <c r="AK41">
        <v>565.27430000000004</v>
      </c>
      <c r="AL41">
        <v>7.2579719999999996</v>
      </c>
      <c r="AM41">
        <v>5.0520000000000001E-3</v>
      </c>
      <c r="AN41">
        <v>30</v>
      </c>
      <c r="AO41">
        <v>2.3538480000000002</v>
      </c>
      <c r="AP41">
        <v>2.5974000000000001E-2</v>
      </c>
      <c r="AR41" s="19">
        <f t="shared" si="2"/>
        <v>-2.3452999999999946E-2</v>
      </c>
      <c r="AS41" s="19">
        <f t="shared" si="3"/>
        <v>4.7958000000000001E-2</v>
      </c>
    </row>
    <row r="42" spans="1:45">
      <c r="A42">
        <v>131</v>
      </c>
      <c r="B42">
        <v>135</v>
      </c>
      <c r="C42" t="s">
        <v>31</v>
      </c>
      <c r="D42">
        <v>565.27430000000004</v>
      </c>
      <c r="E42">
        <v>7.2530700000000001</v>
      </c>
      <c r="F42">
        <v>5.9420000000000002E-3</v>
      </c>
      <c r="G42">
        <v>95</v>
      </c>
      <c r="H42">
        <v>2.3862869999999998</v>
      </c>
      <c r="I42">
        <v>1.0163E-2</v>
      </c>
      <c r="K42">
        <v>131</v>
      </c>
      <c r="L42">
        <v>135</v>
      </c>
      <c r="M42" t="s">
        <v>31</v>
      </c>
      <c r="N42">
        <v>565.27430000000004</v>
      </c>
      <c r="O42">
        <v>7.2431150000000004</v>
      </c>
      <c r="P42">
        <v>5.6979999999999999E-3</v>
      </c>
      <c r="Q42">
        <v>95</v>
      </c>
      <c r="R42">
        <v>2.2130969999999999</v>
      </c>
      <c r="S42">
        <v>1.3180000000000001E-2</v>
      </c>
      <c r="U42" s="19">
        <f t="shared" si="0"/>
        <v>-0.17318999999999996</v>
      </c>
      <c r="V42" s="19">
        <f t="shared" si="1"/>
        <v>2.3343000000000003E-2</v>
      </c>
      <c r="X42">
        <v>131</v>
      </c>
      <c r="Y42">
        <v>135</v>
      </c>
      <c r="Z42" t="s">
        <v>31</v>
      </c>
      <c r="AA42">
        <v>565.27430000000004</v>
      </c>
      <c r="AB42">
        <v>7.2483329999999997</v>
      </c>
      <c r="AC42">
        <v>5.339E-3</v>
      </c>
      <c r="AD42">
        <v>95</v>
      </c>
      <c r="AE42">
        <v>2.2837990000000001</v>
      </c>
      <c r="AF42">
        <v>6.1869999999999998E-3</v>
      </c>
      <c r="AH42">
        <v>131</v>
      </c>
      <c r="AI42">
        <v>135</v>
      </c>
      <c r="AJ42" t="s">
        <v>31</v>
      </c>
      <c r="AK42">
        <v>565.27430000000004</v>
      </c>
      <c r="AL42">
        <v>7.2543519999999999</v>
      </c>
      <c r="AM42">
        <v>4.9259999999999998E-3</v>
      </c>
      <c r="AN42">
        <v>95</v>
      </c>
      <c r="AO42">
        <v>2.303401</v>
      </c>
      <c r="AP42">
        <v>2.4740000000000002E-2</v>
      </c>
      <c r="AR42" s="19">
        <f t="shared" si="2"/>
        <v>1.9601999999999897E-2</v>
      </c>
      <c r="AS42" s="19">
        <f t="shared" si="3"/>
        <v>3.0927000000000003E-2</v>
      </c>
    </row>
    <row r="43" spans="1:45">
      <c r="A43">
        <v>131</v>
      </c>
      <c r="B43">
        <v>135</v>
      </c>
      <c r="C43" t="s">
        <v>31</v>
      </c>
      <c r="D43">
        <v>565.27430000000004</v>
      </c>
      <c r="E43">
        <v>7.2511239999999999</v>
      </c>
      <c r="F43">
        <v>2.8609999999999998E-3</v>
      </c>
      <c r="G43">
        <v>1000</v>
      </c>
      <c r="H43">
        <v>2.349529</v>
      </c>
      <c r="I43">
        <v>1.0753E-2</v>
      </c>
      <c r="K43">
        <v>131</v>
      </c>
      <c r="L43">
        <v>135</v>
      </c>
      <c r="M43" t="s">
        <v>31</v>
      </c>
      <c r="N43">
        <v>565.27430000000004</v>
      </c>
      <c r="O43">
        <v>7.2398769999999999</v>
      </c>
      <c r="P43">
        <v>2.019E-3</v>
      </c>
      <c r="Q43">
        <v>1000</v>
      </c>
      <c r="R43">
        <v>2.3645839999999998</v>
      </c>
      <c r="S43">
        <v>1.413E-2</v>
      </c>
      <c r="U43" s="19">
        <f t="shared" si="0"/>
        <v>1.5054999999999819E-2</v>
      </c>
      <c r="V43" s="19">
        <f t="shared" si="1"/>
        <v>2.4883000000000002E-2</v>
      </c>
      <c r="X43">
        <v>131</v>
      </c>
      <c r="Y43">
        <v>135</v>
      </c>
      <c r="Z43" t="s">
        <v>31</v>
      </c>
      <c r="AA43">
        <v>565.27430000000004</v>
      </c>
      <c r="AB43">
        <v>7.2471079999999999</v>
      </c>
      <c r="AC43">
        <v>4.2449999999999996E-3</v>
      </c>
      <c r="AD43">
        <v>1000</v>
      </c>
      <c r="AE43">
        <v>2.2553749999999999</v>
      </c>
      <c r="AF43">
        <v>1.7920999999999999E-2</v>
      </c>
      <c r="AH43">
        <v>131</v>
      </c>
      <c r="AI43">
        <v>135</v>
      </c>
      <c r="AJ43" t="s">
        <v>31</v>
      </c>
      <c r="AK43">
        <v>565.27430000000004</v>
      </c>
      <c r="AL43">
        <v>7.2549859999999997</v>
      </c>
      <c r="AM43">
        <v>7.6990000000000001E-3</v>
      </c>
      <c r="AN43">
        <v>1000</v>
      </c>
      <c r="AO43">
        <v>2.2489840000000001</v>
      </c>
      <c r="AP43">
        <v>2.0361000000000001E-2</v>
      </c>
      <c r="AR43" s="19">
        <f t="shared" si="2"/>
        <v>-6.3909999999998135E-3</v>
      </c>
      <c r="AS43" s="19">
        <f t="shared" si="3"/>
        <v>3.8281999999999997E-2</v>
      </c>
    </row>
    <row r="44" spans="1:45">
      <c r="A44">
        <v>131</v>
      </c>
      <c r="B44">
        <v>135</v>
      </c>
      <c r="C44" t="s">
        <v>31</v>
      </c>
      <c r="D44">
        <v>565.27430000000004</v>
      </c>
      <c r="E44">
        <v>7.2547709999999999</v>
      </c>
      <c r="F44">
        <v>3.8900000000000002E-4</v>
      </c>
      <c r="G44">
        <v>10000</v>
      </c>
      <c r="H44">
        <v>2.2990780000000002</v>
      </c>
      <c r="I44">
        <v>1.2215E-2</v>
      </c>
      <c r="K44">
        <v>131</v>
      </c>
      <c r="L44">
        <v>135</v>
      </c>
      <c r="M44" t="s">
        <v>31</v>
      </c>
      <c r="N44">
        <v>565.27430000000004</v>
      </c>
      <c r="O44">
        <v>7.2574439999999996</v>
      </c>
      <c r="P44">
        <v>4.1000000000000003E-3</v>
      </c>
      <c r="Q44">
        <v>10000</v>
      </c>
      <c r="R44">
        <v>2.3239570000000001</v>
      </c>
      <c r="S44">
        <v>1.4419E-2</v>
      </c>
      <c r="U44" s="19">
        <f t="shared" si="0"/>
        <v>2.4878999999999873E-2</v>
      </c>
      <c r="V44" s="19">
        <f t="shared" si="1"/>
        <v>2.6633999999999998E-2</v>
      </c>
      <c r="X44">
        <v>131</v>
      </c>
      <c r="Y44">
        <v>135</v>
      </c>
      <c r="Z44" t="s">
        <v>31</v>
      </c>
      <c r="AA44">
        <v>565.27430000000004</v>
      </c>
      <c r="AB44">
        <v>7.2557210000000003</v>
      </c>
      <c r="AC44">
        <v>2.4499999999999999E-3</v>
      </c>
      <c r="AD44">
        <v>10000</v>
      </c>
      <c r="AE44">
        <v>2.2083740000000001</v>
      </c>
      <c r="AF44">
        <v>2.2667E-2</v>
      </c>
      <c r="AH44">
        <v>131</v>
      </c>
      <c r="AI44">
        <v>135</v>
      </c>
      <c r="AJ44" t="s">
        <v>31</v>
      </c>
      <c r="AK44">
        <v>565.27430000000004</v>
      </c>
      <c r="AL44">
        <v>7.2479279999999999</v>
      </c>
      <c r="AM44">
        <v>3.3159999999999999E-3</v>
      </c>
      <c r="AN44">
        <v>10000</v>
      </c>
      <c r="AO44">
        <v>2.2442310000000001</v>
      </c>
      <c r="AP44">
        <v>8.7950000000000007E-3</v>
      </c>
      <c r="AR44" s="19">
        <f t="shared" si="2"/>
        <v>3.5857000000000028E-2</v>
      </c>
      <c r="AS44" s="19">
        <f t="shared" si="3"/>
        <v>3.1462000000000004E-2</v>
      </c>
    </row>
    <row r="45" spans="1:45">
      <c r="A45">
        <v>132</v>
      </c>
      <c r="B45">
        <v>148</v>
      </c>
      <c r="C45" t="s">
        <v>32</v>
      </c>
      <c r="D45">
        <v>1976.0619999999999</v>
      </c>
      <c r="E45">
        <v>7.6931770000000004</v>
      </c>
      <c r="F45">
        <v>4.8599999999999997E-3</v>
      </c>
      <c r="G45">
        <v>0</v>
      </c>
      <c r="H45">
        <v>0</v>
      </c>
      <c r="I45">
        <v>0</v>
      </c>
      <c r="K45">
        <v>132</v>
      </c>
      <c r="L45">
        <v>148</v>
      </c>
      <c r="M45" t="s">
        <v>32</v>
      </c>
      <c r="N45">
        <v>1976.0619999999999</v>
      </c>
      <c r="O45">
        <v>7.6932159999999996</v>
      </c>
      <c r="P45">
        <v>4.28E-3</v>
      </c>
      <c r="Q45">
        <v>0</v>
      </c>
      <c r="R45">
        <v>0</v>
      </c>
      <c r="S45">
        <v>0</v>
      </c>
      <c r="U45" s="19">
        <f t="shared" si="0"/>
        <v>0</v>
      </c>
      <c r="V45" s="19">
        <f t="shared" si="1"/>
        <v>0</v>
      </c>
      <c r="X45">
        <v>132</v>
      </c>
      <c r="Y45">
        <v>148</v>
      </c>
      <c r="Z45" t="s">
        <v>32</v>
      </c>
      <c r="AA45">
        <v>1976.0619999999999</v>
      </c>
      <c r="AB45">
        <v>7.7043699999999999</v>
      </c>
      <c r="AC45">
        <v>2.0937999999999998E-2</v>
      </c>
      <c r="AD45">
        <v>0</v>
      </c>
      <c r="AE45">
        <v>0</v>
      </c>
      <c r="AF45">
        <v>0</v>
      </c>
      <c r="AH45">
        <v>132</v>
      </c>
      <c r="AI45">
        <v>148</v>
      </c>
      <c r="AJ45" t="s">
        <v>32</v>
      </c>
      <c r="AK45">
        <v>1976.0619999999999</v>
      </c>
      <c r="AL45">
        <v>7.7128579999999998</v>
      </c>
      <c r="AM45">
        <v>9.9880000000000004E-3</v>
      </c>
      <c r="AN45">
        <v>0</v>
      </c>
      <c r="AO45">
        <v>0</v>
      </c>
      <c r="AP45">
        <v>0</v>
      </c>
      <c r="AR45" s="19">
        <f t="shared" si="2"/>
        <v>0</v>
      </c>
      <c r="AS45" s="19">
        <f t="shared" si="3"/>
        <v>0</v>
      </c>
    </row>
    <row r="46" spans="1:45">
      <c r="A46">
        <v>132</v>
      </c>
      <c r="B46">
        <v>148</v>
      </c>
      <c r="C46" t="s">
        <v>32</v>
      </c>
      <c r="D46">
        <v>1976.0619999999999</v>
      </c>
      <c r="E46">
        <v>7.7601940000000003</v>
      </c>
      <c r="F46">
        <v>3.5750000000000001E-3</v>
      </c>
      <c r="G46">
        <v>10</v>
      </c>
      <c r="H46">
        <v>8.3723290000000006</v>
      </c>
      <c r="I46">
        <v>3.7228999999999998E-2</v>
      </c>
      <c r="K46">
        <v>132</v>
      </c>
      <c r="L46">
        <v>148</v>
      </c>
      <c r="M46" t="s">
        <v>32</v>
      </c>
      <c r="N46">
        <v>1976.0619999999999</v>
      </c>
      <c r="O46">
        <v>7.7795579999999998</v>
      </c>
      <c r="P46">
        <v>8.3909999999999992E-3</v>
      </c>
      <c r="Q46">
        <v>10</v>
      </c>
      <c r="R46">
        <v>4.238747</v>
      </c>
      <c r="S46">
        <v>7.6511999999999997E-2</v>
      </c>
      <c r="U46" s="19">
        <f t="shared" si="0"/>
        <v>-4.1335820000000005</v>
      </c>
      <c r="V46" s="19">
        <f t="shared" si="1"/>
        <v>0.11374099999999999</v>
      </c>
      <c r="X46">
        <v>132</v>
      </c>
      <c r="Y46">
        <v>148</v>
      </c>
      <c r="Z46" t="s">
        <v>32</v>
      </c>
      <c r="AA46">
        <v>1976.0619999999999</v>
      </c>
      <c r="AB46">
        <v>7.7738420000000001</v>
      </c>
      <c r="AC46">
        <v>8.0850000000000002E-3</v>
      </c>
      <c r="AD46">
        <v>10</v>
      </c>
      <c r="AE46">
        <v>8.1346740000000004</v>
      </c>
      <c r="AF46">
        <v>9.8725999999999994E-2</v>
      </c>
      <c r="AH46">
        <v>132</v>
      </c>
      <c r="AI46">
        <v>148</v>
      </c>
      <c r="AJ46" t="s">
        <v>32</v>
      </c>
      <c r="AK46">
        <v>1976.0619999999999</v>
      </c>
      <c r="AL46">
        <v>7.7830820000000003</v>
      </c>
      <c r="AM46">
        <v>9.0360000000000006E-3</v>
      </c>
      <c r="AN46">
        <v>10</v>
      </c>
      <c r="AO46">
        <v>8.0848510000000005</v>
      </c>
      <c r="AP46">
        <v>0.120902</v>
      </c>
      <c r="AR46" s="19">
        <f t="shared" si="2"/>
        <v>-4.9822999999999951E-2</v>
      </c>
      <c r="AS46" s="19">
        <f t="shared" si="3"/>
        <v>0.21962799999999999</v>
      </c>
    </row>
    <row r="47" spans="1:45">
      <c r="A47">
        <v>132</v>
      </c>
      <c r="B47">
        <v>148</v>
      </c>
      <c r="C47" t="s">
        <v>32</v>
      </c>
      <c r="D47">
        <v>1976.0619999999999</v>
      </c>
      <c r="E47">
        <v>7.7802689999999997</v>
      </c>
      <c r="F47">
        <v>3.8639999999999998E-3</v>
      </c>
      <c r="G47">
        <v>30</v>
      </c>
      <c r="H47">
        <v>8.810962</v>
      </c>
      <c r="I47">
        <v>2.9822999999999999E-2</v>
      </c>
      <c r="K47">
        <v>132</v>
      </c>
      <c r="L47">
        <v>148</v>
      </c>
      <c r="M47" t="s">
        <v>32</v>
      </c>
      <c r="N47">
        <v>1976.0619999999999</v>
      </c>
      <c r="O47">
        <v>7.7873400000000004</v>
      </c>
      <c r="P47">
        <v>2.5439999999999998E-3</v>
      </c>
      <c r="Q47">
        <v>30</v>
      </c>
      <c r="R47">
        <v>5.351699</v>
      </c>
      <c r="S47">
        <v>0.104134</v>
      </c>
      <c r="U47" s="19">
        <f t="shared" si="0"/>
        <v>-3.459263</v>
      </c>
      <c r="V47" s="19">
        <f t="shared" si="1"/>
        <v>0.13395699999999999</v>
      </c>
      <c r="X47">
        <v>132</v>
      </c>
      <c r="Y47">
        <v>148</v>
      </c>
      <c r="Z47" t="s">
        <v>32</v>
      </c>
      <c r="AA47">
        <v>1976.0619999999999</v>
      </c>
      <c r="AB47">
        <v>7.7642110000000004</v>
      </c>
      <c r="AC47">
        <v>2.4970000000000001E-3</v>
      </c>
      <c r="AD47">
        <v>30</v>
      </c>
      <c r="AE47">
        <v>8.8067480000000007</v>
      </c>
      <c r="AF47">
        <v>0.128386</v>
      </c>
      <c r="AH47">
        <v>132</v>
      </c>
      <c r="AI47">
        <v>148</v>
      </c>
      <c r="AJ47" t="s">
        <v>32</v>
      </c>
      <c r="AK47">
        <v>1976.0619999999999</v>
      </c>
      <c r="AL47">
        <v>7.7779410000000002</v>
      </c>
      <c r="AM47">
        <v>3.1280000000000001E-3</v>
      </c>
      <c r="AN47">
        <v>30</v>
      </c>
      <c r="AO47">
        <v>8.5699860000000001</v>
      </c>
      <c r="AP47">
        <v>6.8869E-2</v>
      </c>
      <c r="AR47" s="19">
        <f t="shared" si="2"/>
        <v>-0.23676200000000058</v>
      </c>
      <c r="AS47" s="19">
        <f t="shared" si="3"/>
        <v>0.19725500000000001</v>
      </c>
    </row>
    <row r="48" spans="1:45">
      <c r="A48">
        <v>132</v>
      </c>
      <c r="B48">
        <v>148</v>
      </c>
      <c r="C48" t="s">
        <v>32</v>
      </c>
      <c r="D48">
        <v>1976.0619999999999</v>
      </c>
      <c r="E48">
        <v>7.77705</v>
      </c>
      <c r="F48">
        <v>7.4209999999999996E-3</v>
      </c>
      <c r="G48">
        <v>95</v>
      </c>
      <c r="H48">
        <v>9.2009380000000007</v>
      </c>
      <c r="I48">
        <v>7.7816999999999997E-2</v>
      </c>
      <c r="K48">
        <v>132</v>
      </c>
      <c r="L48">
        <v>148</v>
      </c>
      <c r="M48" t="s">
        <v>32</v>
      </c>
      <c r="N48">
        <v>1976.0619999999999</v>
      </c>
      <c r="O48">
        <v>7.7637409999999996</v>
      </c>
      <c r="P48">
        <v>1.4387E-2</v>
      </c>
      <c r="Q48">
        <v>95</v>
      </c>
      <c r="R48">
        <v>7.1098369999999997</v>
      </c>
      <c r="S48">
        <v>7.4972999999999998E-2</v>
      </c>
      <c r="U48" s="19">
        <f t="shared" si="0"/>
        <v>-2.091101000000001</v>
      </c>
      <c r="V48" s="19">
        <f t="shared" si="1"/>
        <v>0.15278999999999998</v>
      </c>
      <c r="X48">
        <v>132</v>
      </c>
      <c r="Y48">
        <v>148</v>
      </c>
      <c r="Z48" t="s">
        <v>32</v>
      </c>
      <c r="AA48">
        <v>1976.0619999999999</v>
      </c>
      <c r="AB48">
        <v>7.7720209999999996</v>
      </c>
      <c r="AC48">
        <v>5.6309999999999997E-3</v>
      </c>
      <c r="AD48">
        <v>95</v>
      </c>
      <c r="AE48">
        <v>8.9458149999999996</v>
      </c>
      <c r="AF48">
        <v>5.7513000000000002E-2</v>
      </c>
      <c r="AH48">
        <v>132</v>
      </c>
      <c r="AI48">
        <v>148</v>
      </c>
      <c r="AJ48" t="s">
        <v>32</v>
      </c>
      <c r="AK48">
        <v>1976.0619999999999</v>
      </c>
      <c r="AL48">
        <v>7.7768639999999998</v>
      </c>
      <c r="AM48">
        <v>5.6470000000000001E-3</v>
      </c>
      <c r="AN48">
        <v>95</v>
      </c>
      <c r="AO48">
        <v>9.0833490000000001</v>
      </c>
      <c r="AP48">
        <v>0.166737</v>
      </c>
      <c r="AR48" s="19">
        <f t="shared" si="2"/>
        <v>0.13753400000000049</v>
      </c>
      <c r="AS48" s="19">
        <f t="shared" si="3"/>
        <v>0.22425</v>
      </c>
    </row>
    <row r="49" spans="1:45">
      <c r="A49">
        <v>132</v>
      </c>
      <c r="B49">
        <v>148</v>
      </c>
      <c r="C49" t="s">
        <v>32</v>
      </c>
      <c r="D49">
        <v>1976.0619999999999</v>
      </c>
      <c r="E49">
        <v>7.7646439999999997</v>
      </c>
      <c r="F49">
        <v>2.8860000000000001E-3</v>
      </c>
      <c r="G49">
        <v>1000</v>
      </c>
      <c r="H49">
        <v>9.4661939999999998</v>
      </c>
      <c r="I49">
        <v>8.7429000000000007E-2</v>
      </c>
      <c r="K49">
        <v>132</v>
      </c>
      <c r="L49">
        <v>148</v>
      </c>
      <c r="M49" t="s">
        <v>32</v>
      </c>
      <c r="N49">
        <v>1976.0619999999999</v>
      </c>
      <c r="O49">
        <v>7.7609300000000001</v>
      </c>
      <c r="P49">
        <v>6.4029999999999998E-3</v>
      </c>
      <c r="Q49">
        <v>1000</v>
      </c>
      <c r="R49">
        <v>8.6407159999999994</v>
      </c>
      <c r="S49">
        <v>3.9329000000000003E-2</v>
      </c>
      <c r="U49" s="19">
        <f t="shared" si="0"/>
        <v>-0.82547800000000038</v>
      </c>
      <c r="V49" s="19">
        <f t="shared" si="1"/>
        <v>0.12675800000000001</v>
      </c>
      <c r="X49">
        <v>132</v>
      </c>
      <c r="Y49">
        <v>148</v>
      </c>
      <c r="Z49" t="s">
        <v>32</v>
      </c>
      <c r="AA49">
        <v>1976.0619999999999</v>
      </c>
      <c r="AB49">
        <v>7.77081</v>
      </c>
      <c r="AC49">
        <v>2.5609999999999999E-3</v>
      </c>
      <c r="AD49">
        <v>1000</v>
      </c>
      <c r="AE49">
        <v>9.5782609999999995</v>
      </c>
      <c r="AF49">
        <v>0.121173</v>
      </c>
      <c r="AH49">
        <v>132</v>
      </c>
      <c r="AI49">
        <v>148</v>
      </c>
      <c r="AJ49" t="s">
        <v>32</v>
      </c>
      <c r="AK49">
        <v>1976.0619999999999</v>
      </c>
      <c r="AL49">
        <v>7.7765769999999996</v>
      </c>
      <c r="AM49">
        <v>6.7850000000000002E-3</v>
      </c>
      <c r="AN49">
        <v>1000</v>
      </c>
      <c r="AO49">
        <v>9.4242410000000003</v>
      </c>
      <c r="AP49">
        <v>0.165296</v>
      </c>
      <c r="AR49" s="19">
        <f t="shared" si="2"/>
        <v>-0.15401999999999916</v>
      </c>
      <c r="AS49" s="19">
        <f t="shared" si="3"/>
        <v>0.28646899999999997</v>
      </c>
    </row>
    <row r="50" spans="1:45">
      <c r="A50">
        <v>132</v>
      </c>
      <c r="B50">
        <v>148</v>
      </c>
      <c r="C50" t="s">
        <v>32</v>
      </c>
      <c r="D50">
        <v>1976.0619999999999</v>
      </c>
      <c r="E50">
        <v>7.777304</v>
      </c>
      <c r="F50">
        <v>2.1900000000000001E-3</v>
      </c>
      <c r="G50">
        <v>10000</v>
      </c>
      <c r="H50">
        <v>9.2345120000000005</v>
      </c>
      <c r="I50">
        <v>0.13961200000000001</v>
      </c>
      <c r="K50">
        <v>132</v>
      </c>
      <c r="L50">
        <v>148</v>
      </c>
      <c r="M50" t="s">
        <v>32</v>
      </c>
      <c r="N50">
        <v>1976.0619999999999</v>
      </c>
      <c r="O50">
        <v>7.7901069999999999</v>
      </c>
      <c r="P50">
        <v>2.4039999999999999E-3</v>
      </c>
      <c r="Q50">
        <v>10000</v>
      </c>
      <c r="R50">
        <v>9.1332380000000004</v>
      </c>
      <c r="S50">
        <v>4.1071999999999997E-2</v>
      </c>
      <c r="U50" s="19">
        <f t="shared" si="0"/>
        <v>-0.10127400000000009</v>
      </c>
      <c r="V50" s="19">
        <f t="shared" si="1"/>
        <v>0.18068400000000001</v>
      </c>
      <c r="X50">
        <v>132</v>
      </c>
      <c r="Y50">
        <v>148</v>
      </c>
      <c r="Z50" t="s">
        <v>32</v>
      </c>
      <c r="AA50">
        <v>1976.0619999999999</v>
      </c>
      <c r="AB50">
        <v>7.7764340000000001</v>
      </c>
      <c r="AC50">
        <v>3.0469999999999998E-3</v>
      </c>
      <c r="AD50">
        <v>10000</v>
      </c>
      <c r="AE50">
        <v>9.3673920000000006</v>
      </c>
      <c r="AF50">
        <v>0.14891399999999999</v>
      </c>
      <c r="AH50">
        <v>132</v>
      </c>
      <c r="AI50">
        <v>148</v>
      </c>
      <c r="AJ50" t="s">
        <v>32</v>
      </c>
      <c r="AK50">
        <v>1976.0619999999999</v>
      </c>
      <c r="AL50">
        <v>7.769253</v>
      </c>
      <c r="AM50">
        <v>8.52E-4</v>
      </c>
      <c r="AN50">
        <v>10000</v>
      </c>
      <c r="AO50">
        <v>9.3296019999999995</v>
      </c>
      <c r="AP50">
        <v>0.209426</v>
      </c>
      <c r="AR50" s="19">
        <f t="shared" si="2"/>
        <v>-3.77900000000011E-2</v>
      </c>
      <c r="AS50" s="19">
        <f t="shared" si="3"/>
        <v>0.35833999999999999</v>
      </c>
    </row>
    <row r="51" spans="1:45">
      <c r="A51">
        <v>132</v>
      </c>
      <c r="B51">
        <v>150</v>
      </c>
      <c r="C51" t="s">
        <v>33</v>
      </c>
      <c r="D51">
        <v>2218.1887000000002</v>
      </c>
      <c r="E51">
        <v>8.3338789999999996</v>
      </c>
      <c r="F51">
        <v>5.5129999999999997E-3</v>
      </c>
      <c r="G51">
        <v>0</v>
      </c>
      <c r="H51">
        <v>0</v>
      </c>
      <c r="I51">
        <v>0</v>
      </c>
      <c r="K51">
        <v>132</v>
      </c>
      <c r="L51">
        <v>150</v>
      </c>
      <c r="M51" t="s">
        <v>33</v>
      </c>
      <c r="N51">
        <v>2218.1887000000002</v>
      </c>
      <c r="O51">
        <v>8.3405989999999992</v>
      </c>
      <c r="P51">
        <v>3.4910000000000002E-3</v>
      </c>
      <c r="Q51">
        <v>0</v>
      </c>
      <c r="R51">
        <v>0</v>
      </c>
      <c r="S51">
        <v>0</v>
      </c>
      <c r="U51" s="19">
        <f t="shared" si="0"/>
        <v>0</v>
      </c>
      <c r="V51" s="19">
        <f t="shared" si="1"/>
        <v>0</v>
      </c>
      <c r="X51">
        <v>132</v>
      </c>
      <c r="Y51">
        <v>150</v>
      </c>
      <c r="Z51" t="s">
        <v>33</v>
      </c>
      <c r="AA51">
        <v>2218.1887000000002</v>
      </c>
      <c r="AB51">
        <v>8.326962</v>
      </c>
      <c r="AC51">
        <v>3.0049999999999999E-3</v>
      </c>
      <c r="AD51">
        <v>0</v>
      </c>
      <c r="AE51">
        <v>0</v>
      </c>
      <c r="AF51">
        <v>0</v>
      </c>
      <c r="AH51">
        <v>132</v>
      </c>
      <c r="AI51">
        <v>150</v>
      </c>
      <c r="AJ51" t="s">
        <v>33</v>
      </c>
      <c r="AK51">
        <v>2218.1887000000002</v>
      </c>
      <c r="AL51">
        <v>8.3397050000000004</v>
      </c>
      <c r="AM51">
        <v>1.8214999999999999E-2</v>
      </c>
      <c r="AN51">
        <v>0</v>
      </c>
      <c r="AO51">
        <v>0</v>
      </c>
      <c r="AP51">
        <v>0</v>
      </c>
      <c r="AR51" s="19">
        <f t="shared" si="2"/>
        <v>0</v>
      </c>
      <c r="AS51" s="19">
        <f t="shared" si="3"/>
        <v>0</v>
      </c>
    </row>
    <row r="52" spans="1:45">
      <c r="A52">
        <v>132</v>
      </c>
      <c r="B52">
        <v>150</v>
      </c>
      <c r="C52" t="s">
        <v>33</v>
      </c>
      <c r="D52">
        <v>2218.1887000000002</v>
      </c>
      <c r="E52">
        <v>8.4232119999999995</v>
      </c>
      <c r="F52">
        <v>1.3767E-2</v>
      </c>
      <c r="G52">
        <v>10</v>
      </c>
      <c r="H52">
        <v>8.1155469999999994</v>
      </c>
      <c r="I52">
        <v>2.0011999999999999E-2</v>
      </c>
      <c r="K52">
        <v>132</v>
      </c>
      <c r="L52">
        <v>150</v>
      </c>
      <c r="M52" t="s">
        <v>33</v>
      </c>
      <c r="N52">
        <v>2218.1887000000002</v>
      </c>
      <c r="O52">
        <v>8.4240019999999998</v>
      </c>
      <c r="P52">
        <v>7.6670000000000002E-3</v>
      </c>
      <c r="Q52">
        <v>10</v>
      </c>
      <c r="R52">
        <v>4.051825</v>
      </c>
      <c r="S52">
        <v>6.6451999999999997E-2</v>
      </c>
      <c r="U52" s="19">
        <f t="shared" si="0"/>
        <v>-4.0637219999999994</v>
      </c>
      <c r="V52" s="19">
        <f t="shared" si="1"/>
        <v>8.6463999999999999E-2</v>
      </c>
      <c r="X52">
        <v>132</v>
      </c>
      <c r="Y52">
        <v>150</v>
      </c>
      <c r="Z52" t="s">
        <v>33</v>
      </c>
      <c r="AA52">
        <v>2218.1887000000002</v>
      </c>
      <c r="AB52">
        <v>8.4182539999999992</v>
      </c>
      <c r="AC52">
        <v>7.7650000000000002E-3</v>
      </c>
      <c r="AD52">
        <v>10</v>
      </c>
      <c r="AE52">
        <v>7.9927429999999999</v>
      </c>
      <c r="AF52">
        <v>2.4098000000000001E-2</v>
      </c>
      <c r="AH52">
        <v>132</v>
      </c>
      <c r="AI52">
        <v>150</v>
      </c>
      <c r="AJ52" t="s">
        <v>33</v>
      </c>
      <c r="AK52">
        <v>2218.1887000000002</v>
      </c>
      <c r="AL52">
        <v>8.4263899999999996</v>
      </c>
      <c r="AM52">
        <v>8.0599999999999995E-3</v>
      </c>
      <c r="AN52">
        <v>10</v>
      </c>
      <c r="AO52">
        <v>7.8984129999999997</v>
      </c>
      <c r="AP52">
        <v>4.8168999999999997E-2</v>
      </c>
      <c r="AR52" s="19">
        <f t="shared" si="2"/>
        <v>-9.4330000000000247E-2</v>
      </c>
      <c r="AS52" s="19">
        <f t="shared" si="3"/>
        <v>7.2266999999999998E-2</v>
      </c>
    </row>
    <row r="53" spans="1:45">
      <c r="A53">
        <v>132</v>
      </c>
      <c r="B53">
        <v>150</v>
      </c>
      <c r="C53" t="s">
        <v>33</v>
      </c>
      <c r="D53">
        <v>2218.1887000000002</v>
      </c>
      <c r="E53">
        <v>8.4312349999999991</v>
      </c>
      <c r="F53">
        <v>3.32E-3</v>
      </c>
      <c r="G53">
        <v>30</v>
      </c>
      <c r="H53">
        <v>8.6524760000000001</v>
      </c>
      <c r="I53">
        <v>3.2156999999999998E-2</v>
      </c>
      <c r="K53">
        <v>132</v>
      </c>
      <c r="L53">
        <v>150</v>
      </c>
      <c r="M53" t="s">
        <v>33</v>
      </c>
      <c r="N53">
        <v>2218.1887000000002</v>
      </c>
      <c r="O53">
        <v>8.4322630000000007</v>
      </c>
      <c r="P53">
        <v>3.3319999999999999E-3</v>
      </c>
      <c r="Q53">
        <v>30</v>
      </c>
      <c r="R53">
        <v>5.1673780000000002</v>
      </c>
      <c r="S53">
        <v>6.0845000000000003E-2</v>
      </c>
      <c r="U53" s="19">
        <f t="shared" si="0"/>
        <v>-3.4850979999999998</v>
      </c>
      <c r="V53" s="19">
        <f t="shared" si="1"/>
        <v>9.3002000000000001E-2</v>
      </c>
      <c r="X53">
        <v>132</v>
      </c>
      <c r="Y53">
        <v>150</v>
      </c>
      <c r="Z53" t="s">
        <v>33</v>
      </c>
      <c r="AA53">
        <v>2218.1887000000002</v>
      </c>
      <c r="AB53">
        <v>8.4078610000000005</v>
      </c>
      <c r="AC53">
        <v>7.3800000000000005E-4</v>
      </c>
      <c r="AD53">
        <v>30</v>
      </c>
      <c r="AE53">
        <v>8.5310570000000006</v>
      </c>
      <c r="AF53">
        <v>0.144728</v>
      </c>
      <c r="AH53">
        <v>132</v>
      </c>
      <c r="AI53">
        <v>150</v>
      </c>
      <c r="AJ53" t="s">
        <v>33</v>
      </c>
      <c r="AK53">
        <v>2218.1887000000002</v>
      </c>
      <c r="AL53">
        <v>8.4168409999999998</v>
      </c>
      <c r="AM53">
        <v>1.5770000000000001E-3</v>
      </c>
      <c r="AN53">
        <v>30</v>
      </c>
      <c r="AO53">
        <v>8.3225429999999996</v>
      </c>
      <c r="AP53">
        <v>0.101413</v>
      </c>
      <c r="AR53" s="19">
        <f t="shared" si="2"/>
        <v>-0.20851400000000098</v>
      </c>
      <c r="AS53" s="19">
        <f t="shared" si="3"/>
        <v>0.246141</v>
      </c>
    </row>
    <row r="54" spans="1:45">
      <c r="A54">
        <v>132</v>
      </c>
      <c r="B54">
        <v>150</v>
      </c>
      <c r="C54" t="s">
        <v>33</v>
      </c>
      <c r="D54">
        <v>2218.1887000000002</v>
      </c>
      <c r="E54">
        <v>8.4310559999999999</v>
      </c>
      <c r="F54">
        <v>9.6740000000000003E-3</v>
      </c>
      <c r="G54">
        <v>95</v>
      </c>
      <c r="H54">
        <v>9.3100640000000006</v>
      </c>
      <c r="I54">
        <v>0.157696</v>
      </c>
      <c r="K54">
        <v>132</v>
      </c>
      <c r="L54">
        <v>150</v>
      </c>
      <c r="M54" t="s">
        <v>33</v>
      </c>
      <c r="N54">
        <v>2218.1887000000002</v>
      </c>
      <c r="O54">
        <v>8.4146940000000008</v>
      </c>
      <c r="P54">
        <v>1.3386E-2</v>
      </c>
      <c r="Q54">
        <v>95</v>
      </c>
      <c r="R54">
        <v>6.7676740000000004</v>
      </c>
      <c r="S54">
        <v>2.5107000000000001E-2</v>
      </c>
      <c r="U54" s="19">
        <f t="shared" si="0"/>
        <v>-2.5423900000000001</v>
      </c>
      <c r="V54" s="19">
        <f t="shared" si="1"/>
        <v>0.18280299999999999</v>
      </c>
      <c r="X54">
        <v>132</v>
      </c>
      <c r="Y54">
        <v>150</v>
      </c>
      <c r="Z54" t="s">
        <v>33</v>
      </c>
      <c r="AA54">
        <v>2218.1887000000002</v>
      </c>
      <c r="AB54">
        <v>8.4120259999999991</v>
      </c>
      <c r="AC54">
        <v>4.3290000000000004E-3</v>
      </c>
      <c r="AD54">
        <v>95</v>
      </c>
      <c r="AE54">
        <v>9.5426319999999993</v>
      </c>
      <c r="AF54">
        <v>5.4443999999999999E-2</v>
      </c>
      <c r="AH54">
        <v>132</v>
      </c>
      <c r="AI54">
        <v>150</v>
      </c>
      <c r="AJ54" t="s">
        <v>33</v>
      </c>
      <c r="AK54">
        <v>2218.1887000000002</v>
      </c>
      <c r="AL54">
        <v>8.417764</v>
      </c>
      <c r="AM54">
        <v>4.7869999999999996E-3</v>
      </c>
      <c r="AN54">
        <v>95</v>
      </c>
      <c r="AO54">
        <v>9.0529220000000006</v>
      </c>
      <c r="AP54">
        <v>7.2396000000000002E-2</v>
      </c>
      <c r="AR54" s="19">
        <f t="shared" si="2"/>
        <v>-0.48970999999999876</v>
      </c>
      <c r="AS54" s="19">
        <f t="shared" si="3"/>
        <v>0.12684000000000001</v>
      </c>
    </row>
    <row r="55" spans="1:45">
      <c r="A55">
        <v>132</v>
      </c>
      <c r="B55">
        <v>150</v>
      </c>
      <c r="C55" t="s">
        <v>33</v>
      </c>
      <c r="D55">
        <v>2218.1887000000002</v>
      </c>
      <c r="E55">
        <v>8.4100239999999999</v>
      </c>
      <c r="F55">
        <v>3.0560000000000001E-3</v>
      </c>
      <c r="G55">
        <v>1000</v>
      </c>
      <c r="H55">
        <v>10.511241999999999</v>
      </c>
      <c r="I55">
        <v>0.14504300000000001</v>
      </c>
      <c r="K55">
        <v>132</v>
      </c>
      <c r="L55">
        <v>150</v>
      </c>
      <c r="M55" t="s">
        <v>33</v>
      </c>
      <c r="N55">
        <v>2218.1887000000002</v>
      </c>
      <c r="O55">
        <v>8.4094859999999994</v>
      </c>
      <c r="P55">
        <v>1.5748999999999999E-2</v>
      </c>
      <c r="Q55">
        <v>1000</v>
      </c>
      <c r="R55">
        <v>8.2711389999999998</v>
      </c>
      <c r="S55">
        <v>4.6179999999999999E-2</v>
      </c>
      <c r="U55" s="19">
        <f t="shared" si="0"/>
        <v>-2.2401029999999995</v>
      </c>
      <c r="V55" s="19">
        <f t="shared" si="1"/>
        <v>0.191223</v>
      </c>
      <c r="X55">
        <v>132</v>
      </c>
      <c r="Y55">
        <v>150</v>
      </c>
      <c r="Z55" t="s">
        <v>33</v>
      </c>
      <c r="AA55">
        <v>2218.1887000000002</v>
      </c>
      <c r="AB55">
        <v>8.4033160000000002</v>
      </c>
      <c r="AC55">
        <v>2.1250000000000002E-3</v>
      </c>
      <c r="AD55">
        <v>1000</v>
      </c>
      <c r="AE55">
        <v>10.604658000000001</v>
      </c>
      <c r="AF55">
        <v>0.23166300000000001</v>
      </c>
      <c r="AH55">
        <v>132</v>
      </c>
      <c r="AI55">
        <v>150</v>
      </c>
      <c r="AJ55" t="s">
        <v>33</v>
      </c>
      <c r="AK55">
        <v>2218.1887000000002</v>
      </c>
      <c r="AL55">
        <v>8.4127729999999996</v>
      </c>
      <c r="AM55">
        <v>3.3530000000000001E-3</v>
      </c>
      <c r="AN55">
        <v>1000</v>
      </c>
      <c r="AO55">
        <v>10.582746999999999</v>
      </c>
      <c r="AP55">
        <v>0.213421</v>
      </c>
      <c r="AR55" s="19">
        <f t="shared" si="2"/>
        <v>-2.1911000000001124E-2</v>
      </c>
      <c r="AS55" s="19">
        <f t="shared" si="3"/>
        <v>0.44508400000000004</v>
      </c>
    </row>
    <row r="56" spans="1:45">
      <c r="A56">
        <v>132</v>
      </c>
      <c r="B56">
        <v>150</v>
      </c>
      <c r="C56" t="s">
        <v>33</v>
      </c>
      <c r="D56">
        <v>2218.1887000000002</v>
      </c>
      <c r="E56">
        <v>8.4199859999999997</v>
      </c>
      <c r="F56">
        <v>1.655E-3</v>
      </c>
      <c r="G56">
        <v>10000</v>
      </c>
      <c r="H56">
        <v>10.409613</v>
      </c>
      <c r="I56">
        <v>6.4394999999999994E-2</v>
      </c>
      <c r="K56">
        <v>132</v>
      </c>
      <c r="L56">
        <v>150</v>
      </c>
      <c r="M56" t="s">
        <v>33</v>
      </c>
      <c r="N56">
        <v>2218.1887000000002</v>
      </c>
      <c r="O56">
        <v>8.426031</v>
      </c>
      <c r="P56">
        <v>5.1349999999999998E-3</v>
      </c>
      <c r="Q56">
        <v>10000</v>
      </c>
      <c r="R56">
        <v>9.416544</v>
      </c>
      <c r="S56">
        <v>0.16777400000000001</v>
      </c>
      <c r="U56" s="19">
        <f t="shared" si="0"/>
        <v>-0.9930690000000002</v>
      </c>
      <c r="V56" s="19">
        <f t="shared" si="1"/>
        <v>0.23216900000000001</v>
      </c>
      <c r="X56">
        <v>132</v>
      </c>
      <c r="Y56">
        <v>150</v>
      </c>
      <c r="Z56" t="s">
        <v>33</v>
      </c>
      <c r="AA56">
        <v>2218.1887000000002</v>
      </c>
      <c r="AB56">
        <v>8.4133449999999996</v>
      </c>
      <c r="AC56">
        <v>5.2220000000000001E-3</v>
      </c>
      <c r="AD56">
        <v>10000</v>
      </c>
      <c r="AE56">
        <v>10.493022</v>
      </c>
      <c r="AF56">
        <v>0.249413</v>
      </c>
      <c r="AH56">
        <v>132</v>
      </c>
      <c r="AI56">
        <v>150</v>
      </c>
      <c r="AJ56" t="s">
        <v>33</v>
      </c>
      <c r="AK56">
        <v>2218.1887000000002</v>
      </c>
      <c r="AL56">
        <v>8.4036960000000001</v>
      </c>
      <c r="AM56">
        <v>4.7959999999999999E-3</v>
      </c>
      <c r="AN56">
        <v>10000</v>
      </c>
      <c r="AO56">
        <v>10.697039999999999</v>
      </c>
      <c r="AP56">
        <v>1.6848999999999999E-2</v>
      </c>
      <c r="AR56" s="19">
        <f t="shared" si="2"/>
        <v>0.20401799999999959</v>
      </c>
      <c r="AS56" s="19">
        <f t="shared" si="3"/>
        <v>0.266262</v>
      </c>
    </row>
    <row r="57" spans="1:45">
      <c r="A57">
        <v>135</v>
      </c>
      <c r="B57">
        <v>152</v>
      </c>
      <c r="C57" t="s">
        <v>34</v>
      </c>
      <c r="D57">
        <v>2165.0894000000003</v>
      </c>
      <c r="E57">
        <v>7.8403559999999999</v>
      </c>
      <c r="F57">
        <v>6.3489999999999996E-3</v>
      </c>
      <c r="G57">
        <v>0</v>
      </c>
      <c r="H57">
        <v>0</v>
      </c>
      <c r="I57">
        <v>0</v>
      </c>
      <c r="K57">
        <v>135</v>
      </c>
      <c r="L57">
        <v>152</v>
      </c>
      <c r="M57" t="s">
        <v>34</v>
      </c>
      <c r="N57">
        <v>2165.0894000000003</v>
      </c>
      <c r="O57">
        <v>7.8433869999999999</v>
      </c>
      <c r="P57">
        <v>3.9220000000000001E-3</v>
      </c>
      <c r="Q57">
        <v>0</v>
      </c>
      <c r="R57">
        <v>0</v>
      </c>
      <c r="S57">
        <v>0</v>
      </c>
      <c r="U57" s="19">
        <f t="shared" si="0"/>
        <v>0</v>
      </c>
      <c r="V57" s="19">
        <f t="shared" si="1"/>
        <v>0</v>
      </c>
      <c r="X57">
        <v>135</v>
      </c>
      <c r="Y57">
        <v>152</v>
      </c>
      <c r="Z57" t="s">
        <v>34</v>
      </c>
      <c r="AA57">
        <v>2165.0894000000003</v>
      </c>
      <c r="AB57">
        <v>7.8486459999999996</v>
      </c>
      <c r="AC57">
        <v>1.9812E-2</v>
      </c>
      <c r="AD57">
        <v>0</v>
      </c>
      <c r="AE57">
        <v>0</v>
      </c>
      <c r="AF57">
        <v>0</v>
      </c>
      <c r="AH57">
        <v>135</v>
      </c>
      <c r="AI57">
        <v>152</v>
      </c>
      <c r="AJ57" t="s">
        <v>34</v>
      </c>
      <c r="AK57">
        <v>2165.0894000000003</v>
      </c>
      <c r="AL57">
        <v>7.8582689999999999</v>
      </c>
      <c r="AM57">
        <v>9.4120000000000002E-3</v>
      </c>
      <c r="AN57">
        <v>0</v>
      </c>
      <c r="AO57">
        <v>0</v>
      </c>
      <c r="AP57">
        <v>0</v>
      </c>
      <c r="AR57" s="19">
        <f t="shared" si="2"/>
        <v>0</v>
      </c>
      <c r="AS57" s="19">
        <f t="shared" si="3"/>
        <v>0</v>
      </c>
    </row>
    <row r="58" spans="1:45">
      <c r="A58">
        <v>135</v>
      </c>
      <c r="B58">
        <v>152</v>
      </c>
      <c r="C58" t="s">
        <v>34</v>
      </c>
      <c r="D58">
        <v>2165.0894000000003</v>
      </c>
      <c r="E58">
        <v>7.9063410000000003</v>
      </c>
      <c r="F58">
        <v>2.2929999999999999E-3</v>
      </c>
      <c r="G58">
        <v>10</v>
      </c>
      <c r="H58">
        <v>6.4546330000000003</v>
      </c>
      <c r="I58">
        <v>6.4522999999999997E-2</v>
      </c>
      <c r="K58">
        <v>135</v>
      </c>
      <c r="L58">
        <v>152</v>
      </c>
      <c r="M58" t="s">
        <v>34</v>
      </c>
      <c r="N58">
        <v>2165.0894000000003</v>
      </c>
      <c r="O58">
        <v>7.9181939999999997</v>
      </c>
      <c r="P58">
        <v>8.2039999999999995E-3</v>
      </c>
      <c r="Q58">
        <v>10</v>
      </c>
      <c r="R58">
        <v>3.054821</v>
      </c>
      <c r="S58">
        <v>7.6023999999999994E-2</v>
      </c>
      <c r="U58" s="19">
        <f t="shared" si="0"/>
        <v>-3.3998120000000003</v>
      </c>
      <c r="V58" s="19">
        <f t="shared" si="1"/>
        <v>0.14054699999999998</v>
      </c>
      <c r="X58">
        <v>135</v>
      </c>
      <c r="Y58">
        <v>152</v>
      </c>
      <c r="Z58" t="s">
        <v>34</v>
      </c>
      <c r="AA58">
        <v>2165.0894000000003</v>
      </c>
      <c r="AB58">
        <v>7.9172370000000001</v>
      </c>
      <c r="AC58">
        <v>6.6670000000000002E-3</v>
      </c>
      <c r="AD58">
        <v>10</v>
      </c>
      <c r="AE58">
        <v>6.2698609999999997</v>
      </c>
      <c r="AF58">
        <v>3.4805999999999997E-2</v>
      </c>
      <c r="AH58">
        <v>135</v>
      </c>
      <c r="AI58">
        <v>152</v>
      </c>
      <c r="AJ58" t="s">
        <v>34</v>
      </c>
      <c r="AK58">
        <v>2165.0894000000003</v>
      </c>
      <c r="AL58">
        <v>7.925916</v>
      </c>
      <c r="AM58">
        <v>6.0800000000000003E-3</v>
      </c>
      <c r="AN58">
        <v>10</v>
      </c>
      <c r="AO58">
        <v>6.190258</v>
      </c>
      <c r="AP58">
        <v>0.108997</v>
      </c>
      <c r="AR58" s="19">
        <f t="shared" si="2"/>
        <v>-7.9602999999999646E-2</v>
      </c>
      <c r="AS58" s="19">
        <f t="shared" si="3"/>
        <v>0.14380299999999999</v>
      </c>
    </row>
    <row r="59" spans="1:45">
      <c r="A59">
        <v>135</v>
      </c>
      <c r="B59">
        <v>152</v>
      </c>
      <c r="C59" t="s">
        <v>34</v>
      </c>
      <c r="D59">
        <v>2165.0894000000003</v>
      </c>
      <c r="E59">
        <v>7.9244890000000003</v>
      </c>
      <c r="F59">
        <v>3.0249999999999999E-3</v>
      </c>
      <c r="G59">
        <v>30</v>
      </c>
      <c r="H59">
        <v>7.2233650000000003</v>
      </c>
      <c r="I59">
        <v>0.155886</v>
      </c>
      <c r="K59">
        <v>135</v>
      </c>
      <c r="L59">
        <v>152</v>
      </c>
      <c r="M59" t="s">
        <v>34</v>
      </c>
      <c r="N59">
        <v>2165.0894000000003</v>
      </c>
      <c r="O59">
        <v>7.925262</v>
      </c>
      <c r="P59">
        <v>2.111E-3</v>
      </c>
      <c r="Q59">
        <v>30</v>
      </c>
      <c r="R59">
        <v>3.953392</v>
      </c>
      <c r="S59">
        <v>5.5918000000000002E-2</v>
      </c>
      <c r="U59" s="19">
        <f t="shared" si="0"/>
        <v>-3.2699730000000002</v>
      </c>
      <c r="V59" s="19">
        <f t="shared" si="1"/>
        <v>0.21180399999999999</v>
      </c>
      <c r="X59">
        <v>135</v>
      </c>
      <c r="Y59">
        <v>152</v>
      </c>
      <c r="Z59" t="s">
        <v>34</v>
      </c>
      <c r="AA59">
        <v>2165.0894000000003</v>
      </c>
      <c r="AB59">
        <v>7.912496</v>
      </c>
      <c r="AC59">
        <v>1.524E-3</v>
      </c>
      <c r="AD59">
        <v>30</v>
      </c>
      <c r="AE59">
        <v>6.9760960000000001</v>
      </c>
      <c r="AF59">
        <v>8.0380999999999994E-2</v>
      </c>
      <c r="AH59">
        <v>135</v>
      </c>
      <c r="AI59">
        <v>152</v>
      </c>
      <c r="AJ59" t="s">
        <v>34</v>
      </c>
      <c r="AK59">
        <v>2165.0894000000003</v>
      </c>
      <c r="AL59">
        <v>7.9222599999999996</v>
      </c>
      <c r="AM59">
        <v>1.7730000000000001E-3</v>
      </c>
      <c r="AN59">
        <v>30</v>
      </c>
      <c r="AO59">
        <v>6.8350350000000004</v>
      </c>
      <c r="AP59">
        <v>0.105139</v>
      </c>
      <c r="AR59" s="19">
        <f t="shared" si="2"/>
        <v>-0.14106099999999966</v>
      </c>
      <c r="AS59" s="19">
        <f t="shared" si="3"/>
        <v>0.18551999999999999</v>
      </c>
    </row>
    <row r="60" spans="1:45">
      <c r="A60">
        <v>135</v>
      </c>
      <c r="B60">
        <v>152</v>
      </c>
      <c r="C60" t="s">
        <v>34</v>
      </c>
      <c r="D60">
        <v>2165.0894000000003</v>
      </c>
      <c r="E60">
        <v>7.9216639999999998</v>
      </c>
      <c r="F60">
        <v>5.3470000000000002E-3</v>
      </c>
      <c r="G60">
        <v>95</v>
      </c>
      <c r="H60">
        <v>8.4766539999999999</v>
      </c>
      <c r="I60">
        <v>0.105152</v>
      </c>
      <c r="K60">
        <v>135</v>
      </c>
      <c r="L60">
        <v>152</v>
      </c>
      <c r="M60" t="s">
        <v>34</v>
      </c>
      <c r="N60">
        <v>2165.0894000000003</v>
      </c>
      <c r="O60">
        <v>7.9106040000000002</v>
      </c>
      <c r="P60">
        <v>9.7859999999999996E-3</v>
      </c>
      <c r="Q60">
        <v>95</v>
      </c>
      <c r="R60">
        <v>5.2344749999999998</v>
      </c>
      <c r="S60">
        <v>5.0005000000000001E-2</v>
      </c>
      <c r="U60" s="19">
        <f t="shared" si="0"/>
        <v>-3.2421790000000001</v>
      </c>
      <c r="V60" s="19">
        <f t="shared" si="1"/>
        <v>0.15515699999999999</v>
      </c>
      <c r="X60">
        <v>135</v>
      </c>
      <c r="Y60">
        <v>152</v>
      </c>
      <c r="Z60" t="s">
        <v>34</v>
      </c>
      <c r="AA60">
        <v>2165.0894000000003</v>
      </c>
      <c r="AB60">
        <v>7.9173770000000001</v>
      </c>
      <c r="AC60">
        <v>4.0629999999999998E-3</v>
      </c>
      <c r="AD60">
        <v>95</v>
      </c>
      <c r="AE60">
        <v>8.4167109999999994</v>
      </c>
      <c r="AF60">
        <v>0.25690200000000002</v>
      </c>
      <c r="AH60">
        <v>135</v>
      </c>
      <c r="AI60">
        <v>152</v>
      </c>
      <c r="AJ60" t="s">
        <v>34</v>
      </c>
      <c r="AK60">
        <v>2165.0894000000003</v>
      </c>
      <c r="AL60">
        <v>7.9216819999999997</v>
      </c>
      <c r="AM60">
        <v>3.0630000000000002E-3</v>
      </c>
      <c r="AN60">
        <v>95</v>
      </c>
      <c r="AO60">
        <v>8.0567779999999996</v>
      </c>
      <c r="AP60">
        <v>7.1264999999999995E-2</v>
      </c>
      <c r="AR60" s="19">
        <f t="shared" si="2"/>
        <v>-0.35993299999999984</v>
      </c>
      <c r="AS60" s="19">
        <f t="shared" si="3"/>
        <v>0.32816699999999999</v>
      </c>
    </row>
    <row r="61" spans="1:45">
      <c r="A61">
        <v>135</v>
      </c>
      <c r="B61">
        <v>152</v>
      </c>
      <c r="C61" t="s">
        <v>34</v>
      </c>
      <c r="D61">
        <v>2165.0894000000003</v>
      </c>
      <c r="E61">
        <v>7.912998</v>
      </c>
      <c r="F61">
        <v>1.439E-3</v>
      </c>
      <c r="G61">
        <v>1000</v>
      </c>
      <c r="H61">
        <v>10.00248</v>
      </c>
      <c r="I61">
        <v>7.2828000000000004E-2</v>
      </c>
      <c r="K61">
        <v>135</v>
      </c>
      <c r="L61">
        <v>152</v>
      </c>
      <c r="M61" t="s">
        <v>34</v>
      </c>
      <c r="N61">
        <v>2165.0894000000003</v>
      </c>
      <c r="O61">
        <v>7.9062320000000001</v>
      </c>
      <c r="P61">
        <v>5.7039999999999999E-3</v>
      </c>
      <c r="Q61">
        <v>1000</v>
      </c>
      <c r="R61">
        <v>6.7019669999999998</v>
      </c>
      <c r="S61">
        <v>0.12194199999999999</v>
      </c>
      <c r="U61" s="19">
        <f t="shared" si="0"/>
        <v>-3.3005130000000005</v>
      </c>
      <c r="V61" s="19">
        <f t="shared" si="1"/>
        <v>0.19477</v>
      </c>
      <c r="X61">
        <v>135</v>
      </c>
      <c r="Y61">
        <v>152</v>
      </c>
      <c r="Z61" t="s">
        <v>34</v>
      </c>
      <c r="AA61">
        <v>2165.0894000000003</v>
      </c>
      <c r="AB61">
        <v>7.9145820000000002</v>
      </c>
      <c r="AC61">
        <v>2.5339999999999998E-3</v>
      </c>
      <c r="AD61">
        <v>1000</v>
      </c>
      <c r="AE61">
        <v>10.176821</v>
      </c>
      <c r="AF61">
        <v>5.6683999999999998E-2</v>
      </c>
      <c r="AH61">
        <v>135</v>
      </c>
      <c r="AI61">
        <v>152</v>
      </c>
      <c r="AJ61" t="s">
        <v>34</v>
      </c>
      <c r="AK61">
        <v>2165.0894000000003</v>
      </c>
      <c r="AL61">
        <v>7.9212590000000001</v>
      </c>
      <c r="AM61">
        <v>4.0829999999999998E-3</v>
      </c>
      <c r="AN61">
        <v>1000</v>
      </c>
      <c r="AO61">
        <v>10.054322000000001</v>
      </c>
      <c r="AP61">
        <v>0.108226</v>
      </c>
      <c r="AR61" s="19">
        <f t="shared" si="2"/>
        <v>-0.12249899999999947</v>
      </c>
      <c r="AS61" s="19">
        <f t="shared" si="3"/>
        <v>0.16491</v>
      </c>
    </row>
    <row r="62" spans="1:45">
      <c r="A62">
        <v>135</v>
      </c>
      <c r="B62">
        <v>152</v>
      </c>
      <c r="C62" t="s">
        <v>34</v>
      </c>
      <c r="D62">
        <v>2165.0894000000003</v>
      </c>
      <c r="E62">
        <v>7.9163209999999999</v>
      </c>
      <c r="F62">
        <v>9.59E-4</v>
      </c>
      <c r="G62">
        <v>10000</v>
      </c>
      <c r="H62">
        <v>9.8313240000000004</v>
      </c>
      <c r="I62">
        <v>7.8407000000000004E-2</v>
      </c>
      <c r="K62">
        <v>135</v>
      </c>
      <c r="L62">
        <v>152</v>
      </c>
      <c r="M62" t="s">
        <v>34</v>
      </c>
      <c r="N62">
        <v>2165.0894000000003</v>
      </c>
      <c r="O62">
        <v>7.9246420000000004</v>
      </c>
      <c r="P62">
        <v>2.6250000000000002E-3</v>
      </c>
      <c r="Q62">
        <v>10000</v>
      </c>
      <c r="R62">
        <v>8.8992830000000005</v>
      </c>
      <c r="S62">
        <v>0.25678899999999999</v>
      </c>
      <c r="U62" s="19">
        <f t="shared" si="0"/>
        <v>-0.9320409999999999</v>
      </c>
      <c r="V62" s="19">
        <f t="shared" si="1"/>
        <v>0.33519599999999999</v>
      </c>
      <c r="X62">
        <v>135</v>
      </c>
      <c r="Y62">
        <v>152</v>
      </c>
      <c r="Z62" t="s">
        <v>34</v>
      </c>
      <c r="AA62">
        <v>2165.0894000000003</v>
      </c>
      <c r="AB62">
        <v>7.9208429999999996</v>
      </c>
      <c r="AC62">
        <v>1.475E-3</v>
      </c>
      <c r="AD62">
        <v>10000</v>
      </c>
      <c r="AE62">
        <v>9.6492140000000006</v>
      </c>
      <c r="AF62">
        <v>4.5557E-2</v>
      </c>
      <c r="AH62">
        <v>135</v>
      </c>
      <c r="AI62">
        <v>152</v>
      </c>
      <c r="AJ62" t="s">
        <v>34</v>
      </c>
      <c r="AK62">
        <v>2165.0894000000003</v>
      </c>
      <c r="AL62">
        <v>7.9132709999999999</v>
      </c>
      <c r="AM62">
        <v>3.7199999999999999E-4</v>
      </c>
      <c r="AN62">
        <v>10000</v>
      </c>
      <c r="AO62">
        <v>10.193925</v>
      </c>
      <c r="AP62">
        <v>4.5104999999999999E-2</v>
      </c>
      <c r="AR62" s="19">
        <f t="shared" si="2"/>
        <v>0.5447109999999995</v>
      </c>
      <c r="AS62" s="19">
        <f t="shared" si="3"/>
        <v>9.0661999999999993E-2</v>
      </c>
    </row>
    <row r="63" spans="1:45">
      <c r="A63">
        <v>136</v>
      </c>
      <c r="B63">
        <v>146</v>
      </c>
      <c r="C63" t="s">
        <v>35</v>
      </c>
      <c r="D63">
        <v>1350.6821</v>
      </c>
      <c r="E63">
        <v>6.6566229999999997</v>
      </c>
      <c r="F63">
        <v>1.89E-3</v>
      </c>
      <c r="G63">
        <v>0</v>
      </c>
      <c r="H63">
        <v>0</v>
      </c>
      <c r="I63">
        <v>0</v>
      </c>
      <c r="K63">
        <v>136</v>
      </c>
      <c r="L63">
        <v>146</v>
      </c>
      <c r="M63" t="s">
        <v>35</v>
      </c>
      <c r="N63">
        <v>1350.6821</v>
      </c>
      <c r="O63">
        <v>6.6519979999999999</v>
      </c>
      <c r="P63">
        <v>5.9899999999999997E-3</v>
      </c>
      <c r="Q63">
        <v>0</v>
      </c>
      <c r="R63">
        <v>0</v>
      </c>
      <c r="S63">
        <v>0</v>
      </c>
      <c r="U63" s="19">
        <f t="shared" si="0"/>
        <v>0</v>
      </c>
      <c r="V63" s="19">
        <f t="shared" si="1"/>
        <v>0</v>
      </c>
      <c r="X63">
        <v>136</v>
      </c>
      <c r="Y63">
        <v>146</v>
      </c>
      <c r="Z63" t="s">
        <v>35</v>
      </c>
      <c r="AA63">
        <v>1350.6821</v>
      </c>
      <c r="AB63">
        <v>6.6810910000000003</v>
      </c>
      <c r="AC63">
        <v>6.1539999999999997E-3</v>
      </c>
      <c r="AD63">
        <v>0</v>
      </c>
      <c r="AE63">
        <v>0</v>
      </c>
      <c r="AF63">
        <v>0</v>
      </c>
      <c r="AH63">
        <v>136</v>
      </c>
      <c r="AI63">
        <v>146</v>
      </c>
      <c r="AJ63" t="s">
        <v>35</v>
      </c>
      <c r="AK63">
        <v>1350.6821</v>
      </c>
      <c r="AL63">
        <v>6.673508</v>
      </c>
      <c r="AM63">
        <v>7.5579999999999996E-3</v>
      </c>
      <c r="AN63">
        <v>0</v>
      </c>
      <c r="AO63">
        <v>0</v>
      </c>
      <c r="AP63">
        <v>0</v>
      </c>
      <c r="AR63" s="19">
        <f t="shared" si="2"/>
        <v>0</v>
      </c>
      <c r="AS63" s="19">
        <f t="shared" si="3"/>
        <v>0</v>
      </c>
    </row>
    <row r="64" spans="1:45">
      <c r="A64">
        <v>136</v>
      </c>
      <c r="B64">
        <v>146</v>
      </c>
      <c r="C64" t="s">
        <v>35</v>
      </c>
      <c r="D64">
        <v>1350.6821</v>
      </c>
      <c r="E64">
        <v>6.7295730000000002</v>
      </c>
      <c r="F64">
        <v>5.2310000000000004E-3</v>
      </c>
      <c r="G64">
        <v>10</v>
      </c>
      <c r="H64">
        <v>5.3658380000000001</v>
      </c>
      <c r="I64">
        <v>0.110621</v>
      </c>
      <c r="K64">
        <v>136</v>
      </c>
      <c r="L64">
        <v>146</v>
      </c>
      <c r="M64" t="s">
        <v>35</v>
      </c>
      <c r="N64">
        <v>1350.6821</v>
      </c>
      <c r="O64">
        <v>6.7475740000000002</v>
      </c>
      <c r="P64">
        <v>1.1261E-2</v>
      </c>
      <c r="Q64">
        <v>10</v>
      </c>
      <c r="R64">
        <v>2.081515</v>
      </c>
      <c r="S64">
        <v>2.5319000000000001E-2</v>
      </c>
      <c r="U64" s="19">
        <f t="shared" si="0"/>
        <v>-3.2843230000000001</v>
      </c>
      <c r="V64" s="19">
        <f t="shared" si="1"/>
        <v>0.13594000000000001</v>
      </c>
      <c r="X64">
        <v>136</v>
      </c>
      <c r="Y64">
        <v>146</v>
      </c>
      <c r="Z64" t="s">
        <v>35</v>
      </c>
      <c r="AA64">
        <v>1350.6821</v>
      </c>
      <c r="AB64">
        <v>6.7379759999999997</v>
      </c>
      <c r="AC64">
        <v>6.6140000000000001E-3</v>
      </c>
      <c r="AD64">
        <v>10</v>
      </c>
      <c r="AE64">
        <v>5.1501080000000004</v>
      </c>
      <c r="AF64">
        <v>0.17822399999999999</v>
      </c>
      <c r="AH64">
        <v>136</v>
      </c>
      <c r="AI64">
        <v>146</v>
      </c>
      <c r="AJ64" t="s">
        <v>35</v>
      </c>
      <c r="AK64">
        <v>1350.6821</v>
      </c>
      <c r="AL64">
        <v>6.7438909999999996</v>
      </c>
      <c r="AM64">
        <v>1.0383999999999999E-2</v>
      </c>
      <c r="AN64">
        <v>10</v>
      </c>
      <c r="AO64">
        <v>5.1546159999999999</v>
      </c>
      <c r="AP64">
        <v>6.5160999999999997E-2</v>
      </c>
      <c r="AR64" s="19">
        <f t="shared" si="2"/>
        <v>4.5079999999995124E-3</v>
      </c>
      <c r="AS64" s="19">
        <f t="shared" si="3"/>
        <v>0.24338499999999999</v>
      </c>
    </row>
    <row r="65" spans="1:45">
      <c r="A65">
        <v>136</v>
      </c>
      <c r="B65">
        <v>146</v>
      </c>
      <c r="C65" t="s">
        <v>35</v>
      </c>
      <c r="D65">
        <v>1350.6821</v>
      </c>
      <c r="E65">
        <v>6.748488</v>
      </c>
      <c r="F65">
        <v>3.787E-3</v>
      </c>
      <c r="G65">
        <v>30</v>
      </c>
      <c r="H65">
        <v>5.6524330000000003</v>
      </c>
      <c r="I65">
        <v>3.0689999999999999E-2</v>
      </c>
      <c r="K65">
        <v>136</v>
      </c>
      <c r="L65">
        <v>146</v>
      </c>
      <c r="M65" t="s">
        <v>35</v>
      </c>
      <c r="N65">
        <v>1350.6821</v>
      </c>
      <c r="O65">
        <v>6.7582659999999999</v>
      </c>
      <c r="P65">
        <v>1.2390000000000001E-3</v>
      </c>
      <c r="Q65">
        <v>30</v>
      </c>
      <c r="R65">
        <v>2.6090970000000002</v>
      </c>
      <c r="S65">
        <v>2.0964E-2</v>
      </c>
      <c r="U65" s="19">
        <f t="shared" si="0"/>
        <v>-3.043336</v>
      </c>
      <c r="V65" s="19">
        <f t="shared" si="1"/>
        <v>5.1653999999999999E-2</v>
      </c>
      <c r="X65">
        <v>136</v>
      </c>
      <c r="Y65">
        <v>146</v>
      </c>
      <c r="Z65" t="s">
        <v>35</v>
      </c>
      <c r="AA65">
        <v>1350.6821</v>
      </c>
      <c r="AB65">
        <v>6.7282909999999996</v>
      </c>
      <c r="AC65">
        <v>2.7959999999999999E-3</v>
      </c>
      <c r="AD65">
        <v>30</v>
      </c>
      <c r="AE65">
        <v>5.5031420000000004</v>
      </c>
      <c r="AF65">
        <v>6.2497999999999998E-2</v>
      </c>
      <c r="AH65">
        <v>136</v>
      </c>
      <c r="AI65">
        <v>146</v>
      </c>
      <c r="AJ65" t="s">
        <v>35</v>
      </c>
      <c r="AK65">
        <v>1350.6821</v>
      </c>
      <c r="AL65">
        <v>6.737622</v>
      </c>
      <c r="AM65">
        <v>3.0249999999999999E-3</v>
      </c>
      <c r="AN65">
        <v>30</v>
      </c>
      <c r="AO65">
        <v>5.5430549999999998</v>
      </c>
      <c r="AP65">
        <v>0.12948200000000001</v>
      </c>
      <c r="AR65" s="19">
        <f t="shared" si="2"/>
        <v>3.9912999999999421E-2</v>
      </c>
      <c r="AS65" s="19">
        <f t="shared" si="3"/>
        <v>0.19198000000000001</v>
      </c>
    </row>
    <row r="66" spans="1:45">
      <c r="A66">
        <v>136</v>
      </c>
      <c r="B66">
        <v>146</v>
      </c>
      <c r="C66" t="s">
        <v>35</v>
      </c>
      <c r="D66">
        <v>1350.6821</v>
      </c>
      <c r="E66">
        <v>6.7468599999999999</v>
      </c>
      <c r="F66">
        <v>1.0741000000000001E-2</v>
      </c>
      <c r="G66">
        <v>95</v>
      </c>
      <c r="H66">
        <v>5.7706369999999998</v>
      </c>
      <c r="I66">
        <v>5.8720000000000001E-2</v>
      </c>
      <c r="K66">
        <v>136</v>
      </c>
      <c r="L66">
        <v>146</v>
      </c>
      <c r="M66" t="s">
        <v>35</v>
      </c>
      <c r="N66">
        <v>1350.6821</v>
      </c>
      <c r="O66">
        <v>6.7337829999999999</v>
      </c>
      <c r="P66">
        <v>1.2488000000000001E-2</v>
      </c>
      <c r="Q66">
        <v>95</v>
      </c>
      <c r="R66">
        <v>3.8348990000000001</v>
      </c>
      <c r="S66">
        <v>0.18550900000000001</v>
      </c>
      <c r="U66" s="19">
        <f t="shared" si="0"/>
        <v>-1.9357379999999997</v>
      </c>
      <c r="V66" s="19">
        <f t="shared" si="1"/>
        <v>0.244229</v>
      </c>
      <c r="X66">
        <v>136</v>
      </c>
      <c r="Y66">
        <v>146</v>
      </c>
      <c r="Z66" t="s">
        <v>35</v>
      </c>
      <c r="AA66">
        <v>1350.6821</v>
      </c>
      <c r="AB66">
        <v>6.7310340000000002</v>
      </c>
      <c r="AC66">
        <v>7.5560000000000002E-3</v>
      </c>
      <c r="AD66">
        <v>95</v>
      </c>
      <c r="AE66">
        <v>5.6972480000000001</v>
      </c>
      <c r="AF66">
        <v>5.2766E-2</v>
      </c>
      <c r="AH66">
        <v>136</v>
      </c>
      <c r="AI66">
        <v>146</v>
      </c>
      <c r="AJ66" t="s">
        <v>35</v>
      </c>
      <c r="AK66">
        <v>1350.6821</v>
      </c>
      <c r="AL66">
        <v>6.7391069999999997</v>
      </c>
      <c r="AM66">
        <v>7.8539999999999999E-3</v>
      </c>
      <c r="AN66">
        <v>95</v>
      </c>
      <c r="AO66">
        <v>5.6510619999999996</v>
      </c>
      <c r="AP66">
        <v>3.7751E-2</v>
      </c>
      <c r="AR66" s="19">
        <f t="shared" si="2"/>
        <v>-4.6186000000000504E-2</v>
      </c>
      <c r="AS66" s="19">
        <f t="shared" si="3"/>
        <v>9.0517E-2</v>
      </c>
    </row>
    <row r="67" spans="1:45">
      <c r="A67">
        <v>136</v>
      </c>
      <c r="B67">
        <v>146</v>
      </c>
      <c r="C67" t="s">
        <v>35</v>
      </c>
      <c r="D67">
        <v>1350.6821</v>
      </c>
      <c r="E67">
        <v>6.7329540000000003</v>
      </c>
      <c r="F67">
        <v>4.44E-4</v>
      </c>
      <c r="G67">
        <v>1000</v>
      </c>
      <c r="H67">
        <v>5.6632069999999999</v>
      </c>
      <c r="I67">
        <v>0.12667600000000001</v>
      </c>
      <c r="K67">
        <v>136</v>
      </c>
      <c r="L67">
        <v>146</v>
      </c>
      <c r="M67" t="s">
        <v>35</v>
      </c>
      <c r="N67">
        <v>1350.6821</v>
      </c>
      <c r="O67">
        <v>6.7250870000000003</v>
      </c>
      <c r="P67">
        <v>6.6309999999999997E-3</v>
      </c>
      <c r="Q67">
        <v>1000</v>
      </c>
      <c r="R67">
        <v>4.7908580000000001</v>
      </c>
      <c r="S67">
        <v>4.1832000000000001E-2</v>
      </c>
      <c r="U67" s="19">
        <f t="shared" ref="U67:U130" si="4">R67-H67</f>
        <v>-0.87234899999999982</v>
      </c>
      <c r="V67" s="19">
        <f t="shared" ref="V67:V130" si="5">S67+I67</f>
        <v>0.16850800000000002</v>
      </c>
      <c r="X67">
        <v>136</v>
      </c>
      <c r="Y67">
        <v>146</v>
      </c>
      <c r="Z67" t="s">
        <v>35</v>
      </c>
      <c r="AA67">
        <v>1350.6821</v>
      </c>
      <c r="AB67">
        <v>6.7315139999999998</v>
      </c>
      <c r="AC67">
        <v>4.5120000000000004E-3</v>
      </c>
      <c r="AD67">
        <v>1000</v>
      </c>
      <c r="AE67">
        <v>5.6203110000000001</v>
      </c>
      <c r="AF67">
        <v>7.5558E-2</v>
      </c>
      <c r="AH67">
        <v>136</v>
      </c>
      <c r="AI67">
        <v>146</v>
      </c>
      <c r="AJ67" t="s">
        <v>35</v>
      </c>
      <c r="AK67">
        <v>1350.6821</v>
      </c>
      <c r="AL67">
        <v>6.7357909999999999</v>
      </c>
      <c r="AM67">
        <v>5.6979999999999999E-3</v>
      </c>
      <c r="AN67">
        <v>1000</v>
      </c>
      <c r="AO67">
        <v>5.6063359999999998</v>
      </c>
      <c r="AP67">
        <v>2.7549000000000001E-2</v>
      </c>
      <c r="AR67" s="19">
        <f t="shared" ref="AR67:AR130" si="6">AO67-AE67</f>
        <v>-1.3975000000000293E-2</v>
      </c>
      <c r="AS67" s="19">
        <f t="shared" ref="AS67:AS130" si="7">AP67+AF67</f>
        <v>0.103107</v>
      </c>
    </row>
    <row r="68" spans="1:45">
      <c r="A68">
        <v>136</v>
      </c>
      <c r="B68">
        <v>146</v>
      </c>
      <c r="C68" t="s">
        <v>35</v>
      </c>
      <c r="D68">
        <v>1350.6821</v>
      </c>
      <c r="E68">
        <v>6.7452120000000004</v>
      </c>
      <c r="F68">
        <v>1.9620000000000002E-3</v>
      </c>
      <c r="G68">
        <v>10000</v>
      </c>
      <c r="H68">
        <v>5.5796380000000001</v>
      </c>
      <c r="I68">
        <v>0.10730199999999999</v>
      </c>
      <c r="K68">
        <v>136</v>
      </c>
      <c r="L68">
        <v>146</v>
      </c>
      <c r="M68" t="s">
        <v>35</v>
      </c>
      <c r="N68">
        <v>1350.6821</v>
      </c>
      <c r="O68">
        <v>6.749994</v>
      </c>
      <c r="P68">
        <v>5.2350000000000001E-3</v>
      </c>
      <c r="Q68">
        <v>10000</v>
      </c>
      <c r="R68">
        <v>5.5149790000000003</v>
      </c>
      <c r="S68">
        <v>7.7027999999999999E-2</v>
      </c>
      <c r="U68" s="19">
        <f t="shared" si="4"/>
        <v>-6.46589999999998E-2</v>
      </c>
      <c r="V68" s="19">
        <f t="shared" si="5"/>
        <v>0.18432999999999999</v>
      </c>
      <c r="X68">
        <v>136</v>
      </c>
      <c r="Y68">
        <v>146</v>
      </c>
      <c r="Z68" t="s">
        <v>35</v>
      </c>
      <c r="AA68">
        <v>1350.6821</v>
      </c>
      <c r="AB68">
        <v>6.7349560000000004</v>
      </c>
      <c r="AC68">
        <v>1.8779999999999999E-3</v>
      </c>
      <c r="AD68">
        <v>10000</v>
      </c>
      <c r="AE68">
        <v>5.5036639999999997</v>
      </c>
      <c r="AF68">
        <v>4.6496000000000003E-2</v>
      </c>
      <c r="AH68">
        <v>136</v>
      </c>
      <c r="AI68">
        <v>146</v>
      </c>
      <c r="AJ68" t="s">
        <v>35</v>
      </c>
      <c r="AK68">
        <v>1350.6821</v>
      </c>
      <c r="AL68">
        <v>6.7343679999999999</v>
      </c>
      <c r="AM68">
        <v>2.5430000000000001E-3</v>
      </c>
      <c r="AN68">
        <v>10000</v>
      </c>
      <c r="AO68">
        <v>5.5588470000000001</v>
      </c>
      <c r="AP68">
        <v>1.072E-2</v>
      </c>
      <c r="AR68" s="19">
        <f t="shared" si="6"/>
        <v>5.5183000000000426E-2</v>
      </c>
      <c r="AS68" s="19">
        <f t="shared" si="7"/>
        <v>5.7216000000000003E-2</v>
      </c>
    </row>
    <row r="69" spans="1:45">
      <c r="A69">
        <v>147</v>
      </c>
      <c r="B69">
        <v>155</v>
      </c>
      <c r="C69" t="s">
        <v>36</v>
      </c>
      <c r="D69">
        <v>1087.6119999999999</v>
      </c>
      <c r="E69">
        <v>6.792503</v>
      </c>
      <c r="F69">
        <v>6.4489999999999999E-3</v>
      </c>
      <c r="G69">
        <v>0</v>
      </c>
      <c r="H69">
        <v>0</v>
      </c>
      <c r="I69">
        <v>0</v>
      </c>
      <c r="K69">
        <v>147</v>
      </c>
      <c r="L69">
        <v>155</v>
      </c>
      <c r="M69" t="s">
        <v>36</v>
      </c>
      <c r="N69">
        <v>1087.6119999999999</v>
      </c>
      <c r="O69">
        <v>6.7844800000000003</v>
      </c>
      <c r="P69">
        <v>5.9020000000000001E-3</v>
      </c>
      <c r="Q69">
        <v>0</v>
      </c>
      <c r="R69">
        <v>0</v>
      </c>
      <c r="S69">
        <v>0</v>
      </c>
      <c r="U69" s="19">
        <f t="shared" si="4"/>
        <v>0</v>
      </c>
      <c r="V69" s="19">
        <f t="shared" si="5"/>
        <v>0</v>
      </c>
      <c r="X69">
        <v>147</v>
      </c>
      <c r="Y69">
        <v>155</v>
      </c>
      <c r="Z69" t="s">
        <v>36</v>
      </c>
      <c r="AA69">
        <v>1087.6119999999999</v>
      </c>
      <c r="AB69">
        <v>6.8082250000000002</v>
      </c>
      <c r="AC69">
        <v>5.2459999999999998E-3</v>
      </c>
      <c r="AD69">
        <v>0</v>
      </c>
      <c r="AE69">
        <v>0</v>
      </c>
      <c r="AF69">
        <v>0</v>
      </c>
      <c r="AH69">
        <v>147</v>
      </c>
      <c r="AI69">
        <v>155</v>
      </c>
      <c r="AJ69" t="s">
        <v>36</v>
      </c>
      <c r="AK69">
        <v>1087.6119999999999</v>
      </c>
      <c r="AL69">
        <v>6.8008069999999998</v>
      </c>
      <c r="AM69">
        <v>9.391E-3</v>
      </c>
      <c r="AN69">
        <v>0</v>
      </c>
      <c r="AO69">
        <v>0</v>
      </c>
      <c r="AP69">
        <v>0</v>
      </c>
      <c r="AR69" s="19">
        <f t="shared" si="6"/>
        <v>0</v>
      </c>
      <c r="AS69" s="19">
        <f t="shared" si="7"/>
        <v>0</v>
      </c>
    </row>
    <row r="70" spans="1:45">
      <c r="A70">
        <v>147</v>
      </c>
      <c r="B70">
        <v>155</v>
      </c>
      <c r="C70" t="s">
        <v>36</v>
      </c>
      <c r="D70">
        <v>1087.6119999999999</v>
      </c>
      <c r="E70">
        <v>6.8779110000000001</v>
      </c>
      <c r="F70">
        <v>7.3550000000000004E-3</v>
      </c>
      <c r="G70">
        <v>10</v>
      </c>
      <c r="H70">
        <v>2.258556</v>
      </c>
      <c r="I70">
        <v>1.3917000000000001E-2</v>
      </c>
      <c r="K70">
        <v>147</v>
      </c>
      <c r="L70">
        <v>155</v>
      </c>
      <c r="M70" t="s">
        <v>36</v>
      </c>
      <c r="N70">
        <v>1087.6119999999999</v>
      </c>
      <c r="O70">
        <v>6.9016070000000003</v>
      </c>
      <c r="P70">
        <v>1.5952999999999998E-2</v>
      </c>
      <c r="Q70">
        <v>10</v>
      </c>
      <c r="R70">
        <v>0.86946299999999999</v>
      </c>
      <c r="S70">
        <v>3.3974999999999998E-2</v>
      </c>
      <c r="U70" s="19">
        <f t="shared" si="4"/>
        <v>-1.3890929999999999</v>
      </c>
      <c r="V70" s="19">
        <f t="shared" si="5"/>
        <v>4.7891999999999997E-2</v>
      </c>
      <c r="X70">
        <v>147</v>
      </c>
      <c r="Y70">
        <v>155</v>
      </c>
      <c r="Z70" t="s">
        <v>36</v>
      </c>
      <c r="AA70">
        <v>1087.6119999999999</v>
      </c>
      <c r="AB70">
        <v>6.8836849999999998</v>
      </c>
      <c r="AC70">
        <v>1.3042E-2</v>
      </c>
      <c r="AD70">
        <v>10</v>
      </c>
      <c r="AE70">
        <v>2.1760839999999999</v>
      </c>
      <c r="AF70">
        <v>2.1419000000000001E-2</v>
      </c>
      <c r="AH70">
        <v>147</v>
      </c>
      <c r="AI70">
        <v>155</v>
      </c>
      <c r="AJ70" t="s">
        <v>36</v>
      </c>
      <c r="AK70">
        <v>1087.6119999999999</v>
      </c>
      <c r="AL70">
        <v>6.8936809999999999</v>
      </c>
      <c r="AM70">
        <v>9.3849999999999992E-3</v>
      </c>
      <c r="AN70">
        <v>10</v>
      </c>
      <c r="AO70">
        <v>2.0687869999999999</v>
      </c>
      <c r="AP70">
        <v>3.1001999999999998E-2</v>
      </c>
      <c r="AR70" s="19">
        <f t="shared" si="6"/>
        <v>-0.10729699999999998</v>
      </c>
      <c r="AS70" s="19">
        <f t="shared" si="7"/>
        <v>5.2420999999999995E-2</v>
      </c>
    </row>
    <row r="71" spans="1:45">
      <c r="A71">
        <v>147</v>
      </c>
      <c r="B71">
        <v>155</v>
      </c>
      <c r="C71" t="s">
        <v>36</v>
      </c>
      <c r="D71">
        <v>1087.6119999999999</v>
      </c>
      <c r="E71">
        <v>6.8994920000000004</v>
      </c>
      <c r="F71">
        <v>4.4279999999999996E-3</v>
      </c>
      <c r="G71">
        <v>30</v>
      </c>
      <c r="H71">
        <v>2.467028</v>
      </c>
      <c r="I71">
        <v>1.5443999999999999E-2</v>
      </c>
      <c r="K71">
        <v>147</v>
      </c>
      <c r="L71">
        <v>155</v>
      </c>
      <c r="M71" t="s">
        <v>36</v>
      </c>
      <c r="N71">
        <v>1087.6119999999999</v>
      </c>
      <c r="O71">
        <v>6.9145560000000001</v>
      </c>
      <c r="P71">
        <v>2.9220000000000001E-3</v>
      </c>
      <c r="Q71">
        <v>30</v>
      </c>
      <c r="R71">
        <v>1.025587</v>
      </c>
      <c r="S71">
        <v>1.6660000000000001E-2</v>
      </c>
      <c r="U71" s="19">
        <f t="shared" si="4"/>
        <v>-1.441441</v>
      </c>
      <c r="V71" s="19">
        <f t="shared" si="5"/>
        <v>3.2104000000000001E-2</v>
      </c>
      <c r="X71">
        <v>147</v>
      </c>
      <c r="Y71">
        <v>155</v>
      </c>
      <c r="Z71" t="s">
        <v>36</v>
      </c>
      <c r="AA71">
        <v>1087.6119999999999</v>
      </c>
      <c r="AB71">
        <v>6.8715780000000004</v>
      </c>
      <c r="AC71">
        <v>2.663E-3</v>
      </c>
      <c r="AD71">
        <v>30</v>
      </c>
      <c r="AE71">
        <v>2.4031609999999999</v>
      </c>
      <c r="AF71">
        <v>4.5191000000000002E-2</v>
      </c>
      <c r="AH71">
        <v>147</v>
      </c>
      <c r="AI71">
        <v>155</v>
      </c>
      <c r="AJ71" t="s">
        <v>36</v>
      </c>
      <c r="AK71">
        <v>1087.6119999999999</v>
      </c>
      <c r="AL71">
        <v>6.8845099999999997</v>
      </c>
      <c r="AM71">
        <v>4.7280000000000004E-3</v>
      </c>
      <c r="AN71">
        <v>30</v>
      </c>
      <c r="AO71">
        <v>2.313377</v>
      </c>
      <c r="AP71">
        <v>5.7629E-2</v>
      </c>
      <c r="AR71" s="19">
        <f t="shared" si="6"/>
        <v>-8.9783999999999864E-2</v>
      </c>
      <c r="AS71" s="19">
        <f t="shared" si="7"/>
        <v>0.10281999999999999</v>
      </c>
    </row>
    <row r="72" spans="1:45">
      <c r="A72">
        <v>147</v>
      </c>
      <c r="B72">
        <v>155</v>
      </c>
      <c r="C72" t="s">
        <v>36</v>
      </c>
      <c r="D72">
        <v>1087.6119999999999</v>
      </c>
      <c r="E72">
        <v>6.8955799999999998</v>
      </c>
      <c r="F72">
        <v>1.1750999999999999E-2</v>
      </c>
      <c r="G72">
        <v>95</v>
      </c>
      <c r="H72">
        <v>2.8622640000000001</v>
      </c>
      <c r="I72">
        <v>1.2253999999999999E-2</v>
      </c>
      <c r="K72">
        <v>147</v>
      </c>
      <c r="L72">
        <v>155</v>
      </c>
      <c r="M72" t="s">
        <v>36</v>
      </c>
      <c r="N72">
        <v>1087.6119999999999</v>
      </c>
      <c r="O72">
        <v>6.8777660000000003</v>
      </c>
      <c r="P72">
        <v>1.4599000000000001E-2</v>
      </c>
      <c r="Q72">
        <v>95</v>
      </c>
      <c r="R72">
        <v>1.1609100000000001</v>
      </c>
      <c r="S72">
        <v>1.031E-2</v>
      </c>
      <c r="U72" s="19">
        <f t="shared" si="4"/>
        <v>-1.701354</v>
      </c>
      <c r="V72" s="19">
        <f t="shared" si="5"/>
        <v>2.2564000000000001E-2</v>
      </c>
      <c r="X72">
        <v>147</v>
      </c>
      <c r="Y72">
        <v>155</v>
      </c>
      <c r="Z72" t="s">
        <v>36</v>
      </c>
      <c r="AA72">
        <v>1087.6119999999999</v>
      </c>
      <c r="AB72">
        <v>6.8765070000000001</v>
      </c>
      <c r="AC72">
        <v>8.7639999999999992E-3</v>
      </c>
      <c r="AD72">
        <v>95</v>
      </c>
      <c r="AE72">
        <v>2.7380019999999998</v>
      </c>
      <c r="AF72">
        <v>8.1933000000000006E-2</v>
      </c>
      <c r="AH72">
        <v>147</v>
      </c>
      <c r="AI72">
        <v>155</v>
      </c>
      <c r="AJ72" t="s">
        <v>36</v>
      </c>
      <c r="AK72">
        <v>1087.6119999999999</v>
      </c>
      <c r="AL72">
        <v>6.8800600000000003</v>
      </c>
      <c r="AM72">
        <v>1.1504E-2</v>
      </c>
      <c r="AN72">
        <v>95</v>
      </c>
      <c r="AO72">
        <v>2.7411799999999999</v>
      </c>
      <c r="AP72">
        <v>0.13705500000000001</v>
      </c>
      <c r="AR72" s="19">
        <f t="shared" si="6"/>
        <v>3.1780000000001252E-3</v>
      </c>
      <c r="AS72" s="19">
        <f t="shared" si="7"/>
        <v>0.21898800000000002</v>
      </c>
    </row>
    <row r="73" spans="1:45">
      <c r="A73">
        <v>147</v>
      </c>
      <c r="B73">
        <v>155</v>
      </c>
      <c r="C73" t="s">
        <v>36</v>
      </c>
      <c r="D73">
        <v>1087.6119999999999</v>
      </c>
      <c r="E73">
        <v>6.8796160000000004</v>
      </c>
      <c r="F73">
        <v>2.9290000000000002E-3</v>
      </c>
      <c r="G73">
        <v>1000</v>
      </c>
      <c r="H73">
        <v>3.466361</v>
      </c>
      <c r="I73">
        <v>4.1812000000000002E-2</v>
      </c>
      <c r="K73">
        <v>147</v>
      </c>
      <c r="L73">
        <v>155</v>
      </c>
      <c r="M73" t="s">
        <v>36</v>
      </c>
      <c r="N73">
        <v>1087.6119999999999</v>
      </c>
      <c r="O73">
        <v>6.8676360000000001</v>
      </c>
      <c r="P73">
        <v>5.7279999999999996E-3</v>
      </c>
      <c r="Q73">
        <v>1000</v>
      </c>
      <c r="R73">
        <v>1.6634869999999999</v>
      </c>
      <c r="S73">
        <v>2.9694000000000002E-2</v>
      </c>
      <c r="U73" s="19">
        <f t="shared" si="4"/>
        <v>-1.8028740000000001</v>
      </c>
      <c r="V73" s="19">
        <f t="shared" si="5"/>
        <v>7.1506E-2</v>
      </c>
      <c r="X73">
        <v>147</v>
      </c>
      <c r="Y73">
        <v>155</v>
      </c>
      <c r="Z73" t="s">
        <v>36</v>
      </c>
      <c r="AA73">
        <v>1087.6119999999999</v>
      </c>
      <c r="AB73">
        <v>6.8704229999999997</v>
      </c>
      <c r="AC73">
        <v>1.1410000000000001E-3</v>
      </c>
      <c r="AD73">
        <v>1000</v>
      </c>
      <c r="AE73">
        <v>3.27929</v>
      </c>
      <c r="AF73">
        <v>5.5265000000000002E-2</v>
      </c>
      <c r="AH73">
        <v>147</v>
      </c>
      <c r="AI73">
        <v>155</v>
      </c>
      <c r="AJ73" t="s">
        <v>36</v>
      </c>
      <c r="AK73">
        <v>1087.6119999999999</v>
      </c>
      <c r="AL73">
        <v>6.8797569999999997</v>
      </c>
      <c r="AM73">
        <v>9.724E-3</v>
      </c>
      <c r="AN73">
        <v>1000</v>
      </c>
      <c r="AO73">
        <v>3.2410220000000001</v>
      </c>
      <c r="AP73">
        <v>7.0838999999999999E-2</v>
      </c>
      <c r="AR73" s="19">
        <f t="shared" si="6"/>
        <v>-3.8267999999999969E-2</v>
      </c>
      <c r="AS73" s="19">
        <f t="shared" si="7"/>
        <v>0.12610399999999999</v>
      </c>
    </row>
    <row r="74" spans="1:45">
      <c r="A74">
        <v>147</v>
      </c>
      <c r="B74">
        <v>155</v>
      </c>
      <c r="C74" t="s">
        <v>36</v>
      </c>
      <c r="D74">
        <v>1087.6119999999999</v>
      </c>
      <c r="E74">
        <v>6.8956540000000004</v>
      </c>
      <c r="F74">
        <v>2.1050000000000001E-3</v>
      </c>
      <c r="G74">
        <v>10000</v>
      </c>
      <c r="H74">
        <v>3.330689</v>
      </c>
      <c r="I74">
        <v>8.6250000000000007E-3</v>
      </c>
      <c r="K74">
        <v>147</v>
      </c>
      <c r="L74">
        <v>155</v>
      </c>
      <c r="M74" t="s">
        <v>36</v>
      </c>
      <c r="N74">
        <v>1087.6119999999999</v>
      </c>
      <c r="O74">
        <v>6.9026800000000001</v>
      </c>
      <c r="P74">
        <v>8.5679999999999992E-3</v>
      </c>
      <c r="Q74">
        <v>10000</v>
      </c>
      <c r="R74">
        <v>2.969058</v>
      </c>
      <c r="S74">
        <v>5.0236000000000003E-2</v>
      </c>
      <c r="U74" s="19">
        <f t="shared" si="4"/>
        <v>-0.36163100000000004</v>
      </c>
      <c r="V74" s="19">
        <f t="shared" si="5"/>
        <v>5.8861000000000004E-2</v>
      </c>
      <c r="X74">
        <v>147</v>
      </c>
      <c r="Y74">
        <v>155</v>
      </c>
      <c r="Z74" t="s">
        <v>36</v>
      </c>
      <c r="AA74">
        <v>1087.6119999999999</v>
      </c>
      <c r="AB74">
        <v>6.8795400000000004</v>
      </c>
      <c r="AC74">
        <v>9.4499999999999998E-4</v>
      </c>
      <c r="AD74">
        <v>10000</v>
      </c>
      <c r="AE74">
        <v>3.181759</v>
      </c>
      <c r="AF74">
        <v>1.7906999999999999E-2</v>
      </c>
      <c r="AH74">
        <v>147</v>
      </c>
      <c r="AI74">
        <v>155</v>
      </c>
      <c r="AJ74" t="s">
        <v>36</v>
      </c>
      <c r="AK74">
        <v>1087.6119999999999</v>
      </c>
      <c r="AL74">
        <v>6.8765429999999999</v>
      </c>
      <c r="AM74">
        <v>3.1970000000000002E-3</v>
      </c>
      <c r="AN74">
        <v>10000</v>
      </c>
      <c r="AO74">
        <v>3.1962809999999999</v>
      </c>
      <c r="AP74">
        <v>2.7233E-2</v>
      </c>
      <c r="AR74" s="19">
        <f t="shared" si="6"/>
        <v>1.4521999999999924E-2</v>
      </c>
      <c r="AS74" s="19">
        <f t="shared" si="7"/>
        <v>4.514E-2</v>
      </c>
    </row>
    <row r="75" spans="1:45">
      <c r="A75">
        <v>154</v>
      </c>
      <c r="B75">
        <v>163</v>
      </c>
      <c r="C75" t="s">
        <v>37</v>
      </c>
      <c r="D75">
        <v>1192.6306999999999</v>
      </c>
      <c r="E75">
        <v>4.9785880000000002</v>
      </c>
      <c r="F75">
        <v>5.7210000000000004E-3</v>
      </c>
      <c r="G75">
        <v>0</v>
      </c>
      <c r="H75">
        <v>0</v>
      </c>
      <c r="I75">
        <v>0</v>
      </c>
      <c r="K75">
        <v>154</v>
      </c>
      <c r="L75">
        <v>163</v>
      </c>
      <c r="M75" t="s">
        <v>37</v>
      </c>
      <c r="N75">
        <v>1192.6306999999999</v>
      </c>
      <c r="O75">
        <v>4.9533709999999997</v>
      </c>
      <c r="P75">
        <v>1.7056000000000002E-2</v>
      </c>
      <c r="Q75">
        <v>0</v>
      </c>
      <c r="R75">
        <v>0</v>
      </c>
      <c r="S75">
        <v>0</v>
      </c>
      <c r="U75" s="19">
        <f t="shared" si="4"/>
        <v>0</v>
      </c>
      <c r="V75" s="19">
        <f t="shared" si="5"/>
        <v>0</v>
      </c>
      <c r="X75">
        <v>154</v>
      </c>
      <c r="Y75">
        <v>163</v>
      </c>
      <c r="Z75" t="s">
        <v>37</v>
      </c>
      <c r="AA75">
        <v>1192.6306999999999</v>
      </c>
      <c r="AB75">
        <v>4.9003180000000004</v>
      </c>
      <c r="AC75">
        <v>9.2250000000000006E-3</v>
      </c>
      <c r="AD75">
        <v>0</v>
      </c>
      <c r="AE75">
        <v>0</v>
      </c>
      <c r="AF75">
        <v>0</v>
      </c>
      <c r="AH75">
        <v>154</v>
      </c>
      <c r="AI75">
        <v>163</v>
      </c>
      <c r="AJ75" t="s">
        <v>37</v>
      </c>
      <c r="AK75">
        <v>1192.6306999999999</v>
      </c>
      <c r="AL75">
        <v>4.8853679999999997</v>
      </c>
      <c r="AM75">
        <v>1.6458E-2</v>
      </c>
      <c r="AN75">
        <v>0</v>
      </c>
      <c r="AO75">
        <v>0</v>
      </c>
      <c r="AP75">
        <v>0</v>
      </c>
      <c r="AR75" s="19">
        <f t="shared" si="6"/>
        <v>0</v>
      </c>
      <c r="AS75" s="19">
        <f t="shared" si="7"/>
        <v>0</v>
      </c>
    </row>
    <row r="76" spans="1:45">
      <c r="A76">
        <v>154</v>
      </c>
      <c r="B76">
        <v>163</v>
      </c>
      <c r="C76" t="s">
        <v>37</v>
      </c>
      <c r="D76">
        <v>1192.6306999999999</v>
      </c>
      <c r="E76">
        <v>4.9650939999999997</v>
      </c>
      <c r="F76">
        <v>6.4477000000000007E-2</v>
      </c>
      <c r="G76">
        <v>10</v>
      </c>
      <c r="H76">
        <v>3.0934179999999998</v>
      </c>
      <c r="I76">
        <v>5.3865000000000003E-2</v>
      </c>
      <c r="K76">
        <v>154</v>
      </c>
      <c r="L76">
        <v>163</v>
      </c>
      <c r="M76" t="s">
        <v>37</v>
      </c>
      <c r="N76">
        <v>1192.6306999999999</v>
      </c>
      <c r="O76">
        <v>4.9728279999999998</v>
      </c>
      <c r="P76">
        <v>3.0776999999999999E-2</v>
      </c>
      <c r="Q76">
        <v>10</v>
      </c>
      <c r="R76">
        <v>1.442051</v>
      </c>
      <c r="S76">
        <v>1.3199000000000001E-2</v>
      </c>
      <c r="U76" s="19">
        <f t="shared" si="4"/>
        <v>-1.6513669999999998</v>
      </c>
      <c r="V76" s="19">
        <f t="shared" si="5"/>
        <v>6.7063999999999999E-2</v>
      </c>
      <c r="X76">
        <v>154</v>
      </c>
      <c r="Y76">
        <v>163</v>
      </c>
      <c r="Z76" t="s">
        <v>37</v>
      </c>
      <c r="AA76">
        <v>1192.6306999999999</v>
      </c>
      <c r="AB76">
        <v>4.9047000000000001</v>
      </c>
      <c r="AC76">
        <v>3.2017999999999998E-2</v>
      </c>
      <c r="AD76">
        <v>10</v>
      </c>
      <c r="AE76">
        <v>3.133947</v>
      </c>
      <c r="AF76">
        <v>1.9684E-2</v>
      </c>
      <c r="AH76">
        <v>154</v>
      </c>
      <c r="AI76">
        <v>163</v>
      </c>
      <c r="AJ76" t="s">
        <v>37</v>
      </c>
      <c r="AK76">
        <v>1192.6306999999999</v>
      </c>
      <c r="AL76">
        <v>4.9280220000000003</v>
      </c>
      <c r="AM76">
        <v>2.3261E-2</v>
      </c>
      <c r="AN76">
        <v>10</v>
      </c>
      <c r="AO76">
        <v>3.1383610000000002</v>
      </c>
      <c r="AP76">
        <v>3.6785999999999999E-2</v>
      </c>
      <c r="AR76" s="19">
        <f t="shared" si="6"/>
        <v>4.41400000000014E-3</v>
      </c>
      <c r="AS76" s="19">
        <f t="shared" si="7"/>
        <v>5.6469999999999999E-2</v>
      </c>
    </row>
    <row r="77" spans="1:45">
      <c r="A77">
        <v>154</v>
      </c>
      <c r="B77">
        <v>163</v>
      </c>
      <c r="C77" t="s">
        <v>37</v>
      </c>
      <c r="D77">
        <v>1192.6306999999999</v>
      </c>
      <c r="E77">
        <v>4.9406759999999998</v>
      </c>
      <c r="F77">
        <v>1.1556E-2</v>
      </c>
      <c r="G77">
        <v>30</v>
      </c>
      <c r="H77">
        <v>3.349618</v>
      </c>
      <c r="I77">
        <v>1.7842E-2</v>
      </c>
      <c r="K77">
        <v>154</v>
      </c>
      <c r="L77">
        <v>163</v>
      </c>
      <c r="M77" t="s">
        <v>37</v>
      </c>
      <c r="N77">
        <v>1192.6306999999999</v>
      </c>
      <c r="O77">
        <v>4.9923570000000002</v>
      </c>
      <c r="P77">
        <v>1.0857E-2</v>
      </c>
      <c r="Q77">
        <v>30</v>
      </c>
      <c r="R77">
        <v>1.6411579999999999</v>
      </c>
      <c r="S77">
        <v>1.4753E-2</v>
      </c>
      <c r="U77" s="19">
        <f t="shared" si="4"/>
        <v>-1.7084600000000001</v>
      </c>
      <c r="V77" s="19">
        <f t="shared" si="5"/>
        <v>3.2594999999999999E-2</v>
      </c>
      <c r="X77">
        <v>154</v>
      </c>
      <c r="Y77">
        <v>163</v>
      </c>
      <c r="Z77" t="s">
        <v>37</v>
      </c>
      <c r="AA77">
        <v>1192.6306999999999</v>
      </c>
      <c r="AB77">
        <v>4.924353</v>
      </c>
      <c r="AC77">
        <v>1.4295E-2</v>
      </c>
      <c r="AD77">
        <v>30</v>
      </c>
      <c r="AE77">
        <v>3.3965369999999999</v>
      </c>
      <c r="AF77">
        <v>2.8101000000000001E-2</v>
      </c>
      <c r="AH77">
        <v>154</v>
      </c>
      <c r="AI77">
        <v>163</v>
      </c>
      <c r="AJ77" t="s">
        <v>37</v>
      </c>
      <c r="AK77">
        <v>1192.6306999999999</v>
      </c>
      <c r="AL77">
        <v>4.9992640000000002</v>
      </c>
      <c r="AM77">
        <v>2.5189E-2</v>
      </c>
      <c r="AN77">
        <v>30</v>
      </c>
      <c r="AO77">
        <v>3.4437630000000001</v>
      </c>
      <c r="AP77">
        <v>2.8129000000000001E-2</v>
      </c>
      <c r="AR77" s="19">
        <f t="shared" si="6"/>
        <v>4.7226000000000212E-2</v>
      </c>
      <c r="AS77" s="19">
        <f t="shared" si="7"/>
        <v>5.6230000000000002E-2</v>
      </c>
    </row>
    <row r="78" spans="1:45">
      <c r="A78">
        <v>154</v>
      </c>
      <c r="B78">
        <v>163</v>
      </c>
      <c r="C78" t="s">
        <v>37</v>
      </c>
      <c r="D78">
        <v>1192.6306999999999</v>
      </c>
      <c r="E78">
        <v>4.9542989999999998</v>
      </c>
      <c r="F78">
        <v>2.5503999999999999E-2</v>
      </c>
      <c r="G78">
        <v>95</v>
      </c>
      <c r="H78">
        <v>3.8191060000000001</v>
      </c>
      <c r="I78">
        <v>1.9626000000000001E-2</v>
      </c>
      <c r="K78">
        <v>154</v>
      </c>
      <c r="L78">
        <v>163</v>
      </c>
      <c r="M78" t="s">
        <v>37</v>
      </c>
      <c r="N78">
        <v>1192.6306999999999</v>
      </c>
      <c r="O78">
        <v>4.9175630000000004</v>
      </c>
      <c r="P78">
        <v>4.5779999999999996E-3</v>
      </c>
      <c r="Q78">
        <v>95</v>
      </c>
      <c r="R78">
        <v>1.7685420000000001</v>
      </c>
      <c r="S78">
        <v>1.5514999999999999E-2</v>
      </c>
      <c r="U78" s="19">
        <f t="shared" si="4"/>
        <v>-2.0505640000000001</v>
      </c>
      <c r="V78" s="19">
        <f t="shared" si="5"/>
        <v>3.5140999999999999E-2</v>
      </c>
      <c r="X78">
        <v>154</v>
      </c>
      <c r="Y78">
        <v>163</v>
      </c>
      <c r="Z78" t="s">
        <v>37</v>
      </c>
      <c r="AA78">
        <v>1192.6306999999999</v>
      </c>
      <c r="AB78">
        <v>5.0017610000000001</v>
      </c>
      <c r="AC78">
        <v>2.3739E-2</v>
      </c>
      <c r="AD78">
        <v>95</v>
      </c>
      <c r="AE78">
        <v>3.8496380000000001</v>
      </c>
      <c r="AF78">
        <v>1.7701000000000001E-2</v>
      </c>
      <c r="AH78">
        <v>154</v>
      </c>
      <c r="AI78">
        <v>163</v>
      </c>
      <c r="AJ78" t="s">
        <v>37</v>
      </c>
      <c r="AK78">
        <v>1192.6306999999999</v>
      </c>
      <c r="AL78">
        <v>5.0110340000000004</v>
      </c>
      <c r="AM78">
        <v>1.2074E-2</v>
      </c>
      <c r="AN78">
        <v>95</v>
      </c>
      <c r="AO78">
        <v>3.957058</v>
      </c>
      <c r="AP78">
        <v>3.3748E-2</v>
      </c>
      <c r="AR78" s="19">
        <f t="shared" si="6"/>
        <v>0.10741999999999985</v>
      </c>
      <c r="AS78" s="19">
        <f t="shared" si="7"/>
        <v>5.1449000000000002E-2</v>
      </c>
    </row>
    <row r="79" spans="1:45">
      <c r="A79">
        <v>154</v>
      </c>
      <c r="B79">
        <v>163</v>
      </c>
      <c r="C79" t="s">
        <v>37</v>
      </c>
      <c r="D79">
        <v>1192.6306999999999</v>
      </c>
      <c r="E79">
        <v>4.9387790000000003</v>
      </c>
      <c r="F79">
        <v>2.1364999999999999E-2</v>
      </c>
      <c r="G79">
        <v>1000</v>
      </c>
      <c r="H79">
        <v>4.3898190000000001</v>
      </c>
      <c r="I79">
        <v>2.0730999999999999E-2</v>
      </c>
      <c r="K79">
        <v>154</v>
      </c>
      <c r="L79">
        <v>163</v>
      </c>
      <c r="M79" t="s">
        <v>37</v>
      </c>
      <c r="N79">
        <v>1192.6306999999999</v>
      </c>
      <c r="O79">
        <v>4.9206969999999997</v>
      </c>
      <c r="P79">
        <v>7.0080000000000003E-3</v>
      </c>
      <c r="Q79">
        <v>1000</v>
      </c>
      <c r="R79">
        <v>2.2551049999999999</v>
      </c>
      <c r="S79">
        <v>2.036E-2</v>
      </c>
      <c r="U79" s="19">
        <f t="shared" si="4"/>
        <v>-2.1347140000000002</v>
      </c>
      <c r="V79" s="19">
        <f t="shared" si="5"/>
        <v>4.1091000000000003E-2</v>
      </c>
      <c r="X79">
        <v>154</v>
      </c>
      <c r="Y79">
        <v>163</v>
      </c>
      <c r="Z79" t="s">
        <v>37</v>
      </c>
      <c r="AA79">
        <v>1192.6306999999999</v>
      </c>
      <c r="AB79">
        <v>5.028829</v>
      </c>
      <c r="AC79">
        <v>9.6550000000000004E-3</v>
      </c>
      <c r="AD79">
        <v>1000</v>
      </c>
      <c r="AE79">
        <v>4.5224099999999998</v>
      </c>
      <c r="AF79">
        <v>5.6479000000000001E-2</v>
      </c>
      <c r="AH79">
        <v>154</v>
      </c>
      <c r="AI79">
        <v>163</v>
      </c>
      <c r="AJ79" t="s">
        <v>37</v>
      </c>
      <c r="AK79">
        <v>1192.6306999999999</v>
      </c>
      <c r="AL79">
        <v>5.0189110000000001</v>
      </c>
      <c r="AM79">
        <v>1.2177E-2</v>
      </c>
      <c r="AN79">
        <v>1000</v>
      </c>
      <c r="AO79">
        <v>4.5899460000000003</v>
      </c>
      <c r="AP79">
        <v>4.9533000000000001E-2</v>
      </c>
      <c r="AR79" s="19">
        <f t="shared" si="6"/>
        <v>6.7536000000000485E-2</v>
      </c>
      <c r="AS79" s="19">
        <f t="shared" si="7"/>
        <v>0.106012</v>
      </c>
    </row>
    <row r="80" spans="1:45">
      <c r="A80">
        <v>154</v>
      </c>
      <c r="B80">
        <v>163</v>
      </c>
      <c r="C80" t="s">
        <v>37</v>
      </c>
      <c r="D80">
        <v>1192.6306999999999</v>
      </c>
      <c r="E80">
        <v>4.949058</v>
      </c>
      <c r="F80">
        <v>4.0600000000000002E-3</v>
      </c>
      <c r="G80">
        <v>10000</v>
      </c>
      <c r="H80">
        <v>4.2991599999999996</v>
      </c>
      <c r="I80">
        <v>2.7254E-2</v>
      </c>
      <c r="K80">
        <v>154</v>
      </c>
      <c r="L80">
        <v>163</v>
      </c>
      <c r="M80" t="s">
        <v>37</v>
      </c>
      <c r="N80">
        <v>1192.6306999999999</v>
      </c>
      <c r="O80">
        <v>4.9673400000000001</v>
      </c>
      <c r="P80">
        <v>3.2030000000000003E-2</v>
      </c>
      <c r="Q80">
        <v>10000</v>
      </c>
      <c r="R80">
        <v>3.7838319999999999</v>
      </c>
      <c r="S80">
        <v>8.2569000000000004E-2</v>
      </c>
      <c r="U80" s="19">
        <f t="shared" si="4"/>
        <v>-0.51532799999999979</v>
      </c>
      <c r="V80" s="19">
        <f t="shared" si="5"/>
        <v>0.109823</v>
      </c>
      <c r="X80">
        <v>154</v>
      </c>
      <c r="Y80">
        <v>163</v>
      </c>
      <c r="Z80" t="s">
        <v>37</v>
      </c>
      <c r="AA80">
        <v>1192.6306999999999</v>
      </c>
      <c r="AB80">
        <v>4.9841860000000002</v>
      </c>
      <c r="AC80">
        <v>1.4584E-2</v>
      </c>
      <c r="AD80">
        <v>10000</v>
      </c>
      <c r="AE80">
        <v>4.404477</v>
      </c>
      <c r="AF80">
        <v>2.5985999999999999E-2</v>
      </c>
      <c r="AH80">
        <v>154</v>
      </c>
      <c r="AI80">
        <v>163</v>
      </c>
      <c r="AJ80" t="s">
        <v>37</v>
      </c>
      <c r="AK80">
        <v>1192.6306999999999</v>
      </c>
      <c r="AL80">
        <v>4.9629070000000004</v>
      </c>
      <c r="AM80">
        <v>1.6038E-2</v>
      </c>
      <c r="AN80">
        <v>10000</v>
      </c>
      <c r="AO80">
        <v>4.5025130000000004</v>
      </c>
      <c r="AP80">
        <v>3.9503999999999997E-2</v>
      </c>
      <c r="AR80" s="19">
        <f t="shared" si="6"/>
        <v>9.8036000000000456E-2</v>
      </c>
      <c r="AS80" s="19">
        <f t="shared" si="7"/>
        <v>6.5489999999999993E-2</v>
      </c>
    </row>
    <row r="81" spans="1:45">
      <c r="A81">
        <v>154</v>
      </c>
      <c r="B81">
        <v>164</v>
      </c>
      <c r="C81" t="s">
        <v>38</v>
      </c>
      <c r="D81">
        <v>1339.6992</v>
      </c>
      <c r="E81">
        <v>6.8023030000000002</v>
      </c>
      <c r="F81">
        <v>4.2469999999999999E-3</v>
      </c>
      <c r="G81">
        <v>0</v>
      </c>
      <c r="H81">
        <v>0</v>
      </c>
      <c r="I81">
        <v>0</v>
      </c>
      <c r="K81">
        <v>154</v>
      </c>
      <c r="L81">
        <v>164</v>
      </c>
      <c r="M81" t="s">
        <v>38</v>
      </c>
      <c r="N81">
        <v>1339.6992</v>
      </c>
      <c r="O81">
        <v>6.7974259999999997</v>
      </c>
      <c r="P81">
        <v>5.1929999999999997E-3</v>
      </c>
      <c r="Q81">
        <v>0</v>
      </c>
      <c r="R81">
        <v>0</v>
      </c>
      <c r="S81">
        <v>0</v>
      </c>
      <c r="U81" s="19">
        <f t="shared" si="4"/>
        <v>0</v>
      </c>
      <c r="V81" s="19">
        <f t="shared" si="5"/>
        <v>0</v>
      </c>
      <c r="X81">
        <v>154</v>
      </c>
      <c r="Y81">
        <v>164</v>
      </c>
      <c r="Z81" t="s">
        <v>38</v>
      </c>
      <c r="AA81">
        <v>1339.6992</v>
      </c>
      <c r="AB81">
        <v>6.814864</v>
      </c>
      <c r="AC81">
        <v>6.2620000000000002E-3</v>
      </c>
      <c r="AD81">
        <v>0</v>
      </c>
      <c r="AE81">
        <v>0</v>
      </c>
      <c r="AF81">
        <v>0</v>
      </c>
      <c r="AH81">
        <v>154</v>
      </c>
      <c r="AI81">
        <v>164</v>
      </c>
      <c r="AJ81" t="s">
        <v>38</v>
      </c>
      <c r="AK81">
        <v>1339.6992</v>
      </c>
      <c r="AL81">
        <v>6.8060010000000002</v>
      </c>
      <c r="AM81">
        <v>8.6859999999999993E-3</v>
      </c>
      <c r="AN81">
        <v>0</v>
      </c>
      <c r="AO81">
        <v>0</v>
      </c>
      <c r="AP81">
        <v>0</v>
      </c>
      <c r="AR81" s="19">
        <f t="shared" si="6"/>
        <v>0</v>
      </c>
      <c r="AS81" s="19">
        <f t="shared" si="7"/>
        <v>0</v>
      </c>
    </row>
    <row r="82" spans="1:45">
      <c r="A82">
        <v>154</v>
      </c>
      <c r="B82">
        <v>164</v>
      </c>
      <c r="C82" t="s">
        <v>38</v>
      </c>
      <c r="D82">
        <v>1339.6992</v>
      </c>
      <c r="E82">
        <v>6.8813219999999999</v>
      </c>
      <c r="F82">
        <v>7.7660000000000003E-3</v>
      </c>
      <c r="G82">
        <v>10</v>
      </c>
      <c r="H82">
        <v>3.173988</v>
      </c>
      <c r="I82">
        <v>5.0810000000000001E-2</v>
      </c>
      <c r="K82">
        <v>154</v>
      </c>
      <c r="L82">
        <v>164</v>
      </c>
      <c r="M82" t="s">
        <v>38</v>
      </c>
      <c r="N82">
        <v>1339.6992</v>
      </c>
      <c r="O82">
        <v>6.9037170000000003</v>
      </c>
      <c r="P82">
        <v>1.4021E-2</v>
      </c>
      <c r="Q82">
        <v>10</v>
      </c>
      <c r="R82">
        <v>1.425608</v>
      </c>
      <c r="S82">
        <v>2.4118000000000001E-2</v>
      </c>
      <c r="U82" s="19">
        <f t="shared" si="4"/>
        <v>-1.74838</v>
      </c>
      <c r="V82" s="19">
        <f t="shared" si="5"/>
        <v>7.4927999999999995E-2</v>
      </c>
      <c r="X82">
        <v>154</v>
      </c>
      <c r="Y82">
        <v>164</v>
      </c>
      <c r="Z82" t="s">
        <v>38</v>
      </c>
      <c r="AA82">
        <v>1339.6992</v>
      </c>
      <c r="AB82">
        <v>6.8816189999999997</v>
      </c>
      <c r="AC82">
        <v>1.0798E-2</v>
      </c>
      <c r="AD82">
        <v>10</v>
      </c>
      <c r="AE82">
        <v>3.112689</v>
      </c>
      <c r="AF82">
        <v>2.8032000000000001E-2</v>
      </c>
      <c r="AH82">
        <v>154</v>
      </c>
      <c r="AI82">
        <v>164</v>
      </c>
      <c r="AJ82" t="s">
        <v>38</v>
      </c>
      <c r="AK82">
        <v>1339.6992</v>
      </c>
      <c r="AL82">
        <v>6.8940679999999999</v>
      </c>
      <c r="AM82">
        <v>1.2185E-2</v>
      </c>
      <c r="AN82">
        <v>10</v>
      </c>
      <c r="AO82">
        <v>3.068635</v>
      </c>
      <c r="AP82">
        <v>3.4854000000000003E-2</v>
      </c>
      <c r="AR82" s="19">
        <f t="shared" si="6"/>
        <v>-4.4054000000000038E-2</v>
      </c>
      <c r="AS82" s="19">
        <f t="shared" si="7"/>
        <v>6.2885999999999997E-2</v>
      </c>
    </row>
    <row r="83" spans="1:45">
      <c r="A83">
        <v>154</v>
      </c>
      <c r="B83">
        <v>164</v>
      </c>
      <c r="C83" t="s">
        <v>38</v>
      </c>
      <c r="D83">
        <v>1339.6992</v>
      </c>
      <c r="E83">
        <v>6.903232</v>
      </c>
      <c r="F83">
        <v>4.6169999999999996E-3</v>
      </c>
      <c r="G83">
        <v>30</v>
      </c>
      <c r="H83">
        <v>3.433065</v>
      </c>
      <c r="I83">
        <v>3.4722000000000003E-2</v>
      </c>
      <c r="K83">
        <v>154</v>
      </c>
      <c r="L83">
        <v>164</v>
      </c>
      <c r="M83" t="s">
        <v>38</v>
      </c>
      <c r="N83">
        <v>1339.6992</v>
      </c>
      <c r="O83">
        <v>6.9154070000000001</v>
      </c>
      <c r="P83">
        <v>2.8140000000000001E-3</v>
      </c>
      <c r="Q83">
        <v>30</v>
      </c>
      <c r="R83">
        <v>1.6272599999999999</v>
      </c>
      <c r="S83">
        <v>1.7826999999999999E-2</v>
      </c>
      <c r="U83" s="19">
        <f t="shared" si="4"/>
        <v>-1.8058050000000001</v>
      </c>
      <c r="V83" s="19">
        <f t="shared" si="5"/>
        <v>5.2548999999999998E-2</v>
      </c>
      <c r="X83">
        <v>154</v>
      </c>
      <c r="Y83">
        <v>164</v>
      </c>
      <c r="Z83" t="s">
        <v>38</v>
      </c>
      <c r="AA83">
        <v>1339.6992</v>
      </c>
      <c r="AB83">
        <v>6.8708419999999997</v>
      </c>
      <c r="AC83">
        <v>3.1220000000000002E-3</v>
      </c>
      <c r="AD83">
        <v>30</v>
      </c>
      <c r="AE83">
        <v>3.424836</v>
      </c>
      <c r="AF83">
        <v>2.9755E-2</v>
      </c>
      <c r="AH83">
        <v>154</v>
      </c>
      <c r="AI83">
        <v>164</v>
      </c>
      <c r="AJ83" t="s">
        <v>38</v>
      </c>
      <c r="AK83">
        <v>1339.6992</v>
      </c>
      <c r="AL83">
        <v>6.8841789999999996</v>
      </c>
      <c r="AM83">
        <v>4.8079999999999998E-3</v>
      </c>
      <c r="AN83">
        <v>30</v>
      </c>
      <c r="AO83">
        <v>3.4090210000000001</v>
      </c>
      <c r="AP83">
        <v>5.7911999999999998E-2</v>
      </c>
      <c r="AR83" s="19">
        <f t="shared" si="6"/>
        <v>-1.5814999999999912E-2</v>
      </c>
      <c r="AS83" s="19">
        <f t="shared" si="7"/>
        <v>8.7666999999999995E-2</v>
      </c>
    </row>
    <row r="84" spans="1:45">
      <c r="A84">
        <v>154</v>
      </c>
      <c r="B84">
        <v>164</v>
      </c>
      <c r="C84" t="s">
        <v>38</v>
      </c>
      <c r="D84">
        <v>1339.6992</v>
      </c>
      <c r="E84">
        <v>6.9005619999999999</v>
      </c>
      <c r="F84">
        <v>1.2030000000000001E-2</v>
      </c>
      <c r="G84">
        <v>95</v>
      </c>
      <c r="H84">
        <v>4.0160539999999996</v>
      </c>
      <c r="I84">
        <v>2.0424000000000001E-2</v>
      </c>
      <c r="K84">
        <v>154</v>
      </c>
      <c r="L84">
        <v>164</v>
      </c>
      <c r="M84" t="s">
        <v>38</v>
      </c>
      <c r="N84">
        <v>1339.6992</v>
      </c>
      <c r="O84">
        <v>6.885891</v>
      </c>
      <c r="P84">
        <v>1.4057999999999999E-2</v>
      </c>
      <c r="Q84">
        <v>95</v>
      </c>
      <c r="R84">
        <v>1.8043419999999999</v>
      </c>
      <c r="S84">
        <v>1.7322000000000001E-2</v>
      </c>
      <c r="U84" s="19">
        <f t="shared" si="4"/>
        <v>-2.2117119999999995</v>
      </c>
      <c r="V84" s="19">
        <f t="shared" si="5"/>
        <v>3.7746000000000002E-2</v>
      </c>
      <c r="X84">
        <v>154</v>
      </c>
      <c r="Y84">
        <v>164</v>
      </c>
      <c r="Z84" t="s">
        <v>38</v>
      </c>
      <c r="AA84">
        <v>1339.6992</v>
      </c>
      <c r="AB84">
        <v>6.87575</v>
      </c>
      <c r="AC84">
        <v>8.5450000000000005E-3</v>
      </c>
      <c r="AD84">
        <v>95</v>
      </c>
      <c r="AE84">
        <v>3.9198379999999999</v>
      </c>
      <c r="AF84">
        <v>3.4997E-2</v>
      </c>
      <c r="AH84">
        <v>154</v>
      </c>
      <c r="AI84">
        <v>164</v>
      </c>
      <c r="AJ84" t="s">
        <v>38</v>
      </c>
      <c r="AK84">
        <v>1339.6992</v>
      </c>
      <c r="AL84">
        <v>6.8827860000000003</v>
      </c>
      <c r="AM84">
        <v>8.9650000000000007E-3</v>
      </c>
      <c r="AN84">
        <v>95</v>
      </c>
      <c r="AO84">
        <v>3.9112209999999998</v>
      </c>
      <c r="AP84">
        <v>3.1961000000000003E-2</v>
      </c>
      <c r="AR84" s="19">
        <f t="shared" si="6"/>
        <v>-8.6170000000000968E-3</v>
      </c>
      <c r="AS84" s="19">
        <f t="shared" si="7"/>
        <v>6.6958000000000004E-2</v>
      </c>
    </row>
    <row r="85" spans="1:45">
      <c r="A85">
        <v>154</v>
      </c>
      <c r="B85">
        <v>164</v>
      </c>
      <c r="C85" t="s">
        <v>38</v>
      </c>
      <c r="D85">
        <v>1339.6992</v>
      </c>
      <c r="E85">
        <v>6.8855430000000002</v>
      </c>
      <c r="F85">
        <v>1.7589999999999999E-3</v>
      </c>
      <c r="G85">
        <v>1000</v>
      </c>
      <c r="H85">
        <v>5.1041249999999998</v>
      </c>
      <c r="I85">
        <v>4.7060999999999999E-2</v>
      </c>
      <c r="K85">
        <v>154</v>
      </c>
      <c r="L85">
        <v>164</v>
      </c>
      <c r="M85" t="s">
        <v>38</v>
      </c>
      <c r="N85">
        <v>1339.6992</v>
      </c>
      <c r="O85">
        <v>6.8761510000000001</v>
      </c>
      <c r="P85">
        <v>5.0920000000000002E-3</v>
      </c>
      <c r="Q85">
        <v>1000</v>
      </c>
      <c r="R85">
        <v>2.594414</v>
      </c>
      <c r="S85">
        <v>2.8943E-2</v>
      </c>
      <c r="U85" s="19">
        <f t="shared" si="4"/>
        <v>-2.5097109999999998</v>
      </c>
      <c r="V85" s="19">
        <f t="shared" si="5"/>
        <v>7.6004000000000002E-2</v>
      </c>
      <c r="X85">
        <v>154</v>
      </c>
      <c r="Y85">
        <v>164</v>
      </c>
      <c r="Z85" t="s">
        <v>38</v>
      </c>
      <c r="AA85">
        <v>1339.6992</v>
      </c>
      <c r="AB85">
        <v>6.8726669999999999</v>
      </c>
      <c r="AC85">
        <v>1.7849999999999999E-3</v>
      </c>
      <c r="AD85">
        <v>1000</v>
      </c>
      <c r="AE85">
        <v>5.0421569999999996</v>
      </c>
      <c r="AF85">
        <v>7.4656E-2</v>
      </c>
      <c r="AH85">
        <v>154</v>
      </c>
      <c r="AI85">
        <v>164</v>
      </c>
      <c r="AJ85" t="s">
        <v>38</v>
      </c>
      <c r="AK85">
        <v>1339.6992</v>
      </c>
      <c r="AL85">
        <v>6.8803200000000002</v>
      </c>
      <c r="AM85">
        <v>8.5769999999999996E-3</v>
      </c>
      <c r="AN85">
        <v>1000</v>
      </c>
      <c r="AO85">
        <v>5.0733449999999998</v>
      </c>
      <c r="AP85">
        <v>4.4574000000000003E-2</v>
      </c>
      <c r="AR85" s="19">
        <f t="shared" si="6"/>
        <v>3.1188000000000216E-2</v>
      </c>
      <c r="AS85" s="19">
        <f t="shared" si="7"/>
        <v>0.11923</v>
      </c>
    </row>
    <row r="86" spans="1:45">
      <c r="A86">
        <v>154</v>
      </c>
      <c r="B86">
        <v>164</v>
      </c>
      <c r="C86" t="s">
        <v>38</v>
      </c>
      <c r="D86">
        <v>1339.6992</v>
      </c>
      <c r="E86">
        <v>6.8998999999999997</v>
      </c>
      <c r="F86">
        <v>1.872E-3</v>
      </c>
      <c r="G86">
        <v>10000</v>
      </c>
      <c r="H86">
        <v>4.9807139999999999</v>
      </c>
      <c r="I86">
        <v>7.8718999999999997E-2</v>
      </c>
      <c r="K86">
        <v>154</v>
      </c>
      <c r="L86">
        <v>164</v>
      </c>
      <c r="M86" t="s">
        <v>38</v>
      </c>
      <c r="N86">
        <v>1339.6992</v>
      </c>
      <c r="O86">
        <v>6.9062109999999999</v>
      </c>
      <c r="P86">
        <v>7.4149999999999997E-3</v>
      </c>
      <c r="Q86">
        <v>10000</v>
      </c>
      <c r="R86">
        <v>4.42849</v>
      </c>
      <c r="S86">
        <v>0.104558</v>
      </c>
      <c r="U86" s="19">
        <f t="shared" si="4"/>
        <v>-0.55222399999999983</v>
      </c>
      <c r="V86" s="19">
        <f t="shared" si="5"/>
        <v>0.183277</v>
      </c>
      <c r="X86">
        <v>154</v>
      </c>
      <c r="Y86">
        <v>164</v>
      </c>
      <c r="Z86" t="s">
        <v>38</v>
      </c>
      <c r="AA86">
        <v>1339.6992</v>
      </c>
      <c r="AB86">
        <v>6.876201</v>
      </c>
      <c r="AC86">
        <v>1.26E-4</v>
      </c>
      <c r="AD86">
        <v>10000</v>
      </c>
      <c r="AE86">
        <v>5.0057530000000003</v>
      </c>
      <c r="AF86">
        <v>3.3957000000000001E-2</v>
      </c>
      <c r="AH86">
        <v>154</v>
      </c>
      <c r="AI86">
        <v>164</v>
      </c>
      <c r="AJ86" t="s">
        <v>38</v>
      </c>
      <c r="AK86">
        <v>1339.6992</v>
      </c>
      <c r="AL86">
        <v>6.8755069999999998</v>
      </c>
      <c r="AM86">
        <v>2.885E-3</v>
      </c>
      <c r="AN86">
        <v>10000</v>
      </c>
      <c r="AO86">
        <v>5.0617789999999996</v>
      </c>
      <c r="AP86">
        <v>3.1315999999999997E-2</v>
      </c>
      <c r="AR86" s="19">
        <f t="shared" si="6"/>
        <v>5.6025999999999243E-2</v>
      </c>
      <c r="AS86" s="19">
        <f t="shared" si="7"/>
        <v>6.5272999999999998E-2</v>
      </c>
    </row>
    <row r="87" spans="1:45">
      <c r="A87">
        <v>164</v>
      </c>
      <c r="B87">
        <v>189</v>
      </c>
      <c r="C87" t="s">
        <v>39</v>
      </c>
      <c r="D87">
        <v>3289.6993000000002</v>
      </c>
      <c r="E87">
        <v>9.9698930000000008</v>
      </c>
      <c r="F87">
        <v>8.0499999999999999E-3</v>
      </c>
      <c r="G87">
        <v>0</v>
      </c>
      <c r="H87">
        <v>0</v>
      </c>
      <c r="I87">
        <v>0</v>
      </c>
      <c r="K87">
        <v>164</v>
      </c>
      <c r="L87">
        <v>189</v>
      </c>
      <c r="M87" t="s">
        <v>39</v>
      </c>
      <c r="N87">
        <v>3289.6993000000002</v>
      </c>
      <c r="O87">
        <v>9.9838020000000007</v>
      </c>
      <c r="P87">
        <v>1.278E-2</v>
      </c>
      <c r="Q87">
        <v>0</v>
      </c>
      <c r="R87">
        <v>0</v>
      </c>
      <c r="S87">
        <v>0</v>
      </c>
      <c r="U87" s="19">
        <f t="shared" si="4"/>
        <v>0</v>
      </c>
      <c r="V87" s="19">
        <f t="shared" si="5"/>
        <v>0</v>
      </c>
      <c r="X87">
        <v>164</v>
      </c>
      <c r="Y87">
        <v>189</v>
      </c>
      <c r="Z87" t="s">
        <v>39</v>
      </c>
      <c r="AA87">
        <v>3289.6993000000002</v>
      </c>
      <c r="AB87">
        <v>10.034905999999999</v>
      </c>
      <c r="AC87">
        <v>6.2810000000000001E-3</v>
      </c>
      <c r="AD87">
        <v>0</v>
      </c>
      <c r="AE87">
        <v>0</v>
      </c>
      <c r="AF87">
        <v>0</v>
      </c>
      <c r="AH87">
        <v>164</v>
      </c>
      <c r="AI87">
        <v>189</v>
      </c>
      <c r="AJ87" t="s">
        <v>39</v>
      </c>
      <c r="AK87">
        <v>3289.6993000000002</v>
      </c>
      <c r="AL87">
        <v>10.035987</v>
      </c>
      <c r="AM87">
        <v>1.3084E-2</v>
      </c>
      <c r="AN87">
        <v>0</v>
      </c>
      <c r="AO87">
        <v>0</v>
      </c>
      <c r="AP87">
        <v>0</v>
      </c>
      <c r="AR87" s="19">
        <f t="shared" si="6"/>
        <v>0</v>
      </c>
      <c r="AS87" s="19">
        <f t="shared" si="7"/>
        <v>0</v>
      </c>
    </row>
    <row r="88" spans="1:45">
      <c r="A88">
        <v>164</v>
      </c>
      <c r="B88">
        <v>189</v>
      </c>
      <c r="C88" t="s">
        <v>39</v>
      </c>
      <c r="D88">
        <v>3289.6993000000002</v>
      </c>
      <c r="E88">
        <v>10.059187</v>
      </c>
      <c r="F88">
        <v>7.574E-3</v>
      </c>
      <c r="G88">
        <v>10</v>
      </c>
      <c r="H88">
        <v>2.0872769999999998</v>
      </c>
      <c r="I88">
        <v>9.4122999999999998E-2</v>
      </c>
      <c r="K88">
        <v>164</v>
      </c>
      <c r="L88">
        <v>189</v>
      </c>
      <c r="M88" t="s">
        <v>39</v>
      </c>
      <c r="N88">
        <v>3289.6993000000002</v>
      </c>
      <c r="O88">
        <v>10.041764000000001</v>
      </c>
      <c r="P88">
        <v>1.9106000000000001E-2</v>
      </c>
      <c r="Q88">
        <v>10</v>
      </c>
      <c r="R88">
        <v>1.895516</v>
      </c>
      <c r="S88">
        <v>9.4076999999999994E-2</v>
      </c>
      <c r="U88" s="19">
        <f t="shared" si="4"/>
        <v>-0.19176099999999985</v>
      </c>
      <c r="V88" s="19">
        <f t="shared" si="5"/>
        <v>0.18819999999999998</v>
      </c>
      <c r="X88">
        <v>164</v>
      </c>
      <c r="Y88">
        <v>189</v>
      </c>
      <c r="Z88" t="s">
        <v>39</v>
      </c>
      <c r="AA88">
        <v>3289.6993000000002</v>
      </c>
      <c r="AB88">
        <v>10.063314</v>
      </c>
      <c r="AC88">
        <v>1.8409999999999999E-2</v>
      </c>
      <c r="AD88">
        <v>10</v>
      </c>
      <c r="AE88">
        <v>2.2471130000000001</v>
      </c>
      <c r="AF88">
        <v>6.6230999999999998E-2</v>
      </c>
      <c r="AH88">
        <v>164</v>
      </c>
      <c r="AI88">
        <v>189</v>
      </c>
      <c r="AJ88" t="s">
        <v>39</v>
      </c>
      <c r="AK88">
        <v>3289.6993000000002</v>
      </c>
      <c r="AL88">
        <v>10.023655</v>
      </c>
      <c r="AM88">
        <v>1.6545000000000001E-2</v>
      </c>
      <c r="AN88">
        <v>10</v>
      </c>
      <c r="AO88">
        <v>2.1017100000000002</v>
      </c>
      <c r="AP88">
        <v>0.15675900000000001</v>
      </c>
      <c r="AR88" s="19">
        <f t="shared" si="6"/>
        <v>-0.14540299999999995</v>
      </c>
      <c r="AS88" s="19">
        <f t="shared" si="7"/>
        <v>0.22299000000000002</v>
      </c>
    </row>
    <row r="89" spans="1:45">
      <c r="A89">
        <v>164</v>
      </c>
      <c r="B89">
        <v>189</v>
      </c>
      <c r="C89" t="s">
        <v>39</v>
      </c>
      <c r="D89">
        <v>3289.6993000000002</v>
      </c>
      <c r="E89">
        <v>10.054779</v>
      </c>
      <c r="F89">
        <v>1.6074000000000001E-2</v>
      </c>
      <c r="G89">
        <v>30</v>
      </c>
      <c r="H89">
        <v>2.1690499999999999</v>
      </c>
      <c r="I89">
        <v>0.109491</v>
      </c>
      <c r="K89">
        <v>164</v>
      </c>
      <c r="L89">
        <v>189</v>
      </c>
      <c r="M89" t="s">
        <v>39</v>
      </c>
      <c r="N89">
        <v>3289.6993000000002</v>
      </c>
      <c r="O89">
        <v>10.035125000000001</v>
      </c>
      <c r="P89">
        <v>2.6629E-2</v>
      </c>
      <c r="Q89">
        <v>30</v>
      </c>
      <c r="R89">
        <v>2.215757</v>
      </c>
      <c r="S89">
        <v>0.10403</v>
      </c>
      <c r="U89" s="19">
        <f t="shared" si="4"/>
        <v>4.6707000000000054E-2</v>
      </c>
      <c r="V89" s="19">
        <f t="shared" si="5"/>
        <v>0.21352100000000002</v>
      </c>
      <c r="X89">
        <v>164</v>
      </c>
      <c r="Y89">
        <v>189</v>
      </c>
      <c r="Z89" t="s">
        <v>39</v>
      </c>
      <c r="AA89">
        <v>3289.6993000000002</v>
      </c>
      <c r="AB89">
        <v>10.014545999999999</v>
      </c>
      <c r="AC89">
        <v>1.4937000000000001E-2</v>
      </c>
      <c r="AD89">
        <v>30</v>
      </c>
      <c r="AE89">
        <v>2.3676490000000001</v>
      </c>
      <c r="AF89">
        <v>7.8626000000000001E-2</v>
      </c>
      <c r="AH89">
        <v>164</v>
      </c>
      <c r="AI89">
        <v>189</v>
      </c>
      <c r="AJ89" t="s">
        <v>39</v>
      </c>
      <c r="AK89">
        <v>3289.6993000000002</v>
      </c>
      <c r="AL89">
        <v>10.024981</v>
      </c>
      <c r="AM89">
        <v>6.0499999999999998E-3</v>
      </c>
      <c r="AN89">
        <v>30</v>
      </c>
      <c r="AO89">
        <v>2.3437589999999999</v>
      </c>
      <c r="AP89">
        <v>0.160305</v>
      </c>
      <c r="AR89" s="19">
        <f t="shared" si="6"/>
        <v>-2.3890000000000189E-2</v>
      </c>
      <c r="AS89" s="19">
        <f t="shared" si="7"/>
        <v>0.238931</v>
      </c>
    </row>
    <row r="90" spans="1:45">
      <c r="A90">
        <v>164</v>
      </c>
      <c r="B90">
        <v>189</v>
      </c>
      <c r="C90" t="s">
        <v>39</v>
      </c>
      <c r="D90">
        <v>3289.6993000000002</v>
      </c>
      <c r="E90">
        <v>10.040312999999999</v>
      </c>
      <c r="F90">
        <v>1.2481000000000001E-2</v>
      </c>
      <c r="G90">
        <v>95</v>
      </c>
      <c r="H90">
        <v>2.3712569999999999</v>
      </c>
      <c r="I90">
        <v>1.7698999999999999E-2</v>
      </c>
      <c r="K90">
        <v>164</v>
      </c>
      <c r="L90">
        <v>189</v>
      </c>
      <c r="M90" t="s">
        <v>39</v>
      </c>
      <c r="N90">
        <v>3289.6993000000002</v>
      </c>
      <c r="O90">
        <v>10.040191</v>
      </c>
      <c r="P90">
        <v>1.592E-2</v>
      </c>
      <c r="Q90">
        <v>95</v>
      </c>
      <c r="R90">
        <v>2.2705320000000002</v>
      </c>
      <c r="S90">
        <v>7.1967000000000003E-2</v>
      </c>
      <c r="U90" s="19">
        <f t="shared" si="4"/>
        <v>-0.10072499999999973</v>
      </c>
      <c r="V90" s="19">
        <f t="shared" si="5"/>
        <v>8.9665999999999996E-2</v>
      </c>
      <c r="X90">
        <v>164</v>
      </c>
      <c r="Y90">
        <v>189</v>
      </c>
      <c r="Z90" t="s">
        <v>39</v>
      </c>
      <c r="AA90">
        <v>3289.6993000000002</v>
      </c>
      <c r="AB90">
        <v>10.018818</v>
      </c>
      <c r="AC90">
        <v>1.9060000000000001E-2</v>
      </c>
      <c r="AD90">
        <v>95</v>
      </c>
      <c r="AE90">
        <v>2.4389690000000002</v>
      </c>
      <c r="AF90">
        <v>0.132967</v>
      </c>
      <c r="AH90">
        <v>164</v>
      </c>
      <c r="AI90">
        <v>189</v>
      </c>
      <c r="AJ90" t="s">
        <v>39</v>
      </c>
      <c r="AK90">
        <v>3289.6993000000002</v>
      </c>
      <c r="AL90">
        <v>10.033144</v>
      </c>
      <c r="AM90">
        <v>2.653E-3</v>
      </c>
      <c r="AN90">
        <v>95</v>
      </c>
      <c r="AO90">
        <v>2.6051600000000001</v>
      </c>
      <c r="AP90">
        <v>0.15389700000000001</v>
      </c>
      <c r="AR90" s="19">
        <f t="shared" si="6"/>
        <v>0.16619099999999998</v>
      </c>
      <c r="AS90" s="19">
        <f t="shared" si="7"/>
        <v>0.28686400000000001</v>
      </c>
    </row>
    <row r="91" spans="1:45">
      <c r="A91">
        <v>164</v>
      </c>
      <c r="B91">
        <v>189</v>
      </c>
      <c r="C91" t="s">
        <v>39</v>
      </c>
      <c r="D91">
        <v>3289.6993000000002</v>
      </c>
      <c r="E91">
        <v>10.025378999999999</v>
      </c>
      <c r="F91">
        <v>4.7499999999999999E-3</v>
      </c>
      <c r="G91">
        <v>1000</v>
      </c>
      <c r="H91">
        <v>3.8698399999999999</v>
      </c>
      <c r="I91">
        <v>0.23539399999999999</v>
      </c>
      <c r="K91">
        <v>164</v>
      </c>
      <c r="L91">
        <v>189</v>
      </c>
      <c r="M91" t="s">
        <v>39</v>
      </c>
      <c r="N91">
        <v>3289.6993000000002</v>
      </c>
      <c r="O91">
        <v>10.053748000000001</v>
      </c>
      <c r="P91">
        <v>9.8759999999999994E-3</v>
      </c>
      <c r="Q91">
        <v>1000</v>
      </c>
      <c r="R91">
        <v>3.0360670000000001</v>
      </c>
      <c r="S91">
        <v>8.1765000000000004E-2</v>
      </c>
      <c r="U91" s="19">
        <f t="shared" si="4"/>
        <v>-0.83377299999999988</v>
      </c>
      <c r="V91" s="19">
        <f t="shared" si="5"/>
        <v>0.31715899999999997</v>
      </c>
      <c r="X91">
        <v>164</v>
      </c>
      <c r="Y91">
        <v>189</v>
      </c>
      <c r="Z91" t="s">
        <v>39</v>
      </c>
      <c r="AA91">
        <v>3289.6993000000002</v>
      </c>
      <c r="AB91">
        <v>10.005609</v>
      </c>
      <c r="AC91">
        <v>1.8079000000000001E-2</v>
      </c>
      <c r="AD91">
        <v>1000</v>
      </c>
      <c r="AE91">
        <v>3.9361109999999999</v>
      </c>
      <c r="AF91">
        <v>0.25975700000000002</v>
      </c>
      <c r="AH91">
        <v>164</v>
      </c>
      <c r="AI91">
        <v>189</v>
      </c>
      <c r="AJ91" t="s">
        <v>39</v>
      </c>
      <c r="AK91">
        <v>3289.6993000000002</v>
      </c>
      <c r="AL91">
        <v>10.029805</v>
      </c>
      <c r="AM91">
        <v>2.4629999999999999E-3</v>
      </c>
      <c r="AN91">
        <v>1000</v>
      </c>
      <c r="AO91">
        <v>3.7589030000000001</v>
      </c>
      <c r="AP91">
        <v>6.2628000000000003E-2</v>
      </c>
      <c r="AR91" s="19">
        <f t="shared" si="6"/>
        <v>-0.17720799999999981</v>
      </c>
      <c r="AS91" s="19">
        <f t="shared" si="7"/>
        <v>0.32238500000000003</v>
      </c>
    </row>
    <row r="92" spans="1:45">
      <c r="A92">
        <v>164</v>
      </c>
      <c r="B92">
        <v>189</v>
      </c>
      <c r="C92" t="s">
        <v>39</v>
      </c>
      <c r="D92">
        <v>3289.6993000000002</v>
      </c>
      <c r="E92">
        <v>10.02713</v>
      </c>
      <c r="F92">
        <v>3.0339999999999998E-3</v>
      </c>
      <c r="G92">
        <v>10000</v>
      </c>
      <c r="H92">
        <v>6.9250879999999997</v>
      </c>
      <c r="I92">
        <v>7.6507000000000006E-2</v>
      </c>
      <c r="K92">
        <v>164</v>
      </c>
      <c r="L92">
        <v>189</v>
      </c>
      <c r="M92" t="s">
        <v>39</v>
      </c>
      <c r="N92">
        <v>3289.6993000000002</v>
      </c>
      <c r="O92">
        <v>10.075581</v>
      </c>
      <c r="P92">
        <v>1.0113E-2</v>
      </c>
      <c r="Q92">
        <v>10000</v>
      </c>
      <c r="R92">
        <v>5.2217919999999998</v>
      </c>
      <c r="S92">
        <v>0.43614000000000003</v>
      </c>
      <c r="U92" s="19">
        <f t="shared" si="4"/>
        <v>-1.7032959999999999</v>
      </c>
      <c r="V92" s="19">
        <f t="shared" si="5"/>
        <v>0.51264700000000007</v>
      </c>
      <c r="X92">
        <v>164</v>
      </c>
      <c r="Y92">
        <v>189</v>
      </c>
      <c r="Z92" t="s">
        <v>39</v>
      </c>
      <c r="AA92">
        <v>3289.6993000000002</v>
      </c>
      <c r="AB92">
        <v>10.022406</v>
      </c>
      <c r="AC92">
        <v>2.0413000000000001E-2</v>
      </c>
      <c r="AD92">
        <v>10000</v>
      </c>
      <c r="AE92">
        <v>7.5864130000000003</v>
      </c>
      <c r="AF92">
        <v>8.9871000000000006E-2</v>
      </c>
      <c r="AH92">
        <v>164</v>
      </c>
      <c r="AI92">
        <v>189</v>
      </c>
      <c r="AJ92" t="s">
        <v>39</v>
      </c>
      <c r="AK92">
        <v>3289.6993000000002</v>
      </c>
      <c r="AL92">
        <v>10.014945000000001</v>
      </c>
      <c r="AM92">
        <v>2.1280000000000001E-3</v>
      </c>
      <c r="AN92">
        <v>10000</v>
      </c>
      <c r="AO92">
        <v>7.9504320000000002</v>
      </c>
      <c r="AP92">
        <v>0.20991399999999999</v>
      </c>
      <c r="AR92" s="19">
        <f t="shared" si="6"/>
        <v>0.36401899999999987</v>
      </c>
      <c r="AS92" s="19">
        <f t="shared" si="7"/>
        <v>0.29978499999999997</v>
      </c>
    </row>
    <row r="93" spans="1:45">
      <c r="A93">
        <v>165</v>
      </c>
      <c r="B93">
        <v>169</v>
      </c>
      <c r="C93" t="s">
        <v>40</v>
      </c>
      <c r="D93">
        <v>603.39909999999998</v>
      </c>
      <c r="E93">
        <v>11.160213000000001</v>
      </c>
      <c r="F93">
        <v>1.179E-2</v>
      </c>
      <c r="G93">
        <v>0</v>
      </c>
      <c r="H93">
        <v>0</v>
      </c>
      <c r="I93">
        <v>0</v>
      </c>
      <c r="K93">
        <v>165</v>
      </c>
      <c r="L93">
        <v>169</v>
      </c>
      <c r="M93" t="s">
        <v>40</v>
      </c>
      <c r="N93">
        <v>603.39909999999998</v>
      </c>
      <c r="O93">
        <v>11.137705</v>
      </c>
      <c r="P93">
        <v>1.0340999999999999E-2</v>
      </c>
      <c r="Q93">
        <v>0</v>
      </c>
      <c r="R93">
        <v>0</v>
      </c>
      <c r="S93">
        <v>0</v>
      </c>
      <c r="U93" s="19">
        <f t="shared" si="4"/>
        <v>0</v>
      </c>
      <c r="V93" s="19">
        <f t="shared" si="5"/>
        <v>0</v>
      </c>
      <c r="X93">
        <v>165</v>
      </c>
      <c r="Y93">
        <v>169</v>
      </c>
      <c r="Z93" t="s">
        <v>40</v>
      </c>
      <c r="AA93">
        <v>603.39909999999998</v>
      </c>
      <c r="AB93">
        <v>11.084998000000001</v>
      </c>
      <c r="AC93">
        <v>3.3400000000000001E-3</v>
      </c>
      <c r="AD93">
        <v>0</v>
      </c>
      <c r="AE93">
        <v>0</v>
      </c>
      <c r="AF93">
        <v>0</v>
      </c>
      <c r="AH93">
        <v>165</v>
      </c>
      <c r="AI93">
        <v>169</v>
      </c>
      <c r="AJ93" t="s">
        <v>40</v>
      </c>
      <c r="AK93">
        <v>603.39909999999998</v>
      </c>
      <c r="AL93">
        <v>11.073487</v>
      </c>
      <c r="AM93">
        <v>3.542E-3</v>
      </c>
      <c r="AN93">
        <v>0</v>
      </c>
      <c r="AO93">
        <v>0</v>
      </c>
      <c r="AP93">
        <v>0</v>
      </c>
      <c r="AR93" s="19">
        <f t="shared" si="6"/>
        <v>0</v>
      </c>
      <c r="AS93" s="19">
        <f t="shared" si="7"/>
        <v>0</v>
      </c>
    </row>
    <row r="94" spans="1:45">
      <c r="A94">
        <v>165</v>
      </c>
      <c r="B94">
        <v>169</v>
      </c>
      <c r="C94" t="s">
        <v>40</v>
      </c>
      <c r="D94">
        <v>603.39909999999998</v>
      </c>
      <c r="E94">
        <v>11.127269999999999</v>
      </c>
      <c r="F94">
        <v>1.0152E-2</v>
      </c>
      <c r="G94">
        <v>10</v>
      </c>
      <c r="H94">
        <v>3.5492999999999997E-2</v>
      </c>
      <c r="I94">
        <v>2.7834000000000001E-2</v>
      </c>
      <c r="K94">
        <v>165</v>
      </c>
      <c r="L94">
        <v>169</v>
      </c>
      <c r="M94" t="s">
        <v>40</v>
      </c>
      <c r="N94">
        <v>603.39909999999998</v>
      </c>
      <c r="O94">
        <v>11.081419</v>
      </c>
      <c r="P94">
        <v>8.4759999999999992E-3</v>
      </c>
      <c r="Q94">
        <v>10</v>
      </c>
      <c r="R94">
        <v>1.6515999999999999E-2</v>
      </c>
      <c r="S94">
        <v>1.2173E-2</v>
      </c>
      <c r="U94" s="19">
        <f t="shared" si="4"/>
        <v>-1.8976999999999997E-2</v>
      </c>
      <c r="V94" s="19">
        <f t="shared" si="5"/>
        <v>4.0007000000000001E-2</v>
      </c>
      <c r="X94">
        <v>165</v>
      </c>
      <c r="Y94">
        <v>169</v>
      </c>
      <c r="Z94" t="s">
        <v>40</v>
      </c>
      <c r="AA94">
        <v>603.39909999999998</v>
      </c>
      <c r="AB94">
        <v>11.075934</v>
      </c>
      <c r="AC94">
        <v>6.6779999999999999E-3</v>
      </c>
      <c r="AD94">
        <v>10</v>
      </c>
      <c r="AE94">
        <v>3.4213E-2</v>
      </c>
      <c r="AF94">
        <v>8.5760000000000003E-3</v>
      </c>
      <c r="AH94">
        <v>165</v>
      </c>
      <c r="AI94">
        <v>169</v>
      </c>
      <c r="AJ94" t="s">
        <v>40</v>
      </c>
      <c r="AK94">
        <v>603.39909999999998</v>
      </c>
      <c r="AL94">
        <v>11.082273000000001</v>
      </c>
      <c r="AM94">
        <v>1.356E-3</v>
      </c>
      <c r="AN94">
        <v>10</v>
      </c>
      <c r="AO94">
        <v>2.3074000000000001E-2</v>
      </c>
      <c r="AP94">
        <v>1.1815000000000001E-2</v>
      </c>
      <c r="AR94" s="19">
        <f t="shared" si="6"/>
        <v>-1.1139E-2</v>
      </c>
      <c r="AS94" s="19">
        <f t="shared" si="7"/>
        <v>2.0390999999999999E-2</v>
      </c>
    </row>
    <row r="95" spans="1:45">
      <c r="A95">
        <v>165</v>
      </c>
      <c r="B95">
        <v>169</v>
      </c>
      <c r="C95" t="s">
        <v>40</v>
      </c>
      <c r="D95">
        <v>603.39909999999998</v>
      </c>
      <c r="E95">
        <v>11.08779</v>
      </c>
      <c r="F95">
        <v>1.345E-2</v>
      </c>
      <c r="G95">
        <v>30</v>
      </c>
      <c r="H95">
        <v>3.0276000000000001E-2</v>
      </c>
      <c r="I95">
        <v>2.7553000000000001E-2</v>
      </c>
      <c r="K95">
        <v>165</v>
      </c>
      <c r="L95">
        <v>169</v>
      </c>
      <c r="M95" t="s">
        <v>40</v>
      </c>
      <c r="N95">
        <v>603.39909999999998</v>
      </c>
      <c r="O95">
        <v>11.071647</v>
      </c>
      <c r="P95">
        <v>7.7499999999999997E-4</v>
      </c>
      <c r="Q95">
        <v>30</v>
      </c>
      <c r="R95">
        <v>2.1586999999999999E-2</v>
      </c>
      <c r="S95">
        <v>1.1261999999999999E-2</v>
      </c>
      <c r="U95" s="19">
        <f t="shared" si="4"/>
        <v>-8.6890000000000023E-3</v>
      </c>
      <c r="V95" s="19">
        <f t="shared" si="5"/>
        <v>3.8815000000000002E-2</v>
      </c>
      <c r="X95">
        <v>165</v>
      </c>
      <c r="Y95">
        <v>169</v>
      </c>
      <c r="Z95" t="s">
        <v>40</v>
      </c>
      <c r="AA95">
        <v>603.39909999999998</v>
      </c>
      <c r="AB95">
        <v>11.103115000000001</v>
      </c>
      <c r="AC95">
        <v>2.2252999999999998E-2</v>
      </c>
      <c r="AD95">
        <v>30</v>
      </c>
      <c r="AE95">
        <v>5.4302000000000003E-2</v>
      </c>
      <c r="AF95">
        <v>4.679E-3</v>
      </c>
      <c r="AH95">
        <v>165</v>
      </c>
      <c r="AI95">
        <v>169</v>
      </c>
      <c r="AJ95" t="s">
        <v>40</v>
      </c>
      <c r="AK95">
        <v>603.39909999999998</v>
      </c>
      <c r="AL95">
        <v>11.13391</v>
      </c>
      <c r="AM95">
        <v>2.1513999999999998E-2</v>
      </c>
      <c r="AN95">
        <v>30</v>
      </c>
      <c r="AO95">
        <v>4.2686000000000002E-2</v>
      </c>
      <c r="AP95">
        <v>8.9940000000000003E-3</v>
      </c>
      <c r="AR95" s="19">
        <f t="shared" si="6"/>
        <v>-1.1616000000000001E-2</v>
      </c>
      <c r="AS95" s="19">
        <f t="shared" si="7"/>
        <v>1.3673000000000001E-2</v>
      </c>
    </row>
    <row r="96" spans="1:45">
      <c r="A96">
        <v>165</v>
      </c>
      <c r="B96">
        <v>169</v>
      </c>
      <c r="C96" t="s">
        <v>40</v>
      </c>
      <c r="D96">
        <v>603.39909999999998</v>
      </c>
      <c r="E96">
        <v>11.073248</v>
      </c>
      <c r="F96">
        <v>1.0240000000000001E-2</v>
      </c>
      <c r="G96">
        <v>95</v>
      </c>
      <c r="H96">
        <v>3.9810999999999999E-2</v>
      </c>
      <c r="I96">
        <v>2.7861E-2</v>
      </c>
      <c r="K96">
        <v>165</v>
      </c>
      <c r="L96">
        <v>169</v>
      </c>
      <c r="M96" t="s">
        <v>40</v>
      </c>
      <c r="N96">
        <v>603.39909999999998</v>
      </c>
      <c r="O96">
        <v>11.083106000000001</v>
      </c>
      <c r="P96">
        <v>1.2515E-2</v>
      </c>
      <c r="Q96">
        <v>95</v>
      </c>
      <c r="R96">
        <v>1.7260000000000001E-2</v>
      </c>
      <c r="S96">
        <v>1.2930000000000001E-2</v>
      </c>
      <c r="U96" s="19">
        <f t="shared" si="4"/>
        <v>-2.2550999999999998E-2</v>
      </c>
      <c r="V96" s="19">
        <f t="shared" si="5"/>
        <v>4.0791000000000001E-2</v>
      </c>
      <c r="X96">
        <v>165</v>
      </c>
      <c r="Y96">
        <v>169</v>
      </c>
      <c r="Z96" t="s">
        <v>40</v>
      </c>
      <c r="AA96">
        <v>603.39909999999998</v>
      </c>
      <c r="AB96">
        <v>11.136506000000001</v>
      </c>
      <c r="AC96">
        <v>7.6620000000000004E-3</v>
      </c>
      <c r="AD96">
        <v>95</v>
      </c>
      <c r="AE96">
        <v>5.9587000000000001E-2</v>
      </c>
      <c r="AF96">
        <v>1.1689E-2</v>
      </c>
      <c r="AH96">
        <v>165</v>
      </c>
      <c r="AI96">
        <v>169</v>
      </c>
      <c r="AJ96" t="s">
        <v>40</v>
      </c>
      <c r="AK96">
        <v>603.39909999999998</v>
      </c>
      <c r="AL96">
        <v>11.107856999999999</v>
      </c>
      <c r="AM96">
        <v>8.4510000000000002E-3</v>
      </c>
      <c r="AN96">
        <v>95</v>
      </c>
      <c r="AO96">
        <v>4.5204000000000001E-2</v>
      </c>
      <c r="AP96">
        <v>1.0947E-2</v>
      </c>
      <c r="AR96" s="19">
        <f t="shared" si="6"/>
        <v>-1.4383E-2</v>
      </c>
      <c r="AS96" s="19">
        <f t="shared" si="7"/>
        <v>2.2636E-2</v>
      </c>
    </row>
    <row r="97" spans="1:45">
      <c r="A97">
        <v>165</v>
      </c>
      <c r="B97">
        <v>169</v>
      </c>
      <c r="C97" t="s">
        <v>40</v>
      </c>
      <c r="D97">
        <v>603.39909999999998</v>
      </c>
      <c r="E97">
        <v>11.061306</v>
      </c>
      <c r="F97">
        <v>1.3328E-2</v>
      </c>
      <c r="G97">
        <v>1000</v>
      </c>
      <c r="H97">
        <v>5.1854999999999998E-2</v>
      </c>
      <c r="I97">
        <v>2.8160999999999999E-2</v>
      </c>
      <c r="K97">
        <v>165</v>
      </c>
      <c r="L97">
        <v>169</v>
      </c>
      <c r="M97" t="s">
        <v>40</v>
      </c>
      <c r="N97">
        <v>603.39909999999998</v>
      </c>
      <c r="O97">
        <v>11.078541</v>
      </c>
      <c r="P97">
        <v>1.6643000000000002E-2</v>
      </c>
      <c r="Q97">
        <v>1000</v>
      </c>
      <c r="R97">
        <v>2.1967E-2</v>
      </c>
      <c r="S97">
        <v>1.4825E-2</v>
      </c>
      <c r="U97" s="19">
        <f t="shared" si="4"/>
        <v>-2.9887999999999998E-2</v>
      </c>
      <c r="V97" s="19">
        <f t="shared" si="5"/>
        <v>4.2985999999999996E-2</v>
      </c>
      <c r="X97">
        <v>165</v>
      </c>
      <c r="Y97">
        <v>169</v>
      </c>
      <c r="Z97" t="s">
        <v>40</v>
      </c>
      <c r="AA97">
        <v>603.39909999999998</v>
      </c>
      <c r="AB97">
        <v>11.116486</v>
      </c>
      <c r="AC97">
        <v>3.8170000000000001E-3</v>
      </c>
      <c r="AD97">
        <v>1000</v>
      </c>
      <c r="AE97">
        <v>6.2830999999999998E-2</v>
      </c>
      <c r="AF97">
        <v>8.0280000000000004E-3</v>
      </c>
      <c r="AH97">
        <v>165</v>
      </c>
      <c r="AI97">
        <v>169</v>
      </c>
      <c r="AJ97" t="s">
        <v>40</v>
      </c>
      <c r="AK97">
        <v>603.39909999999998</v>
      </c>
      <c r="AL97">
        <v>11.119465</v>
      </c>
      <c r="AM97">
        <v>1.1572000000000001E-2</v>
      </c>
      <c r="AN97">
        <v>1000</v>
      </c>
      <c r="AO97">
        <v>4.5171000000000003E-2</v>
      </c>
      <c r="AP97">
        <v>1.1197E-2</v>
      </c>
      <c r="AR97" s="19">
        <f t="shared" si="6"/>
        <v>-1.7659999999999995E-2</v>
      </c>
      <c r="AS97" s="19">
        <f t="shared" si="7"/>
        <v>1.9224999999999999E-2</v>
      </c>
    </row>
    <row r="98" spans="1:45">
      <c r="A98">
        <v>165</v>
      </c>
      <c r="B98">
        <v>169</v>
      </c>
      <c r="C98" t="s">
        <v>40</v>
      </c>
      <c r="D98">
        <v>603.39909999999998</v>
      </c>
      <c r="E98">
        <v>11.063867999999999</v>
      </c>
      <c r="F98">
        <v>1.1578E-2</v>
      </c>
      <c r="G98">
        <v>10000</v>
      </c>
      <c r="H98">
        <v>8.0417000000000002E-2</v>
      </c>
      <c r="I98">
        <v>2.7417E-2</v>
      </c>
      <c r="K98">
        <v>165</v>
      </c>
      <c r="L98">
        <v>169</v>
      </c>
      <c r="M98" t="s">
        <v>40</v>
      </c>
      <c r="N98">
        <v>603.39909999999998</v>
      </c>
      <c r="O98">
        <v>11.085682</v>
      </c>
      <c r="P98">
        <v>1.0456E-2</v>
      </c>
      <c r="Q98">
        <v>10000</v>
      </c>
      <c r="R98">
        <v>2.4628000000000001E-2</v>
      </c>
      <c r="S98">
        <v>1.3283E-2</v>
      </c>
      <c r="U98" s="19">
        <f t="shared" si="4"/>
        <v>-5.5789000000000005E-2</v>
      </c>
      <c r="V98" s="19">
        <f t="shared" si="5"/>
        <v>4.07E-2</v>
      </c>
      <c r="X98">
        <v>165</v>
      </c>
      <c r="Y98">
        <v>169</v>
      </c>
      <c r="Z98" t="s">
        <v>40</v>
      </c>
      <c r="AA98">
        <v>603.39909999999998</v>
      </c>
      <c r="AB98">
        <v>11.112380999999999</v>
      </c>
      <c r="AC98">
        <v>2.3161999999999999E-2</v>
      </c>
      <c r="AD98">
        <v>10000</v>
      </c>
      <c r="AE98">
        <v>0.101767</v>
      </c>
      <c r="AF98">
        <v>2.5481E-2</v>
      </c>
      <c r="AH98">
        <v>165</v>
      </c>
      <c r="AI98">
        <v>169</v>
      </c>
      <c r="AJ98" t="s">
        <v>40</v>
      </c>
      <c r="AK98">
        <v>603.39909999999998</v>
      </c>
      <c r="AL98">
        <v>11.090344</v>
      </c>
      <c r="AM98">
        <v>7.6140000000000001E-3</v>
      </c>
      <c r="AN98">
        <v>10000</v>
      </c>
      <c r="AO98">
        <v>0.16655</v>
      </c>
      <c r="AP98">
        <v>1.7784999999999999E-2</v>
      </c>
      <c r="AR98" s="19">
        <f t="shared" si="6"/>
        <v>6.4783000000000007E-2</v>
      </c>
      <c r="AS98" s="19">
        <f t="shared" si="7"/>
        <v>4.3265999999999999E-2</v>
      </c>
    </row>
    <row r="99" spans="1:45">
      <c r="A99">
        <v>165</v>
      </c>
      <c r="B99">
        <v>189</v>
      </c>
      <c r="C99" t="s">
        <v>41</v>
      </c>
      <c r="D99">
        <v>3142.6309000000001</v>
      </c>
      <c r="E99">
        <v>9.4937319999999996</v>
      </c>
      <c r="F99">
        <v>2.6350000000000002E-3</v>
      </c>
      <c r="G99">
        <v>0</v>
      </c>
      <c r="H99">
        <v>0</v>
      </c>
      <c r="I99">
        <v>0</v>
      </c>
      <c r="K99">
        <v>165</v>
      </c>
      <c r="L99">
        <v>189</v>
      </c>
      <c r="M99" t="s">
        <v>41</v>
      </c>
      <c r="N99">
        <v>3142.6309000000001</v>
      </c>
      <c r="O99">
        <v>9.500178</v>
      </c>
      <c r="P99">
        <v>1.2489999999999999E-2</v>
      </c>
      <c r="Q99">
        <v>0</v>
      </c>
      <c r="R99">
        <v>0</v>
      </c>
      <c r="S99">
        <v>0</v>
      </c>
      <c r="U99" s="19">
        <f t="shared" si="4"/>
        <v>0</v>
      </c>
      <c r="V99" s="19">
        <f t="shared" si="5"/>
        <v>0</v>
      </c>
      <c r="X99">
        <v>165</v>
      </c>
      <c r="Y99">
        <v>189</v>
      </c>
      <c r="Z99" t="s">
        <v>41</v>
      </c>
      <c r="AA99">
        <v>3142.6309000000001</v>
      </c>
      <c r="AB99">
        <v>9.5277189999999994</v>
      </c>
      <c r="AC99">
        <v>6.9499999999999996E-3</v>
      </c>
      <c r="AD99">
        <v>0</v>
      </c>
      <c r="AE99">
        <v>0</v>
      </c>
      <c r="AF99">
        <v>0</v>
      </c>
      <c r="AH99">
        <v>165</v>
      </c>
      <c r="AI99">
        <v>189</v>
      </c>
      <c r="AJ99" t="s">
        <v>41</v>
      </c>
      <c r="AK99">
        <v>3142.6309000000001</v>
      </c>
      <c r="AL99">
        <v>9.522373</v>
      </c>
      <c r="AM99">
        <v>5.2139999999999999E-3</v>
      </c>
      <c r="AN99">
        <v>0</v>
      </c>
      <c r="AO99">
        <v>0</v>
      </c>
      <c r="AP99">
        <v>0</v>
      </c>
      <c r="AR99" s="19">
        <f t="shared" si="6"/>
        <v>0</v>
      </c>
      <c r="AS99" s="19">
        <f t="shared" si="7"/>
        <v>0</v>
      </c>
    </row>
    <row r="100" spans="1:45">
      <c r="A100">
        <v>165</v>
      </c>
      <c r="B100">
        <v>189</v>
      </c>
      <c r="C100" t="s">
        <v>41</v>
      </c>
      <c r="D100">
        <v>3142.6309000000001</v>
      </c>
      <c r="E100">
        <v>9.5601470000000006</v>
      </c>
      <c r="F100">
        <v>9.3519999999999992E-3</v>
      </c>
      <c r="G100">
        <v>10</v>
      </c>
      <c r="H100">
        <v>2.1877309999999999</v>
      </c>
      <c r="I100">
        <v>4.6116999999999998E-2</v>
      </c>
      <c r="K100">
        <v>165</v>
      </c>
      <c r="L100">
        <v>189</v>
      </c>
      <c r="M100" t="s">
        <v>41</v>
      </c>
      <c r="N100">
        <v>3142.6309000000001</v>
      </c>
      <c r="O100">
        <v>9.5545729999999995</v>
      </c>
      <c r="P100">
        <v>1.3147000000000001E-2</v>
      </c>
      <c r="Q100">
        <v>10</v>
      </c>
      <c r="R100">
        <v>2.1818059999999999</v>
      </c>
      <c r="S100">
        <v>0.10974200000000001</v>
      </c>
      <c r="U100" s="19">
        <f t="shared" si="4"/>
        <v>-5.9249999999999581E-3</v>
      </c>
      <c r="V100" s="19">
        <f t="shared" si="5"/>
        <v>0.155859</v>
      </c>
      <c r="X100">
        <v>165</v>
      </c>
      <c r="Y100">
        <v>189</v>
      </c>
      <c r="Z100" t="s">
        <v>41</v>
      </c>
      <c r="AA100">
        <v>3142.6309000000001</v>
      </c>
      <c r="AB100">
        <v>9.5347919999999995</v>
      </c>
      <c r="AC100">
        <v>6.149E-3</v>
      </c>
      <c r="AD100">
        <v>10</v>
      </c>
      <c r="AE100">
        <v>2.3537880000000002</v>
      </c>
      <c r="AF100">
        <v>2.563E-2</v>
      </c>
      <c r="AH100">
        <v>165</v>
      </c>
      <c r="AI100">
        <v>189</v>
      </c>
      <c r="AJ100" t="s">
        <v>41</v>
      </c>
      <c r="AK100">
        <v>3142.6309000000001</v>
      </c>
      <c r="AL100">
        <v>9.5050170000000005</v>
      </c>
      <c r="AM100">
        <v>9.8569999999999994E-3</v>
      </c>
      <c r="AN100">
        <v>10</v>
      </c>
      <c r="AO100">
        <v>2.3382860000000001</v>
      </c>
      <c r="AP100">
        <v>9.6764000000000003E-2</v>
      </c>
      <c r="AR100" s="19">
        <f t="shared" si="6"/>
        <v>-1.5502000000000127E-2</v>
      </c>
      <c r="AS100" s="19">
        <f t="shared" si="7"/>
        <v>0.122394</v>
      </c>
    </row>
    <row r="101" spans="1:45">
      <c r="A101">
        <v>165</v>
      </c>
      <c r="B101">
        <v>189</v>
      </c>
      <c r="C101" t="s">
        <v>41</v>
      </c>
      <c r="D101">
        <v>3142.6309000000001</v>
      </c>
      <c r="E101">
        <v>9.559151</v>
      </c>
      <c r="F101">
        <v>5.3210000000000002E-3</v>
      </c>
      <c r="G101">
        <v>30</v>
      </c>
      <c r="H101">
        <v>2.2880790000000002</v>
      </c>
      <c r="I101">
        <v>7.1268999999999999E-2</v>
      </c>
      <c r="K101">
        <v>165</v>
      </c>
      <c r="L101">
        <v>189</v>
      </c>
      <c r="M101" t="s">
        <v>41</v>
      </c>
      <c r="N101">
        <v>3142.6309000000001</v>
      </c>
      <c r="O101">
        <v>9.5462019999999992</v>
      </c>
      <c r="P101">
        <v>8.4729999999999996E-3</v>
      </c>
      <c r="Q101">
        <v>30</v>
      </c>
      <c r="R101">
        <v>2.2940580000000002</v>
      </c>
      <c r="S101">
        <v>0.142595</v>
      </c>
      <c r="U101" s="19">
        <f t="shared" si="4"/>
        <v>5.9789999999999566E-3</v>
      </c>
      <c r="V101" s="19">
        <f t="shared" si="5"/>
        <v>0.213864</v>
      </c>
      <c r="X101">
        <v>165</v>
      </c>
      <c r="Y101">
        <v>189</v>
      </c>
      <c r="Z101" t="s">
        <v>41</v>
      </c>
      <c r="AA101">
        <v>3142.6309000000001</v>
      </c>
      <c r="AB101">
        <v>9.4988919999999997</v>
      </c>
      <c r="AC101">
        <v>2.2269999999999998E-3</v>
      </c>
      <c r="AD101">
        <v>30</v>
      </c>
      <c r="AE101">
        <v>2.5137309999999999</v>
      </c>
      <c r="AF101">
        <v>6.7799999999999999E-2</v>
      </c>
      <c r="AH101">
        <v>165</v>
      </c>
      <c r="AI101">
        <v>189</v>
      </c>
      <c r="AJ101" t="s">
        <v>41</v>
      </c>
      <c r="AK101">
        <v>3142.6309000000001</v>
      </c>
      <c r="AL101">
        <v>9.5113699999999994</v>
      </c>
      <c r="AM101">
        <v>2.807E-3</v>
      </c>
      <c r="AN101">
        <v>30</v>
      </c>
      <c r="AO101">
        <v>2.371181</v>
      </c>
      <c r="AP101">
        <v>0.102588</v>
      </c>
      <c r="AR101" s="19">
        <f t="shared" si="6"/>
        <v>-0.14254999999999995</v>
      </c>
      <c r="AS101" s="19">
        <f t="shared" si="7"/>
        <v>0.17038799999999998</v>
      </c>
    </row>
    <row r="102" spans="1:45">
      <c r="A102">
        <v>165</v>
      </c>
      <c r="B102">
        <v>189</v>
      </c>
      <c r="C102" t="s">
        <v>41</v>
      </c>
      <c r="D102">
        <v>3142.6309000000001</v>
      </c>
      <c r="E102">
        <v>9.5585780000000007</v>
      </c>
      <c r="F102">
        <v>1.0699999999999999E-2</v>
      </c>
      <c r="G102">
        <v>95</v>
      </c>
      <c r="H102">
        <v>2.5670169999999999</v>
      </c>
      <c r="I102">
        <v>7.1787000000000004E-2</v>
      </c>
      <c r="K102">
        <v>165</v>
      </c>
      <c r="L102">
        <v>189</v>
      </c>
      <c r="M102" t="s">
        <v>41</v>
      </c>
      <c r="N102">
        <v>3142.6309000000001</v>
      </c>
      <c r="O102">
        <v>9.5458409999999994</v>
      </c>
      <c r="P102">
        <v>1.2028E-2</v>
      </c>
      <c r="Q102">
        <v>95</v>
      </c>
      <c r="R102">
        <v>2.5799799999999999</v>
      </c>
      <c r="S102">
        <v>0.104715</v>
      </c>
      <c r="U102" s="19">
        <f t="shared" si="4"/>
        <v>1.2963000000000058E-2</v>
      </c>
      <c r="V102" s="19">
        <f t="shared" si="5"/>
        <v>0.17650199999999999</v>
      </c>
      <c r="X102">
        <v>165</v>
      </c>
      <c r="Y102">
        <v>189</v>
      </c>
      <c r="Z102" t="s">
        <v>41</v>
      </c>
      <c r="AA102">
        <v>3142.6309000000001</v>
      </c>
      <c r="AB102">
        <v>9.5028830000000006</v>
      </c>
      <c r="AC102">
        <v>7.4819999999999999E-3</v>
      </c>
      <c r="AD102">
        <v>95</v>
      </c>
      <c r="AE102">
        <v>2.7042830000000002</v>
      </c>
      <c r="AF102">
        <v>0.21305199999999999</v>
      </c>
      <c r="AH102">
        <v>165</v>
      </c>
      <c r="AI102">
        <v>189</v>
      </c>
      <c r="AJ102" t="s">
        <v>41</v>
      </c>
      <c r="AK102">
        <v>3142.6309000000001</v>
      </c>
      <c r="AL102">
        <v>9.5042179999999998</v>
      </c>
      <c r="AM102">
        <v>8.7589999999999994E-3</v>
      </c>
      <c r="AN102">
        <v>95</v>
      </c>
      <c r="AO102">
        <v>2.653851</v>
      </c>
      <c r="AP102">
        <v>9.9223000000000006E-2</v>
      </c>
      <c r="AR102" s="19">
        <f t="shared" si="6"/>
        <v>-5.0432000000000254E-2</v>
      </c>
      <c r="AS102" s="19">
        <f t="shared" si="7"/>
        <v>0.31227499999999997</v>
      </c>
    </row>
    <row r="103" spans="1:45">
      <c r="A103">
        <v>165</v>
      </c>
      <c r="B103">
        <v>189</v>
      </c>
      <c r="C103" t="s">
        <v>41</v>
      </c>
      <c r="D103">
        <v>3142.6309000000001</v>
      </c>
      <c r="E103">
        <v>9.5307309999999994</v>
      </c>
      <c r="F103">
        <v>4.3800000000000002E-3</v>
      </c>
      <c r="G103">
        <v>1000</v>
      </c>
      <c r="H103">
        <v>4.0935459999999999</v>
      </c>
      <c r="I103">
        <v>8.1286999999999998E-2</v>
      </c>
      <c r="K103">
        <v>165</v>
      </c>
      <c r="L103">
        <v>189</v>
      </c>
      <c r="M103" t="s">
        <v>41</v>
      </c>
      <c r="N103">
        <v>3142.6309000000001</v>
      </c>
      <c r="O103">
        <v>9.5471389999999996</v>
      </c>
      <c r="P103">
        <v>5.5890000000000002E-3</v>
      </c>
      <c r="Q103">
        <v>1000</v>
      </c>
      <c r="R103">
        <v>3.4957579999999999</v>
      </c>
      <c r="S103">
        <v>0.135627</v>
      </c>
      <c r="U103" s="19">
        <f t="shared" si="4"/>
        <v>-0.59778799999999999</v>
      </c>
      <c r="V103" s="19">
        <f t="shared" si="5"/>
        <v>0.216914</v>
      </c>
      <c r="X103">
        <v>165</v>
      </c>
      <c r="Y103">
        <v>189</v>
      </c>
      <c r="Z103" t="s">
        <v>41</v>
      </c>
      <c r="AA103">
        <v>3142.6309000000001</v>
      </c>
      <c r="AB103">
        <v>9.4939389999999992</v>
      </c>
      <c r="AC103">
        <v>1.3292999999999999E-2</v>
      </c>
      <c r="AD103">
        <v>1000</v>
      </c>
      <c r="AE103">
        <v>3.9692989999999999</v>
      </c>
      <c r="AF103">
        <v>0.18254100000000001</v>
      </c>
      <c r="AH103">
        <v>165</v>
      </c>
      <c r="AI103">
        <v>189</v>
      </c>
      <c r="AJ103" t="s">
        <v>41</v>
      </c>
      <c r="AK103">
        <v>3142.6309000000001</v>
      </c>
      <c r="AL103">
        <v>9.5120349999999991</v>
      </c>
      <c r="AM103">
        <v>9.8309999999999995E-3</v>
      </c>
      <c r="AN103">
        <v>1000</v>
      </c>
      <c r="AO103">
        <v>3.8449279999999999</v>
      </c>
      <c r="AP103">
        <v>6.2792000000000001E-2</v>
      </c>
      <c r="AR103" s="19">
        <f t="shared" si="6"/>
        <v>-0.12437100000000001</v>
      </c>
      <c r="AS103" s="19">
        <f t="shared" si="7"/>
        <v>0.24533300000000002</v>
      </c>
    </row>
    <row r="104" spans="1:45">
      <c r="A104">
        <v>165</v>
      </c>
      <c r="B104">
        <v>189</v>
      </c>
      <c r="C104" t="s">
        <v>41</v>
      </c>
      <c r="D104">
        <v>3142.6309000000001</v>
      </c>
      <c r="E104">
        <v>9.5372710000000005</v>
      </c>
      <c r="F104">
        <v>4.8960000000000002E-3</v>
      </c>
      <c r="G104">
        <v>10000</v>
      </c>
      <c r="H104">
        <v>6.7902329999999997</v>
      </c>
      <c r="I104">
        <v>7.7922000000000005E-2</v>
      </c>
      <c r="K104">
        <v>165</v>
      </c>
      <c r="L104">
        <v>189</v>
      </c>
      <c r="M104" t="s">
        <v>41</v>
      </c>
      <c r="N104">
        <v>3142.6309000000001</v>
      </c>
      <c r="O104">
        <v>9.5724990000000005</v>
      </c>
      <c r="P104">
        <v>1.4796E-2</v>
      </c>
      <c r="Q104">
        <v>10000</v>
      </c>
      <c r="R104">
        <v>5.6093080000000004</v>
      </c>
      <c r="S104">
        <v>7.6593999999999995E-2</v>
      </c>
      <c r="U104" s="19">
        <f t="shared" si="4"/>
        <v>-1.1809249999999993</v>
      </c>
      <c r="V104" s="19">
        <f t="shared" si="5"/>
        <v>0.15451599999999999</v>
      </c>
      <c r="X104">
        <v>165</v>
      </c>
      <c r="Y104">
        <v>189</v>
      </c>
      <c r="Z104" t="s">
        <v>41</v>
      </c>
      <c r="AA104">
        <v>3142.6309000000001</v>
      </c>
      <c r="AB104">
        <v>9.5087080000000004</v>
      </c>
      <c r="AC104">
        <v>1.7604999999999999E-2</v>
      </c>
      <c r="AD104">
        <v>10000</v>
      </c>
      <c r="AE104">
        <v>6.9971459999999999</v>
      </c>
      <c r="AF104">
        <v>7.6244999999999993E-2</v>
      </c>
      <c r="AH104">
        <v>165</v>
      </c>
      <c r="AI104">
        <v>189</v>
      </c>
      <c r="AJ104" t="s">
        <v>41</v>
      </c>
      <c r="AK104">
        <v>3142.6309000000001</v>
      </c>
      <c r="AL104">
        <v>9.5021100000000001</v>
      </c>
      <c r="AM104">
        <v>9.8900000000000008E-4</v>
      </c>
      <c r="AN104">
        <v>10000</v>
      </c>
      <c r="AO104">
        <v>7.5381330000000002</v>
      </c>
      <c r="AP104">
        <v>0.146255</v>
      </c>
      <c r="AR104" s="19">
        <f t="shared" si="6"/>
        <v>0.54098700000000033</v>
      </c>
      <c r="AS104" s="19">
        <f t="shared" si="7"/>
        <v>0.22249999999999998</v>
      </c>
    </row>
    <row r="105" spans="1:45">
      <c r="A105">
        <v>167</v>
      </c>
      <c r="B105">
        <v>189</v>
      </c>
      <c r="C105" t="s">
        <v>42</v>
      </c>
      <c r="D105">
        <v>2896.4940000000001</v>
      </c>
      <c r="E105">
        <v>8.8436920000000008</v>
      </c>
      <c r="F105">
        <v>7.1440000000000002E-3</v>
      </c>
      <c r="G105">
        <v>0</v>
      </c>
      <c r="H105">
        <v>0</v>
      </c>
      <c r="I105">
        <v>0</v>
      </c>
      <c r="K105">
        <v>167</v>
      </c>
      <c r="L105">
        <v>189</v>
      </c>
      <c r="M105" t="s">
        <v>42</v>
      </c>
      <c r="N105">
        <v>2896.4940000000001</v>
      </c>
      <c r="O105">
        <v>8.8503679999999996</v>
      </c>
      <c r="P105">
        <v>1.2248E-2</v>
      </c>
      <c r="Q105">
        <v>0</v>
      </c>
      <c r="R105">
        <v>0</v>
      </c>
      <c r="S105">
        <v>0</v>
      </c>
      <c r="U105" s="19">
        <f t="shared" si="4"/>
        <v>0</v>
      </c>
      <c r="V105" s="19">
        <f t="shared" si="5"/>
        <v>0</v>
      </c>
      <c r="X105">
        <v>167</v>
      </c>
      <c r="Y105">
        <v>189</v>
      </c>
      <c r="Z105" t="s">
        <v>42</v>
      </c>
      <c r="AA105">
        <v>2896.4940000000001</v>
      </c>
      <c r="AB105">
        <v>8.8475579999999994</v>
      </c>
      <c r="AC105">
        <v>7.4590000000000004E-3</v>
      </c>
      <c r="AD105">
        <v>0</v>
      </c>
      <c r="AE105">
        <v>0</v>
      </c>
      <c r="AF105">
        <v>0</v>
      </c>
      <c r="AH105">
        <v>167</v>
      </c>
      <c r="AI105">
        <v>189</v>
      </c>
      <c r="AJ105" t="s">
        <v>42</v>
      </c>
      <c r="AK105">
        <v>2896.4940000000001</v>
      </c>
      <c r="AL105">
        <v>8.8384319999999992</v>
      </c>
      <c r="AM105">
        <v>4.0629999999999998E-3</v>
      </c>
      <c r="AN105">
        <v>0</v>
      </c>
      <c r="AO105">
        <v>0</v>
      </c>
      <c r="AP105">
        <v>0</v>
      </c>
      <c r="AR105" s="19">
        <f t="shared" si="6"/>
        <v>0</v>
      </c>
      <c r="AS105" s="19">
        <f t="shared" si="7"/>
        <v>0</v>
      </c>
    </row>
    <row r="106" spans="1:45">
      <c r="A106">
        <v>167</v>
      </c>
      <c r="B106">
        <v>189</v>
      </c>
      <c r="C106" t="s">
        <v>42</v>
      </c>
      <c r="D106">
        <v>2896.4940000000001</v>
      </c>
      <c r="E106">
        <v>8.9158019999999993</v>
      </c>
      <c r="F106">
        <v>9.7529999999999995E-3</v>
      </c>
      <c r="G106">
        <v>10</v>
      </c>
      <c r="H106">
        <v>1.976291</v>
      </c>
      <c r="I106">
        <v>5.7516999999999999E-2</v>
      </c>
      <c r="K106">
        <v>167</v>
      </c>
      <c r="L106">
        <v>189</v>
      </c>
      <c r="M106" t="s">
        <v>42</v>
      </c>
      <c r="N106">
        <v>2896.4940000000001</v>
      </c>
      <c r="O106">
        <v>8.9172119999999993</v>
      </c>
      <c r="P106">
        <v>2.5179999999999998E-3</v>
      </c>
      <c r="Q106">
        <v>10</v>
      </c>
      <c r="R106">
        <v>1.901068</v>
      </c>
      <c r="S106">
        <v>5.3960000000000001E-2</v>
      </c>
      <c r="U106" s="19">
        <f t="shared" si="4"/>
        <v>-7.522300000000004E-2</v>
      </c>
      <c r="V106" s="19">
        <f t="shared" si="5"/>
        <v>0.11147699999999999</v>
      </c>
      <c r="X106">
        <v>167</v>
      </c>
      <c r="Y106">
        <v>189</v>
      </c>
      <c r="Z106" t="s">
        <v>42</v>
      </c>
      <c r="AA106">
        <v>2896.4940000000001</v>
      </c>
      <c r="AB106">
        <v>8.880986</v>
      </c>
      <c r="AC106">
        <v>1.3868E-2</v>
      </c>
      <c r="AD106">
        <v>10</v>
      </c>
      <c r="AE106">
        <v>2.2302409999999999</v>
      </c>
      <c r="AF106">
        <v>4.0249E-2</v>
      </c>
      <c r="AH106">
        <v>167</v>
      </c>
      <c r="AI106">
        <v>189</v>
      </c>
      <c r="AJ106" t="s">
        <v>42</v>
      </c>
      <c r="AK106">
        <v>2896.4940000000001</v>
      </c>
      <c r="AL106">
        <v>8.9051419999999997</v>
      </c>
      <c r="AM106">
        <v>1.1560000000000001E-2</v>
      </c>
      <c r="AN106">
        <v>10</v>
      </c>
      <c r="AO106">
        <v>2.1065420000000001</v>
      </c>
      <c r="AP106">
        <v>4.3430999999999997E-2</v>
      </c>
      <c r="AR106" s="19">
        <f t="shared" si="6"/>
        <v>-0.12369899999999978</v>
      </c>
      <c r="AS106" s="19">
        <f t="shared" si="7"/>
        <v>8.3680000000000004E-2</v>
      </c>
    </row>
    <row r="107" spans="1:45">
      <c r="A107">
        <v>167</v>
      </c>
      <c r="B107">
        <v>189</v>
      </c>
      <c r="C107" t="s">
        <v>42</v>
      </c>
      <c r="D107">
        <v>2896.4940000000001</v>
      </c>
      <c r="E107">
        <v>8.9188329999999993</v>
      </c>
      <c r="F107">
        <v>5.7530000000000003E-3</v>
      </c>
      <c r="G107">
        <v>30</v>
      </c>
      <c r="H107">
        <v>2.0964559999999999</v>
      </c>
      <c r="I107">
        <v>4.0594999999999999E-2</v>
      </c>
      <c r="K107">
        <v>167</v>
      </c>
      <c r="L107">
        <v>189</v>
      </c>
      <c r="M107" t="s">
        <v>42</v>
      </c>
      <c r="N107">
        <v>2896.4940000000001</v>
      </c>
      <c r="O107">
        <v>8.9282789999999999</v>
      </c>
      <c r="P107">
        <v>3.8019999999999998E-3</v>
      </c>
      <c r="Q107">
        <v>30</v>
      </c>
      <c r="R107">
        <v>2.020788</v>
      </c>
      <c r="S107">
        <v>5.6390999999999997E-2</v>
      </c>
      <c r="U107" s="19">
        <f t="shared" si="4"/>
        <v>-7.5667999999999846E-2</v>
      </c>
      <c r="V107" s="19">
        <f t="shared" si="5"/>
        <v>9.6985999999999989E-2</v>
      </c>
      <c r="X107">
        <v>167</v>
      </c>
      <c r="Y107">
        <v>189</v>
      </c>
      <c r="Z107" t="s">
        <v>42</v>
      </c>
      <c r="AA107">
        <v>2896.4940000000001</v>
      </c>
      <c r="AB107">
        <v>8.8951790000000006</v>
      </c>
      <c r="AC107">
        <v>7.7860000000000004E-3</v>
      </c>
      <c r="AD107">
        <v>30</v>
      </c>
      <c r="AE107">
        <v>2.3800279999999998</v>
      </c>
      <c r="AF107">
        <v>3.0280000000000001E-2</v>
      </c>
      <c r="AH107">
        <v>167</v>
      </c>
      <c r="AI107">
        <v>189</v>
      </c>
      <c r="AJ107" t="s">
        <v>42</v>
      </c>
      <c r="AK107">
        <v>2896.4940000000001</v>
      </c>
      <c r="AL107">
        <v>8.9102309999999996</v>
      </c>
      <c r="AM107">
        <v>2.0920000000000001E-3</v>
      </c>
      <c r="AN107">
        <v>30</v>
      </c>
      <c r="AO107">
        <v>2.249647</v>
      </c>
      <c r="AP107">
        <v>7.5950000000000004E-2</v>
      </c>
      <c r="AR107" s="19">
        <f t="shared" si="6"/>
        <v>-0.13038099999999986</v>
      </c>
      <c r="AS107" s="19">
        <f t="shared" si="7"/>
        <v>0.10623</v>
      </c>
    </row>
    <row r="108" spans="1:45">
      <c r="A108">
        <v>167</v>
      </c>
      <c r="B108">
        <v>189</v>
      </c>
      <c r="C108" t="s">
        <v>42</v>
      </c>
      <c r="D108">
        <v>2896.4940000000001</v>
      </c>
      <c r="E108">
        <v>8.9279670000000007</v>
      </c>
      <c r="F108">
        <v>9.6819999999999996E-3</v>
      </c>
      <c r="G108">
        <v>95</v>
      </c>
      <c r="H108">
        <v>2.2362839999999999</v>
      </c>
      <c r="I108">
        <v>6.0401000000000003E-2</v>
      </c>
      <c r="K108">
        <v>167</v>
      </c>
      <c r="L108">
        <v>189</v>
      </c>
      <c r="M108" t="s">
        <v>42</v>
      </c>
      <c r="N108">
        <v>2896.4940000000001</v>
      </c>
      <c r="O108">
        <v>8.9166989999999995</v>
      </c>
      <c r="P108">
        <v>1.5589E-2</v>
      </c>
      <c r="Q108">
        <v>95</v>
      </c>
      <c r="R108">
        <v>2.236853</v>
      </c>
      <c r="S108">
        <v>5.1173999999999997E-2</v>
      </c>
      <c r="U108" s="19">
        <f t="shared" si="4"/>
        <v>5.6900000000004169E-4</v>
      </c>
      <c r="V108" s="19">
        <f t="shared" si="5"/>
        <v>0.11157500000000001</v>
      </c>
      <c r="X108">
        <v>167</v>
      </c>
      <c r="Y108">
        <v>189</v>
      </c>
      <c r="Z108" t="s">
        <v>42</v>
      </c>
      <c r="AA108">
        <v>2896.4940000000001</v>
      </c>
      <c r="AB108">
        <v>8.9095420000000001</v>
      </c>
      <c r="AC108">
        <v>3.2450000000000001E-3</v>
      </c>
      <c r="AD108">
        <v>95</v>
      </c>
      <c r="AE108">
        <v>2.570058</v>
      </c>
      <c r="AF108">
        <v>4.1306000000000002E-2</v>
      </c>
      <c r="AH108">
        <v>167</v>
      </c>
      <c r="AI108">
        <v>189</v>
      </c>
      <c r="AJ108" t="s">
        <v>42</v>
      </c>
      <c r="AK108">
        <v>2896.4940000000001</v>
      </c>
      <c r="AL108">
        <v>8.9080910000000006</v>
      </c>
      <c r="AM108">
        <v>1.9530000000000001E-3</v>
      </c>
      <c r="AN108">
        <v>95</v>
      </c>
      <c r="AO108">
        <v>2.4700190000000002</v>
      </c>
      <c r="AP108">
        <v>4.0682000000000003E-2</v>
      </c>
      <c r="AR108" s="19">
        <f t="shared" si="6"/>
        <v>-0.10003899999999977</v>
      </c>
      <c r="AS108" s="19">
        <f t="shared" si="7"/>
        <v>8.1988000000000005E-2</v>
      </c>
    </row>
    <row r="109" spans="1:45">
      <c r="A109">
        <v>167</v>
      </c>
      <c r="B109">
        <v>189</v>
      </c>
      <c r="C109" t="s">
        <v>42</v>
      </c>
      <c r="D109">
        <v>2896.4940000000001</v>
      </c>
      <c r="E109">
        <v>8.907705</v>
      </c>
      <c r="F109">
        <v>6.1240000000000001E-3</v>
      </c>
      <c r="G109">
        <v>1000</v>
      </c>
      <c r="H109">
        <v>3.4290440000000002</v>
      </c>
      <c r="I109">
        <v>2.7149E-2</v>
      </c>
      <c r="K109">
        <v>167</v>
      </c>
      <c r="L109">
        <v>189</v>
      </c>
      <c r="M109" t="s">
        <v>42</v>
      </c>
      <c r="N109">
        <v>2896.4940000000001</v>
      </c>
      <c r="O109">
        <v>8.8972149999999992</v>
      </c>
      <c r="P109">
        <v>9.4799999999999995E-4</v>
      </c>
      <c r="Q109">
        <v>1000</v>
      </c>
      <c r="R109">
        <v>2.9345530000000002</v>
      </c>
      <c r="S109">
        <v>6.4243999999999996E-2</v>
      </c>
      <c r="U109" s="19">
        <f t="shared" si="4"/>
        <v>-0.49449100000000001</v>
      </c>
      <c r="V109" s="19">
        <f t="shared" si="5"/>
        <v>9.1393000000000002E-2</v>
      </c>
      <c r="X109">
        <v>167</v>
      </c>
      <c r="Y109">
        <v>189</v>
      </c>
      <c r="Z109" t="s">
        <v>42</v>
      </c>
      <c r="AA109">
        <v>2896.4940000000001</v>
      </c>
      <c r="AB109">
        <v>8.8683599999999991</v>
      </c>
      <c r="AC109">
        <v>7.8569999999999994E-3</v>
      </c>
      <c r="AD109">
        <v>1000</v>
      </c>
      <c r="AE109">
        <v>3.7356090000000002</v>
      </c>
      <c r="AF109">
        <v>9.0444999999999998E-2</v>
      </c>
      <c r="AH109">
        <v>167</v>
      </c>
      <c r="AI109">
        <v>189</v>
      </c>
      <c r="AJ109" t="s">
        <v>42</v>
      </c>
      <c r="AK109">
        <v>2896.4940000000001</v>
      </c>
      <c r="AL109">
        <v>8.888007</v>
      </c>
      <c r="AM109">
        <v>3.0309999999999998E-3</v>
      </c>
      <c r="AN109">
        <v>1000</v>
      </c>
      <c r="AO109">
        <v>3.6977169999999999</v>
      </c>
      <c r="AP109">
        <v>5.4080999999999997E-2</v>
      </c>
      <c r="AR109" s="19">
        <f t="shared" si="6"/>
        <v>-3.7892000000000259E-2</v>
      </c>
      <c r="AS109" s="19">
        <f t="shared" si="7"/>
        <v>0.14452599999999999</v>
      </c>
    </row>
    <row r="110" spans="1:45">
      <c r="A110">
        <v>167</v>
      </c>
      <c r="B110">
        <v>189</v>
      </c>
      <c r="C110" t="s">
        <v>42</v>
      </c>
      <c r="D110">
        <v>2896.4940000000001</v>
      </c>
      <c r="E110">
        <v>8.9143279999999994</v>
      </c>
      <c r="F110">
        <v>3.052E-3</v>
      </c>
      <c r="G110">
        <v>10000</v>
      </c>
      <c r="H110">
        <v>5.7411859999999999</v>
      </c>
      <c r="I110">
        <v>2.0851999999999999E-2</v>
      </c>
      <c r="K110">
        <v>167</v>
      </c>
      <c r="L110">
        <v>189</v>
      </c>
      <c r="M110" t="s">
        <v>42</v>
      </c>
      <c r="N110">
        <v>2896.4940000000001</v>
      </c>
      <c r="O110">
        <v>8.9339060000000003</v>
      </c>
      <c r="P110">
        <v>1.5746E-2</v>
      </c>
      <c r="Q110">
        <v>10000</v>
      </c>
      <c r="R110">
        <v>4.5407970000000004</v>
      </c>
      <c r="S110">
        <v>0.194073</v>
      </c>
      <c r="U110" s="19">
        <f t="shared" si="4"/>
        <v>-1.2003889999999995</v>
      </c>
      <c r="V110" s="19">
        <f t="shared" si="5"/>
        <v>0.214925</v>
      </c>
      <c r="X110">
        <v>167</v>
      </c>
      <c r="Y110">
        <v>189</v>
      </c>
      <c r="Z110" t="s">
        <v>42</v>
      </c>
      <c r="AA110">
        <v>2896.4940000000001</v>
      </c>
      <c r="AB110">
        <v>8.8834909999999994</v>
      </c>
      <c r="AC110">
        <v>8.4360000000000008E-3</v>
      </c>
      <c r="AD110">
        <v>10000</v>
      </c>
      <c r="AE110">
        <v>6.4266620000000003</v>
      </c>
      <c r="AF110">
        <v>0.10798099999999999</v>
      </c>
      <c r="AH110">
        <v>167</v>
      </c>
      <c r="AI110">
        <v>189</v>
      </c>
      <c r="AJ110" t="s">
        <v>42</v>
      </c>
      <c r="AK110">
        <v>2896.4940000000001</v>
      </c>
      <c r="AL110">
        <v>8.8627260000000003</v>
      </c>
      <c r="AM110">
        <v>1.0711E-2</v>
      </c>
      <c r="AN110">
        <v>10000</v>
      </c>
      <c r="AO110">
        <v>6.7638540000000003</v>
      </c>
      <c r="AP110">
        <v>0.10606500000000001</v>
      </c>
      <c r="AR110" s="19">
        <f t="shared" si="6"/>
        <v>0.33719199999999994</v>
      </c>
      <c r="AS110" s="19">
        <f t="shared" si="7"/>
        <v>0.21404600000000001</v>
      </c>
    </row>
    <row r="111" spans="1:45">
      <c r="A111">
        <v>174</v>
      </c>
      <c r="B111">
        <v>180</v>
      </c>
      <c r="C111" t="s">
        <v>43</v>
      </c>
      <c r="D111">
        <v>897.49549999999999</v>
      </c>
      <c r="E111">
        <v>8.0693339999999996</v>
      </c>
      <c r="F111">
        <v>6.3449999999999999E-3</v>
      </c>
      <c r="G111">
        <v>0</v>
      </c>
      <c r="H111">
        <v>0</v>
      </c>
      <c r="I111">
        <v>0</v>
      </c>
      <c r="K111">
        <v>174</v>
      </c>
      <c r="L111">
        <v>180</v>
      </c>
      <c r="M111" t="s">
        <v>43</v>
      </c>
      <c r="N111">
        <v>897.49549999999999</v>
      </c>
      <c r="O111">
        <v>8.0709680000000006</v>
      </c>
      <c r="P111">
        <v>2.6670000000000001E-3</v>
      </c>
      <c r="Q111">
        <v>0</v>
      </c>
      <c r="R111">
        <v>0</v>
      </c>
      <c r="S111">
        <v>0</v>
      </c>
      <c r="U111" s="19">
        <f t="shared" si="4"/>
        <v>0</v>
      </c>
      <c r="V111" s="19">
        <f t="shared" si="5"/>
        <v>0</v>
      </c>
      <c r="X111">
        <v>174</v>
      </c>
      <c r="Y111">
        <v>180</v>
      </c>
      <c r="Z111" t="s">
        <v>43</v>
      </c>
      <c r="AA111">
        <v>897.49549999999999</v>
      </c>
      <c r="AB111">
        <v>8.0788290000000007</v>
      </c>
      <c r="AC111">
        <v>1.6159E-2</v>
      </c>
      <c r="AD111">
        <v>0</v>
      </c>
      <c r="AE111">
        <v>0</v>
      </c>
      <c r="AF111">
        <v>0</v>
      </c>
      <c r="AH111">
        <v>174</v>
      </c>
      <c r="AI111">
        <v>180</v>
      </c>
      <c r="AJ111" t="s">
        <v>43</v>
      </c>
      <c r="AK111">
        <v>897.49549999999999</v>
      </c>
      <c r="AL111">
        <v>8.0905470000000008</v>
      </c>
      <c r="AM111">
        <v>1.0531E-2</v>
      </c>
      <c r="AN111">
        <v>0</v>
      </c>
      <c r="AO111">
        <v>0</v>
      </c>
      <c r="AP111">
        <v>0</v>
      </c>
      <c r="AR111" s="19">
        <f t="shared" si="6"/>
        <v>0</v>
      </c>
      <c r="AS111" s="19">
        <f t="shared" si="7"/>
        <v>0</v>
      </c>
    </row>
    <row r="112" spans="1:45">
      <c r="A112">
        <v>174</v>
      </c>
      <c r="B112">
        <v>180</v>
      </c>
      <c r="C112" t="s">
        <v>43</v>
      </c>
      <c r="D112">
        <v>897.49549999999999</v>
      </c>
      <c r="E112">
        <v>8.1411979999999993</v>
      </c>
      <c r="F112">
        <v>2.738E-3</v>
      </c>
      <c r="G112">
        <v>10</v>
      </c>
      <c r="H112">
        <v>0.56476300000000001</v>
      </c>
      <c r="I112">
        <v>6.3940000000000004E-3</v>
      </c>
      <c r="K112">
        <v>174</v>
      </c>
      <c r="L112">
        <v>180</v>
      </c>
      <c r="M112" t="s">
        <v>43</v>
      </c>
      <c r="N112">
        <v>897.49549999999999</v>
      </c>
      <c r="O112">
        <v>8.1552710000000008</v>
      </c>
      <c r="P112">
        <v>9.391E-3</v>
      </c>
      <c r="Q112">
        <v>10</v>
      </c>
      <c r="R112">
        <v>0.52781199999999995</v>
      </c>
      <c r="S112">
        <v>2.5094999999999999E-2</v>
      </c>
      <c r="U112" s="19">
        <f t="shared" si="4"/>
        <v>-3.6951000000000067E-2</v>
      </c>
      <c r="V112" s="19">
        <f t="shared" si="5"/>
        <v>3.1489000000000003E-2</v>
      </c>
      <c r="X112">
        <v>174</v>
      </c>
      <c r="Y112">
        <v>180</v>
      </c>
      <c r="Z112" t="s">
        <v>43</v>
      </c>
      <c r="AA112">
        <v>897.49549999999999</v>
      </c>
      <c r="AB112">
        <v>8.1544650000000001</v>
      </c>
      <c r="AC112">
        <v>7.7450000000000001E-3</v>
      </c>
      <c r="AD112">
        <v>10</v>
      </c>
      <c r="AE112">
        <v>0.59893200000000002</v>
      </c>
      <c r="AF112">
        <v>1.6934000000000001E-2</v>
      </c>
      <c r="AH112">
        <v>174</v>
      </c>
      <c r="AI112">
        <v>180</v>
      </c>
      <c r="AJ112" t="s">
        <v>43</v>
      </c>
      <c r="AK112">
        <v>897.49549999999999</v>
      </c>
      <c r="AL112">
        <v>8.1651100000000003</v>
      </c>
      <c r="AM112">
        <v>7.7809999999999997E-3</v>
      </c>
      <c r="AN112">
        <v>10</v>
      </c>
      <c r="AO112">
        <v>0.55629099999999998</v>
      </c>
      <c r="AP112">
        <v>4.3465999999999998E-2</v>
      </c>
      <c r="AR112" s="19">
        <f t="shared" si="6"/>
        <v>-4.264100000000004E-2</v>
      </c>
      <c r="AS112" s="19">
        <f t="shared" si="7"/>
        <v>6.0399999999999995E-2</v>
      </c>
    </row>
    <row r="113" spans="1:45">
      <c r="A113">
        <v>174</v>
      </c>
      <c r="B113">
        <v>180</v>
      </c>
      <c r="C113" t="s">
        <v>43</v>
      </c>
      <c r="D113">
        <v>897.49549999999999</v>
      </c>
      <c r="E113">
        <v>8.1614690000000003</v>
      </c>
      <c r="F113">
        <v>3.0899999999999999E-3</v>
      </c>
      <c r="G113">
        <v>30</v>
      </c>
      <c r="H113">
        <v>0.59654799999999997</v>
      </c>
      <c r="I113">
        <v>7.2560000000000003E-3</v>
      </c>
      <c r="K113">
        <v>174</v>
      </c>
      <c r="L113">
        <v>180</v>
      </c>
      <c r="M113" t="s">
        <v>43</v>
      </c>
      <c r="N113">
        <v>897.49549999999999</v>
      </c>
      <c r="O113">
        <v>8.1643100000000004</v>
      </c>
      <c r="P113">
        <v>2.3029999999999999E-3</v>
      </c>
      <c r="Q113">
        <v>30</v>
      </c>
      <c r="R113">
        <v>0.58733400000000002</v>
      </c>
      <c r="S113">
        <v>2.1055999999999998E-2</v>
      </c>
      <c r="U113" s="19">
        <f t="shared" si="4"/>
        <v>-9.2139999999999445E-3</v>
      </c>
      <c r="V113" s="19">
        <f t="shared" si="5"/>
        <v>2.8311999999999997E-2</v>
      </c>
      <c r="X113">
        <v>174</v>
      </c>
      <c r="Y113">
        <v>180</v>
      </c>
      <c r="Z113" t="s">
        <v>43</v>
      </c>
      <c r="AA113">
        <v>897.49549999999999</v>
      </c>
      <c r="AB113">
        <v>8.1460220000000003</v>
      </c>
      <c r="AC113">
        <v>2.0660000000000001E-3</v>
      </c>
      <c r="AD113">
        <v>30</v>
      </c>
      <c r="AE113">
        <v>0.61919000000000002</v>
      </c>
      <c r="AF113">
        <v>1.7371999999999999E-2</v>
      </c>
      <c r="AH113">
        <v>174</v>
      </c>
      <c r="AI113">
        <v>180</v>
      </c>
      <c r="AJ113" t="s">
        <v>43</v>
      </c>
      <c r="AK113">
        <v>897.49549999999999</v>
      </c>
      <c r="AL113">
        <v>8.1588969999999996</v>
      </c>
      <c r="AM113">
        <v>2.0309999999999998E-3</v>
      </c>
      <c r="AN113">
        <v>30</v>
      </c>
      <c r="AO113">
        <v>0.591804</v>
      </c>
      <c r="AP113">
        <v>3.2839E-2</v>
      </c>
      <c r="AR113" s="19">
        <f t="shared" si="6"/>
        <v>-2.7386000000000021E-2</v>
      </c>
      <c r="AS113" s="19">
        <f t="shared" si="7"/>
        <v>5.0210999999999999E-2</v>
      </c>
    </row>
    <row r="114" spans="1:45">
      <c r="A114">
        <v>174</v>
      </c>
      <c r="B114">
        <v>180</v>
      </c>
      <c r="C114" t="s">
        <v>43</v>
      </c>
      <c r="D114">
        <v>897.49549999999999</v>
      </c>
      <c r="E114">
        <v>8.1566510000000001</v>
      </c>
      <c r="F114">
        <v>7.6559999999999996E-3</v>
      </c>
      <c r="G114">
        <v>95</v>
      </c>
      <c r="H114">
        <v>0.69806400000000002</v>
      </c>
      <c r="I114">
        <v>2.542E-3</v>
      </c>
      <c r="K114">
        <v>174</v>
      </c>
      <c r="L114">
        <v>180</v>
      </c>
      <c r="M114" t="s">
        <v>43</v>
      </c>
      <c r="N114">
        <v>897.49549999999999</v>
      </c>
      <c r="O114">
        <v>8.1446810000000003</v>
      </c>
      <c r="P114">
        <v>1.2206E-2</v>
      </c>
      <c r="Q114">
        <v>95</v>
      </c>
      <c r="R114">
        <v>0.61909999999999998</v>
      </c>
      <c r="S114">
        <v>2.0757000000000001E-2</v>
      </c>
      <c r="U114" s="19">
        <f t="shared" si="4"/>
        <v>-7.8964000000000034E-2</v>
      </c>
      <c r="V114" s="19">
        <f t="shared" si="5"/>
        <v>2.3299E-2</v>
      </c>
      <c r="X114">
        <v>174</v>
      </c>
      <c r="Y114">
        <v>180</v>
      </c>
      <c r="Z114" t="s">
        <v>43</v>
      </c>
      <c r="AA114">
        <v>897.49549999999999</v>
      </c>
      <c r="AB114">
        <v>8.1536460000000002</v>
      </c>
      <c r="AC114">
        <v>3.9529999999999999E-3</v>
      </c>
      <c r="AD114">
        <v>95</v>
      </c>
      <c r="AE114">
        <v>0.65435900000000002</v>
      </c>
      <c r="AF114">
        <v>1.8881999999999999E-2</v>
      </c>
      <c r="AH114">
        <v>174</v>
      </c>
      <c r="AI114">
        <v>180</v>
      </c>
      <c r="AJ114" t="s">
        <v>43</v>
      </c>
      <c r="AK114">
        <v>897.49549999999999</v>
      </c>
      <c r="AL114">
        <v>8.1585470000000004</v>
      </c>
      <c r="AM114">
        <v>5.4469999999999996E-3</v>
      </c>
      <c r="AN114">
        <v>95</v>
      </c>
      <c r="AO114">
        <v>0.65122400000000003</v>
      </c>
      <c r="AP114">
        <v>3.2974999999999997E-2</v>
      </c>
      <c r="AR114" s="19">
        <f t="shared" si="6"/>
        <v>-3.1349999999999989E-3</v>
      </c>
      <c r="AS114" s="19">
        <f t="shared" si="7"/>
        <v>5.1857E-2</v>
      </c>
    </row>
    <row r="115" spans="1:45">
      <c r="A115">
        <v>174</v>
      </c>
      <c r="B115">
        <v>180</v>
      </c>
      <c r="C115" t="s">
        <v>43</v>
      </c>
      <c r="D115">
        <v>897.49549999999999</v>
      </c>
      <c r="E115">
        <v>8.1446380000000005</v>
      </c>
      <c r="F115">
        <v>1.116E-3</v>
      </c>
      <c r="G115">
        <v>1000</v>
      </c>
      <c r="H115">
        <v>1.2482390000000001</v>
      </c>
      <c r="I115">
        <v>4.7980000000000002E-3</v>
      </c>
      <c r="K115">
        <v>174</v>
      </c>
      <c r="L115">
        <v>180</v>
      </c>
      <c r="M115" t="s">
        <v>43</v>
      </c>
      <c r="N115">
        <v>897.49549999999999</v>
      </c>
      <c r="O115">
        <v>8.1351239999999994</v>
      </c>
      <c r="P115">
        <v>6.9459999999999999E-3</v>
      </c>
      <c r="Q115">
        <v>1000</v>
      </c>
      <c r="R115">
        <v>1.0488409999999999</v>
      </c>
      <c r="S115">
        <v>4.0797E-2</v>
      </c>
      <c r="U115" s="19">
        <f t="shared" si="4"/>
        <v>-0.19939800000000019</v>
      </c>
      <c r="V115" s="19">
        <f t="shared" si="5"/>
        <v>4.5594999999999997E-2</v>
      </c>
      <c r="X115">
        <v>174</v>
      </c>
      <c r="Y115">
        <v>180</v>
      </c>
      <c r="Z115" t="s">
        <v>43</v>
      </c>
      <c r="AA115">
        <v>897.49549999999999</v>
      </c>
      <c r="AB115">
        <v>8.1477939999999993</v>
      </c>
      <c r="AC115">
        <v>2.771E-3</v>
      </c>
      <c r="AD115">
        <v>1000</v>
      </c>
      <c r="AE115">
        <v>1.266324</v>
      </c>
      <c r="AF115">
        <v>4.2581000000000001E-2</v>
      </c>
      <c r="AH115">
        <v>174</v>
      </c>
      <c r="AI115">
        <v>180</v>
      </c>
      <c r="AJ115" t="s">
        <v>43</v>
      </c>
      <c r="AK115">
        <v>897.49549999999999</v>
      </c>
      <c r="AL115">
        <v>8.1554789999999997</v>
      </c>
      <c r="AM115">
        <v>5.5040000000000002E-3</v>
      </c>
      <c r="AN115">
        <v>1000</v>
      </c>
      <c r="AO115">
        <v>1.1917519999999999</v>
      </c>
      <c r="AP115">
        <v>3.4254E-2</v>
      </c>
      <c r="AR115" s="19">
        <f t="shared" si="6"/>
        <v>-7.4572000000000083E-2</v>
      </c>
      <c r="AS115" s="19">
        <f t="shared" si="7"/>
        <v>7.6835000000000001E-2</v>
      </c>
    </row>
    <row r="116" spans="1:45">
      <c r="A116">
        <v>174</v>
      </c>
      <c r="B116">
        <v>180</v>
      </c>
      <c r="C116" t="s">
        <v>43</v>
      </c>
      <c r="D116">
        <v>897.49549999999999</v>
      </c>
      <c r="E116">
        <v>8.1509730000000005</v>
      </c>
      <c r="F116">
        <v>6.8900000000000005E-4</v>
      </c>
      <c r="G116">
        <v>10000</v>
      </c>
      <c r="H116">
        <v>2.6431580000000001</v>
      </c>
      <c r="I116">
        <v>6.3759999999999997E-3</v>
      </c>
      <c r="K116">
        <v>174</v>
      </c>
      <c r="L116">
        <v>180</v>
      </c>
      <c r="M116" t="s">
        <v>43</v>
      </c>
      <c r="N116">
        <v>897.49549999999999</v>
      </c>
      <c r="O116">
        <v>8.1632449999999999</v>
      </c>
      <c r="P116">
        <v>6.2729999999999999E-3</v>
      </c>
      <c r="Q116">
        <v>10000</v>
      </c>
      <c r="R116">
        <v>2.2953199999999998</v>
      </c>
      <c r="S116">
        <v>5.4188E-2</v>
      </c>
      <c r="U116" s="19">
        <f t="shared" si="4"/>
        <v>-0.34783800000000031</v>
      </c>
      <c r="V116" s="19">
        <f t="shared" si="5"/>
        <v>6.0564E-2</v>
      </c>
      <c r="X116">
        <v>174</v>
      </c>
      <c r="Y116">
        <v>180</v>
      </c>
      <c r="Z116" t="s">
        <v>43</v>
      </c>
      <c r="AA116">
        <v>897.49549999999999</v>
      </c>
      <c r="AB116">
        <v>8.1542469999999998</v>
      </c>
      <c r="AC116">
        <v>2.1900000000000001E-3</v>
      </c>
      <c r="AD116">
        <v>10000</v>
      </c>
      <c r="AE116">
        <v>2.873014</v>
      </c>
      <c r="AF116">
        <v>4.7712999999999998E-2</v>
      </c>
      <c r="AH116">
        <v>174</v>
      </c>
      <c r="AI116">
        <v>180</v>
      </c>
      <c r="AJ116" t="s">
        <v>43</v>
      </c>
      <c r="AK116">
        <v>897.49549999999999</v>
      </c>
      <c r="AL116">
        <v>8.1475609999999996</v>
      </c>
      <c r="AM116">
        <v>4.1899999999999999E-4</v>
      </c>
      <c r="AN116">
        <v>10000</v>
      </c>
      <c r="AO116">
        <v>2.9948190000000001</v>
      </c>
      <c r="AP116">
        <v>6.4346E-2</v>
      </c>
      <c r="AR116" s="19">
        <f t="shared" si="6"/>
        <v>0.12180500000000016</v>
      </c>
      <c r="AS116" s="19">
        <f t="shared" si="7"/>
        <v>0.11205899999999999</v>
      </c>
    </row>
    <row r="117" spans="1:45">
      <c r="A117">
        <v>174</v>
      </c>
      <c r="B117">
        <v>189</v>
      </c>
      <c r="C117" t="s">
        <v>44</v>
      </c>
      <c r="D117">
        <v>1989.0201999999999</v>
      </c>
      <c r="E117">
        <v>7.9946729999999997</v>
      </c>
      <c r="F117">
        <v>1.0111E-2</v>
      </c>
      <c r="G117">
        <v>0</v>
      </c>
      <c r="H117">
        <v>0</v>
      </c>
      <c r="I117">
        <v>0</v>
      </c>
      <c r="K117">
        <v>174</v>
      </c>
      <c r="L117">
        <v>189</v>
      </c>
      <c r="M117" t="s">
        <v>44</v>
      </c>
      <c r="N117">
        <v>1989.0201999999999</v>
      </c>
      <c r="O117">
        <v>7.9976909999999997</v>
      </c>
      <c r="P117">
        <v>1.8879999999999999E-3</v>
      </c>
      <c r="Q117">
        <v>0</v>
      </c>
      <c r="R117">
        <v>0</v>
      </c>
      <c r="S117">
        <v>0</v>
      </c>
      <c r="U117" s="19">
        <f t="shared" si="4"/>
        <v>0</v>
      </c>
      <c r="V117" s="19">
        <f t="shared" si="5"/>
        <v>0</v>
      </c>
      <c r="X117">
        <v>174</v>
      </c>
      <c r="Y117">
        <v>189</v>
      </c>
      <c r="Z117" t="s">
        <v>44</v>
      </c>
      <c r="AA117">
        <v>1989.0201999999999</v>
      </c>
      <c r="AB117">
        <v>8.0063770000000005</v>
      </c>
      <c r="AC117">
        <v>2.3511000000000001E-2</v>
      </c>
      <c r="AD117">
        <v>0</v>
      </c>
      <c r="AE117">
        <v>0</v>
      </c>
      <c r="AF117">
        <v>0</v>
      </c>
      <c r="AH117">
        <v>174</v>
      </c>
      <c r="AI117">
        <v>189</v>
      </c>
      <c r="AJ117" t="s">
        <v>44</v>
      </c>
      <c r="AK117">
        <v>1989.0201999999999</v>
      </c>
      <c r="AL117">
        <v>8.0239689999999992</v>
      </c>
      <c r="AM117">
        <v>1.1228E-2</v>
      </c>
      <c r="AN117">
        <v>0</v>
      </c>
      <c r="AO117">
        <v>0</v>
      </c>
      <c r="AP117">
        <v>0</v>
      </c>
      <c r="AR117" s="19">
        <f t="shared" si="6"/>
        <v>0</v>
      </c>
      <c r="AS117" s="19">
        <f t="shared" si="7"/>
        <v>0</v>
      </c>
    </row>
    <row r="118" spans="1:45">
      <c r="A118">
        <v>174</v>
      </c>
      <c r="B118">
        <v>189</v>
      </c>
      <c r="C118" t="s">
        <v>44</v>
      </c>
      <c r="D118">
        <v>1989.0201999999999</v>
      </c>
      <c r="E118">
        <v>8.0719589999999997</v>
      </c>
      <c r="F118">
        <v>2.6819999999999999E-3</v>
      </c>
      <c r="G118">
        <v>10</v>
      </c>
      <c r="H118">
        <v>1.5655030000000001</v>
      </c>
      <c r="I118">
        <v>3.4570999999999998E-2</v>
      </c>
      <c r="K118">
        <v>174</v>
      </c>
      <c r="L118">
        <v>189</v>
      </c>
      <c r="M118" t="s">
        <v>44</v>
      </c>
      <c r="N118">
        <v>1989.0201999999999</v>
      </c>
      <c r="O118">
        <v>8.0845280000000006</v>
      </c>
      <c r="P118">
        <v>8.7819999999999999E-3</v>
      </c>
      <c r="Q118">
        <v>10</v>
      </c>
      <c r="R118">
        <v>1.497295</v>
      </c>
      <c r="S118">
        <v>4.1773999999999999E-2</v>
      </c>
      <c r="U118" s="19">
        <f t="shared" si="4"/>
        <v>-6.8208000000000046E-2</v>
      </c>
      <c r="V118" s="19">
        <f t="shared" si="5"/>
        <v>7.6344999999999996E-2</v>
      </c>
      <c r="X118">
        <v>174</v>
      </c>
      <c r="Y118">
        <v>189</v>
      </c>
      <c r="Z118" t="s">
        <v>44</v>
      </c>
      <c r="AA118">
        <v>1989.0201999999999</v>
      </c>
      <c r="AB118">
        <v>8.0801479999999994</v>
      </c>
      <c r="AC118">
        <v>6.8149999999999999E-3</v>
      </c>
      <c r="AD118">
        <v>10</v>
      </c>
      <c r="AE118">
        <v>1.6615679999999999</v>
      </c>
      <c r="AF118">
        <v>1.4265999999999999E-2</v>
      </c>
      <c r="AH118">
        <v>174</v>
      </c>
      <c r="AI118">
        <v>189</v>
      </c>
      <c r="AJ118" t="s">
        <v>44</v>
      </c>
      <c r="AK118">
        <v>1989.0201999999999</v>
      </c>
      <c r="AL118">
        <v>8.0860050000000001</v>
      </c>
      <c r="AM118">
        <v>8.175E-3</v>
      </c>
      <c r="AN118">
        <v>10</v>
      </c>
      <c r="AO118">
        <v>1.632182</v>
      </c>
      <c r="AP118">
        <v>1.83E-2</v>
      </c>
      <c r="AR118" s="19">
        <f t="shared" si="6"/>
        <v>-2.9385999999999912E-2</v>
      </c>
      <c r="AS118" s="19">
        <f t="shared" si="7"/>
        <v>3.2565999999999998E-2</v>
      </c>
    </row>
    <row r="119" spans="1:45">
      <c r="A119">
        <v>174</v>
      </c>
      <c r="B119">
        <v>189</v>
      </c>
      <c r="C119" t="s">
        <v>44</v>
      </c>
      <c r="D119">
        <v>1989.0201999999999</v>
      </c>
      <c r="E119">
        <v>8.0910270000000004</v>
      </c>
      <c r="F119">
        <v>4.535E-3</v>
      </c>
      <c r="G119">
        <v>30</v>
      </c>
      <c r="H119">
        <v>1.5849740000000001</v>
      </c>
      <c r="I119">
        <v>3.2655999999999998E-2</v>
      </c>
      <c r="K119">
        <v>174</v>
      </c>
      <c r="L119">
        <v>189</v>
      </c>
      <c r="M119" t="s">
        <v>44</v>
      </c>
      <c r="N119">
        <v>1989.0201999999999</v>
      </c>
      <c r="O119">
        <v>8.0890459999999997</v>
      </c>
      <c r="P119">
        <v>6.96E-4</v>
      </c>
      <c r="Q119">
        <v>30</v>
      </c>
      <c r="R119">
        <v>1.5544519999999999</v>
      </c>
      <c r="S119">
        <v>2.2557000000000001E-2</v>
      </c>
      <c r="U119" s="19">
        <f t="shared" si="4"/>
        <v>-3.052200000000016E-2</v>
      </c>
      <c r="V119" s="19">
        <f t="shared" si="5"/>
        <v>5.5212999999999998E-2</v>
      </c>
      <c r="X119">
        <v>174</v>
      </c>
      <c r="Y119">
        <v>189</v>
      </c>
      <c r="Z119" t="s">
        <v>44</v>
      </c>
      <c r="AA119">
        <v>1989.0201999999999</v>
      </c>
      <c r="AB119">
        <v>8.0727569999999993</v>
      </c>
      <c r="AC119">
        <v>1.134E-3</v>
      </c>
      <c r="AD119">
        <v>30</v>
      </c>
      <c r="AE119">
        <v>1.7346360000000001</v>
      </c>
      <c r="AF119">
        <v>1.5925999999999999E-2</v>
      </c>
      <c r="AH119">
        <v>174</v>
      </c>
      <c r="AI119">
        <v>189</v>
      </c>
      <c r="AJ119" t="s">
        <v>44</v>
      </c>
      <c r="AK119">
        <v>1989.0201999999999</v>
      </c>
      <c r="AL119">
        <v>8.0838520000000003</v>
      </c>
      <c r="AM119">
        <v>2.8059999999999999E-3</v>
      </c>
      <c r="AN119">
        <v>30</v>
      </c>
      <c r="AO119">
        <v>1.700312</v>
      </c>
      <c r="AP119">
        <v>1.4947999999999999E-2</v>
      </c>
      <c r="AR119" s="19">
        <f t="shared" si="6"/>
        <v>-3.4324000000000021E-2</v>
      </c>
      <c r="AS119" s="19">
        <f t="shared" si="7"/>
        <v>3.0873999999999999E-2</v>
      </c>
    </row>
    <row r="120" spans="1:45">
      <c r="A120">
        <v>174</v>
      </c>
      <c r="B120">
        <v>189</v>
      </c>
      <c r="C120" t="s">
        <v>44</v>
      </c>
      <c r="D120">
        <v>1989.0201999999999</v>
      </c>
      <c r="E120">
        <v>8.0838619999999999</v>
      </c>
      <c r="F120">
        <v>8.3359999999999997E-3</v>
      </c>
      <c r="G120">
        <v>95</v>
      </c>
      <c r="H120">
        <v>1.697017</v>
      </c>
      <c r="I120">
        <v>2.4216999999999999E-2</v>
      </c>
      <c r="K120">
        <v>174</v>
      </c>
      <c r="L120">
        <v>189</v>
      </c>
      <c r="M120" t="s">
        <v>44</v>
      </c>
      <c r="N120">
        <v>1989.0201999999999</v>
      </c>
      <c r="O120">
        <v>8.0766930000000006</v>
      </c>
      <c r="P120">
        <v>1.0092E-2</v>
      </c>
      <c r="Q120">
        <v>95</v>
      </c>
      <c r="R120">
        <v>1.6053660000000001</v>
      </c>
      <c r="S120">
        <v>1.8418E-2</v>
      </c>
      <c r="U120" s="19">
        <f t="shared" si="4"/>
        <v>-9.1650999999999927E-2</v>
      </c>
      <c r="V120" s="19">
        <f t="shared" si="5"/>
        <v>4.2634999999999999E-2</v>
      </c>
      <c r="X120">
        <v>174</v>
      </c>
      <c r="Y120">
        <v>189</v>
      </c>
      <c r="Z120" t="s">
        <v>44</v>
      </c>
      <c r="AA120">
        <v>1989.0201999999999</v>
      </c>
      <c r="AB120">
        <v>8.0784269999999996</v>
      </c>
      <c r="AC120">
        <v>4.9610000000000001E-3</v>
      </c>
      <c r="AD120">
        <v>95</v>
      </c>
      <c r="AE120">
        <v>1.7902</v>
      </c>
      <c r="AF120">
        <v>7.5310000000000004E-3</v>
      </c>
      <c r="AH120">
        <v>174</v>
      </c>
      <c r="AI120">
        <v>189</v>
      </c>
      <c r="AJ120" t="s">
        <v>44</v>
      </c>
      <c r="AK120">
        <v>1989.0201999999999</v>
      </c>
      <c r="AL120">
        <v>8.0845889999999994</v>
      </c>
      <c r="AM120">
        <v>3.7529999999999998E-3</v>
      </c>
      <c r="AN120">
        <v>95</v>
      </c>
      <c r="AO120">
        <v>1.7833209999999999</v>
      </c>
      <c r="AP120">
        <v>2.6242000000000001E-2</v>
      </c>
      <c r="AR120" s="19">
        <f t="shared" si="6"/>
        <v>-6.8790000000000795E-3</v>
      </c>
      <c r="AS120" s="19">
        <f t="shared" si="7"/>
        <v>3.3773000000000004E-2</v>
      </c>
    </row>
    <row r="121" spans="1:45">
      <c r="A121">
        <v>174</v>
      </c>
      <c r="B121">
        <v>189</v>
      </c>
      <c r="C121" t="s">
        <v>44</v>
      </c>
      <c r="D121">
        <v>1989.0201999999999</v>
      </c>
      <c r="E121">
        <v>8.0757790000000007</v>
      </c>
      <c r="F121">
        <v>4.4200000000000003E-3</v>
      </c>
      <c r="G121">
        <v>1000</v>
      </c>
      <c r="H121">
        <v>2.8626170000000002</v>
      </c>
      <c r="I121">
        <v>2.1798000000000001E-2</v>
      </c>
      <c r="K121">
        <v>174</v>
      </c>
      <c r="L121">
        <v>189</v>
      </c>
      <c r="M121" t="s">
        <v>44</v>
      </c>
      <c r="N121">
        <v>1989.0201999999999</v>
      </c>
      <c r="O121">
        <v>8.0690460000000002</v>
      </c>
      <c r="P121">
        <v>5.7829999999999999E-3</v>
      </c>
      <c r="Q121">
        <v>1000</v>
      </c>
      <c r="R121">
        <v>2.429665</v>
      </c>
      <c r="S121">
        <v>5.0027000000000002E-2</v>
      </c>
      <c r="U121" s="19">
        <f t="shared" si="4"/>
        <v>-0.43295200000000023</v>
      </c>
      <c r="V121" s="19">
        <f t="shared" si="5"/>
        <v>7.1825E-2</v>
      </c>
      <c r="X121">
        <v>174</v>
      </c>
      <c r="Y121">
        <v>189</v>
      </c>
      <c r="Z121" t="s">
        <v>44</v>
      </c>
      <c r="AA121">
        <v>1989.0201999999999</v>
      </c>
      <c r="AB121">
        <v>8.0741610000000001</v>
      </c>
      <c r="AC121">
        <v>1.719E-3</v>
      </c>
      <c r="AD121">
        <v>1000</v>
      </c>
      <c r="AE121">
        <v>2.981398</v>
      </c>
      <c r="AF121">
        <v>8.1148999999999999E-2</v>
      </c>
      <c r="AH121">
        <v>174</v>
      </c>
      <c r="AI121">
        <v>189</v>
      </c>
      <c r="AJ121" t="s">
        <v>44</v>
      </c>
      <c r="AK121">
        <v>1989.0201999999999</v>
      </c>
      <c r="AL121">
        <v>8.0793719999999993</v>
      </c>
      <c r="AM121">
        <v>5.7470000000000004E-3</v>
      </c>
      <c r="AN121">
        <v>1000</v>
      </c>
      <c r="AO121">
        <v>2.8751820000000001</v>
      </c>
      <c r="AP121">
        <v>2.7890999999999999E-2</v>
      </c>
      <c r="AR121" s="19">
        <f t="shared" si="6"/>
        <v>-0.10621599999999987</v>
      </c>
      <c r="AS121" s="19">
        <f t="shared" si="7"/>
        <v>0.10904</v>
      </c>
    </row>
    <row r="122" spans="1:45">
      <c r="A122">
        <v>174</v>
      </c>
      <c r="B122">
        <v>189</v>
      </c>
      <c r="C122" t="s">
        <v>44</v>
      </c>
      <c r="D122">
        <v>1989.0201999999999</v>
      </c>
      <c r="E122">
        <v>8.0714400000000008</v>
      </c>
      <c r="F122">
        <v>3.8299999999999999E-4</v>
      </c>
      <c r="G122">
        <v>10000</v>
      </c>
      <c r="H122">
        <v>5.5949559999999998</v>
      </c>
      <c r="I122">
        <v>2.0920000000000001E-2</v>
      </c>
      <c r="K122">
        <v>174</v>
      </c>
      <c r="L122">
        <v>189</v>
      </c>
      <c r="M122" t="s">
        <v>44</v>
      </c>
      <c r="N122">
        <v>1989.0201999999999</v>
      </c>
      <c r="O122">
        <v>8.0814070000000005</v>
      </c>
      <c r="P122">
        <v>6.9300000000000004E-3</v>
      </c>
      <c r="Q122">
        <v>10000</v>
      </c>
      <c r="R122">
        <v>4.4086740000000004</v>
      </c>
      <c r="S122">
        <v>5.8820999999999998E-2</v>
      </c>
      <c r="U122" s="19">
        <f t="shared" si="4"/>
        <v>-1.1862819999999994</v>
      </c>
      <c r="V122" s="19">
        <f t="shared" si="5"/>
        <v>7.9741000000000006E-2</v>
      </c>
      <c r="X122">
        <v>174</v>
      </c>
      <c r="Y122">
        <v>189</v>
      </c>
      <c r="Z122" t="s">
        <v>44</v>
      </c>
      <c r="AA122">
        <v>1989.0201999999999</v>
      </c>
      <c r="AB122">
        <v>8.0786949999999997</v>
      </c>
      <c r="AC122">
        <v>3.5799999999999998E-3</v>
      </c>
      <c r="AD122">
        <v>10000</v>
      </c>
      <c r="AE122">
        <v>5.8405649999999998</v>
      </c>
      <c r="AF122">
        <v>8.9952000000000004E-2</v>
      </c>
      <c r="AH122">
        <v>174</v>
      </c>
      <c r="AI122">
        <v>189</v>
      </c>
      <c r="AJ122" t="s">
        <v>44</v>
      </c>
      <c r="AK122">
        <v>1989.0201999999999</v>
      </c>
      <c r="AL122">
        <v>8.0741669999999992</v>
      </c>
      <c r="AM122">
        <v>2.5609999999999999E-3</v>
      </c>
      <c r="AN122">
        <v>10000</v>
      </c>
      <c r="AO122">
        <v>6.196326</v>
      </c>
      <c r="AP122">
        <v>9.6789E-2</v>
      </c>
      <c r="AR122" s="19">
        <f t="shared" si="6"/>
        <v>0.35576100000000022</v>
      </c>
      <c r="AS122" s="19">
        <f t="shared" si="7"/>
        <v>0.18674099999999999</v>
      </c>
    </row>
    <row r="123" spans="1:45">
      <c r="A123">
        <v>178</v>
      </c>
      <c r="B123">
        <v>189</v>
      </c>
      <c r="C123" t="s">
        <v>45</v>
      </c>
      <c r="D123">
        <v>1437.7457999999999</v>
      </c>
      <c r="E123">
        <v>7.1607380000000003</v>
      </c>
      <c r="F123">
        <v>3.689E-3</v>
      </c>
      <c r="G123">
        <v>0</v>
      </c>
      <c r="H123">
        <v>0</v>
      </c>
      <c r="I123">
        <v>0</v>
      </c>
      <c r="K123">
        <v>178</v>
      </c>
      <c r="L123">
        <v>189</v>
      </c>
      <c r="M123" t="s">
        <v>45</v>
      </c>
      <c r="N123">
        <v>1437.7457999999999</v>
      </c>
      <c r="O123">
        <v>7.1589939999999999</v>
      </c>
      <c r="P123">
        <v>3.2469999999999999E-3</v>
      </c>
      <c r="Q123">
        <v>0</v>
      </c>
      <c r="R123">
        <v>0</v>
      </c>
      <c r="S123">
        <v>0</v>
      </c>
      <c r="U123" s="19">
        <f t="shared" si="4"/>
        <v>0</v>
      </c>
      <c r="V123" s="19">
        <f t="shared" si="5"/>
        <v>0</v>
      </c>
      <c r="X123">
        <v>178</v>
      </c>
      <c r="Y123">
        <v>189</v>
      </c>
      <c r="Z123" t="s">
        <v>45</v>
      </c>
      <c r="AA123">
        <v>1437.7457999999999</v>
      </c>
      <c r="AB123">
        <v>7.2431260000000002</v>
      </c>
      <c r="AC123">
        <v>0.17779800000000001</v>
      </c>
      <c r="AD123">
        <v>0</v>
      </c>
      <c r="AE123">
        <v>0</v>
      </c>
      <c r="AF123">
        <v>0</v>
      </c>
      <c r="AH123">
        <v>178</v>
      </c>
      <c r="AI123">
        <v>189</v>
      </c>
      <c r="AJ123" t="s">
        <v>45</v>
      </c>
      <c r="AK123">
        <v>1437.7457999999999</v>
      </c>
      <c r="AL123">
        <v>7.168323</v>
      </c>
      <c r="AM123">
        <v>9.0399999999999994E-3</v>
      </c>
      <c r="AN123">
        <v>0</v>
      </c>
      <c r="AO123">
        <v>0</v>
      </c>
      <c r="AP123">
        <v>0</v>
      </c>
      <c r="AR123" s="19">
        <f t="shared" si="6"/>
        <v>0</v>
      </c>
      <c r="AS123" s="19">
        <f t="shared" si="7"/>
        <v>0</v>
      </c>
    </row>
    <row r="124" spans="1:45">
      <c r="A124">
        <v>178</v>
      </c>
      <c r="B124">
        <v>189</v>
      </c>
      <c r="C124" t="s">
        <v>45</v>
      </c>
      <c r="D124">
        <v>1437.7457999999999</v>
      </c>
      <c r="E124">
        <v>7.2291319999999999</v>
      </c>
      <c r="F124">
        <v>5.8230000000000001E-3</v>
      </c>
      <c r="G124">
        <v>10</v>
      </c>
      <c r="H124">
        <v>1.3014479999999999</v>
      </c>
      <c r="I124">
        <v>4.7418000000000002E-2</v>
      </c>
      <c r="K124">
        <v>178</v>
      </c>
      <c r="L124">
        <v>189</v>
      </c>
      <c r="M124" t="s">
        <v>45</v>
      </c>
      <c r="N124">
        <v>1437.7457999999999</v>
      </c>
      <c r="O124">
        <v>7.2443609999999996</v>
      </c>
      <c r="P124">
        <v>1.3125E-2</v>
      </c>
      <c r="Q124">
        <v>10</v>
      </c>
      <c r="R124">
        <v>1.261903</v>
      </c>
      <c r="S124">
        <v>2.8514000000000001E-2</v>
      </c>
      <c r="U124" s="19">
        <f t="shared" si="4"/>
        <v>-3.9544999999999941E-2</v>
      </c>
      <c r="V124" s="19">
        <f t="shared" si="5"/>
        <v>7.5931999999999999E-2</v>
      </c>
      <c r="X124">
        <v>178</v>
      </c>
      <c r="Y124">
        <v>189</v>
      </c>
      <c r="Z124" t="s">
        <v>45</v>
      </c>
      <c r="AA124">
        <v>1437.7457999999999</v>
      </c>
      <c r="AB124">
        <v>7.2332380000000001</v>
      </c>
      <c r="AC124">
        <v>9.8019999999999999E-3</v>
      </c>
      <c r="AD124">
        <v>10</v>
      </c>
      <c r="AE124">
        <v>1.5227029999999999</v>
      </c>
      <c r="AF124">
        <v>5.8810000000000001E-2</v>
      </c>
      <c r="AH124">
        <v>178</v>
      </c>
      <c r="AI124">
        <v>189</v>
      </c>
      <c r="AJ124" t="s">
        <v>45</v>
      </c>
      <c r="AK124">
        <v>1437.7457999999999</v>
      </c>
      <c r="AL124">
        <v>7.243474</v>
      </c>
      <c r="AM124">
        <v>9.0279999999999996E-3</v>
      </c>
      <c r="AN124">
        <v>10</v>
      </c>
      <c r="AO124">
        <v>1.433009</v>
      </c>
      <c r="AP124">
        <v>3.9573999999999998E-2</v>
      </c>
      <c r="AR124" s="19">
        <f t="shared" si="6"/>
        <v>-8.969399999999994E-2</v>
      </c>
      <c r="AS124" s="19">
        <f t="shared" si="7"/>
        <v>9.8383999999999999E-2</v>
      </c>
    </row>
    <row r="125" spans="1:45">
      <c r="A125">
        <v>178</v>
      </c>
      <c r="B125">
        <v>189</v>
      </c>
      <c r="C125" t="s">
        <v>45</v>
      </c>
      <c r="D125">
        <v>1437.7457999999999</v>
      </c>
      <c r="E125">
        <v>7.2477520000000002</v>
      </c>
      <c r="F125">
        <v>3.6219999999999998E-3</v>
      </c>
      <c r="G125">
        <v>30</v>
      </c>
      <c r="H125">
        <v>1.2952269999999999</v>
      </c>
      <c r="I125">
        <v>3.2421999999999999E-2</v>
      </c>
      <c r="K125">
        <v>178</v>
      </c>
      <c r="L125">
        <v>189</v>
      </c>
      <c r="M125" t="s">
        <v>45</v>
      </c>
      <c r="N125">
        <v>1437.7457999999999</v>
      </c>
      <c r="O125">
        <v>7.2559120000000004</v>
      </c>
      <c r="P125">
        <v>2.2049999999999999E-3</v>
      </c>
      <c r="Q125">
        <v>30</v>
      </c>
      <c r="R125">
        <v>1.2696620000000001</v>
      </c>
      <c r="S125">
        <v>1.2869E-2</v>
      </c>
      <c r="U125" s="19">
        <f t="shared" si="4"/>
        <v>-2.5564999999999838E-2</v>
      </c>
      <c r="V125" s="19">
        <f t="shared" si="5"/>
        <v>4.5290999999999998E-2</v>
      </c>
      <c r="X125">
        <v>178</v>
      </c>
      <c r="Y125">
        <v>189</v>
      </c>
      <c r="Z125" t="s">
        <v>45</v>
      </c>
      <c r="AA125">
        <v>1437.7457999999999</v>
      </c>
      <c r="AB125">
        <v>7.2284160000000002</v>
      </c>
      <c r="AC125">
        <v>2.1909999999999998E-3</v>
      </c>
      <c r="AD125">
        <v>30</v>
      </c>
      <c r="AE125">
        <v>1.505018</v>
      </c>
      <c r="AF125">
        <v>5.5426000000000003E-2</v>
      </c>
      <c r="AH125">
        <v>178</v>
      </c>
      <c r="AI125">
        <v>189</v>
      </c>
      <c r="AJ125" t="s">
        <v>45</v>
      </c>
      <c r="AK125">
        <v>1437.7457999999999</v>
      </c>
      <c r="AL125">
        <v>7.2436290000000003</v>
      </c>
      <c r="AM125">
        <v>1.403E-3</v>
      </c>
      <c r="AN125">
        <v>30</v>
      </c>
      <c r="AO125">
        <v>1.446947</v>
      </c>
      <c r="AP125">
        <v>2.0863E-2</v>
      </c>
      <c r="AR125" s="19">
        <f t="shared" si="6"/>
        <v>-5.8070999999999984E-2</v>
      </c>
      <c r="AS125" s="19">
        <f t="shared" si="7"/>
        <v>7.6288999999999996E-2</v>
      </c>
    </row>
    <row r="126" spans="1:45">
      <c r="A126">
        <v>178</v>
      </c>
      <c r="B126">
        <v>189</v>
      </c>
      <c r="C126" t="s">
        <v>45</v>
      </c>
      <c r="D126">
        <v>1437.7457999999999</v>
      </c>
      <c r="E126">
        <v>7.2445769999999996</v>
      </c>
      <c r="F126">
        <v>9.1870000000000007E-3</v>
      </c>
      <c r="G126">
        <v>95</v>
      </c>
      <c r="H126">
        <v>1.380579</v>
      </c>
      <c r="I126">
        <v>3.0832999999999999E-2</v>
      </c>
      <c r="K126">
        <v>178</v>
      </c>
      <c r="L126">
        <v>189</v>
      </c>
      <c r="M126" t="s">
        <v>45</v>
      </c>
      <c r="N126">
        <v>1437.7457999999999</v>
      </c>
      <c r="O126">
        <v>7.2294359999999998</v>
      </c>
      <c r="P126">
        <v>1.4128999999999999E-2</v>
      </c>
      <c r="Q126">
        <v>95</v>
      </c>
      <c r="R126">
        <v>1.3375090000000001</v>
      </c>
      <c r="S126">
        <v>1.1227000000000001E-2</v>
      </c>
      <c r="U126" s="19">
        <f t="shared" si="4"/>
        <v>-4.3069999999999942E-2</v>
      </c>
      <c r="V126" s="19">
        <f t="shared" si="5"/>
        <v>4.206E-2</v>
      </c>
      <c r="X126">
        <v>178</v>
      </c>
      <c r="Y126">
        <v>189</v>
      </c>
      <c r="Z126" t="s">
        <v>45</v>
      </c>
      <c r="AA126">
        <v>1437.7457999999999</v>
      </c>
      <c r="AB126">
        <v>7.2356389999999999</v>
      </c>
      <c r="AC126">
        <v>6.7990000000000004E-3</v>
      </c>
      <c r="AD126">
        <v>95</v>
      </c>
      <c r="AE126">
        <v>1.523706</v>
      </c>
      <c r="AF126">
        <v>5.6707E-2</v>
      </c>
      <c r="AH126">
        <v>178</v>
      </c>
      <c r="AI126">
        <v>189</v>
      </c>
      <c r="AJ126" t="s">
        <v>45</v>
      </c>
      <c r="AK126">
        <v>1437.7457999999999</v>
      </c>
      <c r="AL126">
        <v>7.2383610000000003</v>
      </c>
      <c r="AM126">
        <v>6.7590000000000003E-3</v>
      </c>
      <c r="AN126">
        <v>95</v>
      </c>
      <c r="AO126">
        <v>1.5148189999999999</v>
      </c>
      <c r="AP126">
        <v>2.9234E-2</v>
      </c>
      <c r="AR126" s="19">
        <f t="shared" si="6"/>
        <v>-8.8870000000000893E-3</v>
      </c>
      <c r="AS126" s="19">
        <f t="shared" si="7"/>
        <v>8.5941000000000004E-2</v>
      </c>
    </row>
    <row r="127" spans="1:45">
      <c r="A127">
        <v>178</v>
      </c>
      <c r="B127">
        <v>189</v>
      </c>
      <c r="C127" t="s">
        <v>45</v>
      </c>
      <c r="D127">
        <v>1437.7457999999999</v>
      </c>
      <c r="E127">
        <v>7.2292810000000003</v>
      </c>
      <c r="F127">
        <v>2.99E-3</v>
      </c>
      <c r="G127">
        <v>1000</v>
      </c>
      <c r="H127">
        <v>2.3041149999999999</v>
      </c>
      <c r="I127">
        <v>4.0533E-2</v>
      </c>
      <c r="K127">
        <v>178</v>
      </c>
      <c r="L127">
        <v>189</v>
      </c>
      <c r="M127" t="s">
        <v>45</v>
      </c>
      <c r="N127">
        <v>1437.7457999999999</v>
      </c>
      <c r="O127">
        <v>7.2189220000000001</v>
      </c>
      <c r="P127">
        <v>6.3299999999999997E-3</v>
      </c>
      <c r="Q127">
        <v>1000</v>
      </c>
      <c r="R127">
        <v>1.9172800000000001</v>
      </c>
      <c r="S127">
        <v>3.1123999999999999E-2</v>
      </c>
      <c r="U127" s="19">
        <f t="shared" si="4"/>
        <v>-0.38683499999999982</v>
      </c>
      <c r="V127" s="19">
        <f t="shared" si="5"/>
        <v>7.1656999999999998E-2</v>
      </c>
      <c r="X127">
        <v>178</v>
      </c>
      <c r="Y127">
        <v>189</v>
      </c>
      <c r="Z127" t="s">
        <v>45</v>
      </c>
      <c r="AA127">
        <v>1437.7457999999999</v>
      </c>
      <c r="AB127">
        <v>7.2325010000000001</v>
      </c>
      <c r="AC127">
        <v>2.3640000000000002E-3</v>
      </c>
      <c r="AD127">
        <v>1000</v>
      </c>
      <c r="AE127">
        <v>2.368509</v>
      </c>
      <c r="AF127">
        <v>8.7619000000000002E-2</v>
      </c>
      <c r="AH127">
        <v>178</v>
      </c>
      <c r="AI127">
        <v>189</v>
      </c>
      <c r="AJ127" t="s">
        <v>45</v>
      </c>
      <c r="AK127">
        <v>1437.7457999999999</v>
      </c>
      <c r="AL127">
        <v>7.2377399999999996</v>
      </c>
      <c r="AM127">
        <v>6.7809999999999997E-3</v>
      </c>
      <c r="AN127">
        <v>1000</v>
      </c>
      <c r="AO127">
        <v>2.2859720000000001</v>
      </c>
      <c r="AP127">
        <v>4.7342000000000002E-2</v>
      </c>
      <c r="AR127" s="19">
        <f t="shared" si="6"/>
        <v>-8.253699999999986E-2</v>
      </c>
      <c r="AS127" s="19">
        <f t="shared" si="7"/>
        <v>0.134961</v>
      </c>
    </row>
    <row r="128" spans="1:45">
      <c r="A128">
        <v>178</v>
      </c>
      <c r="B128">
        <v>189</v>
      </c>
      <c r="C128" t="s">
        <v>45</v>
      </c>
      <c r="D128">
        <v>1437.7457999999999</v>
      </c>
      <c r="E128">
        <v>7.2335649999999996</v>
      </c>
      <c r="F128">
        <v>4.1599999999999997E-4</v>
      </c>
      <c r="G128">
        <v>10000</v>
      </c>
      <c r="H128">
        <v>4.1966270000000003</v>
      </c>
      <c r="I128">
        <v>2.2373000000000001E-2</v>
      </c>
      <c r="K128">
        <v>178</v>
      </c>
      <c r="L128">
        <v>189</v>
      </c>
      <c r="M128" t="s">
        <v>45</v>
      </c>
      <c r="N128">
        <v>1437.7457999999999</v>
      </c>
      <c r="O128">
        <v>7.2449539999999999</v>
      </c>
      <c r="P128">
        <v>6.3449999999999999E-3</v>
      </c>
      <c r="Q128">
        <v>10000</v>
      </c>
      <c r="R128">
        <v>3.030894</v>
      </c>
      <c r="S128">
        <v>7.9379000000000005E-2</v>
      </c>
      <c r="U128" s="19">
        <f t="shared" si="4"/>
        <v>-1.1657330000000004</v>
      </c>
      <c r="V128" s="19">
        <f t="shared" si="5"/>
        <v>0.10175200000000001</v>
      </c>
      <c r="X128">
        <v>178</v>
      </c>
      <c r="Y128">
        <v>189</v>
      </c>
      <c r="Z128" t="s">
        <v>45</v>
      </c>
      <c r="AA128">
        <v>1437.7457999999999</v>
      </c>
      <c r="AB128">
        <v>7.2310220000000003</v>
      </c>
      <c r="AC128">
        <v>1.8339999999999999E-3</v>
      </c>
      <c r="AD128">
        <v>10000</v>
      </c>
      <c r="AE128">
        <v>4.3466500000000003</v>
      </c>
      <c r="AF128">
        <v>7.9969999999999999E-2</v>
      </c>
      <c r="AH128">
        <v>178</v>
      </c>
      <c r="AI128">
        <v>189</v>
      </c>
      <c r="AJ128" t="s">
        <v>45</v>
      </c>
      <c r="AK128">
        <v>1437.7457999999999</v>
      </c>
      <c r="AL128">
        <v>7.2262750000000002</v>
      </c>
      <c r="AM128">
        <v>3.6110000000000001E-3</v>
      </c>
      <c r="AN128">
        <v>10000</v>
      </c>
      <c r="AO128">
        <v>4.5860320000000003</v>
      </c>
      <c r="AP128">
        <v>5.7147999999999997E-2</v>
      </c>
      <c r="AR128" s="19">
        <f t="shared" si="6"/>
        <v>0.23938199999999998</v>
      </c>
      <c r="AS128" s="19">
        <f t="shared" si="7"/>
        <v>0.13711799999999999</v>
      </c>
    </row>
    <row r="129" spans="1:45">
      <c r="A129">
        <v>180</v>
      </c>
      <c r="B129">
        <v>188</v>
      </c>
      <c r="C129" t="s">
        <v>46</v>
      </c>
      <c r="D129">
        <v>1109.5347999999999</v>
      </c>
      <c r="E129">
        <v>7.9782840000000004</v>
      </c>
      <c r="F129">
        <v>7.1669999999999998E-3</v>
      </c>
      <c r="G129">
        <v>0</v>
      </c>
      <c r="H129">
        <v>0</v>
      </c>
      <c r="I129">
        <v>0</v>
      </c>
      <c r="K129">
        <v>180</v>
      </c>
      <c r="L129">
        <v>188</v>
      </c>
      <c r="M129" t="s">
        <v>46</v>
      </c>
      <c r="N129">
        <v>1109.5347999999999</v>
      </c>
      <c r="O129">
        <v>7.9138770000000003</v>
      </c>
      <c r="P129">
        <v>0.102315</v>
      </c>
      <c r="Q129">
        <v>0</v>
      </c>
      <c r="R129">
        <v>0</v>
      </c>
      <c r="S129">
        <v>0</v>
      </c>
      <c r="U129" s="19">
        <f t="shared" si="4"/>
        <v>0</v>
      </c>
      <c r="V129" s="19">
        <f t="shared" si="5"/>
        <v>0</v>
      </c>
      <c r="X129">
        <v>180</v>
      </c>
      <c r="Y129">
        <v>188</v>
      </c>
      <c r="Z129" t="s">
        <v>46</v>
      </c>
      <c r="AA129">
        <v>1109.5347999999999</v>
      </c>
      <c r="AB129">
        <v>7.9075309999999996</v>
      </c>
      <c r="AC129">
        <v>0.117981</v>
      </c>
      <c r="AD129">
        <v>0</v>
      </c>
      <c r="AE129">
        <v>0</v>
      </c>
      <c r="AF129">
        <v>0</v>
      </c>
      <c r="AH129">
        <v>180</v>
      </c>
      <c r="AI129">
        <v>188</v>
      </c>
      <c r="AJ129" t="s">
        <v>46</v>
      </c>
      <c r="AK129">
        <v>1109.5347999999999</v>
      </c>
      <c r="AL129">
        <v>7.7797099999999997</v>
      </c>
      <c r="AM129">
        <v>8.9470000000000001E-3</v>
      </c>
      <c r="AN129">
        <v>0</v>
      </c>
      <c r="AO129">
        <v>0</v>
      </c>
      <c r="AP129">
        <v>0</v>
      </c>
      <c r="AR129" s="19">
        <f t="shared" si="6"/>
        <v>0</v>
      </c>
      <c r="AS129" s="19">
        <f t="shared" si="7"/>
        <v>0</v>
      </c>
    </row>
    <row r="130" spans="1:45">
      <c r="A130">
        <v>180</v>
      </c>
      <c r="B130">
        <v>188</v>
      </c>
      <c r="C130" t="s">
        <v>46</v>
      </c>
      <c r="D130">
        <v>1109.5347999999999</v>
      </c>
      <c r="E130">
        <v>8.0625119999999999</v>
      </c>
      <c r="F130">
        <v>2.7239999999999999E-3</v>
      </c>
      <c r="G130">
        <v>10</v>
      </c>
      <c r="H130">
        <v>0.98511000000000004</v>
      </c>
      <c r="I130">
        <v>1.7901E-2</v>
      </c>
      <c r="K130">
        <v>180</v>
      </c>
      <c r="L130">
        <v>188</v>
      </c>
      <c r="M130" t="s">
        <v>46</v>
      </c>
      <c r="N130">
        <v>1109.5347999999999</v>
      </c>
      <c r="O130">
        <v>7.8500709999999998</v>
      </c>
      <c r="P130">
        <v>9.5860000000000008E-3</v>
      </c>
      <c r="Q130">
        <v>10</v>
      </c>
      <c r="R130">
        <v>1.0173179999999999</v>
      </c>
      <c r="S130">
        <v>1.1795E-2</v>
      </c>
      <c r="U130" s="19">
        <f t="shared" si="4"/>
        <v>3.2207999999999903E-2</v>
      </c>
      <c r="V130" s="19">
        <f t="shared" si="5"/>
        <v>2.9696E-2</v>
      </c>
      <c r="X130">
        <v>180</v>
      </c>
      <c r="Y130">
        <v>188</v>
      </c>
      <c r="Z130" t="s">
        <v>46</v>
      </c>
      <c r="AA130">
        <v>1109.5347999999999</v>
      </c>
      <c r="AB130">
        <v>8.0648429999999998</v>
      </c>
      <c r="AC130">
        <v>6.5129999999999997E-3</v>
      </c>
      <c r="AD130">
        <v>10</v>
      </c>
      <c r="AE130">
        <v>1.045094</v>
      </c>
      <c r="AF130">
        <v>2.6960000000000001E-2</v>
      </c>
      <c r="AH130">
        <v>180</v>
      </c>
      <c r="AI130">
        <v>188</v>
      </c>
      <c r="AJ130" t="s">
        <v>46</v>
      </c>
      <c r="AK130">
        <v>1109.5347999999999</v>
      </c>
      <c r="AL130">
        <v>7.8506960000000001</v>
      </c>
      <c r="AM130">
        <v>8.1930000000000006E-3</v>
      </c>
      <c r="AN130">
        <v>10</v>
      </c>
      <c r="AO130">
        <v>1.1116790000000001</v>
      </c>
      <c r="AP130">
        <v>2.8410000000000001E-2</v>
      </c>
      <c r="AR130" s="19">
        <f t="shared" si="6"/>
        <v>6.6585000000000116E-2</v>
      </c>
      <c r="AS130" s="19">
        <f t="shared" si="7"/>
        <v>5.5370000000000003E-2</v>
      </c>
    </row>
    <row r="131" spans="1:45">
      <c r="A131">
        <v>180</v>
      </c>
      <c r="B131">
        <v>188</v>
      </c>
      <c r="C131" t="s">
        <v>46</v>
      </c>
      <c r="D131">
        <v>1109.5347999999999</v>
      </c>
      <c r="E131">
        <v>8.0053979999999996</v>
      </c>
      <c r="F131">
        <v>8.5786000000000001E-2</v>
      </c>
      <c r="G131">
        <v>30</v>
      </c>
      <c r="H131">
        <v>1.055453</v>
      </c>
      <c r="I131">
        <v>5.7686000000000001E-2</v>
      </c>
      <c r="K131">
        <v>180</v>
      </c>
      <c r="L131">
        <v>188</v>
      </c>
      <c r="M131" t="s">
        <v>46</v>
      </c>
      <c r="N131">
        <v>1109.5347999999999</v>
      </c>
      <c r="O131">
        <v>7.8602740000000004</v>
      </c>
      <c r="P131">
        <v>2.7109999999999999E-3</v>
      </c>
      <c r="Q131">
        <v>30</v>
      </c>
      <c r="R131">
        <v>1.0337829999999999</v>
      </c>
      <c r="S131">
        <v>8.0160000000000006E-3</v>
      </c>
      <c r="U131" s="19">
        <f t="shared" ref="U131:U194" si="8">R131-H131</f>
        <v>-2.1670000000000078E-2</v>
      </c>
      <c r="V131" s="19">
        <f t="shared" ref="V131:V194" si="9">S131+I131</f>
        <v>6.5701999999999997E-2</v>
      </c>
      <c r="X131">
        <v>180</v>
      </c>
      <c r="Y131">
        <v>188</v>
      </c>
      <c r="Z131" t="s">
        <v>46</v>
      </c>
      <c r="AA131">
        <v>1109.5347999999999</v>
      </c>
      <c r="AB131">
        <v>8.0555199999999996</v>
      </c>
      <c r="AC131">
        <v>1.58E-3</v>
      </c>
      <c r="AD131">
        <v>30</v>
      </c>
      <c r="AE131">
        <v>1.0543990000000001</v>
      </c>
      <c r="AF131">
        <v>3.2301000000000003E-2</v>
      </c>
      <c r="AH131">
        <v>180</v>
      </c>
      <c r="AI131">
        <v>188</v>
      </c>
      <c r="AJ131" t="s">
        <v>46</v>
      </c>
      <c r="AK131">
        <v>1109.5347999999999</v>
      </c>
      <c r="AL131">
        <v>7.8454059999999997</v>
      </c>
      <c r="AM131">
        <v>3.3189999999999999E-3</v>
      </c>
      <c r="AN131">
        <v>30</v>
      </c>
      <c r="AO131">
        <v>1.0765819999999999</v>
      </c>
      <c r="AP131">
        <v>4.4273E-2</v>
      </c>
      <c r="AR131" s="19">
        <f t="shared" ref="AR131:AR194" si="10">AO131-AE131</f>
        <v>2.2182999999999842E-2</v>
      </c>
      <c r="AS131" s="19">
        <f t="shared" ref="AS131:AS194" si="11">AP131+AF131</f>
        <v>7.6574000000000003E-2</v>
      </c>
    </row>
    <row r="132" spans="1:45">
      <c r="A132">
        <v>180</v>
      </c>
      <c r="B132">
        <v>188</v>
      </c>
      <c r="C132" t="s">
        <v>46</v>
      </c>
      <c r="D132">
        <v>1109.5347999999999</v>
      </c>
      <c r="E132">
        <v>7.951397</v>
      </c>
      <c r="F132">
        <v>0.105517</v>
      </c>
      <c r="G132">
        <v>95</v>
      </c>
      <c r="H132">
        <v>1.083385</v>
      </c>
      <c r="I132">
        <v>3.0679999999999999E-2</v>
      </c>
      <c r="K132">
        <v>180</v>
      </c>
      <c r="L132">
        <v>188</v>
      </c>
      <c r="M132" t="s">
        <v>46</v>
      </c>
      <c r="N132">
        <v>1109.5347999999999</v>
      </c>
      <c r="O132">
        <v>7.8385670000000003</v>
      </c>
      <c r="P132">
        <v>1.1646999999999999E-2</v>
      </c>
      <c r="Q132">
        <v>95</v>
      </c>
      <c r="R132">
        <v>1.0747279999999999</v>
      </c>
      <c r="S132">
        <v>3.2379999999999999E-2</v>
      </c>
      <c r="U132" s="19">
        <f t="shared" si="8"/>
        <v>-8.6570000000001368E-3</v>
      </c>
      <c r="V132" s="19">
        <f t="shared" si="9"/>
        <v>6.3060000000000005E-2</v>
      </c>
      <c r="X132">
        <v>180</v>
      </c>
      <c r="Y132">
        <v>188</v>
      </c>
      <c r="Z132" t="s">
        <v>46</v>
      </c>
      <c r="AA132">
        <v>1109.5347999999999</v>
      </c>
      <c r="AB132">
        <v>7.9312719999999999</v>
      </c>
      <c r="AC132">
        <v>0.10652499999999999</v>
      </c>
      <c r="AD132">
        <v>95</v>
      </c>
      <c r="AE132">
        <v>1.1418759999999999</v>
      </c>
      <c r="AF132">
        <v>5.7241E-2</v>
      </c>
      <c r="AH132">
        <v>180</v>
      </c>
      <c r="AI132">
        <v>188</v>
      </c>
      <c r="AJ132" t="s">
        <v>46</v>
      </c>
      <c r="AK132">
        <v>1109.5347999999999</v>
      </c>
      <c r="AL132">
        <v>7.8443740000000002</v>
      </c>
      <c r="AM132">
        <v>5.3790000000000001E-3</v>
      </c>
      <c r="AN132">
        <v>95</v>
      </c>
      <c r="AO132">
        <v>1.1196600000000001</v>
      </c>
      <c r="AP132">
        <v>2.2693999999999999E-2</v>
      </c>
      <c r="AR132" s="19">
        <f t="shared" si="10"/>
        <v>-2.2215999999999791E-2</v>
      </c>
      <c r="AS132" s="19">
        <f t="shared" si="11"/>
        <v>7.9935000000000006E-2</v>
      </c>
    </row>
    <row r="133" spans="1:45">
      <c r="A133">
        <v>180</v>
      </c>
      <c r="B133">
        <v>188</v>
      </c>
      <c r="C133" t="s">
        <v>46</v>
      </c>
      <c r="D133">
        <v>1109.5347999999999</v>
      </c>
      <c r="E133">
        <v>8.0636890000000001</v>
      </c>
      <c r="F133">
        <v>1.377E-3</v>
      </c>
      <c r="G133">
        <v>1000</v>
      </c>
      <c r="H133">
        <v>1.9091750000000001</v>
      </c>
      <c r="I133">
        <v>1.2012E-2</v>
      </c>
      <c r="K133">
        <v>180</v>
      </c>
      <c r="L133">
        <v>188</v>
      </c>
      <c r="M133" t="s">
        <v>46</v>
      </c>
      <c r="N133">
        <v>1109.5347999999999</v>
      </c>
      <c r="O133">
        <v>7.833075</v>
      </c>
      <c r="P133">
        <v>4.862E-3</v>
      </c>
      <c r="Q133">
        <v>1000</v>
      </c>
      <c r="R133">
        <v>1.5329429999999999</v>
      </c>
      <c r="S133">
        <v>1.8685E-2</v>
      </c>
      <c r="U133" s="19">
        <f t="shared" si="8"/>
        <v>-0.37623200000000012</v>
      </c>
      <c r="V133" s="19">
        <f t="shared" si="9"/>
        <v>3.0697000000000002E-2</v>
      </c>
      <c r="X133">
        <v>180</v>
      </c>
      <c r="Y133">
        <v>188</v>
      </c>
      <c r="Z133" t="s">
        <v>46</v>
      </c>
      <c r="AA133">
        <v>1109.5347999999999</v>
      </c>
      <c r="AB133">
        <v>8.0617239999999999</v>
      </c>
      <c r="AC133">
        <v>1.0759999999999999E-3</v>
      </c>
      <c r="AD133">
        <v>1000</v>
      </c>
      <c r="AE133">
        <v>1.758453</v>
      </c>
      <c r="AF133">
        <v>5.5181000000000001E-2</v>
      </c>
      <c r="AH133">
        <v>180</v>
      </c>
      <c r="AI133">
        <v>188</v>
      </c>
      <c r="AJ133" t="s">
        <v>46</v>
      </c>
      <c r="AK133">
        <v>1109.5347999999999</v>
      </c>
      <c r="AL133">
        <v>7.8443430000000003</v>
      </c>
      <c r="AM133">
        <v>7.7559999999999999E-3</v>
      </c>
      <c r="AN133">
        <v>1000</v>
      </c>
      <c r="AO133">
        <v>1.8190729999999999</v>
      </c>
      <c r="AP133">
        <v>3.0144000000000001E-2</v>
      </c>
      <c r="AR133" s="19">
        <f t="shared" si="10"/>
        <v>6.0619999999999896E-2</v>
      </c>
      <c r="AS133" s="19">
        <f t="shared" si="11"/>
        <v>8.5324999999999998E-2</v>
      </c>
    </row>
    <row r="134" spans="1:45">
      <c r="A134">
        <v>180</v>
      </c>
      <c r="B134">
        <v>188</v>
      </c>
      <c r="C134" t="s">
        <v>46</v>
      </c>
      <c r="D134">
        <v>1109.5347999999999</v>
      </c>
      <c r="E134">
        <v>8.0693959999999993</v>
      </c>
      <c r="F134">
        <v>1.379E-3</v>
      </c>
      <c r="G134">
        <v>10000</v>
      </c>
      <c r="H134">
        <v>3.549042</v>
      </c>
      <c r="I134">
        <v>1.1937E-2</v>
      </c>
      <c r="K134">
        <v>180</v>
      </c>
      <c r="L134">
        <v>188</v>
      </c>
      <c r="M134" t="s">
        <v>46</v>
      </c>
      <c r="N134">
        <v>1109.5347999999999</v>
      </c>
      <c r="O134">
        <v>7.8554459999999997</v>
      </c>
      <c r="P134">
        <v>4.2979999999999997E-3</v>
      </c>
      <c r="Q134">
        <v>10000</v>
      </c>
      <c r="R134">
        <v>2.5163579999999999</v>
      </c>
      <c r="S134">
        <v>6.3892000000000004E-2</v>
      </c>
      <c r="U134" s="19">
        <f t="shared" si="8"/>
        <v>-1.0326840000000002</v>
      </c>
      <c r="V134" s="19">
        <f t="shared" si="9"/>
        <v>7.5829000000000008E-2</v>
      </c>
      <c r="X134">
        <v>180</v>
      </c>
      <c r="Y134">
        <v>188</v>
      </c>
      <c r="Z134" t="s">
        <v>46</v>
      </c>
      <c r="AA134">
        <v>1109.5347999999999</v>
      </c>
      <c r="AB134">
        <v>7.9202719999999998</v>
      </c>
      <c r="AC134">
        <v>0.107616</v>
      </c>
      <c r="AD134">
        <v>10000</v>
      </c>
      <c r="AE134">
        <v>3.3622990000000001</v>
      </c>
      <c r="AF134">
        <v>8.2958000000000004E-2</v>
      </c>
      <c r="AH134">
        <v>180</v>
      </c>
      <c r="AI134">
        <v>188</v>
      </c>
      <c r="AJ134" t="s">
        <v>46</v>
      </c>
      <c r="AK134">
        <v>1109.5347999999999</v>
      </c>
      <c r="AL134">
        <v>7.8378540000000001</v>
      </c>
      <c r="AM134">
        <v>1.915E-3</v>
      </c>
      <c r="AN134">
        <v>10000</v>
      </c>
      <c r="AO134">
        <v>3.5893259999999998</v>
      </c>
      <c r="AP134">
        <v>9.2632999999999993E-2</v>
      </c>
      <c r="AR134" s="19">
        <f t="shared" si="10"/>
        <v>0.22702699999999965</v>
      </c>
      <c r="AS134" s="19">
        <f t="shared" si="11"/>
        <v>0.175591</v>
      </c>
    </row>
    <row r="135" spans="1:45">
      <c r="A135">
        <v>181</v>
      </c>
      <c r="B135">
        <v>189</v>
      </c>
      <c r="C135" t="s">
        <v>47</v>
      </c>
      <c r="D135">
        <v>1109.5347999999999</v>
      </c>
      <c r="E135">
        <v>7.0196160000000001</v>
      </c>
      <c r="F135">
        <v>3.3189999999999999E-3</v>
      </c>
      <c r="G135">
        <v>0</v>
      </c>
      <c r="H135">
        <v>0</v>
      </c>
      <c r="I135">
        <v>0</v>
      </c>
      <c r="K135">
        <v>181</v>
      </c>
      <c r="L135">
        <v>189</v>
      </c>
      <c r="M135" t="s">
        <v>47</v>
      </c>
      <c r="N135">
        <v>1109.5347999999999</v>
      </c>
      <c r="O135">
        <v>7.0119049999999996</v>
      </c>
      <c r="P135">
        <v>5.6769999999999998E-3</v>
      </c>
      <c r="Q135">
        <v>0</v>
      </c>
      <c r="R135">
        <v>0</v>
      </c>
      <c r="S135">
        <v>0</v>
      </c>
      <c r="U135" s="19">
        <f t="shared" si="8"/>
        <v>0</v>
      </c>
      <c r="V135" s="19">
        <f t="shared" si="9"/>
        <v>0</v>
      </c>
      <c r="X135">
        <v>181</v>
      </c>
      <c r="Y135">
        <v>189</v>
      </c>
      <c r="Z135" t="s">
        <v>47</v>
      </c>
      <c r="AA135">
        <v>1109.5347999999999</v>
      </c>
      <c r="AB135">
        <v>7.0335720000000004</v>
      </c>
      <c r="AC135">
        <v>5.7999999999999996E-3</v>
      </c>
      <c r="AD135">
        <v>0</v>
      </c>
      <c r="AE135">
        <v>0</v>
      </c>
      <c r="AF135">
        <v>0</v>
      </c>
      <c r="AH135">
        <v>181</v>
      </c>
      <c r="AI135">
        <v>189</v>
      </c>
      <c r="AJ135" t="s">
        <v>47</v>
      </c>
      <c r="AK135">
        <v>1109.5347999999999</v>
      </c>
      <c r="AL135">
        <v>7.0267099999999996</v>
      </c>
      <c r="AM135">
        <v>1.0465E-2</v>
      </c>
      <c r="AN135">
        <v>0</v>
      </c>
      <c r="AO135">
        <v>0</v>
      </c>
      <c r="AP135">
        <v>0</v>
      </c>
      <c r="AR135" s="19">
        <f t="shared" si="10"/>
        <v>0</v>
      </c>
      <c r="AS135" s="19">
        <f t="shared" si="11"/>
        <v>0</v>
      </c>
    </row>
    <row r="136" spans="1:45">
      <c r="A136">
        <v>181</v>
      </c>
      <c r="B136">
        <v>189</v>
      </c>
      <c r="C136" t="s">
        <v>47</v>
      </c>
      <c r="D136">
        <v>1109.5347999999999</v>
      </c>
      <c r="E136">
        <v>7.0745500000000003</v>
      </c>
      <c r="F136">
        <v>6.1409999999999998E-3</v>
      </c>
      <c r="G136">
        <v>10</v>
      </c>
      <c r="H136">
        <v>1.259304</v>
      </c>
      <c r="I136">
        <v>2.1198000000000002E-2</v>
      </c>
      <c r="K136">
        <v>181</v>
      </c>
      <c r="L136">
        <v>189</v>
      </c>
      <c r="M136" t="s">
        <v>47</v>
      </c>
      <c r="N136">
        <v>1109.5347999999999</v>
      </c>
      <c r="O136">
        <v>7.0958050000000004</v>
      </c>
      <c r="P136">
        <v>1.3716000000000001E-2</v>
      </c>
      <c r="Q136">
        <v>10</v>
      </c>
      <c r="R136">
        <v>1.2126669999999999</v>
      </c>
      <c r="S136">
        <v>2.0413000000000001E-2</v>
      </c>
      <c r="U136" s="19">
        <f t="shared" si="8"/>
        <v>-4.663700000000004E-2</v>
      </c>
      <c r="V136" s="19">
        <f t="shared" si="9"/>
        <v>4.1611000000000002E-2</v>
      </c>
      <c r="X136">
        <v>181</v>
      </c>
      <c r="Y136">
        <v>189</v>
      </c>
      <c r="Z136" t="s">
        <v>47</v>
      </c>
      <c r="AA136">
        <v>1109.5347999999999</v>
      </c>
      <c r="AB136">
        <v>7.0851199999999999</v>
      </c>
      <c r="AC136">
        <v>9.4310000000000001E-3</v>
      </c>
      <c r="AD136">
        <v>10</v>
      </c>
      <c r="AE136">
        <v>1.366101</v>
      </c>
      <c r="AF136">
        <v>1.4643E-2</v>
      </c>
      <c r="AH136">
        <v>181</v>
      </c>
      <c r="AI136">
        <v>189</v>
      </c>
      <c r="AJ136" t="s">
        <v>47</v>
      </c>
      <c r="AK136">
        <v>1109.5347999999999</v>
      </c>
      <c r="AL136">
        <v>7.0979359999999998</v>
      </c>
      <c r="AM136">
        <v>9.7540000000000005E-3</v>
      </c>
      <c r="AN136">
        <v>10</v>
      </c>
      <c r="AO136">
        <v>1.3170269999999999</v>
      </c>
      <c r="AP136">
        <v>2.6499000000000002E-2</v>
      </c>
      <c r="AR136" s="19">
        <f t="shared" si="10"/>
        <v>-4.9074000000000062E-2</v>
      </c>
      <c r="AS136" s="19">
        <f t="shared" si="11"/>
        <v>4.1141999999999998E-2</v>
      </c>
    </row>
    <row r="137" spans="1:45">
      <c r="A137">
        <v>181</v>
      </c>
      <c r="B137">
        <v>189</v>
      </c>
      <c r="C137" t="s">
        <v>47</v>
      </c>
      <c r="D137">
        <v>1109.5347999999999</v>
      </c>
      <c r="E137">
        <v>7.099577</v>
      </c>
      <c r="F137">
        <v>5.5539999999999999E-3</v>
      </c>
      <c r="G137">
        <v>30</v>
      </c>
      <c r="H137">
        <v>1.27647</v>
      </c>
      <c r="I137">
        <v>2.4188000000000001E-2</v>
      </c>
      <c r="K137">
        <v>181</v>
      </c>
      <c r="L137">
        <v>189</v>
      </c>
      <c r="M137" t="s">
        <v>47</v>
      </c>
      <c r="N137">
        <v>1109.5347999999999</v>
      </c>
      <c r="O137">
        <v>7.1089029999999998</v>
      </c>
      <c r="P137">
        <v>4.5189999999999996E-3</v>
      </c>
      <c r="Q137">
        <v>30</v>
      </c>
      <c r="R137">
        <v>1.234928</v>
      </c>
      <c r="S137">
        <v>2.0053999999999999E-2</v>
      </c>
      <c r="U137" s="19">
        <f t="shared" si="8"/>
        <v>-4.1541999999999968E-2</v>
      </c>
      <c r="V137" s="19">
        <f t="shared" si="9"/>
        <v>4.4242000000000004E-2</v>
      </c>
      <c r="X137">
        <v>181</v>
      </c>
      <c r="Y137">
        <v>189</v>
      </c>
      <c r="Z137" t="s">
        <v>47</v>
      </c>
      <c r="AA137">
        <v>1109.5347999999999</v>
      </c>
      <c r="AB137">
        <v>7.08026</v>
      </c>
      <c r="AC137">
        <v>4.5030000000000001E-3</v>
      </c>
      <c r="AD137">
        <v>30</v>
      </c>
      <c r="AE137">
        <v>1.3695999999999999</v>
      </c>
      <c r="AF137">
        <v>1.2687E-2</v>
      </c>
      <c r="AH137">
        <v>181</v>
      </c>
      <c r="AI137">
        <v>189</v>
      </c>
      <c r="AJ137" t="s">
        <v>47</v>
      </c>
      <c r="AK137">
        <v>1109.5347999999999</v>
      </c>
      <c r="AL137">
        <v>7.0939399999999999</v>
      </c>
      <c r="AM137">
        <v>2.944E-3</v>
      </c>
      <c r="AN137">
        <v>30</v>
      </c>
      <c r="AO137">
        <v>1.3187009999999999</v>
      </c>
      <c r="AP137">
        <v>1.6549000000000001E-2</v>
      </c>
      <c r="AR137" s="19">
        <f t="shared" si="10"/>
        <v>-5.0899000000000028E-2</v>
      </c>
      <c r="AS137" s="19">
        <f t="shared" si="11"/>
        <v>2.9236000000000002E-2</v>
      </c>
    </row>
    <row r="138" spans="1:45">
      <c r="A138">
        <v>181</v>
      </c>
      <c r="B138">
        <v>189</v>
      </c>
      <c r="C138" t="s">
        <v>47</v>
      </c>
      <c r="D138">
        <v>1109.5347999999999</v>
      </c>
      <c r="E138">
        <v>7.096546</v>
      </c>
      <c r="F138">
        <v>8.3169999999999997E-3</v>
      </c>
      <c r="G138">
        <v>95</v>
      </c>
      <c r="H138">
        <v>1.321402</v>
      </c>
      <c r="I138">
        <v>1.5469999999999999E-2</v>
      </c>
      <c r="K138">
        <v>181</v>
      </c>
      <c r="L138">
        <v>189</v>
      </c>
      <c r="M138" t="s">
        <v>47</v>
      </c>
      <c r="N138">
        <v>1109.5347999999999</v>
      </c>
      <c r="O138">
        <v>7.079364</v>
      </c>
      <c r="P138">
        <v>1.2076E-2</v>
      </c>
      <c r="Q138">
        <v>95</v>
      </c>
      <c r="R138">
        <v>1.290238</v>
      </c>
      <c r="S138">
        <v>9.8650000000000005E-3</v>
      </c>
      <c r="U138" s="19">
        <f t="shared" si="8"/>
        <v>-3.116399999999997E-2</v>
      </c>
      <c r="V138" s="19">
        <f t="shared" si="9"/>
        <v>2.5335E-2</v>
      </c>
      <c r="X138">
        <v>181</v>
      </c>
      <c r="Y138">
        <v>189</v>
      </c>
      <c r="Z138" t="s">
        <v>47</v>
      </c>
      <c r="AA138">
        <v>1109.5347999999999</v>
      </c>
      <c r="AB138">
        <v>7.0849640000000003</v>
      </c>
      <c r="AC138">
        <v>6.6759999999999996E-3</v>
      </c>
      <c r="AD138">
        <v>95</v>
      </c>
      <c r="AE138">
        <v>1.3690310000000001</v>
      </c>
      <c r="AF138">
        <v>1.5765999999999999E-2</v>
      </c>
      <c r="AH138">
        <v>181</v>
      </c>
      <c r="AI138">
        <v>189</v>
      </c>
      <c r="AJ138" t="s">
        <v>47</v>
      </c>
      <c r="AK138">
        <v>1109.5347999999999</v>
      </c>
      <c r="AL138">
        <v>7.0893309999999996</v>
      </c>
      <c r="AM138">
        <v>7.4980000000000003E-3</v>
      </c>
      <c r="AN138">
        <v>95</v>
      </c>
      <c r="AO138">
        <v>1.3555569999999999</v>
      </c>
      <c r="AP138">
        <v>2.5033E-2</v>
      </c>
      <c r="AR138" s="19">
        <f t="shared" si="10"/>
        <v>-1.3474000000000208E-2</v>
      </c>
      <c r="AS138" s="19">
        <f t="shared" si="11"/>
        <v>4.0799000000000002E-2</v>
      </c>
    </row>
    <row r="139" spans="1:45">
      <c r="A139">
        <v>181</v>
      </c>
      <c r="B139">
        <v>189</v>
      </c>
      <c r="C139" t="s">
        <v>47</v>
      </c>
      <c r="D139">
        <v>1109.5347999999999</v>
      </c>
      <c r="E139">
        <v>7.0823099999999997</v>
      </c>
      <c r="F139">
        <v>1.8389999999999999E-3</v>
      </c>
      <c r="G139">
        <v>1000</v>
      </c>
      <c r="H139">
        <v>2.1017459999999999</v>
      </c>
      <c r="I139">
        <v>1.6034E-2</v>
      </c>
      <c r="K139">
        <v>181</v>
      </c>
      <c r="L139">
        <v>189</v>
      </c>
      <c r="M139" t="s">
        <v>47</v>
      </c>
      <c r="N139">
        <v>1109.5347999999999</v>
      </c>
      <c r="O139">
        <v>7.0712450000000002</v>
      </c>
      <c r="P139">
        <v>4.0410000000000003E-3</v>
      </c>
      <c r="Q139">
        <v>1000</v>
      </c>
      <c r="R139">
        <v>1.8292040000000001</v>
      </c>
      <c r="S139">
        <v>2.4528000000000001E-2</v>
      </c>
      <c r="U139" s="19">
        <f t="shared" si="8"/>
        <v>-0.27254199999999984</v>
      </c>
      <c r="V139" s="19">
        <f t="shared" si="9"/>
        <v>4.0562000000000001E-2</v>
      </c>
      <c r="X139">
        <v>181</v>
      </c>
      <c r="Y139">
        <v>189</v>
      </c>
      <c r="Z139" t="s">
        <v>47</v>
      </c>
      <c r="AA139">
        <v>1109.5347999999999</v>
      </c>
      <c r="AB139">
        <v>7.0824990000000003</v>
      </c>
      <c r="AC139">
        <v>3.4610000000000001E-3</v>
      </c>
      <c r="AD139">
        <v>1000</v>
      </c>
      <c r="AE139">
        <v>2.0402629999999999</v>
      </c>
      <c r="AF139">
        <v>4.3027999999999997E-2</v>
      </c>
      <c r="AH139">
        <v>181</v>
      </c>
      <c r="AI139">
        <v>189</v>
      </c>
      <c r="AJ139" t="s">
        <v>47</v>
      </c>
      <c r="AK139">
        <v>1109.5347999999999</v>
      </c>
      <c r="AL139">
        <v>7.0883240000000001</v>
      </c>
      <c r="AM139">
        <v>7.685E-3</v>
      </c>
      <c r="AN139">
        <v>1000</v>
      </c>
      <c r="AO139">
        <v>1.996043</v>
      </c>
      <c r="AP139">
        <v>2.3637999999999999E-2</v>
      </c>
      <c r="AR139" s="19">
        <f t="shared" si="10"/>
        <v>-4.4219999999999926E-2</v>
      </c>
      <c r="AS139" s="19">
        <f t="shared" si="11"/>
        <v>6.6666000000000003E-2</v>
      </c>
    </row>
    <row r="140" spans="1:45">
      <c r="A140">
        <v>181</v>
      </c>
      <c r="B140">
        <v>189</v>
      </c>
      <c r="C140" t="s">
        <v>47</v>
      </c>
      <c r="D140">
        <v>1109.5347999999999</v>
      </c>
      <c r="E140">
        <v>7.0894329999999997</v>
      </c>
      <c r="F140">
        <v>1.748E-3</v>
      </c>
      <c r="G140">
        <v>10000</v>
      </c>
      <c r="H140">
        <v>3.0381670000000001</v>
      </c>
      <c r="I140">
        <v>1.4121999999999999E-2</v>
      </c>
      <c r="K140">
        <v>181</v>
      </c>
      <c r="L140">
        <v>189</v>
      </c>
      <c r="M140" t="s">
        <v>47</v>
      </c>
      <c r="N140">
        <v>1109.5347999999999</v>
      </c>
      <c r="O140">
        <v>7.0957980000000003</v>
      </c>
      <c r="P140">
        <v>5.5399999999999998E-3</v>
      </c>
      <c r="Q140">
        <v>10000</v>
      </c>
      <c r="R140">
        <v>2.3846120000000002</v>
      </c>
      <c r="S140">
        <v>5.6224999999999997E-2</v>
      </c>
      <c r="U140" s="19">
        <f t="shared" si="8"/>
        <v>-0.65355499999999989</v>
      </c>
      <c r="V140" s="19">
        <f t="shared" si="9"/>
        <v>7.0346999999999993E-2</v>
      </c>
      <c r="X140">
        <v>181</v>
      </c>
      <c r="Y140">
        <v>189</v>
      </c>
      <c r="Z140" t="s">
        <v>47</v>
      </c>
      <c r="AA140">
        <v>1109.5347999999999</v>
      </c>
      <c r="AB140">
        <v>7.0844370000000003</v>
      </c>
      <c r="AC140">
        <v>1.1329999999999999E-3</v>
      </c>
      <c r="AD140">
        <v>10000</v>
      </c>
      <c r="AE140">
        <v>3.0541999999999998</v>
      </c>
      <c r="AF140">
        <v>4.9903000000000003E-2</v>
      </c>
      <c r="AH140">
        <v>181</v>
      </c>
      <c r="AI140">
        <v>189</v>
      </c>
      <c r="AJ140" t="s">
        <v>47</v>
      </c>
      <c r="AK140">
        <v>1109.5347999999999</v>
      </c>
      <c r="AL140">
        <v>7.0777070000000002</v>
      </c>
      <c r="AM140">
        <v>3.0209999999999998E-3</v>
      </c>
      <c r="AN140">
        <v>10000</v>
      </c>
      <c r="AO140">
        <v>3.1652999999999998</v>
      </c>
      <c r="AP140">
        <v>4.8564999999999997E-2</v>
      </c>
      <c r="AR140" s="19">
        <f t="shared" si="10"/>
        <v>0.11109999999999998</v>
      </c>
      <c r="AS140" s="19">
        <f t="shared" si="11"/>
        <v>9.8468E-2</v>
      </c>
    </row>
    <row r="141" spans="1:45" s="21" customFormat="1">
      <c r="A141" s="21">
        <v>185</v>
      </c>
      <c r="B141" s="21">
        <v>212</v>
      </c>
      <c r="C141" s="21" t="s">
        <v>48</v>
      </c>
      <c r="D141" s="21">
        <v>3398.7326000000003</v>
      </c>
      <c r="E141" s="21">
        <v>8.3619570000000003</v>
      </c>
      <c r="F141" s="21">
        <v>6.1040000000000001E-3</v>
      </c>
      <c r="G141" s="21">
        <v>0</v>
      </c>
      <c r="H141" s="21">
        <v>0</v>
      </c>
      <c r="I141" s="21">
        <v>0</v>
      </c>
      <c r="K141" s="21">
        <v>185</v>
      </c>
      <c r="L141" s="21">
        <v>212</v>
      </c>
      <c r="M141" s="21" t="s">
        <v>48</v>
      </c>
      <c r="N141" s="21">
        <v>3398.7326000000003</v>
      </c>
      <c r="O141" s="21">
        <v>8.3713189999999997</v>
      </c>
      <c r="P141" s="21">
        <v>4.555E-3</v>
      </c>
      <c r="Q141" s="21">
        <v>0</v>
      </c>
      <c r="R141" s="21">
        <v>0</v>
      </c>
      <c r="S141" s="21">
        <v>0</v>
      </c>
      <c r="U141" s="21">
        <f t="shared" si="8"/>
        <v>0</v>
      </c>
      <c r="V141" s="21">
        <f t="shared" si="9"/>
        <v>0</v>
      </c>
      <c r="X141" s="21">
        <v>185</v>
      </c>
      <c r="Y141" s="21">
        <v>212</v>
      </c>
      <c r="Z141" s="21" t="s">
        <v>89</v>
      </c>
      <c r="AA141" s="21">
        <v>3313.6686</v>
      </c>
      <c r="AB141" s="21">
        <v>8.5069920000000003</v>
      </c>
      <c r="AC141" s="21">
        <v>4.0879999999999996E-3</v>
      </c>
      <c r="AD141" s="21">
        <v>0</v>
      </c>
      <c r="AE141" s="21">
        <v>0</v>
      </c>
      <c r="AF141" s="21">
        <v>0</v>
      </c>
      <c r="AH141" s="21">
        <v>185</v>
      </c>
      <c r="AI141" s="21">
        <v>212</v>
      </c>
      <c r="AJ141" s="21" t="s">
        <v>89</v>
      </c>
      <c r="AK141" s="21">
        <v>3313.6686</v>
      </c>
      <c r="AL141" s="21">
        <v>8.5090129999999995</v>
      </c>
      <c r="AM141" s="21">
        <v>1.3915E-2</v>
      </c>
      <c r="AN141" s="21">
        <v>0</v>
      </c>
      <c r="AO141" s="21">
        <v>0</v>
      </c>
      <c r="AP141" s="21">
        <v>0</v>
      </c>
      <c r="AR141" s="21">
        <f t="shared" si="10"/>
        <v>0</v>
      </c>
      <c r="AS141" s="21">
        <f t="shared" si="11"/>
        <v>0</v>
      </c>
    </row>
    <row r="142" spans="1:45" s="21" customFormat="1">
      <c r="A142" s="21">
        <v>185</v>
      </c>
      <c r="B142" s="21">
        <v>212</v>
      </c>
      <c r="C142" s="21" t="s">
        <v>48</v>
      </c>
      <c r="D142" s="21">
        <v>3398.7326000000003</v>
      </c>
      <c r="E142" s="21">
        <v>8.4380089999999992</v>
      </c>
      <c r="F142" s="21">
        <v>4.64E-3</v>
      </c>
      <c r="G142" s="21">
        <v>10</v>
      </c>
      <c r="H142" s="21">
        <v>4.9055270000000002</v>
      </c>
      <c r="I142" s="21">
        <v>4.0542000000000002E-2</v>
      </c>
      <c r="K142" s="21">
        <v>185</v>
      </c>
      <c r="L142" s="21">
        <v>212</v>
      </c>
      <c r="M142" s="21" t="s">
        <v>48</v>
      </c>
      <c r="N142" s="21">
        <v>3398.7326000000003</v>
      </c>
      <c r="O142" s="21">
        <v>8.4508430000000008</v>
      </c>
      <c r="P142" s="21">
        <v>7.6360000000000004E-3</v>
      </c>
      <c r="Q142" s="21">
        <v>10</v>
      </c>
      <c r="R142" s="21">
        <v>2.1177100000000002</v>
      </c>
      <c r="S142" s="21">
        <v>2.8608999999999999E-2</v>
      </c>
      <c r="U142" s="21">
        <f t="shared" si="8"/>
        <v>-2.787817</v>
      </c>
      <c r="V142" s="21">
        <f t="shared" si="9"/>
        <v>6.9151000000000004E-2</v>
      </c>
      <c r="X142" s="21">
        <v>185</v>
      </c>
      <c r="Y142" s="21">
        <v>212</v>
      </c>
      <c r="Z142" s="21" t="s">
        <v>89</v>
      </c>
      <c r="AA142" s="21">
        <v>3313.6686</v>
      </c>
      <c r="AB142" s="21">
        <v>8.5806500000000003</v>
      </c>
      <c r="AC142" s="21">
        <v>1.2585000000000001E-2</v>
      </c>
      <c r="AD142" s="21">
        <v>10</v>
      </c>
      <c r="AE142" s="21">
        <v>6.9828549999999998</v>
      </c>
      <c r="AF142" s="21">
        <v>9.9217E-2</v>
      </c>
      <c r="AH142" s="21">
        <v>185</v>
      </c>
      <c r="AI142" s="21">
        <v>212</v>
      </c>
      <c r="AJ142" s="21" t="s">
        <v>89</v>
      </c>
      <c r="AK142" s="21">
        <v>3313.6686</v>
      </c>
      <c r="AL142" s="21">
        <v>8.5964279999999995</v>
      </c>
      <c r="AM142" s="21">
        <v>5.4359999999999999E-3</v>
      </c>
      <c r="AN142" s="21">
        <v>10</v>
      </c>
      <c r="AO142" s="21">
        <v>6.9763349999999997</v>
      </c>
      <c r="AP142" s="21">
        <v>0.16833300000000001</v>
      </c>
      <c r="AR142" s="21">
        <f t="shared" si="10"/>
        <v>-6.5200000000000813E-3</v>
      </c>
      <c r="AS142" s="21">
        <f t="shared" si="11"/>
        <v>0.26755000000000001</v>
      </c>
    </row>
    <row r="143" spans="1:45" s="21" customFormat="1">
      <c r="A143" s="21">
        <v>185</v>
      </c>
      <c r="B143" s="21">
        <v>212</v>
      </c>
      <c r="C143" s="21" t="s">
        <v>48</v>
      </c>
      <c r="D143" s="21">
        <v>3398.7326000000003</v>
      </c>
      <c r="E143" s="21">
        <v>8.4534929999999999</v>
      </c>
      <c r="F143" s="21">
        <v>3.7529999999999998E-3</v>
      </c>
      <c r="G143" s="21">
        <v>30</v>
      </c>
      <c r="H143" s="21">
        <v>5.2002560000000004</v>
      </c>
      <c r="I143" s="21">
        <v>5.5377000000000003E-2</v>
      </c>
      <c r="K143" s="21">
        <v>185</v>
      </c>
      <c r="L143" s="21">
        <v>212</v>
      </c>
      <c r="M143" s="21" t="s">
        <v>48</v>
      </c>
      <c r="N143" s="21">
        <v>3398.7326000000003</v>
      </c>
      <c r="O143" s="21">
        <v>8.4592139999999993</v>
      </c>
      <c r="P143" s="21">
        <v>2.0709999999999999E-3</v>
      </c>
      <c r="Q143" s="21">
        <v>30</v>
      </c>
      <c r="R143" s="21">
        <v>2.297345</v>
      </c>
      <c r="S143" s="21">
        <v>5.1041000000000003E-2</v>
      </c>
      <c r="U143" s="21">
        <f t="shared" si="8"/>
        <v>-2.9029110000000005</v>
      </c>
      <c r="V143" s="21">
        <f t="shared" si="9"/>
        <v>0.10641800000000001</v>
      </c>
      <c r="X143" s="21">
        <v>185</v>
      </c>
      <c r="Y143" s="21">
        <v>212</v>
      </c>
      <c r="Z143" s="21" t="s">
        <v>89</v>
      </c>
      <c r="AA143" s="21">
        <v>3313.6686</v>
      </c>
      <c r="AB143" s="21">
        <v>8.5823260000000001</v>
      </c>
      <c r="AC143" s="21">
        <v>2.251E-3</v>
      </c>
      <c r="AD143" s="21">
        <v>30</v>
      </c>
      <c r="AE143" s="21">
        <v>7.4445199999999998</v>
      </c>
      <c r="AF143" s="21">
        <v>0.13545199999999999</v>
      </c>
      <c r="AH143" s="21">
        <v>185</v>
      </c>
      <c r="AI143" s="21">
        <v>212</v>
      </c>
      <c r="AJ143" s="21" t="s">
        <v>89</v>
      </c>
      <c r="AK143" s="21">
        <v>3313.6686</v>
      </c>
      <c r="AL143" s="21">
        <v>8.5874520000000008</v>
      </c>
      <c r="AM143" s="21">
        <v>3.9060000000000002E-3</v>
      </c>
      <c r="AN143" s="21">
        <v>30</v>
      </c>
      <c r="AO143" s="21">
        <v>7.5711219999999999</v>
      </c>
      <c r="AP143" s="21">
        <v>5.2574000000000003E-2</v>
      </c>
      <c r="AR143" s="21">
        <f t="shared" si="10"/>
        <v>0.1266020000000001</v>
      </c>
      <c r="AS143" s="21">
        <f t="shared" si="11"/>
        <v>0.188026</v>
      </c>
    </row>
    <row r="144" spans="1:45" s="21" customFormat="1">
      <c r="A144" s="21">
        <v>185</v>
      </c>
      <c r="B144" s="21">
        <v>212</v>
      </c>
      <c r="C144" s="21" t="s">
        <v>48</v>
      </c>
      <c r="D144" s="21">
        <v>3398.7326000000003</v>
      </c>
      <c r="E144" s="21">
        <v>8.4493670000000005</v>
      </c>
      <c r="F144" s="21">
        <v>6.6839999999999998E-3</v>
      </c>
      <c r="G144" s="21">
        <v>95</v>
      </c>
      <c r="H144" s="21">
        <v>5.6669700000000001</v>
      </c>
      <c r="I144" s="21">
        <v>3.0272E-2</v>
      </c>
      <c r="K144" s="21">
        <v>185</v>
      </c>
      <c r="L144" s="21">
        <v>212</v>
      </c>
      <c r="M144" s="21" t="s">
        <v>48</v>
      </c>
      <c r="N144" s="21">
        <v>3398.7326000000003</v>
      </c>
      <c r="O144" s="21">
        <v>8.4413350000000005</v>
      </c>
      <c r="P144" s="21">
        <v>1.2545000000000001E-2</v>
      </c>
      <c r="Q144" s="21">
        <v>95</v>
      </c>
      <c r="R144" s="21">
        <v>2.6639029999999999</v>
      </c>
      <c r="S144" s="21">
        <v>3.1690999999999997E-2</v>
      </c>
      <c r="U144" s="21">
        <f t="shared" si="8"/>
        <v>-3.0030670000000002</v>
      </c>
      <c r="V144" s="21">
        <f t="shared" si="9"/>
        <v>6.1962999999999997E-2</v>
      </c>
      <c r="X144" s="21">
        <v>185</v>
      </c>
      <c r="Y144" s="21">
        <v>212</v>
      </c>
      <c r="Z144" s="21" t="s">
        <v>89</v>
      </c>
      <c r="AA144" s="21">
        <v>3313.6686</v>
      </c>
      <c r="AB144" s="21">
        <v>8.5846110000000007</v>
      </c>
      <c r="AC144" s="21">
        <v>3.6540000000000001E-3</v>
      </c>
      <c r="AD144" s="21">
        <v>95</v>
      </c>
      <c r="AE144" s="21">
        <v>8.3594749999999998</v>
      </c>
      <c r="AF144" s="21">
        <v>9.2245999999999995E-2</v>
      </c>
      <c r="AH144" s="21">
        <v>185</v>
      </c>
      <c r="AI144" s="21">
        <v>212</v>
      </c>
      <c r="AJ144" s="21" t="s">
        <v>89</v>
      </c>
      <c r="AK144" s="21">
        <v>3313.6686</v>
      </c>
      <c r="AL144" s="21">
        <v>8.5905470000000008</v>
      </c>
      <c r="AM144" s="21">
        <v>3.431E-3</v>
      </c>
      <c r="AN144" s="21">
        <v>95</v>
      </c>
      <c r="AO144" s="21">
        <v>8.2690649999999994</v>
      </c>
      <c r="AP144" s="21">
        <v>0.11753</v>
      </c>
      <c r="AR144" s="21">
        <f t="shared" si="10"/>
        <v>-9.0410000000000323E-2</v>
      </c>
      <c r="AS144" s="21">
        <f t="shared" si="11"/>
        <v>0.20977599999999999</v>
      </c>
    </row>
    <row r="145" spans="1:45" s="21" customFormat="1">
      <c r="A145" s="21">
        <v>185</v>
      </c>
      <c r="B145" s="21">
        <v>212</v>
      </c>
      <c r="C145" s="21" t="s">
        <v>48</v>
      </c>
      <c r="D145" s="21">
        <v>3398.7326000000003</v>
      </c>
      <c r="E145" s="21">
        <v>8.4340519999999994</v>
      </c>
      <c r="F145" s="21">
        <v>2.8630000000000001E-3</v>
      </c>
      <c r="G145" s="21">
        <v>1000</v>
      </c>
      <c r="H145" s="21">
        <v>6.6451650000000004</v>
      </c>
      <c r="I145" s="21">
        <v>1.7849E-2</v>
      </c>
      <c r="K145" s="21">
        <v>185</v>
      </c>
      <c r="L145" s="21">
        <v>212</v>
      </c>
      <c r="M145" s="21" t="s">
        <v>48</v>
      </c>
      <c r="N145" s="21">
        <v>3398.7326000000003</v>
      </c>
      <c r="O145" s="21">
        <v>8.4305430000000001</v>
      </c>
      <c r="P145" s="21">
        <v>7.1869999999999998E-3</v>
      </c>
      <c r="Q145" s="21">
        <v>1000</v>
      </c>
      <c r="R145" s="21">
        <v>3.7233540000000001</v>
      </c>
      <c r="S145" s="21">
        <v>3.8413000000000003E-2</v>
      </c>
      <c r="U145" s="21">
        <f t="shared" si="8"/>
        <v>-2.9218110000000004</v>
      </c>
      <c r="V145" s="21">
        <f t="shared" si="9"/>
        <v>5.6262000000000006E-2</v>
      </c>
      <c r="X145" s="21">
        <v>185</v>
      </c>
      <c r="Y145" s="21">
        <v>212</v>
      </c>
      <c r="Z145" s="21" t="s">
        <v>89</v>
      </c>
      <c r="AA145" s="21">
        <v>3313.6686</v>
      </c>
      <c r="AB145" s="21">
        <v>8.5722330000000007</v>
      </c>
      <c r="AC145" s="21">
        <v>4.3870000000000003E-3</v>
      </c>
      <c r="AD145" s="21">
        <v>1000</v>
      </c>
      <c r="AE145" s="21">
        <v>9.5813959999999998</v>
      </c>
      <c r="AF145" s="21">
        <v>0.101226</v>
      </c>
      <c r="AH145" s="21">
        <v>185</v>
      </c>
      <c r="AI145" s="21">
        <v>212</v>
      </c>
      <c r="AJ145" s="21" t="s">
        <v>89</v>
      </c>
      <c r="AK145" s="21">
        <v>3313.6686</v>
      </c>
      <c r="AL145" s="21">
        <v>8.5776160000000008</v>
      </c>
      <c r="AM145" s="21">
        <v>1.137E-3</v>
      </c>
      <c r="AN145" s="21">
        <v>1000</v>
      </c>
      <c r="AO145" s="21">
        <v>9.3232119999999998</v>
      </c>
      <c r="AP145" s="21">
        <v>6.0601000000000002E-2</v>
      </c>
      <c r="AR145" s="21">
        <f t="shared" si="10"/>
        <v>-0.25818399999999997</v>
      </c>
      <c r="AS145" s="21">
        <f t="shared" si="11"/>
        <v>0.161827</v>
      </c>
    </row>
    <row r="146" spans="1:45" s="21" customFormat="1">
      <c r="A146" s="21">
        <v>185</v>
      </c>
      <c r="B146" s="21">
        <v>212</v>
      </c>
      <c r="C146" s="21" t="s">
        <v>48</v>
      </c>
      <c r="D146" s="21">
        <v>3398.7326000000003</v>
      </c>
      <c r="E146" s="21">
        <v>8.4339759999999995</v>
      </c>
      <c r="F146" s="21">
        <v>2.9350000000000001E-3</v>
      </c>
      <c r="G146" s="21">
        <v>10000</v>
      </c>
      <c r="H146" s="21">
        <v>8.7907130000000002</v>
      </c>
      <c r="I146" s="21">
        <v>8.3350000000000004E-3</v>
      </c>
      <c r="K146" s="21">
        <v>185</v>
      </c>
      <c r="L146" s="21">
        <v>212</v>
      </c>
      <c r="M146" s="21" t="s">
        <v>48</v>
      </c>
      <c r="N146" s="21">
        <v>3398.7326000000003</v>
      </c>
      <c r="O146" s="21">
        <v>8.4490099999999995</v>
      </c>
      <c r="P146" s="21">
        <v>4.9890000000000004E-3</v>
      </c>
      <c r="Q146" s="21">
        <v>10000</v>
      </c>
      <c r="R146" s="21">
        <v>5.7969660000000003</v>
      </c>
      <c r="S146" s="21">
        <v>0.10938100000000001</v>
      </c>
      <c r="U146" s="21">
        <f t="shared" si="8"/>
        <v>-2.9937469999999999</v>
      </c>
      <c r="V146" s="21">
        <f t="shared" si="9"/>
        <v>0.117716</v>
      </c>
      <c r="X146" s="21">
        <v>185</v>
      </c>
      <c r="Y146" s="21">
        <v>212</v>
      </c>
      <c r="Z146" s="21" t="s">
        <v>89</v>
      </c>
      <c r="AA146" s="21">
        <v>3313.6686</v>
      </c>
      <c r="AB146" s="21">
        <v>8.5735620000000008</v>
      </c>
      <c r="AC146" s="21">
        <v>3.9039999999999999E-3</v>
      </c>
      <c r="AD146" s="21">
        <v>10000</v>
      </c>
      <c r="AE146" s="21">
        <v>11.577477999999999</v>
      </c>
      <c r="AF146" s="21">
        <v>0.18642600000000001</v>
      </c>
      <c r="AH146" s="21">
        <v>185</v>
      </c>
      <c r="AI146" s="21">
        <v>212</v>
      </c>
      <c r="AJ146" s="21" t="s">
        <v>89</v>
      </c>
      <c r="AK146" s="21">
        <v>3313.6686</v>
      </c>
      <c r="AL146" s="21">
        <v>8.5554070000000007</v>
      </c>
      <c r="AM146" s="21">
        <v>8.3029999999999996E-3</v>
      </c>
      <c r="AN146" s="21">
        <v>10000</v>
      </c>
      <c r="AO146" s="21">
        <v>12.034357</v>
      </c>
      <c r="AP146" s="21">
        <v>4.4006999999999998E-2</v>
      </c>
      <c r="AR146" s="21">
        <f t="shared" si="10"/>
        <v>0.4568790000000007</v>
      </c>
      <c r="AS146" s="21">
        <f t="shared" si="11"/>
        <v>0.230433</v>
      </c>
    </row>
    <row r="147" spans="1:45">
      <c r="A147">
        <v>190</v>
      </c>
      <c r="B147">
        <v>199</v>
      </c>
      <c r="C147" t="s">
        <v>49</v>
      </c>
      <c r="D147">
        <v>1238.6401999999998</v>
      </c>
      <c r="E147">
        <v>8.1310210000000005</v>
      </c>
      <c r="F147">
        <v>6.5690000000000002E-3</v>
      </c>
      <c r="G147">
        <v>0</v>
      </c>
      <c r="H147">
        <v>0</v>
      </c>
      <c r="I147">
        <v>0</v>
      </c>
      <c r="K147">
        <v>190</v>
      </c>
      <c r="L147">
        <v>199</v>
      </c>
      <c r="M147" t="s">
        <v>49</v>
      </c>
      <c r="N147">
        <v>1238.6401999999998</v>
      </c>
      <c r="O147">
        <v>8.1334040000000005</v>
      </c>
      <c r="P147">
        <v>4.2779999999999997E-3</v>
      </c>
      <c r="Q147">
        <v>0</v>
      </c>
      <c r="R147">
        <v>0</v>
      </c>
      <c r="S147">
        <v>0</v>
      </c>
      <c r="U147" s="19">
        <f t="shared" si="8"/>
        <v>0</v>
      </c>
      <c r="V147" s="19">
        <f t="shared" si="9"/>
        <v>0</v>
      </c>
      <c r="X147">
        <v>190</v>
      </c>
      <c r="Y147">
        <v>199</v>
      </c>
      <c r="Z147" t="s">
        <v>49</v>
      </c>
      <c r="AA147">
        <v>1238.6401999999998</v>
      </c>
      <c r="AB147">
        <v>8.1395210000000002</v>
      </c>
      <c r="AC147">
        <v>1.5741000000000002E-2</v>
      </c>
      <c r="AD147">
        <v>0</v>
      </c>
      <c r="AE147">
        <v>0</v>
      </c>
      <c r="AF147">
        <v>0</v>
      </c>
      <c r="AH147">
        <v>190</v>
      </c>
      <c r="AI147">
        <v>199</v>
      </c>
      <c r="AJ147" t="s">
        <v>49</v>
      </c>
      <c r="AK147">
        <v>1238.6401999999998</v>
      </c>
      <c r="AL147">
        <v>8.1554129999999994</v>
      </c>
      <c r="AM147">
        <v>1.0775E-2</v>
      </c>
      <c r="AN147">
        <v>0</v>
      </c>
      <c r="AO147">
        <v>0</v>
      </c>
      <c r="AP147">
        <v>0</v>
      </c>
      <c r="AR147" s="19">
        <f t="shared" si="10"/>
        <v>0</v>
      </c>
      <c r="AS147" s="19">
        <f t="shared" si="11"/>
        <v>0</v>
      </c>
    </row>
    <row r="148" spans="1:45">
      <c r="A148">
        <v>190</v>
      </c>
      <c r="B148">
        <v>199</v>
      </c>
      <c r="C148" t="s">
        <v>49</v>
      </c>
      <c r="D148">
        <v>1238.6401999999998</v>
      </c>
      <c r="E148">
        <v>8.1845560000000006</v>
      </c>
      <c r="F148">
        <v>3.3400000000000001E-3</v>
      </c>
      <c r="G148">
        <v>10</v>
      </c>
      <c r="H148">
        <v>1.3230150000000001</v>
      </c>
      <c r="I148">
        <v>9.299E-3</v>
      </c>
      <c r="K148">
        <v>190</v>
      </c>
      <c r="L148">
        <v>199</v>
      </c>
      <c r="M148" t="s">
        <v>49</v>
      </c>
      <c r="N148">
        <v>1238.6401999999998</v>
      </c>
      <c r="O148">
        <v>8.1993229999999997</v>
      </c>
      <c r="P148">
        <v>7.6220000000000003E-3</v>
      </c>
      <c r="Q148">
        <v>10</v>
      </c>
      <c r="R148">
        <v>0.39125700000000002</v>
      </c>
      <c r="S148">
        <v>1.2744999999999999E-2</v>
      </c>
      <c r="U148" s="19">
        <f t="shared" si="8"/>
        <v>-0.93175800000000009</v>
      </c>
      <c r="V148" s="19">
        <f t="shared" si="9"/>
        <v>2.2044000000000001E-2</v>
      </c>
      <c r="X148">
        <v>190</v>
      </c>
      <c r="Y148">
        <v>199</v>
      </c>
      <c r="Z148" t="s">
        <v>49</v>
      </c>
      <c r="AA148">
        <v>1238.6401999999998</v>
      </c>
      <c r="AB148">
        <v>8.2064559999999993</v>
      </c>
      <c r="AC148">
        <v>6.1640000000000002E-3</v>
      </c>
      <c r="AD148">
        <v>10</v>
      </c>
      <c r="AE148">
        <v>1.256572</v>
      </c>
      <c r="AF148">
        <v>6.7029999999999998E-3</v>
      </c>
      <c r="AH148">
        <v>190</v>
      </c>
      <c r="AI148">
        <v>199</v>
      </c>
      <c r="AJ148" t="s">
        <v>49</v>
      </c>
      <c r="AK148">
        <v>1238.6401999999998</v>
      </c>
      <c r="AL148">
        <v>8.2161259999999992</v>
      </c>
      <c r="AM148">
        <v>5.9170000000000004E-3</v>
      </c>
      <c r="AN148">
        <v>10</v>
      </c>
      <c r="AO148">
        <v>1.2329129999999999</v>
      </c>
      <c r="AP148">
        <v>1.5775000000000001E-2</v>
      </c>
      <c r="AR148" s="19">
        <f t="shared" si="10"/>
        <v>-2.3659000000000097E-2</v>
      </c>
      <c r="AS148" s="19">
        <f t="shared" si="11"/>
        <v>2.2478000000000001E-2</v>
      </c>
    </row>
    <row r="149" spans="1:45">
      <c r="A149">
        <v>190</v>
      </c>
      <c r="B149">
        <v>199</v>
      </c>
      <c r="C149" t="s">
        <v>49</v>
      </c>
      <c r="D149">
        <v>1238.6401999999998</v>
      </c>
      <c r="E149">
        <v>8.2058619999999998</v>
      </c>
      <c r="F149">
        <v>2.8999999999999998E-3</v>
      </c>
      <c r="G149">
        <v>30</v>
      </c>
      <c r="H149">
        <v>1.4510609999999999</v>
      </c>
      <c r="I149">
        <v>1.3214E-2</v>
      </c>
      <c r="K149">
        <v>190</v>
      </c>
      <c r="L149">
        <v>199</v>
      </c>
      <c r="M149" t="s">
        <v>49</v>
      </c>
      <c r="N149">
        <v>1238.6401999999998</v>
      </c>
      <c r="O149">
        <v>8.2083519999999996</v>
      </c>
      <c r="P149">
        <v>3.9060000000000002E-3</v>
      </c>
      <c r="Q149">
        <v>30</v>
      </c>
      <c r="R149">
        <v>0.43866100000000002</v>
      </c>
      <c r="S149">
        <v>1.2834999999999999E-2</v>
      </c>
      <c r="U149" s="19">
        <f t="shared" si="8"/>
        <v>-1.0124</v>
      </c>
      <c r="V149" s="19">
        <f t="shared" si="9"/>
        <v>2.6048999999999999E-2</v>
      </c>
      <c r="X149">
        <v>190</v>
      </c>
      <c r="Y149">
        <v>199</v>
      </c>
      <c r="Z149" t="s">
        <v>49</v>
      </c>
      <c r="AA149">
        <v>1238.6401999999998</v>
      </c>
      <c r="AB149">
        <v>8.2004429999999999</v>
      </c>
      <c r="AC149">
        <v>3.86E-4</v>
      </c>
      <c r="AD149">
        <v>30</v>
      </c>
      <c r="AE149">
        <v>1.4420790000000001</v>
      </c>
      <c r="AF149">
        <v>5.8230000000000001E-3</v>
      </c>
      <c r="AH149">
        <v>190</v>
      </c>
      <c r="AI149">
        <v>199</v>
      </c>
      <c r="AJ149" t="s">
        <v>49</v>
      </c>
      <c r="AK149">
        <v>1238.6401999999998</v>
      </c>
      <c r="AL149">
        <v>8.2109629999999996</v>
      </c>
      <c r="AM149">
        <v>1.457E-3</v>
      </c>
      <c r="AN149">
        <v>30</v>
      </c>
      <c r="AO149">
        <v>1.390247</v>
      </c>
      <c r="AP149">
        <v>2.6771E-2</v>
      </c>
      <c r="AR149" s="19">
        <f t="shared" si="10"/>
        <v>-5.18320000000001E-2</v>
      </c>
      <c r="AS149" s="19">
        <f t="shared" si="11"/>
        <v>3.2593999999999998E-2</v>
      </c>
    </row>
    <row r="150" spans="1:45">
      <c r="A150">
        <v>190</v>
      </c>
      <c r="B150">
        <v>199</v>
      </c>
      <c r="C150" t="s">
        <v>49</v>
      </c>
      <c r="D150">
        <v>1238.6401999999998</v>
      </c>
      <c r="E150">
        <v>8.204148</v>
      </c>
      <c r="F150">
        <v>5.2009999999999999E-3</v>
      </c>
      <c r="G150">
        <v>95</v>
      </c>
      <c r="H150">
        <v>1.842562</v>
      </c>
      <c r="I150">
        <v>8.3289999999999996E-3</v>
      </c>
      <c r="K150">
        <v>190</v>
      </c>
      <c r="L150">
        <v>199</v>
      </c>
      <c r="M150" t="s">
        <v>49</v>
      </c>
      <c r="N150">
        <v>1238.6401999999998</v>
      </c>
      <c r="O150">
        <v>8.1964749999999995</v>
      </c>
      <c r="P150">
        <v>1.0104E-2</v>
      </c>
      <c r="Q150">
        <v>95</v>
      </c>
      <c r="R150">
        <v>0.60402900000000004</v>
      </c>
      <c r="S150">
        <v>2.0454E-2</v>
      </c>
      <c r="U150" s="19">
        <f t="shared" si="8"/>
        <v>-1.2385329999999999</v>
      </c>
      <c r="V150" s="19">
        <f t="shared" si="9"/>
        <v>2.8783E-2</v>
      </c>
      <c r="X150">
        <v>190</v>
      </c>
      <c r="Y150">
        <v>199</v>
      </c>
      <c r="Z150" t="s">
        <v>49</v>
      </c>
      <c r="AA150">
        <v>1238.6401999999998</v>
      </c>
      <c r="AB150">
        <v>8.2074870000000004</v>
      </c>
      <c r="AC150">
        <v>4.0959999999999998E-3</v>
      </c>
      <c r="AD150">
        <v>95</v>
      </c>
      <c r="AE150">
        <v>1.7049719999999999</v>
      </c>
      <c r="AF150">
        <v>2.7143E-2</v>
      </c>
      <c r="AH150">
        <v>190</v>
      </c>
      <c r="AI150">
        <v>199</v>
      </c>
      <c r="AJ150" t="s">
        <v>49</v>
      </c>
      <c r="AK150">
        <v>1238.6401999999998</v>
      </c>
      <c r="AL150">
        <v>8.2138860000000005</v>
      </c>
      <c r="AM150">
        <v>5.2199999999999998E-3</v>
      </c>
      <c r="AN150">
        <v>95</v>
      </c>
      <c r="AO150">
        <v>1.7030339999999999</v>
      </c>
      <c r="AP150">
        <v>1.3812E-2</v>
      </c>
      <c r="AR150" s="19">
        <f t="shared" si="10"/>
        <v>-1.9379999999999953E-3</v>
      </c>
      <c r="AS150" s="19">
        <f t="shared" si="11"/>
        <v>4.0954999999999998E-2</v>
      </c>
    </row>
    <row r="151" spans="1:45">
      <c r="A151">
        <v>190</v>
      </c>
      <c r="B151">
        <v>199</v>
      </c>
      <c r="C151" t="s">
        <v>49</v>
      </c>
      <c r="D151">
        <v>1238.6401999999998</v>
      </c>
      <c r="E151">
        <v>8.1919190000000004</v>
      </c>
      <c r="F151">
        <v>2.33E-4</v>
      </c>
      <c r="G151">
        <v>1000</v>
      </c>
      <c r="H151">
        <v>3.0529549999999999</v>
      </c>
      <c r="I151">
        <v>8.6700000000000006E-3</v>
      </c>
      <c r="K151">
        <v>190</v>
      </c>
      <c r="L151">
        <v>199</v>
      </c>
      <c r="M151" t="s">
        <v>49</v>
      </c>
      <c r="N151">
        <v>1238.6401999999998</v>
      </c>
      <c r="O151">
        <v>8.1917050000000007</v>
      </c>
      <c r="P151">
        <v>6.4120000000000002E-3</v>
      </c>
      <c r="Q151">
        <v>1000</v>
      </c>
      <c r="R151">
        <v>1.1357459999999999</v>
      </c>
      <c r="S151">
        <v>2.1375000000000002E-2</v>
      </c>
      <c r="U151" s="19">
        <f t="shared" si="8"/>
        <v>-1.9172089999999999</v>
      </c>
      <c r="V151" s="19">
        <f t="shared" si="9"/>
        <v>3.0045000000000002E-2</v>
      </c>
      <c r="X151">
        <v>190</v>
      </c>
      <c r="Y151">
        <v>199</v>
      </c>
      <c r="Z151" t="s">
        <v>49</v>
      </c>
      <c r="AA151">
        <v>1238.6401999999998</v>
      </c>
      <c r="AB151">
        <v>8.2018380000000004</v>
      </c>
      <c r="AC151">
        <v>2.398E-3</v>
      </c>
      <c r="AD151">
        <v>1000</v>
      </c>
      <c r="AE151">
        <v>2.7417189999999998</v>
      </c>
      <c r="AF151">
        <v>4.9082000000000001E-2</v>
      </c>
      <c r="AH151">
        <v>190</v>
      </c>
      <c r="AI151">
        <v>199</v>
      </c>
      <c r="AJ151" t="s">
        <v>49</v>
      </c>
      <c r="AK151">
        <v>1238.6401999999998</v>
      </c>
      <c r="AL151">
        <v>8.2085860000000004</v>
      </c>
      <c r="AM151">
        <v>3.947E-3</v>
      </c>
      <c r="AN151">
        <v>1000</v>
      </c>
      <c r="AO151">
        <v>2.6481140000000001</v>
      </c>
      <c r="AP151">
        <v>3.4188000000000003E-2</v>
      </c>
      <c r="AR151" s="19">
        <f t="shared" si="10"/>
        <v>-9.3604999999999716E-2</v>
      </c>
      <c r="AS151" s="19">
        <f t="shared" si="11"/>
        <v>8.3270000000000011E-2</v>
      </c>
    </row>
    <row r="152" spans="1:45">
      <c r="A152">
        <v>190</v>
      </c>
      <c r="B152">
        <v>199</v>
      </c>
      <c r="C152" t="s">
        <v>49</v>
      </c>
      <c r="D152">
        <v>1238.6401999999998</v>
      </c>
      <c r="E152">
        <v>8.1964509999999997</v>
      </c>
      <c r="F152" s="15">
        <v>9.2275269999999999E-5</v>
      </c>
      <c r="G152">
        <v>10000</v>
      </c>
      <c r="H152">
        <v>5.4911159999999999</v>
      </c>
      <c r="I152">
        <v>6.7650000000000002E-3</v>
      </c>
      <c r="K152">
        <v>190</v>
      </c>
      <c r="L152">
        <v>199</v>
      </c>
      <c r="M152" t="s">
        <v>49</v>
      </c>
      <c r="N152">
        <v>1238.6401999999998</v>
      </c>
      <c r="O152">
        <v>8.2096239999999998</v>
      </c>
      <c r="P152">
        <v>4.1929999999999997E-3</v>
      </c>
      <c r="Q152">
        <v>10000</v>
      </c>
      <c r="R152">
        <v>1.920099</v>
      </c>
      <c r="S152">
        <v>5.2947000000000001E-2</v>
      </c>
      <c r="U152" s="19">
        <f t="shared" si="8"/>
        <v>-3.5710169999999999</v>
      </c>
      <c r="V152" s="19">
        <f t="shared" si="9"/>
        <v>5.9712000000000001E-2</v>
      </c>
      <c r="X152">
        <v>190</v>
      </c>
      <c r="Y152">
        <v>199</v>
      </c>
      <c r="Z152" t="s">
        <v>49</v>
      </c>
      <c r="AA152">
        <v>1238.6401999999998</v>
      </c>
      <c r="AB152">
        <v>8.1786650000000005</v>
      </c>
      <c r="AC152">
        <v>9.0908000000000003E-2</v>
      </c>
      <c r="AD152">
        <v>10000</v>
      </c>
      <c r="AE152">
        <v>5.2576219999999996</v>
      </c>
      <c r="AF152">
        <v>3.5277999999999997E-2</v>
      </c>
      <c r="AH152">
        <v>190</v>
      </c>
      <c r="AI152">
        <v>199</v>
      </c>
      <c r="AJ152" t="s">
        <v>49</v>
      </c>
      <c r="AK152">
        <v>1238.6401999999998</v>
      </c>
      <c r="AL152">
        <v>8.1991209999999999</v>
      </c>
      <c r="AM152">
        <v>2.7899999999999999E-3</v>
      </c>
      <c r="AN152">
        <v>10000</v>
      </c>
      <c r="AO152">
        <v>5.472194</v>
      </c>
      <c r="AP152">
        <v>0.14527200000000001</v>
      </c>
      <c r="AR152" s="19">
        <f t="shared" si="10"/>
        <v>0.21457200000000043</v>
      </c>
      <c r="AS152" s="19">
        <f t="shared" si="11"/>
        <v>0.18055000000000002</v>
      </c>
    </row>
    <row r="153" spans="1:45">
      <c r="A153">
        <v>190</v>
      </c>
      <c r="B153">
        <v>201</v>
      </c>
      <c r="C153" t="s">
        <v>50</v>
      </c>
      <c r="D153">
        <v>1424.7406999999998</v>
      </c>
      <c r="E153">
        <v>8.4548640000000006</v>
      </c>
      <c r="F153">
        <v>4.9220000000000002E-3</v>
      </c>
      <c r="G153">
        <v>0</v>
      </c>
      <c r="H153">
        <v>0</v>
      </c>
      <c r="I153">
        <v>0</v>
      </c>
      <c r="K153">
        <v>190</v>
      </c>
      <c r="L153">
        <v>201</v>
      </c>
      <c r="M153" t="s">
        <v>50</v>
      </c>
      <c r="N153">
        <v>1424.7406999999998</v>
      </c>
      <c r="O153">
        <v>8.4623399999999993</v>
      </c>
      <c r="P153">
        <v>4.2979999999999997E-3</v>
      </c>
      <c r="Q153">
        <v>0</v>
      </c>
      <c r="R153">
        <v>0</v>
      </c>
      <c r="S153">
        <v>0</v>
      </c>
      <c r="U153" s="19">
        <f t="shared" si="8"/>
        <v>0</v>
      </c>
      <c r="V153" s="19">
        <f t="shared" si="9"/>
        <v>0</v>
      </c>
      <c r="X153">
        <v>190</v>
      </c>
      <c r="Y153">
        <v>201</v>
      </c>
      <c r="Z153" t="s">
        <v>50</v>
      </c>
      <c r="AA153">
        <v>1424.7406999999998</v>
      </c>
      <c r="AB153">
        <v>8.441217</v>
      </c>
      <c r="AC153">
        <v>4.2979999999999997E-3</v>
      </c>
      <c r="AD153">
        <v>0</v>
      </c>
      <c r="AE153">
        <v>0</v>
      </c>
      <c r="AF153">
        <v>0</v>
      </c>
      <c r="AH153">
        <v>190</v>
      </c>
      <c r="AI153">
        <v>201</v>
      </c>
      <c r="AJ153" t="s">
        <v>50</v>
      </c>
      <c r="AK153">
        <v>1424.7406999999998</v>
      </c>
      <c r="AL153">
        <v>8.4549240000000001</v>
      </c>
      <c r="AM153">
        <v>1.4407E-2</v>
      </c>
      <c r="AN153">
        <v>0</v>
      </c>
      <c r="AO153">
        <v>0</v>
      </c>
      <c r="AP153">
        <v>0</v>
      </c>
      <c r="AR153" s="19">
        <f t="shared" si="10"/>
        <v>0</v>
      </c>
      <c r="AS153" s="19">
        <f t="shared" si="11"/>
        <v>0</v>
      </c>
    </row>
    <row r="154" spans="1:45">
      <c r="A154">
        <v>190</v>
      </c>
      <c r="B154">
        <v>201</v>
      </c>
      <c r="C154" t="s">
        <v>50</v>
      </c>
      <c r="D154">
        <v>1424.7406999999998</v>
      </c>
      <c r="E154">
        <v>8.517671</v>
      </c>
      <c r="F154">
        <v>2.153E-3</v>
      </c>
      <c r="G154">
        <v>10</v>
      </c>
      <c r="H154">
        <v>2.844624</v>
      </c>
      <c r="I154">
        <v>2.3774E-2</v>
      </c>
      <c r="K154">
        <v>190</v>
      </c>
      <c r="L154">
        <v>201</v>
      </c>
      <c r="M154" t="s">
        <v>50</v>
      </c>
      <c r="N154">
        <v>1424.7406999999998</v>
      </c>
      <c r="O154">
        <v>8.532057</v>
      </c>
      <c r="P154">
        <v>7.2839999999999997E-3</v>
      </c>
      <c r="Q154">
        <v>10</v>
      </c>
      <c r="R154">
        <v>0.42921599999999999</v>
      </c>
      <c r="S154">
        <v>1.8907E-2</v>
      </c>
      <c r="U154" s="19">
        <f t="shared" si="8"/>
        <v>-2.4154080000000002</v>
      </c>
      <c r="V154" s="19">
        <f t="shared" si="9"/>
        <v>4.2680999999999997E-2</v>
      </c>
      <c r="X154">
        <v>190</v>
      </c>
      <c r="Y154">
        <v>201</v>
      </c>
      <c r="Z154" t="s">
        <v>50</v>
      </c>
      <c r="AA154">
        <v>1424.7406999999998</v>
      </c>
      <c r="AB154">
        <v>8.5134080000000001</v>
      </c>
      <c r="AC154">
        <v>6.6800000000000002E-3</v>
      </c>
      <c r="AD154">
        <v>10</v>
      </c>
      <c r="AE154">
        <v>2.8201109999999998</v>
      </c>
      <c r="AF154">
        <v>1.8615E-2</v>
      </c>
      <c r="AH154">
        <v>190</v>
      </c>
      <c r="AI154">
        <v>201</v>
      </c>
      <c r="AJ154" t="s">
        <v>50</v>
      </c>
      <c r="AK154">
        <v>1424.7406999999998</v>
      </c>
      <c r="AL154">
        <v>8.5232609999999998</v>
      </c>
      <c r="AM154">
        <v>5.6509999999999998E-3</v>
      </c>
      <c r="AN154">
        <v>10</v>
      </c>
      <c r="AO154">
        <v>2.7010239999999999</v>
      </c>
      <c r="AP154">
        <v>4.4727000000000003E-2</v>
      </c>
      <c r="AR154" s="19">
        <f t="shared" si="10"/>
        <v>-0.11908699999999994</v>
      </c>
      <c r="AS154" s="19">
        <f t="shared" si="11"/>
        <v>6.3342000000000009E-2</v>
      </c>
    </row>
    <row r="155" spans="1:45">
      <c r="A155">
        <v>190</v>
      </c>
      <c r="B155">
        <v>201</v>
      </c>
      <c r="C155" t="s">
        <v>50</v>
      </c>
      <c r="D155">
        <v>1424.7406999999998</v>
      </c>
      <c r="E155">
        <v>8.5352069999999998</v>
      </c>
      <c r="F155">
        <v>2.513E-3</v>
      </c>
      <c r="G155">
        <v>30</v>
      </c>
      <c r="H155">
        <v>3.0129320000000002</v>
      </c>
      <c r="I155">
        <v>2.0449999999999999E-2</v>
      </c>
      <c r="K155">
        <v>190</v>
      </c>
      <c r="L155">
        <v>201</v>
      </c>
      <c r="M155" t="s">
        <v>50</v>
      </c>
      <c r="N155">
        <v>1424.7406999999998</v>
      </c>
      <c r="O155">
        <v>8.5387470000000008</v>
      </c>
      <c r="P155">
        <v>2.3779999999999999E-3</v>
      </c>
      <c r="Q155">
        <v>30</v>
      </c>
      <c r="R155">
        <v>0.48030099999999998</v>
      </c>
      <c r="S155">
        <v>1.3235E-2</v>
      </c>
      <c r="U155" s="19">
        <f t="shared" si="8"/>
        <v>-2.5326310000000003</v>
      </c>
      <c r="V155" s="19">
        <f t="shared" si="9"/>
        <v>3.3685E-2</v>
      </c>
      <c r="X155">
        <v>190</v>
      </c>
      <c r="Y155">
        <v>201</v>
      </c>
      <c r="Z155" t="s">
        <v>50</v>
      </c>
      <c r="AA155">
        <v>1424.7406999999998</v>
      </c>
      <c r="AB155">
        <v>8.5061859999999996</v>
      </c>
      <c r="AC155">
        <v>1.0399999999999999E-3</v>
      </c>
      <c r="AD155">
        <v>30</v>
      </c>
      <c r="AE155">
        <v>3.066074</v>
      </c>
      <c r="AF155">
        <v>2.0687000000000001E-2</v>
      </c>
      <c r="AH155">
        <v>190</v>
      </c>
      <c r="AI155">
        <v>201</v>
      </c>
      <c r="AJ155" t="s">
        <v>50</v>
      </c>
      <c r="AK155">
        <v>1424.7406999999998</v>
      </c>
      <c r="AL155">
        <v>8.5149489999999997</v>
      </c>
      <c r="AM155">
        <v>1.6490000000000001E-3</v>
      </c>
      <c r="AN155">
        <v>30</v>
      </c>
      <c r="AO155">
        <v>3.0094810000000001</v>
      </c>
      <c r="AP155">
        <v>4.6835000000000002E-2</v>
      </c>
      <c r="AR155" s="19">
        <f t="shared" si="10"/>
        <v>-5.6592999999999893E-2</v>
      </c>
      <c r="AS155" s="19">
        <f t="shared" si="11"/>
        <v>6.7521999999999999E-2</v>
      </c>
    </row>
    <row r="156" spans="1:45">
      <c r="A156">
        <v>190</v>
      </c>
      <c r="B156">
        <v>201</v>
      </c>
      <c r="C156" t="s">
        <v>50</v>
      </c>
      <c r="D156">
        <v>1424.7406999999998</v>
      </c>
      <c r="E156">
        <v>8.5316539999999996</v>
      </c>
      <c r="F156">
        <v>6.0029999999999997E-3</v>
      </c>
      <c r="G156">
        <v>95</v>
      </c>
      <c r="H156">
        <v>3.398584</v>
      </c>
      <c r="I156">
        <v>2.1440000000000001E-2</v>
      </c>
      <c r="K156">
        <v>190</v>
      </c>
      <c r="L156">
        <v>201</v>
      </c>
      <c r="M156" t="s">
        <v>50</v>
      </c>
      <c r="N156">
        <v>1424.7406999999998</v>
      </c>
      <c r="O156">
        <v>8.5274129999999992</v>
      </c>
      <c r="P156">
        <v>9.809E-3</v>
      </c>
      <c r="Q156">
        <v>95</v>
      </c>
      <c r="R156">
        <v>0.708233</v>
      </c>
      <c r="S156">
        <v>1.661E-2</v>
      </c>
      <c r="U156" s="19">
        <f t="shared" si="8"/>
        <v>-2.6903510000000002</v>
      </c>
      <c r="V156" s="19">
        <f t="shared" si="9"/>
        <v>3.805E-2</v>
      </c>
      <c r="X156">
        <v>190</v>
      </c>
      <c r="Y156">
        <v>201</v>
      </c>
      <c r="Z156" t="s">
        <v>50</v>
      </c>
      <c r="AA156">
        <v>1424.7406999999998</v>
      </c>
      <c r="AB156">
        <v>8.5084839999999993</v>
      </c>
      <c r="AC156">
        <v>3.6470000000000001E-3</v>
      </c>
      <c r="AD156">
        <v>95</v>
      </c>
      <c r="AE156">
        <v>3.3974280000000001</v>
      </c>
      <c r="AF156">
        <v>1.4363000000000001E-2</v>
      </c>
      <c r="AH156">
        <v>190</v>
      </c>
      <c r="AI156">
        <v>201</v>
      </c>
      <c r="AJ156" t="s">
        <v>50</v>
      </c>
      <c r="AK156">
        <v>1424.7406999999998</v>
      </c>
      <c r="AL156">
        <v>8.5140329999999995</v>
      </c>
      <c r="AM156">
        <v>3.1939999999999998E-3</v>
      </c>
      <c r="AN156">
        <v>95</v>
      </c>
      <c r="AO156">
        <v>3.3898760000000001</v>
      </c>
      <c r="AP156">
        <v>2.1694000000000001E-2</v>
      </c>
      <c r="AR156" s="19">
        <f t="shared" si="10"/>
        <v>-7.5520000000000032E-3</v>
      </c>
      <c r="AS156" s="19">
        <f t="shared" si="11"/>
        <v>3.6057000000000006E-2</v>
      </c>
    </row>
    <row r="157" spans="1:45">
      <c r="A157">
        <v>190</v>
      </c>
      <c r="B157">
        <v>201</v>
      </c>
      <c r="C157" t="s">
        <v>50</v>
      </c>
      <c r="D157">
        <v>1424.7406999999998</v>
      </c>
      <c r="E157">
        <v>8.5177750000000003</v>
      </c>
      <c r="F157">
        <v>1.0610000000000001E-3</v>
      </c>
      <c r="G157">
        <v>1000</v>
      </c>
      <c r="H157">
        <v>4.629785</v>
      </c>
      <c r="I157">
        <v>2.4653999999999999E-2</v>
      </c>
      <c r="K157">
        <v>190</v>
      </c>
      <c r="L157">
        <v>201</v>
      </c>
      <c r="M157" t="s">
        <v>50</v>
      </c>
      <c r="N157">
        <v>1424.7406999999998</v>
      </c>
      <c r="O157">
        <v>8.5178919999999998</v>
      </c>
      <c r="P157">
        <v>6.4770000000000001E-3</v>
      </c>
      <c r="Q157">
        <v>1000</v>
      </c>
      <c r="R157">
        <v>1.3627210000000001</v>
      </c>
      <c r="S157">
        <v>2.6277999999999999E-2</v>
      </c>
      <c r="U157" s="19">
        <f t="shared" si="8"/>
        <v>-3.267064</v>
      </c>
      <c r="V157" s="19">
        <f t="shared" si="9"/>
        <v>5.0931999999999998E-2</v>
      </c>
      <c r="X157">
        <v>190</v>
      </c>
      <c r="Y157">
        <v>201</v>
      </c>
      <c r="Z157" t="s">
        <v>50</v>
      </c>
      <c r="AA157">
        <v>1424.7406999999998</v>
      </c>
      <c r="AB157">
        <v>8.4986569999999997</v>
      </c>
      <c r="AC157">
        <v>1.8109999999999999E-3</v>
      </c>
      <c r="AD157">
        <v>1000</v>
      </c>
      <c r="AE157">
        <v>4.3952470000000003</v>
      </c>
      <c r="AF157">
        <v>5.7992000000000002E-2</v>
      </c>
      <c r="AH157">
        <v>190</v>
      </c>
      <c r="AI157">
        <v>201</v>
      </c>
      <c r="AJ157" t="s">
        <v>50</v>
      </c>
      <c r="AK157">
        <v>1424.7406999999998</v>
      </c>
      <c r="AL157">
        <v>8.5085280000000001</v>
      </c>
      <c r="AM157">
        <v>3.2160000000000001E-3</v>
      </c>
      <c r="AN157">
        <v>1000</v>
      </c>
      <c r="AO157">
        <v>4.3497570000000003</v>
      </c>
      <c r="AP157">
        <v>2.2252999999999998E-2</v>
      </c>
      <c r="AR157" s="19">
        <f t="shared" si="10"/>
        <v>-4.549000000000003E-2</v>
      </c>
      <c r="AS157" s="19">
        <f t="shared" si="11"/>
        <v>8.0244999999999997E-2</v>
      </c>
    </row>
    <row r="158" spans="1:45">
      <c r="A158">
        <v>190</v>
      </c>
      <c r="B158">
        <v>201</v>
      </c>
      <c r="C158" t="s">
        <v>50</v>
      </c>
      <c r="D158">
        <v>1424.7406999999998</v>
      </c>
      <c r="E158">
        <v>8.5187670000000004</v>
      </c>
      <c r="F158">
        <v>1.431E-3</v>
      </c>
      <c r="G158">
        <v>10000</v>
      </c>
      <c r="H158">
        <v>6.9837740000000004</v>
      </c>
      <c r="I158">
        <v>2.0913999999999999E-2</v>
      </c>
      <c r="K158">
        <v>190</v>
      </c>
      <c r="L158">
        <v>201</v>
      </c>
      <c r="M158" t="s">
        <v>50</v>
      </c>
      <c r="N158">
        <v>1424.7406999999998</v>
      </c>
      <c r="O158">
        <v>8.5338419999999999</v>
      </c>
      <c r="P158">
        <v>4.2509999999999996E-3</v>
      </c>
      <c r="Q158">
        <v>10000</v>
      </c>
      <c r="R158">
        <v>3.1886800000000002</v>
      </c>
      <c r="S158">
        <v>0.12542</v>
      </c>
      <c r="U158" s="19">
        <f t="shared" si="8"/>
        <v>-3.7950940000000002</v>
      </c>
      <c r="V158" s="19">
        <f t="shared" si="9"/>
        <v>0.14633399999999999</v>
      </c>
      <c r="X158">
        <v>190</v>
      </c>
      <c r="Y158">
        <v>201</v>
      </c>
      <c r="Z158" t="s">
        <v>50</v>
      </c>
      <c r="AA158">
        <v>1424.7406999999998</v>
      </c>
      <c r="AB158">
        <v>8.5052780000000006</v>
      </c>
      <c r="AC158">
        <v>5.4460000000000003E-3</v>
      </c>
      <c r="AD158">
        <v>10000</v>
      </c>
      <c r="AE158">
        <v>7.0414620000000001</v>
      </c>
      <c r="AF158">
        <v>4.5254999999999997E-2</v>
      </c>
      <c r="AH158">
        <v>190</v>
      </c>
      <c r="AI158">
        <v>201</v>
      </c>
      <c r="AJ158" t="s">
        <v>50</v>
      </c>
      <c r="AK158">
        <v>1424.7406999999998</v>
      </c>
      <c r="AL158">
        <v>8.4947800000000004</v>
      </c>
      <c r="AM158">
        <v>6.0429999999999998E-3</v>
      </c>
      <c r="AN158">
        <v>10000</v>
      </c>
      <c r="AO158">
        <v>7.3070339999999998</v>
      </c>
      <c r="AP158">
        <v>4.5075999999999998E-2</v>
      </c>
      <c r="AR158" s="19">
        <f t="shared" si="10"/>
        <v>0.2655719999999997</v>
      </c>
      <c r="AS158" s="19">
        <f t="shared" si="11"/>
        <v>9.0330999999999995E-2</v>
      </c>
    </row>
    <row r="159" spans="1:45" s="21" customFormat="1">
      <c r="A159" s="21">
        <v>190</v>
      </c>
      <c r="B159" s="21">
        <v>212</v>
      </c>
      <c r="C159" s="21" t="s">
        <v>51</v>
      </c>
      <c r="D159" s="21">
        <v>2784.4302000000002</v>
      </c>
      <c r="E159" s="21">
        <v>7.8975379999999999</v>
      </c>
      <c r="F159" s="21">
        <v>4.999E-3</v>
      </c>
      <c r="G159" s="21">
        <v>0</v>
      </c>
      <c r="H159" s="21">
        <v>0</v>
      </c>
      <c r="I159" s="21">
        <v>0</v>
      </c>
      <c r="K159" s="21">
        <v>190</v>
      </c>
      <c r="L159" s="21">
        <v>212</v>
      </c>
      <c r="M159" s="21" t="s">
        <v>51</v>
      </c>
      <c r="N159" s="21">
        <v>2784.4302000000002</v>
      </c>
      <c r="O159" s="21">
        <v>7.9002369999999997</v>
      </c>
      <c r="P159" s="21">
        <v>3.9589999999999998E-3</v>
      </c>
      <c r="Q159" s="21">
        <v>0</v>
      </c>
      <c r="R159" s="21">
        <v>0</v>
      </c>
      <c r="S159" s="21">
        <v>0</v>
      </c>
      <c r="U159" s="21">
        <f t="shared" si="8"/>
        <v>0</v>
      </c>
      <c r="V159" s="21">
        <f t="shared" si="9"/>
        <v>0</v>
      </c>
      <c r="X159" s="21">
        <v>190</v>
      </c>
      <c r="Y159" s="21">
        <v>212</v>
      </c>
      <c r="Z159" s="21" t="s">
        <v>90</v>
      </c>
      <c r="AA159" s="21">
        <v>2699.3661999999999</v>
      </c>
      <c r="AB159" s="21">
        <v>8.3482479999999999</v>
      </c>
      <c r="AC159" s="21">
        <v>3.5609999999999999E-3</v>
      </c>
      <c r="AD159" s="21">
        <v>0</v>
      </c>
      <c r="AE159" s="21">
        <v>0</v>
      </c>
      <c r="AF159" s="21">
        <v>0</v>
      </c>
      <c r="AH159" s="21">
        <v>190</v>
      </c>
      <c r="AI159" s="21">
        <v>212</v>
      </c>
      <c r="AJ159" s="21" t="s">
        <v>90</v>
      </c>
      <c r="AK159" s="21">
        <v>2699.3661999999999</v>
      </c>
      <c r="AL159" s="21">
        <v>8.3587019999999992</v>
      </c>
      <c r="AM159" s="21">
        <v>1.626E-2</v>
      </c>
      <c r="AN159" s="21">
        <v>0</v>
      </c>
      <c r="AO159" s="21">
        <v>0</v>
      </c>
      <c r="AP159" s="21">
        <v>0</v>
      </c>
      <c r="AR159" s="21">
        <f t="shared" si="10"/>
        <v>0</v>
      </c>
      <c r="AS159" s="21">
        <f t="shared" si="11"/>
        <v>0</v>
      </c>
    </row>
    <row r="160" spans="1:45" s="21" customFormat="1">
      <c r="A160" s="21">
        <v>190</v>
      </c>
      <c r="B160" s="21">
        <v>212</v>
      </c>
      <c r="C160" s="21" t="s">
        <v>51</v>
      </c>
      <c r="D160" s="21">
        <v>2784.4302000000002</v>
      </c>
      <c r="E160" s="21">
        <v>7.9409380000000001</v>
      </c>
      <c r="F160" s="21">
        <v>2.7390000000000001E-3</v>
      </c>
      <c r="G160" s="21">
        <v>10</v>
      </c>
      <c r="H160" s="21">
        <v>5.213775</v>
      </c>
      <c r="I160" s="21">
        <v>0.13964499999999999</v>
      </c>
      <c r="K160" s="21">
        <v>190</v>
      </c>
      <c r="L160" s="21">
        <v>212</v>
      </c>
      <c r="M160" s="21" t="s">
        <v>51</v>
      </c>
      <c r="N160" s="21">
        <v>2784.4302000000002</v>
      </c>
      <c r="O160" s="21">
        <v>7.9760030000000004</v>
      </c>
      <c r="P160" s="21">
        <v>1.2014E-2</v>
      </c>
      <c r="Q160" s="21">
        <v>10</v>
      </c>
      <c r="R160" s="21">
        <v>0.77477799999999997</v>
      </c>
      <c r="S160" s="21">
        <v>5.2428000000000002E-2</v>
      </c>
      <c r="U160" s="21">
        <f t="shared" si="8"/>
        <v>-4.4389970000000005</v>
      </c>
      <c r="V160" s="21">
        <f t="shared" si="9"/>
        <v>0.19207299999999999</v>
      </c>
      <c r="X160" s="21">
        <v>190</v>
      </c>
      <c r="Y160" s="21">
        <v>212</v>
      </c>
      <c r="Z160" s="21" t="s">
        <v>90</v>
      </c>
      <c r="AA160" s="21">
        <v>2699.3661999999999</v>
      </c>
      <c r="AB160" s="21">
        <v>8.3971250000000008</v>
      </c>
      <c r="AC160" s="21">
        <v>7.0320000000000001E-3</v>
      </c>
      <c r="AD160" s="21">
        <v>10</v>
      </c>
      <c r="AE160" s="21">
        <v>7.8130459999999999</v>
      </c>
      <c r="AF160" s="21">
        <v>4.0746999999999998E-2</v>
      </c>
      <c r="AH160" s="21">
        <v>190</v>
      </c>
      <c r="AI160" s="21">
        <v>212</v>
      </c>
      <c r="AJ160" s="21" t="s">
        <v>90</v>
      </c>
      <c r="AK160" s="21">
        <v>2699.3661999999999</v>
      </c>
      <c r="AL160" s="21">
        <v>8.4068740000000002</v>
      </c>
      <c r="AM160" s="21">
        <v>5.5259999999999997E-3</v>
      </c>
      <c r="AN160" s="21">
        <v>10</v>
      </c>
      <c r="AO160" s="21">
        <v>7.6799850000000003</v>
      </c>
      <c r="AP160" s="21">
        <v>9.5264000000000001E-2</v>
      </c>
      <c r="AR160" s="21">
        <f t="shared" si="10"/>
        <v>-0.13306099999999965</v>
      </c>
      <c r="AS160" s="21">
        <f t="shared" si="11"/>
        <v>0.13601099999999999</v>
      </c>
    </row>
    <row r="161" spans="1:45" s="21" customFormat="1">
      <c r="A161" s="21">
        <v>190</v>
      </c>
      <c r="B161" s="21">
        <v>212</v>
      </c>
      <c r="C161" s="21" t="s">
        <v>51</v>
      </c>
      <c r="D161" s="21">
        <v>2784.4302000000002</v>
      </c>
      <c r="E161" s="21">
        <v>7.9567249999999996</v>
      </c>
      <c r="F161" s="21">
        <v>3.993E-3</v>
      </c>
      <c r="G161" s="21">
        <v>30</v>
      </c>
      <c r="H161" s="21">
        <v>5.5263099999999996</v>
      </c>
      <c r="I161" s="21">
        <v>0.159113</v>
      </c>
      <c r="K161" s="21">
        <v>190</v>
      </c>
      <c r="L161" s="21">
        <v>212</v>
      </c>
      <c r="M161" s="21" t="s">
        <v>51</v>
      </c>
      <c r="N161" s="21">
        <v>2784.4302000000002</v>
      </c>
      <c r="O161" s="21">
        <v>7.9864129999999998</v>
      </c>
      <c r="P161" s="21">
        <v>3.7599999999999999E-3</v>
      </c>
      <c r="Q161" s="21">
        <v>30</v>
      </c>
      <c r="R161" s="21">
        <v>0.97400900000000001</v>
      </c>
      <c r="S161" s="21">
        <v>4.9688999999999997E-2</v>
      </c>
      <c r="U161" s="21">
        <f t="shared" si="8"/>
        <v>-4.5523009999999999</v>
      </c>
      <c r="V161" s="21">
        <f t="shared" si="9"/>
        <v>0.20880199999999999</v>
      </c>
      <c r="X161" s="21">
        <v>190</v>
      </c>
      <c r="Y161" s="21">
        <v>212</v>
      </c>
      <c r="Z161" s="21" t="s">
        <v>90</v>
      </c>
      <c r="AA161" s="21">
        <v>2699.3661999999999</v>
      </c>
      <c r="AB161" s="21">
        <v>8.3877609999999994</v>
      </c>
      <c r="AC161" s="21">
        <v>6.9300000000000004E-4</v>
      </c>
      <c r="AD161" s="21">
        <v>30</v>
      </c>
      <c r="AE161" s="21">
        <v>8.5412990000000004</v>
      </c>
      <c r="AF161" s="21">
        <v>3.4451000000000002E-2</v>
      </c>
      <c r="AH161" s="21">
        <v>190</v>
      </c>
      <c r="AI161" s="21">
        <v>212</v>
      </c>
      <c r="AJ161" s="21" t="s">
        <v>90</v>
      </c>
      <c r="AK161" s="21">
        <v>2699.3661999999999</v>
      </c>
      <c r="AL161" s="21">
        <v>8.3975030000000004</v>
      </c>
      <c r="AM161" s="21">
        <v>1.021E-3</v>
      </c>
      <c r="AN161" s="21">
        <v>30</v>
      </c>
      <c r="AO161" s="21">
        <v>8.4722790000000003</v>
      </c>
      <c r="AP161" s="21">
        <v>4.2095E-2</v>
      </c>
      <c r="AR161" s="21">
        <f t="shared" si="10"/>
        <v>-6.9020000000000081E-2</v>
      </c>
      <c r="AS161" s="21">
        <f t="shared" si="11"/>
        <v>7.6546000000000003E-2</v>
      </c>
    </row>
    <row r="162" spans="1:45" s="21" customFormat="1">
      <c r="A162" s="21">
        <v>190</v>
      </c>
      <c r="B162" s="21">
        <v>212</v>
      </c>
      <c r="C162" s="21" t="s">
        <v>51</v>
      </c>
      <c r="D162" s="21">
        <v>2784.4302000000002</v>
      </c>
      <c r="E162" s="21">
        <v>7.9513059999999998</v>
      </c>
      <c r="F162" s="21">
        <v>6.4580000000000002E-3</v>
      </c>
      <c r="G162" s="21">
        <v>95</v>
      </c>
      <c r="H162" s="21">
        <v>6.4199679999999999</v>
      </c>
      <c r="I162" s="21">
        <v>7.1434999999999998E-2</v>
      </c>
      <c r="K162" s="21">
        <v>190</v>
      </c>
      <c r="L162" s="21">
        <v>212</v>
      </c>
      <c r="M162" s="21" t="s">
        <v>51</v>
      </c>
      <c r="N162" s="21">
        <v>2784.4302000000002</v>
      </c>
      <c r="O162" s="21">
        <v>7.9609050000000003</v>
      </c>
      <c r="P162" s="21">
        <v>1.3251000000000001E-2</v>
      </c>
      <c r="Q162" s="21">
        <v>95</v>
      </c>
      <c r="R162" s="21">
        <v>1.5490330000000001</v>
      </c>
      <c r="S162" s="21">
        <v>8.1573999999999994E-2</v>
      </c>
      <c r="U162" s="21">
        <f t="shared" si="8"/>
        <v>-4.8709349999999993</v>
      </c>
      <c r="V162" s="21">
        <f t="shared" si="9"/>
        <v>0.15300900000000001</v>
      </c>
      <c r="X162" s="21">
        <v>190</v>
      </c>
      <c r="Y162" s="21">
        <v>212</v>
      </c>
      <c r="Z162" s="21" t="s">
        <v>90</v>
      </c>
      <c r="AA162" s="21">
        <v>2699.3661999999999</v>
      </c>
      <c r="AB162" s="21">
        <v>8.3907509999999998</v>
      </c>
      <c r="AC162" s="21">
        <v>3.3500000000000001E-3</v>
      </c>
      <c r="AD162" s="21">
        <v>95</v>
      </c>
      <c r="AE162" s="21">
        <v>9.7825740000000003</v>
      </c>
      <c r="AF162" s="21">
        <v>0.103612</v>
      </c>
      <c r="AH162" s="21">
        <v>190</v>
      </c>
      <c r="AI162" s="21">
        <v>212</v>
      </c>
      <c r="AJ162" s="21" t="s">
        <v>90</v>
      </c>
      <c r="AK162" s="21">
        <v>2699.3661999999999</v>
      </c>
      <c r="AL162" s="21">
        <v>8.3952639999999992</v>
      </c>
      <c r="AM162" s="21">
        <v>4.5019999999999999E-3</v>
      </c>
      <c r="AN162" s="21">
        <v>95</v>
      </c>
      <c r="AO162" s="21">
        <v>9.6663879999999995</v>
      </c>
      <c r="AP162" s="21">
        <v>6.2177999999999997E-2</v>
      </c>
      <c r="AR162" s="21">
        <f t="shared" si="10"/>
        <v>-0.11618600000000079</v>
      </c>
      <c r="AS162" s="21">
        <f t="shared" si="11"/>
        <v>0.16578999999999999</v>
      </c>
    </row>
    <row r="163" spans="1:45" s="21" customFormat="1">
      <c r="A163" s="21">
        <v>190</v>
      </c>
      <c r="B163" s="21">
        <v>212</v>
      </c>
      <c r="C163" s="21" t="s">
        <v>51</v>
      </c>
      <c r="D163" s="21">
        <v>2784.4302000000002</v>
      </c>
      <c r="E163" s="21">
        <v>7.9385760000000003</v>
      </c>
      <c r="F163" s="21">
        <v>2.3140000000000001E-3</v>
      </c>
      <c r="G163" s="21">
        <v>1000</v>
      </c>
      <c r="H163" s="21">
        <v>7.5783250000000004</v>
      </c>
      <c r="I163" s="21">
        <v>9.8079E-2</v>
      </c>
      <c r="K163" s="21">
        <v>190</v>
      </c>
      <c r="L163" s="21">
        <v>212</v>
      </c>
      <c r="M163" s="21" t="s">
        <v>51</v>
      </c>
      <c r="N163" s="21">
        <v>2784.4302000000002</v>
      </c>
      <c r="O163" s="21">
        <v>7.9526149999999998</v>
      </c>
      <c r="P163" s="21">
        <v>6.3119999999999999E-3</v>
      </c>
      <c r="Q163" s="21">
        <v>1000</v>
      </c>
      <c r="R163" s="21">
        <v>2.8421530000000002</v>
      </c>
      <c r="S163" s="21">
        <v>6.7443000000000003E-2</v>
      </c>
      <c r="U163" s="21">
        <f t="shared" si="8"/>
        <v>-4.7361719999999998</v>
      </c>
      <c r="V163" s="21">
        <f t="shared" si="9"/>
        <v>0.165522</v>
      </c>
      <c r="X163" s="21">
        <v>190</v>
      </c>
      <c r="Y163" s="21">
        <v>212</v>
      </c>
      <c r="Z163" s="21" t="s">
        <v>90</v>
      </c>
      <c r="AA163" s="21">
        <v>2699.3661999999999</v>
      </c>
      <c r="AB163" s="21">
        <v>8.3774390000000007</v>
      </c>
      <c r="AC163" s="21">
        <v>2.068E-3</v>
      </c>
      <c r="AD163" s="21">
        <v>1000</v>
      </c>
      <c r="AE163" s="21">
        <v>10.738944999999999</v>
      </c>
      <c r="AF163" s="21">
        <v>4.6827000000000001E-2</v>
      </c>
      <c r="AH163" s="21">
        <v>190</v>
      </c>
      <c r="AI163" s="21">
        <v>212</v>
      </c>
      <c r="AJ163" s="21" t="s">
        <v>90</v>
      </c>
      <c r="AK163" s="21">
        <v>2699.3661999999999</v>
      </c>
      <c r="AL163" s="21">
        <v>8.3865230000000004</v>
      </c>
      <c r="AM163" s="21">
        <v>3.2439999999999999E-3</v>
      </c>
      <c r="AN163" s="21">
        <v>1000</v>
      </c>
      <c r="AO163" s="21">
        <v>10.664133</v>
      </c>
      <c r="AP163" s="21">
        <v>3.9935999999999999E-2</v>
      </c>
      <c r="AR163" s="21">
        <f t="shared" si="10"/>
        <v>-7.4811999999999657E-2</v>
      </c>
      <c r="AS163" s="21">
        <f t="shared" si="11"/>
        <v>8.6763000000000007E-2</v>
      </c>
    </row>
    <row r="164" spans="1:45" s="21" customFormat="1">
      <c r="A164" s="21">
        <v>190</v>
      </c>
      <c r="B164" s="21">
        <v>212</v>
      </c>
      <c r="C164" s="21" t="s">
        <v>51</v>
      </c>
      <c r="D164" s="21">
        <v>2784.4302000000002</v>
      </c>
      <c r="E164" s="21">
        <v>7.939057</v>
      </c>
      <c r="F164" s="21">
        <v>5.5199999999999997E-4</v>
      </c>
      <c r="G164" s="21">
        <v>10000</v>
      </c>
      <c r="H164" s="21">
        <v>10.020438</v>
      </c>
      <c r="I164" s="21">
        <v>3.4327999999999997E-2</v>
      </c>
      <c r="K164" s="21">
        <v>190</v>
      </c>
      <c r="L164" s="21">
        <v>212</v>
      </c>
      <c r="M164" s="21" t="s">
        <v>51</v>
      </c>
      <c r="N164" s="21">
        <v>2784.4302000000002</v>
      </c>
      <c r="O164" s="21">
        <v>7.9628009999999998</v>
      </c>
      <c r="P164" s="21">
        <v>6.6239999999999997E-3</v>
      </c>
      <c r="Q164" s="21">
        <v>10000</v>
      </c>
      <c r="R164" s="21">
        <v>6.1297940000000004</v>
      </c>
      <c r="S164" s="21">
        <v>0.18399699999999999</v>
      </c>
      <c r="U164" s="21">
        <f t="shared" si="8"/>
        <v>-3.890644</v>
      </c>
      <c r="V164" s="21">
        <f t="shared" si="9"/>
        <v>0.21832499999999999</v>
      </c>
      <c r="X164" s="21">
        <v>190</v>
      </c>
      <c r="Y164" s="21">
        <v>212</v>
      </c>
      <c r="Z164" s="21" t="s">
        <v>90</v>
      </c>
      <c r="AA164" s="21">
        <v>2699.3661999999999</v>
      </c>
      <c r="AB164" s="21">
        <v>8.3805080000000007</v>
      </c>
      <c r="AC164" s="21">
        <v>4.9490000000000003E-3</v>
      </c>
      <c r="AD164" s="21">
        <v>10000</v>
      </c>
      <c r="AE164" s="21">
        <v>12.890179</v>
      </c>
      <c r="AF164" s="21">
        <v>0.115755</v>
      </c>
      <c r="AH164" s="21">
        <v>190</v>
      </c>
      <c r="AI164" s="21">
        <v>212</v>
      </c>
      <c r="AJ164" s="21" t="s">
        <v>90</v>
      </c>
      <c r="AK164" s="21">
        <v>2699.3661999999999</v>
      </c>
      <c r="AL164" s="21">
        <v>8.3684019999999997</v>
      </c>
      <c r="AM164" s="21">
        <v>4.4759999999999999E-3</v>
      </c>
      <c r="AN164" s="21">
        <v>10000</v>
      </c>
      <c r="AO164" s="21">
        <v>13.088822</v>
      </c>
      <c r="AP164" s="21">
        <v>6.6099000000000005E-2</v>
      </c>
      <c r="AR164" s="21">
        <f t="shared" si="10"/>
        <v>0.19864300000000057</v>
      </c>
      <c r="AS164" s="21">
        <f t="shared" si="11"/>
        <v>0.18185400000000002</v>
      </c>
    </row>
    <row r="165" spans="1:45" s="22" customFormat="1">
      <c r="A165" s="22">
        <v>190</v>
      </c>
      <c r="B165" s="22">
        <v>213</v>
      </c>
      <c r="C165" s="22" t="s">
        <v>52</v>
      </c>
      <c r="D165" s="22">
        <v>2913.4728</v>
      </c>
      <c r="E165" s="22">
        <v>7.9222840000000003</v>
      </c>
      <c r="F165" s="22">
        <v>3.15E-3</v>
      </c>
      <c r="G165" s="22">
        <v>0</v>
      </c>
      <c r="H165" s="22">
        <v>0</v>
      </c>
      <c r="I165" s="22">
        <v>0</v>
      </c>
      <c r="K165" s="22">
        <v>190</v>
      </c>
      <c r="L165" s="22">
        <v>213</v>
      </c>
      <c r="M165" s="22" t="s">
        <v>52</v>
      </c>
      <c r="N165" s="22">
        <v>2913.4728</v>
      </c>
      <c r="O165" s="22">
        <v>7.9244529999999997</v>
      </c>
      <c r="P165" s="22">
        <v>5.2160000000000002E-3</v>
      </c>
      <c r="Q165" s="22">
        <v>0</v>
      </c>
      <c r="R165" s="22">
        <v>0</v>
      </c>
      <c r="S165" s="22">
        <v>0</v>
      </c>
      <c r="U165" s="22">
        <f t="shared" si="8"/>
        <v>0</v>
      </c>
      <c r="V165" s="22">
        <f t="shared" si="9"/>
        <v>0</v>
      </c>
      <c r="AR165" s="22">
        <f t="shared" si="10"/>
        <v>0</v>
      </c>
      <c r="AS165" s="22">
        <f t="shared" si="11"/>
        <v>0</v>
      </c>
    </row>
    <row r="166" spans="1:45" s="22" customFormat="1">
      <c r="A166" s="22">
        <v>190</v>
      </c>
      <c r="B166" s="22">
        <v>213</v>
      </c>
      <c r="C166" s="22" t="s">
        <v>52</v>
      </c>
      <c r="D166" s="22">
        <v>2913.4728</v>
      </c>
      <c r="E166" s="22">
        <v>7.9617639999999996</v>
      </c>
      <c r="F166" s="22">
        <v>3.0720000000000001E-3</v>
      </c>
      <c r="G166" s="22">
        <v>10</v>
      </c>
      <c r="H166" s="22">
        <v>5.2467420000000002</v>
      </c>
      <c r="I166" s="22">
        <v>6.3864000000000004E-2</v>
      </c>
      <c r="K166" s="22">
        <v>190</v>
      </c>
      <c r="L166" s="22">
        <v>213</v>
      </c>
      <c r="M166" s="22" t="s">
        <v>52</v>
      </c>
      <c r="N166" s="22">
        <v>2913.4728</v>
      </c>
      <c r="O166" s="22">
        <v>8.0054219999999994</v>
      </c>
      <c r="P166" s="22">
        <v>1.0885000000000001E-2</v>
      </c>
      <c r="Q166" s="22">
        <v>10</v>
      </c>
      <c r="R166" s="22">
        <v>0.73993100000000001</v>
      </c>
      <c r="S166" s="22">
        <v>5.6566999999999999E-2</v>
      </c>
      <c r="U166" s="22">
        <f t="shared" si="8"/>
        <v>-4.5068109999999999</v>
      </c>
      <c r="V166" s="22">
        <f t="shared" si="9"/>
        <v>0.12043100000000001</v>
      </c>
      <c r="AR166" s="22">
        <f t="shared" si="10"/>
        <v>0</v>
      </c>
      <c r="AS166" s="22">
        <f t="shared" si="11"/>
        <v>0</v>
      </c>
    </row>
    <row r="167" spans="1:45" s="22" customFormat="1">
      <c r="A167" s="22">
        <v>190</v>
      </c>
      <c r="B167" s="22">
        <v>213</v>
      </c>
      <c r="C167" s="22" t="s">
        <v>52</v>
      </c>
      <c r="D167" s="22">
        <v>2913.4728</v>
      </c>
      <c r="E167" s="22">
        <v>7.986129</v>
      </c>
      <c r="F167" s="22">
        <v>4.6719999999999999E-3</v>
      </c>
      <c r="G167" s="22">
        <v>30</v>
      </c>
      <c r="H167" s="22">
        <v>5.6507889999999996</v>
      </c>
      <c r="I167" s="22">
        <v>0.113064</v>
      </c>
      <c r="K167" s="22">
        <v>190</v>
      </c>
      <c r="L167" s="22">
        <v>213</v>
      </c>
      <c r="M167" s="22" t="s">
        <v>52</v>
      </c>
      <c r="N167" s="22">
        <v>2913.4728</v>
      </c>
      <c r="O167" s="22">
        <v>8.0145289999999996</v>
      </c>
      <c r="P167" s="22">
        <v>7.8220000000000008E-3</v>
      </c>
      <c r="Q167" s="22">
        <v>30</v>
      </c>
      <c r="R167" s="22">
        <v>0.95752099999999996</v>
      </c>
      <c r="S167" s="22">
        <v>4.7030000000000002E-2</v>
      </c>
      <c r="U167" s="22">
        <f t="shared" si="8"/>
        <v>-4.6932679999999998</v>
      </c>
      <c r="V167" s="22">
        <f t="shared" si="9"/>
        <v>0.16009400000000001</v>
      </c>
      <c r="AR167" s="22">
        <f t="shared" si="10"/>
        <v>0</v>
      </c>
      <c r="AS167" s="22">
        <f t="shared" si="11"/>
        <v>0</v>
      </c>
    </row>
    <row r="168" spans="1:45" s="22" customFormat="1">
      <c r="A168" s="22">
        <v>190</v>
      </c>
      <c r="B168" s="22">
        <v>213</v>
      </c>
      <c r="C168" s="22" t="s">
        <v>52</v>
      </c>
      <c r="D168" s="22">
        <v>2913.4728</v>
      </c>
      <c r="E168" s="22">
        <v>7.9803769999999998</v>
      </c>
      <c r="F168" s="22">
        <v>1.081E-2</v>
      </c>
      <c r="G168" s="22">
        <v>95</v>
      </c>
      <c r="H168" s="22">
        <v>6.0458679999999996</v>
      </c>
      <c r="I168" s="22">
        <v>5.9845000000000002E-2</v>
      </c>
      <c r="K168" s="22">
        <v>190</v>
      </c>
      <c r="L168" s="22">
        <v>213</v>
      </c>
      <c r="M168" s="22" t="s">
        <v>52</v>
      </c>
      <c r="N168" s="22">
        <v>2913.4728</v>
      </c>
      <c r="O168" s="22">
        <v>7.9885539999999997</v>
      </c>
      <c r="P168" s="22">
        <v>1.3922E-2</v>
      </c>
      <c r="Q168" s="22">
        <v>95</v>
      </c>
      <c r="R168" s="22">
        <v>1.6081449999999999</v>
      </c>
      <c r="S168" s="22">
        <v>3.9428999999999999E-2</v>
      </c>
      <c r="U168" s="22">
        <f t="shared" si="8"/>
        <v>-4.4377230000000001</v>
      </c>
      <c r="V168" s="22">
        <f t="shared" si="9"/>
        <v>9.9274000000000001E-2</v>
      </c>
      <c r="AR168" s="22">
        <f t="shared" si="10"/>
        <v>0</v>
      </c>
      <c r="AS168" s="22">
        <f t="shared" si="11"/>
        <v>0</v>
      </c>
    </row>
    <row r="169" spans="1:45" s="22" customFormat="1">
      <c r="A169" s="22">
        <v>190</v>
      </c>
      <c r="B169" s="22">
        <v>213</v>
      </c>
      <c r="C169" s="22" t="s">
        <v>52</v>
      </c>
      <c r="D169" s="22">
        <v>2913.4728</v>
      </c>
      <c r="E169" s="22">
        <v>7.9601870000000003</v>
      </c>
      <c r="F169" s="22">
        <v>2.0479999999999999E-3</v>
      </c>
      <c r="G169" s="22">
        <v>1000</v>
      </c>
      <c r="H169" s="22">
        <v>7.5653699999999997</v>
      </c>
      <c r="I169" s="22">
        <v>0.124218</v>
      </c>
      <c r="K169" s="22">
        <v>190</v>
      </c>
      <c r="L169" s="22">
        <v>213</v>
      </c>
      <c r="M169" s="22" t="s">
        <v>52</v>
      </c>
      <c r="N169" s="22">
        <v>2913.4728</v>
      </c>
      <c r="O169" s="22">
        <v>7.9769550000000002</v>
      </c>
      <c r="P169" s="22">
        <v>9.7839999999999993E-3</v>
      </c>
      <c r="Q169" s="22">
        <v>1000</v>
      </c>
      <c r="R169" s="22">
        <v>2.9190999999999998</v>
      </c>
      <c r="S169" s="22">
        <v>8.8537000000000005E-2</v>
      </c>
      <c r="U169" s="22">
        <f t="shared" si="8"/>
        <v>-4.6462699999999995</v>
      </c>
      <c r="V169" s="22">
        <f t="shared" si="9"/>
        <v>0.212755</v>
      </c>
      <c r="AR169" s="22">
        <f t="shared" si="10"/>
        <v>0</v>
      </c>
      <c r="AS169" s="22">
        <f t="shared" si="11"/>
        <v>0</v>
      </c>
    </row>
    <row r="170" spans="1:45" s="22" customFormat="1">
      <c r="A170" s="22">
        <v>190</v>
      </c>
      <c r="B170" s="22">
        <v>213</v>
      </c>
      <c r="C170" s="22" t="s">
        <v>52</v>
      </c>
      <c r="D170" s="22">
        <v>2913.4728</v>
      </c>
      <c r="E170" s="22">
        <v>7.9640230000000001</v>
      </c>
      <c r="F170" s="22">
        <v>3.4099999999999999E-4</v>
      </c>
      <c r="G170" s="22">
        <v>10000</v>
      </c>
      <c r="H170" s="22">
        <v>9.5563649999999996</v>
      </c>
      <c r="I170" s="22">
        <v>5.6168999999999997E-2</v>
      </c>
      <c r="K170" s="22">
        <v>190</v>
      </c>
      <c r="L170" s="22">
        <v>213</v>
      </c>
      <c r="M170" s="22" t="s">
        <v>52</v>
      </c>
      <c r="N170" s="22">
        <v>2913.4728</v>
      </c>
      <c r="O170" s="22">
        <v>7.9956430000000003</v>
      </c>
      <c r="P170" s="22">
        <v>8.6779999999999999E-3</v>
      </c>
      <c r="Q170" s="22">
        <v>10000</v>
      </c>
      <c r="R170" s="22">
        <v>5.4725960000000002</v>
      </c>
      <c r="S170" s="22">
        <v>0.34358699999999998</v>
      </c>
      <c r="U170" s="22">
        <f t="shared" si="8"/>
        <v>-4.0837689999999993</v>
      </c>
      <c r="V170" s="22">
        <f t="shared" si="9"/>
        <v>0.399756</v>
      </c>
      <c r="AR170" s="22">
        <f t="shared" si="10"/>
        <v>0</v>
      </c>
      <c r="AS170" s="22">
        <f t="shared" si="11"/>
        <v>0</v>
      </c>
    </row>
    <row r="171" spans="1:45">
      <c r="A171">
        <v>192</v>
      </c>
      <c r="B171">
        <v>199</v>
      </c>
      <c r="C171" t="s">
        <v>53</v>
      </c>
      <c r="D171">
        <v>963.51330000000007</v>
      </c>
      <c r="E171">
        <v>7.1275750000000002</v>
      </c>
      <c r="F171">
        <v>4.9979999999999998E-3</v>
      </c>
      <c r="G171">
        <v>0</v>
      </c>
      <c r="H171">
        <v>0</v>
      </c>
      <c r="I171">
        <v>0</v>
      </c>
      <c r="K171">
        <v>192</v>
      </c>
      <c r="L171">
        <v>199</v>
      </c>
      <c r="M171" t="s">
        <v>53</v>
      </c>
      <c r="N171">
        <v>963.51330000000007</v>
      </c>
      <c r="O171">
        <v>7.1231</v>
      </c>
      <c r="P171">
        <v>4.4270000000000004E-3</v>
      </c>
      <c r="Q171">
        <v>0</v>
      </c>
      <c r="R171">
        <v>0</v>
      </c>
      <c r="S171">
        <v>0</v>
      </c>
      <c r="U171" s="19">
        <f t="shared" si="8"/>
        <v>0</v>
      </c>
      <c r="V171" s="19">
        <f t="shared" si="9"/>
        <v>0</v>
      </c>
      <c r="X171">
        <v>192</v>
      </c>
      <c r="Y171">
        <v>199</v>
      </c>
      <c r="Z171" t="s">
        <v>53</v>
      </c>
      <c r="AA171">
        <v>963.51330000000007</v>
      </c>
      <c r="AB171">
        <v>7.1463429999999999</v>
      </c>
      <c r="AC171">
        <v>6.94E-3</v>
      </c>
      <c r="AD171">
        <v>0</v>
      </c>
      <c r="AE171">
        <v>0</v>
      </c>
      <c r="AF171">
        <v>0</v>
      </c>
      <c r="AH171">
        <v>192</v>
      </c>
      <c r="AI171">
        <v>199</v>
      </c>
      <c r="AJ171" t="s">
        <v>53</v>
      </c>
      <c r="AK171">
        <v>963.51330000000007</v>
      </c>
      <c r="AL171">
        <v>7.1372689999999999</v>
      </c>
      <c r="AM171">
        <v>6.2649999999999997E-3</v>
      </c>
      <c r="AN171">
        <v>0</v>
      </c>
      <c r="AO171">
        <v>0</v>
      </c>
      <c r="AP171">
        <v>0</v>
      </c>
      <c r="AR171" s="19">
        <f t="shared" si="10"/>
        <v>0</v>
      </c>
      <c r="AS171" s="19">
        <f t="shared" si="11"/>
        <v>0</v>
      </c>
    </row>
    <row r="172" spans="1:45">
      <c r="A172">
        <v>192</v>
      </c>
      <c r="B172">
        <v>199</v>
      </c>
      <c r="C172" t="s">
        <v>53</v>
      </c>
      <c r="D172">
        <v>963.51330000000007</v>
      </c>
      <c r="E172">
        <v>7.179379</v>
      </c>
      <c r="F172">
        <v>4.5989999999999998E-3</v>
      </c>
      <c r="G172">
        <v>10</v>
      </c>
      <c r="H172">
        <v>1.419197</v>
      </c>
      <c r="I172">
        <v>1.3743E-2</v>
      </c>
      <c r="K172">
        <v>192</v>
      </c>
      <c r="L172">
        <v>199</v>
      </c>
      <c r="M172" t="s">
        <v>53</v>
      </c>
      <c r="N172">
        <v>963.51330000000007</v>
      </c>
      <c r="O172">
        <v>7.1962619999999999</v>
      </c>
      <c r="P172">
        <v>1.0045E-2</v>
      </c>
      <c r="Q172">
        <v>10</v>
      </c>
      <c r="R172">
        <v>0.494336</v>
      </c>
      <c r="S172">
        <v>2.7095999999999999E-2</v>
      </c>
      <c r="U172" s="19">
        <f t="shared" si="8"/>
        <v>-0.92486100000000004</v>
      </c>
      <c r="V172" s="19">
        <f t="shared" si="9"/>
        <v>4.0839E-2</v>
      </c>
      <c r="X172">
        <v>192</v>
      </c>
      <c r="Y172">
        <v>199</v>
      </c>
      <c r="Z172" t="s">
        <v>53</v>
      </c>
      <c r="AA172">
        <v>963.51330000000007</v>
      </c>
      <c r="AB172">
        <v>7.1899309999999996</v>
      </c>
      <c r="AC172">
        <v>8.0090000000000005E-3</v>
      </c>
      <c r="AD172">
        <v>10</v>
      </c>
      <c r="AE172">
        <v>1.393902</v>
      </c>
      <c r="AF172">
        <v>1.491E-2</v>
      </c>
      <c r="AH172">
        <v>192</v>
      </c>
      <c r="AI172">
        <v>199</v>
      </c>
      <c r="AJ172" t="s">
        <v>53</v>
      </c>
      <c r="AK172">
        <v>963.51330000000007</v>
      </c>
      <c r="AL172">
        <v>7.2028449999999999</v>
      </c>
      <c r="AM172">
        <v>7.2449999999999997E-3</v>
      </c>
      <c r="AN172">
        <v>10</v>
      </c>
      <c r="AO172">
        <v>1.34674</v>
      </c>
      <c r="AP172">
        <v>3.3093999999999998E-2</v>
      </c>
      <c r="AR172" s="19">
        <f t="shared" si="10"/>
        <v>-4.7161999999999926E-2</v>
      </c>
      <c r="AS172" s="19">
        <f t="shared" si="11"/>
        <v>4.8003999999999998E-2</v>
      </c>
    </row>
    <row r="173" spans="1:45">
      <c r="A173">
        <v>192</v>
      </c>
      <c r="B173">
        <v>199</v>
      </c>
      <c r="C173" t="s">
        <v>53</v>
      </c>
      <c r="D173">
        <v>963.51330000000007</v>
      </c>
      <c r="E173">
        <v>7.198887</v>
      </c>
      <c r="F173">
        <v>4.9529999999999999E-3</v>
      </c>
      <c r="G173">
        <v>30</v>
      </c>
      <c r="H173">
        <v>1.561822</v>
      </c>
      <c r="I173">
        <v>2.6522E-2</v>
      </c>
      <c r="K173">
        <v>192</v>
      </c>
      <c r="L173">
        <v>199</v>
      </c>
      <c r="M173" t="s">
        <v>53</v>
      </c>
      <c r="N173">
        <v>963.51330000000007</v>
      </c>
      <c r="O173">
        <v>7.2065679999999999</v>
      </c>
      <c r="P173">
        <v>1.1800000000000001E-3</v>
      </c>
      <c r="Q173">
        <v>30</v>
      </c>
      <c r="R173">
        <v>0.567685</v>
      </c>
      <c r="S173">
        <v>1.1367E-2</v>
      </c>
      <c r="U173" s="19">
        <f t="shared" si="8"/>
        <v>-0.99413700000000005</v>
      </c>
      <c r="V173" s="19">
        <f t="shared" si="9"/>
        <v>3.7888999999999999E-2</v>
      </c>
      <c r="X173">
        <v>192</v>
      </c>
      <c r="Y173">
        <v>199</v>
      </c>
      <c r="Z173" t="s">
        <v>53</v>
      </c>
      <c r="AA173">
        <v>963.51330000000007</v>
      </c>
      <c r="AB173">
        <v>7.1866630000000002</v>
      </c>
      <c r="AC173">
        <v>8.5400000000000005E-4</v>
      </c>
      <c r="AD173">
        <v>30</v>
      </c>
      <c r="AE173">
        <v>1.5338320000000001</v>
      </c>
      <c r="AF173">
        <v>2.5654E-2</v>
      </c>
      <c r="AH173">
        <v>192</v>
      </c>
      <c r="AI173">
        <v>199</v>
      </c>
      <c r="AJ173" t="s">
        <v>53</v>
      </c>
      <c r="AK173">
        <v>963.51330000000007</v>
      </c>
      <c r="AL173">
        <v>7.1999919999999999</v>
      </c>
      <c r="AM173">
        <v>1.5579999999999999E-3</v>
      </c>
      <c r="AN173">
        <v>30</v>
      </c>
      <c r="AO173">
        <v>1.4832270000000001</v>
      </c>
      <c r="AP173">
        <v>1.5559999999999999E-2</v>
      </c>
      <c r="AR173" s="19">
        <f t="shared" si="10"/>
        <v>-5.0605000000000011E-2</v>
      </c>
      <c r="AS173" s="19">
        <f t="shared" si="11"/>
        <v>4.1214000000000001E-2</v>
      </c>
    </row>
    <row r="174" spans="1:45">
      <c r="A174">
        <v>192</v>
      </c>
      <c r="B174">
        <v>199</v>
      </c>
      <c r="C174" t="s">
        <v>53</v>
      </c>
      <c r="D174">
        <v>963.51330000000007</v>
      </c>
      <c r="E174">
        <v>7.1970799999999997</v>
      </c>
      <c r="F174">
        <v>9.8560000000000002E-3</v>
      </c>
      <c r="G174">
        <v>95</v>
      </c>
      <c r="H174">
        <v>1.951233</v>
      </c>
      <c r="I174">
        <v>1.6112999999999999E-2</v>
      </c>
      <c r="K174">
        <v>192</v>
      </c>
      <c r="L174">
        <v>199</v>
      </c>
      <c r="M174" t="s">
        <v>53</v>
      </c>
      <c r="N174">
        <v>963.51330000000007</v>
      </c>
      <c r="O174">
        <v>7.1861629999999996</v>
      </c>
      <c r="P174">
        <v>1.2852000000000001E-2</v>
      </c>
      <c r="Q174">
        <v>95</v>
      </c>
      <c r="R174">
        <v>0.76297300000000001</v>
      </c>
      <c r="S174">
        <v>3.3626999999999997E-2</v>
      </c>
      <c r="U174" s="19">
        <f t="shared" si="8"/>
        <v>-1.1882600000000001</v>
      </c>
      <c r="V174" s="19">
        <f t="shared" si="9"/>
        <v>4.9739999999999993E-2</v>
      </c>
      <c r="X174">
        <v>192</v>
      </c>
      <c r="Y174">
        <v>199</v>
      </c>
      <c r="Z174" t="s">
        <v>53</v>
      </c>
      <c r="AA174">
        <v>963.51330000000007</v>
      </c>
      <c r="AB174">
        <v>7.1916679999999999</v>
      </c>
      <c r="AC174">
        <v>5.9649999999999998E-3</v>
      </c>
      <c r="AD174">
        <v>95</v>
      </c>
      <c r="AE174">
        <v>1.8389260000000001</v>
      </c>
      <c r="AF174">
        <v>1.9831000000000001E-2</v>
      </c>
      <c r="AH174">
        <v>192</v>
      </c>
      <c r="AI174">
        <v>199</v>
      </c>
      <c r="AJ174" t="s">
        <v>53</v>
      </c>
      <c r="AK174">
        <v>963.51330000000007</v>
      </c>
      <c r="AL174">
        <v>7.1978799999999996</v>
      </c>
      <c r="AM174">
        <v>8.7989999999999995E-3</v>
      </c>
      <c r="AN174">
        <v>95</v>
      </c>
      <c r="AO174">
        <v>1.8007219999999999</v>
      </c>
      <c r="AP174">
        <v>1.4293E-2</v>
      </c>
      <c r="AR174" s="19">
        <f t="shared" si="10"/>
        <v>-3.8204000000000127E-2</v>
      </c>
      <c r="AS174" s="19">
        <f t="shared" si="11"/>
        <v>3.4124000000000002E-2</v>
      </c>
    </row>
    <row r="175" spans="1:45">
      <c r="A175">
        <v>192</v>
      </c>
      <c r="B175">
        <v>199</v>
      </c>
      <c r="C175" t="s">
        <v>53</v>
      </c>
      <c r="D175">
        <v>963.51330000000007</v>
      </c>
      <c r="E175">
        <v>7.1845619999999997</v>
      </c>
      <c r="F175">
        <v>5.1800000000000001E-4</v>
      </c>
      <c r="G175">
        <v>1000</v>
      </c>
      <c r="H175">
        <v>3.0703930000000001</v>
      </c>
      <c r="I175">
        <v>2.8008000000000002E-2</v>
      </c>
      <c r="K175">
        <v>192</v>
      </c>
      <c r="L175">
        <v>199</v>
      </c>
      <c r="M175" t="s">
        <v>53</v>
      </c>
      <c r="N175">
        <v>963.51330000000007</v>
      </c>
      <c r="O175">
        <v>7.1783450000000002</v>
      </c>
      <c r="P175">
        <v>8.1429999999999992E-3</v>
      </c>
      <c r="Q175">
        <v>1000</v>
      </c>
      <c r="R175">
        <v>1.255177</v>
      </c>
      <c r="S175">
        <v>2.0766E-2</v>
      </c>
      <c r="U175" s="19">
        <f t="shared" si="8"/>
        <v>-1.8152160000000002</v>
      </c>
      <c r="V175" s="19">
        <f t="shared" si="9"/>
        <v>4.8773999999999998E-2</v>
      </c>
      <c r="X175">
        <v>192</v>
      </c>
      <c r="Y175">
        <v>199</v>
      </c>
      <c r="Z175" t="s">
        <v>53</v>
      </c>
      <c r="AA175">
        <v>963.51330000000007</v>
      </c>
      <c r="AB175">
        <v>7.1896380000000004</v>
      </c>
      <c r="AC175">
        <v>2.578E-3</v>
      </c>
      <c r="AD175">
        <v>1000</v>
      </c>
      <c r="AE175">
        <v>2.7821319999999998</v>
      </c>
      <c r="AF175">
        <v>6.8543999999999994E-2</v>
      </c>
      <c r="AH175">
        <v>192</v>
      </c>
      <c r="AI175">
        <v>199</v>
      </c>
      <c r="AJ175" t="s">
        <v>53</v>
      </c>
      <c r="AK175">
        <v>963.51330000000007</v>
      </c>
      <c r="AL175">
        <v>7.1964329999999999</v>
      </c>
      <c r="AM175">
        <v>7.228E-3</v>
      </c>
      <c r="AN175">
        <v>1000</v>
      </c>
      <c r="AO175">
        <v>2.719649</v>
      </c>
      <c r="AP175">
        <v>5.8153999999999997E-2</v>
      </c>
      <c r="AR175" s="19">
        <f t="shared" si="10"/>
        <v>-6.2482999999999844E-2</v>
      </c>
      <c r="AS175" s="19">
        <f t="shared" si="11"/>
        <v>0.12669799999999998</v>
      </c>
    </row>
    <row r="176" spans="1:45">
      <c r="A176">
        <v>192</v>
      </c>
      <c r="B176">
        <v>199</v>
      </c>
      <c r="C176" t="s">
        <v>53</v>
      </c>
      <c r="D176">
        <v>963.51330000000007</v>
      </c>
      <c r="E176">
        <v>7.1901089999999996</v>
      </c>
      <c r="F176">
        <v>2.9599999999999998E-4</v>
      </c>
      <c r="G176">
        <v>10000</v>
      </c>
      <c r="H176">
        <v>4.6669910000000003</v>
      </c>
      <c r="I176">
        <v>3.3801999999999999E-2</v>
      </c>
      <c r="K176">
        <v>192</v>
      </c>
      <c r="L176">
        <v>199</v>
      </c>
      <c r="M176" t="s">
        <v>53</v>
      </c>
      <c r="N176">
        <v>963.51330000000007</v>
      </c>
      <c r="O176">
        <v>7.2012989999999997</v>
      </c>
      <c r="P176">
        <v>5.4229999999999999E-3</v>
      </c>
      <c r="Q176">
        <v>10000</v>
      </c>
      <c r="R176">
        <v>1.9387460000000001</v>
      </c>
      <c r="S176">
        <v>0.102003</v>
      </c>
      <c r="U176" s="19">
        <f t="shared" si="8"/>
        <v>-2.7282450000000003</v>
      </c>
      <c r="V176" s="19">
        <f t="shared" si="9"/>
        <v>0.13580500000000001</v>
      </c>
      <c r="X176">
        <v>192</v>
      </c>
      <c r="Y176">
        <v>199</v>
      </c>
      <c r="Z176" t="s">
        <v>53</v>
      </c>
      <c r="AA176">
        <v>963.51330000000007</v>
      </c>
      <c r="AB176">
        <v>7.1895490000000004</v>
      </c>
      <c r="AC176">
        <v>3.1649999999999998E-3</v>
      </c>
      <c r="AD176">
        <v>10000</v>
      </c>
      <c r="AE176">
        <v>4.5875839999999997</v>
      </c>
      <c r="AF176">
        <v>4.8064999999999997E-2</v>
      </c>
      <c r="AH176">
        <v>192</v>
      </c>
      <c r="AI176">
        <v>199</v>
      </c>
      <c r="AJ176" t="s">
        <v>53</v>
      </c>
      <c r="AK176">
        <v>963.51330000000007</v>
      </c>
      <c r="AL176">
        <v>7.1851440000000002</v>
      </c>
      <c r="AM176">
        <v>3.1280000000000001E-3</v>
      </c>
      <c r="AN176">
        <v>10000</v>
      </c>
      <c r="AO176">
        <v>4.6873509999999996</v>
      </c>
      <c r="AP176">
        <v>2.5104999999999999E-2</v>
      </c>
      <c r="AR176" s="19">
        <f t="shared" si="10"/>
        <v>9.9766999999999939E-2</v>
      </c>
      <c r="AS176" s="19">
        <f t="shared" si="11"/>
        <v>7.3169999999999999E-2</v>
      </c>
    </row>
    <row r="177" spans="1:45" s="22" customFormat="1">
      <c r="A177" s="22">
        <v>192</v>
      </c>
      <c r="B177" s="22">
        <v>212</v>
      </c>
      <c r="C177" s="22" t="s">
        <v>54</v>
      </c>
      <c r="D177" s="22">
        <v>2509.3032000000003</v>
      </c>
      <c r="E177" s="22">
        <v>7.8946490000000002</v>
      </c>
      <c r="F177" s="22">
        <v>4.3740000000000003E-3</v>
      </c>
      <c r="G177" s="22">
        <v>0</v>
      </c>
      <c r="H177" s="22">
        <v>0</v>
      </c>
      <c r="I177" s="22">
        <v>0</v>
      </c>
      <c r="K177" s="22">
        <v>192</v>
      </c>
      <c r="L177" s="22">
        <v>212</v>
      </c>
      <c r="M177" s="22" t="s">
        <v>54</v>
      </c>
      <c r="N177" s="22">
        <v>2509.3032000000003</v>
      </c>
      <c r="O177" s="22">
        <v>7.895772</v>
      </c>
      <c r="P177" s="22">
        <v>4.1669999999999997E-3</v>
      </c>
      <c r="Q177" s="22">
        <v>0</v>
      </c>
      <c r="R177" s="22">
        <v>0</v>
      </c>
      <c r="S177" s="22">
        <v>0</v>
      </c>
      <c r="U177" s="22">
        <f t="shared" si="8"/>
        <v>0</v>
      </c>
      <c r="V177" s="22">
        <f t="shared" si="9"/>
        <v>0</v>
      </c>
      <c r="AR177" s="22">
        <f t="shared" si="10"/>
        <v>0</v>
      </c>
      <c r="AS177" s="22">
        <f t="shared" si="11"/>
        <v>0</v>
      </c>
    </row>
    <row r="178" spans="1:45" s="22" customFormat="1">
      <c r="A178" s="22">
        <v>192</v>
      </c>
      <c r="B178" s="22">
        <v>212</v>
      </c>
      <c r="C178" s="22" t="s">
        <v>54</v>
      </c>
      <c r="D178" s="22">
        <v>2509.3032000000003</v>
      </c>
      <c r="E178" s="22">
        <v>7.9381300000000001</v>
      </c>
      <c r="F178" s="22">
        <v>1.6659999999999999E-3</v>
      </c>
      <c r="G178" s="22">
        <v>10</v>
      </c>
      <c r="H178" s="22">
        <v>5.5183949999999999</v>
      </c>
      <c r="I178" s="22">
        <v>6.5785999999999997E-2</v>
      </c>
      <c r="K178" s="22">
        <v>192</v>
      </c>
      <c r="L178" s="22">
        <v>212</v>
      </c>
      <c r="M178" s="22" t="s">
        <v>54</v>
      </c>
      <c r="N178" s="22">
        <v>2509.3032000000003</v>
      </c>
      <c r="O178" s="22">
        <v>7.9711559999999997</v>
      </c>
      <c r="P178" s="22">
        <v>1.0612E-2</v>
      </c>
      <c r="Q178" s="22">
        <v>10</v>
      </c>
      <c r="R178" s="22">
        <v>0.86771500000000001</v>
      </c>
      <c r="S178" s="22">
        <v>0.101531</v>
      </c>
      <c r="U178" s="22">
        <f t="shared" si="8"/>
        <v>-4.6506799999999995</v>
      </c>
      <c r="V178" s="22">
        <f t="shared" si="9"/>
        <v>0.16731699999999999</v>
      </c>
      <c r="AR178" s="22">
        <f t="shared" si="10"/>
        <v>0</v>
      </c>
      <c r="AS178" s="22">
        <f t="shared" si="11"/>
        <v>0</v>
      </c>
    </row>
    <row r="179" spans="1:45" s="22" customFormat="1">
      <c r="A179" s="22">
        <v>192</v>
      </c>
      <c r="B179" s="22">
        <v>212</v>
      </c>
      <c r="C179" s="22" t="s">
        <v>54</v>
      </c>
      <c r="D179" s="22">
        <v>2509.3032000000003</v>
      </c>
      <c r="E179" s="22">
        <v>7.9520439999999999</v>
      </c>
      <c r="F179" s="22">
        <v>2.9459999999999998E-3</v>
      </c>
      <c r="G179" s="22">
        <v>30</v>
      </c>
      <c r="H179" s="22">
        <v>6.2905699999999998</v>
      </c>
      <c r="I179" s="22">
        <v>0.35621999999999998</v>
      </c>
      <c r="K179" s="22">
        <v>192</v>
      </c>
      <c r="L179" s="22">
        <v>212</v>
      </c>
      <c r="M179" s="22" t="s">
        <v>54</v>
      </c>
      <c r="N179" s="22">
        <v>2509.3032000000003</v>
      </c>
      <c r="O179" s="22">
        <v>7.9825049999999997</v>
      </c>
      <c r="P179" s="22">
        <v>3.9459999999999999E-3</v>
      </c>
      <c r="Q179" s="22">
        <v>30</v>
      </c>
      <c r="R179" s="22">
        <v>1.2100880000000001</v>
      </c>
      <c r="S179" s="22">
        <v>0.133794</v>
      </c>
      <c r="U179" s="22">
        <f t="shared" si="8"/>
        <v>-5.0804819999999999</v>
      </c>
      <c r="V179" s="22">
        <f t="shared" si="9"/>
        <v>0.49001399999999995</v>
      </c>
      <c r="AR179" s="22">
        <f t="shared" si="10"/>
        <v>0</v>
      </c>
      <c r="AS179" s="22">
        <f t="shared" si="11"/>
        <v>0</v>
      </c>
    </row>
    <row r="180" spans="1:45" s="22" customFormat="1">
      <c r="A180" s="22">
        <v>192</v>
      </c>
      <c r="B180" s="22">
        <v>212</v>
      </c>
      <c r="C180" s="22" t="s">
        <v>54</v>
      </c>
      <c r="D180" s="22">
        <v>2509.3032000000003</v>
      </c>
      <c r="E180" s="22">
        <v>7.9501530000000002</v>
      </c>
      <c r="F180" s="22">
        <v>7.3660000000000002E-3</v>
      </c>
      <c r="G180" s="22">
        <v>95</v>
      </c>
      <c r="H180" s="22">
        <v>6.4366669999999999</v>
      </c>
      <c r="I180" s="22">
        <v>0.13555800000000001</v>
      </c>
      <c r="K180" s="22">
        <v>192</v>
      </c>
      <c r="L180" s="22">
        <v>212</v>
      </c>
      <c r="M180" s="22" t="s">
        <v>54</v>
      </c>
      <c r="N180" s="22">
        <v>2509.3032000000003</v>
      </c>
      <c r="O180" s="22">
        <v>7.9567829999999997</v>
      </c>
      <c r="P180" s="22">
        <v>1.2341E-2</v>
      </c>
      <c r="Q180" s="22">
        <v>95</v>
      </c>
      <c r="R180" s="22">
        <v>1.682833</v>
      </c>
      <c r="S180" s="22">
        <v>6.0309000000000001E-2</v>
      </c>
      <c r="U180" s="22">
        <f t="shared" si="8"/>
        <v>-4.7538339999999994</v>
      </c>
      <c r="V180" s="22">
        <f t="shared" si="9"/>
        <v>0.19586700000000001</v>
      </c>
      <c r="AR180" s="22">
        <f t="shared" si="10"/>
        <v>0</v>
      </c>
      <c r="AS180" s="22">
        <f t="shared" si="11"/>
        <v>0</v>
      </c>
    </row>
    <row r="181" spans="1:45" s="22" customFormat="1">
      <c r="A181" s="22">
        <v>192</v>
      </c>
      <c r="B181" s="22">
        <v>212</v>
      </c>
      <c r="C181" s="22" t="s">
        <v>54</v>
      </c>
      <c r="D181" s="22">
        <v>2509.3032000000003</v>
      </c>
      <c r="E181" s="22">
        <v>7.9380220000000001</v>
      </c>
      <c r="F181" s="22">
        <v>2.0699999999999998E-3</v>
      </c>
      <c r="G181" s="22">
        <v>1000</v>
      </c>
      <c r="H181" s="22">
        <v>7.3631099999999998</v>
      </c>
      <c r="I181" s="22">
        <v>8.7498999999999993E-2</v>
      </c>
      <c r="K181" s="22">
        <v>192</v>
      </c>
      <c r="L181" s="22">
        <v>212</v>
      </c>
      <c r="M181" s="22" t="s">
        <v>54</v>
      </c>
      <c r="N181" s="22">
        <v>2509.3032000000003</v>
      </c>
      <c r="O181" s="22">
        <v>7.9489280000000004</v>
      </c>
      <c r="P181" s="22">
        <v>5.6429999999999996E-3</v>
      </c>
      <c r="Q181" s="22">
        <v>1000</v>
      </c>
      <c r="R181" s="22">
        <v>3.1025520000000002</v>
      </c>
      <c r="S181" s="22">
        <v>5.6637E-2</v>
      </c>
      <c r="U181" s="22">
        <f t="shared" si="8"/>
        <v>-4.2605579999999996</v>
      </c>
      <c r="V181" s="22">
        <f t="shared" si="9"/>
        <v>0.14413599999999999</v>
      </c>
      <c r="AR181" s="22">
        <f t="shared" si="10"/>
        <v>0</v>
      </c>
      <c r="AS181" s="22">
        <f t="shared" si="11"/>
        <v>0</v>
      </c>
    </row>
    <row r="182" spans="1:45" s="22" customFormat="1">
      <c r="A182" s="22">
        <v>192</v>
      </c>
      <c r="B182" s="22">
        <v>212</v>
      </c>
      <c r="C182" s="22" t="s">
        <v>54</v>
      </c>
      <c r="D182" s="22">
        <v>2509.3032000000003</v>
      </c>
      <c r="E182" s="22">
        <v>7.9397390000000003</v>
      </c>
      <c r="F182" s="22">
        <v>1.65E-4</v>
      </c>
      <c r="G182" s="22">
        <v>10000</v>
      </c>
      <c r="H182" s="22">
        <v>8.8505190000000002</v>
      </c>
      <c r="I182" s="22">
        <v>0.26346900000000001</v>
      </c>
      <c r="K182" s="22">
        <v>192</v>
      </c>
      <c r="L182" s="22">
        <v>212</v>
      </c>
      <c r="M182" s="22" t="s">
        <v>54</v>
      </c>
      <c r="N182" s="22">
        <v>2509.3032000000003</v>
      </c>
      <c r="O182" s="22">
        <v>7.9579610000000001</v>
      </c>
      <c r="P182" s="22">
        <v>7.7629999999999999E-3</v>
      </c>
      <c r="Q182" s="22">
        <v>10000</v>
      </c>
      <c r="R182" s="22">
        <v>6.4668650000000003</v>
      </c>
      <c r="S182" s="22">
        <v>0.60186099999999998</v>
      </c>
      <c r="U182" s="22">
        <f t="shared" si="8"/>
        <v>-2.3836539999999999</v>
      </c>
      <c r="V182" s="22">
        <f t="shared" si="9"/>
        <v>0.86532999999999993</v>
      </c>
      <c r="AR182" s="22">
        <f t="shared" si="10"/>
        <v>0</v>
      </c>
      <c r="AS182" s="22">
        <f t="shared" si="11"/>
        <v>0</v>
      </c>
    </row>
    <row r="183" spans="1:45" s="21" customFormat="1">
      <c r="A183" s="21">
        <v>197</v>
      </c>
      <c r="B183" s="21">
        <v>212</v>
      </c>
      <c r="C183" s="21" t="s">
        <v>55</v>
      </c>
      <c r="D183" s="21">
        <v>1934.0328</v>
      </c>
      <c r="E183" s="21">
        <v>6.0847519999999999</v>
      </c>
      <c r="F183" s="21">
        <v>3.2529999999999998E-3</v>
      </c>
      <c r="G183" s="21">
        <v>0</v>
      </c>
      <c r="H183" s="21">
        <v>0</v>
      </c>
      <c r="I183" s="21">
        <v>0</v>
      </c>
      <c r="K183" s="21">
        <v>197</v>
      </c>
      <c r="L183" s="21">
        <v>212</v>
      </c>
      <c r="M183" s="21" t="s">
        <v>55</v>
      </c>
      <c r="N183" s="21">
        <v>1934.0328</v>
      </c>
      <c r="O183" s="21">
        <v>6.0798240000000003</v>
      </c>
      <c r="P183" s="21">
        <v>6.9519999999999998E-3</v>
      </c>
      <c r="Q183" s="21">
        <v>0</v>
      </c>
      <c r="R183" s="21">
        <v>0</v>
      </c>
      <c r="S183" s="21">
        <v>0</v>
      </c>
      <c r="U183" s="21">
        <f t="shared" si="8"/>
        <v>0</v>
      </c>
      <c r="V183" s="21">
        <f t="shared" si="9"/>
        <v>0</v>
      </c>
      <c r="X183" s="21">
        <v>197</v>
      </c>
      <c r="Y183" s="21">
        <v>212</v>
      </c>
      <c r="Z183" s="21" t="s">
        <v>88</v>
      </c>
      <c r="AA183" s="21">
        <v>1848.9688999999998</v>
      </c>
      <c r="AB183" s="21">
        <v>6.5270390000000003</v>
      </c>
      <c r="AC183" s="21">
        <v>9.0900000000000009E-3</v>
      </c>
      <c r="AD183" s="21">
        <v>0</v>
      </c>
      <c r="AE183" s="21">
        <v>0</v>
      </c>
      <c r="AF183" s="21">
        <v>0</v>
      </c>
      <c r="AH183" s="21">
        <v>197</v>
      </c>
      <c r="AI183" s="21">
        <v>212</v>
      </c>
      <c r="AJ183" s="21" t="s">
        <v>88</v>
      </c>
      <c r="AK183" s="21">
        <v>1848.9688999999998</v>
      </c>
      <c r="AL183" s="21">
        <v>6.5221549999999997</v>
      </c>
      <c r="AM183" s="21">
        <v>9.1350000000000008E-3</v>
      </c>
      <c r="AN183" s="21">
        <v>0</v>
      </c>
      <c r="AO183" s="21">
        <v>0</v>
      </c>
      <c r="AP183" s="21">
        <v>0</v>
      </c>
      <c r="AR183" s="21">
        <f t="shared" si="10"/>
        <v>0</v>
      </c>
      <c r="AS183" s="21">
        <f t="shared" si="11"/>
        <v>0</v>
      </c>
    </row>
    <row r="184" spans="1:45" s="21" customFormat="1">
      <c r="A184" s="21">
        <v>197</v>
      </c>
      <c r="B184" s="21">
        <v>212</v>
      </c>
      <c r="C184" s="21" t="s">
        <v>55</v>
      </c>
      <c r="D184" s="21">
        <v>1934.0328</v>
      </c>
      <c r="E184" s="21">
        <v>6.1154770000000003</v>
      </c>
      <c r="F184" s="21">
        <v>7.8040000000000002E-3</v>
      </c>
      <c r="G184" s="21">
        <v>10</v>
      </c>
      <c r="H184" s="21">
        <v>3.960833</v>
      </c>
      <c r="I184" s="21">
        <v>4.5546999999999997E-2</v>
      </c>
      <c r="K184" s="21">
        <v>197</v>
      </c>
      <c r="L184" s="21">
        <v>212</v>
      </c>
      <c r="M184" s="21" t="s">
        <v>55</v>
      </c>
      <c r="N184" s="21">
        <v>1934.0328</v>
      </c>
      <c r="O184" s="21">
        <v>6.1590389999999999</v>
      </c>
      <c r="P184" s="21">
        <v>1.583E-2</v>
      </c>
      <c r="Q184" s="21">
        <v>10</v>
      </c>
      <c r="R184" s="21">
        <v>0.58469599999999999</v>
      </c>
      <c r="S184" s="21">
        <v>1.8568000000000001E-2</v>
      </c>
      <c r="U184" s="21">
        <f t="shared" si="8"/>
        <v>-3.3761369999999999</v>
      </c>
      <c r="V184" s="21">
        <f t="shared" si="9"/>
        <v>6.4115000000000005E-2</v>
      </c>
      <c r="X184" s="21">
        <v>197</v>
      </c>
      <c r="Y184" s="21">
        <v>212</v>
      </c>
      <c r="Z184" s="21" t="s">
        <v>88</v>
      </c>
      <c r="AA184" s="21">
        <v>1848.9688999999998</v>
      </c>
      <c r="AB184" s="21">
        <v>6.5576109999999996</v>
      </c>
      <c r="AC184" s="21">
        <v>8.4810000000000007E-3</v>
      </c>
      <c r="AD184" s="21">
        <v>10</v>
      </c>
      <c r="AE184" s="21">
        <v>6.172777</v>
      </c>
      <c r="AF184" s="21">
        <v>2.0202000000000001E-2</v>
      </c>
      <c r="AH184" s="21">
        <v>197</v>
      </c>
      <c r="AI184" s="21">
        <v>212</v>
      </c>
      <c r="AJ184" s="21" t="s">
        <v>88</v>
      </c>
      <c r="AK184" s="21">
        <v>1848.9688999999998</v>
      </c>
      <c r="AL184" s="21">
        <v>6.568352</v>
      </c>
      <c r="AM184" s="21">
        <v>8.0940000000000005E-3</v>
      </c>
      <c r="AN184" s="21">
        <v>10</v>
      </c>
      <c r="AO184" s="21">
        <v>6.0261129999999996</v>
      </c>
      <c r="AP184" s="21">
        <v>6.0179000000000003E-2</v>
      </c>
      <c r="AR184" s="21">
        <f t="shared" si="10"/>
        <v>-0.14666400000000035</v>
      </c>
      <c r="AS184" s="21">
        <f t="shared" si="11"/>
        <v>8.0381000000000008E-2</v>
      </c>
    </row>
    <row r="185" spans="1:45" s="21" customFormat="1">
      <c r="A185" s="21">
        <v>197</v>
      </c>
      <c r="B185" s="21">
        <v>212</v>
      </c>
      <c r="C185" s="21" t="s">
        <v>55</v>
      </c>
      <c r="D185" s="21">
        <v>1934.0328</v>
      </c>
      <c r="E185" s="21">
        <v>6.148129</v>
      </c>
      <c r="F185" s="21">
        <v>4.372E-3</v>
      </c>
      <c r="G185" s="21">
        <v>30</v>
      </c>
      <c r="H185" s="21">
        <v>4.1857850000000001</v>
      </c>
      <c r="I185" s="21">
        <v>3.6801E-2</v>
      </c>
      <c r="K185" s="21">
        <v>197</v>
      </c>
      <c r="L185" s="21">
        <v>212</v>
      </c>
      <c r="M185" s="21" t="s">
        <v>55</v>
      </c>
      <c r="N185" s="21">
        <v>1934.0328</v>
      </c>
      <c r="O185" s="21">
        <v>6.1687669999999999</v>
      </c>
      <c r="P185" s="21">
        <v>4.1370000000000001E-3</v>
      </c>
      <c r="Q185" s="21">
        <v>30</v>
      </c>
      <c r="R185" s="21">
        <v>0.74476699999999996</v>
      </c>
      <c r="S185" s="21">
        <v>9.1730000000000006E-3</v>
      </c>
      <c r="U185" s="21">
        <f t="shared" si="8"/>
        <v>-3.4410180000000001</v>
      </c>
      <c r="V185" s="21">
        <f t="shared" si="9"/>
        <v>4.5974000000000001E-2</v>
      </c>
      <c r="X185" s="21">
        <v>197</v>
      </c>
      <c r="Y185" s="21">
        <v>212</v>
      </c>
      <c r="Z185" s="21" t="s">
        <v>88</v>
      </c>
      <c r="AA185" s="21">
        <v>1848.9688999999998</v>
      </c>
      <c r="AB185" s="21">
        <v>6.550808</v>
      </c>
      <c r="AC185" s="21">
        <v>1.658E-3</v>
      </c>
      <c r="AD185" s="21">
        <v>30</v>
      </c>
      <c r="AE185" s="21">
        <v>6.689978</v>
      </c>
      <c r="AF185" s="21">
        <v>5.1146999999999998E-2</v>
      </c>
      <c r="AH185" s="21">
        <v>197</v>
      </c>
      <c r="AI185" s="21">
        <v>212</v>
      </c>
      <c r="AJ185" s="21" t="s">
        <v>88</v>
      </c>
      <c r="AK185" s="21">
        <v>1848.9688999999998</v>
      </c>
      <c r="AL185" s="21">
        <v>6.5602720000000003</v>
      </c>
      <c r="AM185" s="21">
        <v>4.6740000000000002E-3</v>
      </c>
      <c r="AN185" s="21">
        <v>30</v>
      </c>
      <c r="AO185" s="21">
        <v>6.5711259999999996</v>
      </c>
      <c r="AP185" s="21">
        <v>6.3211000000000003E-2</v>
      </c>
      <c r="AR185" s="21">
        <f t="shared" si="10"/>
        <v>-0.1188520000000004</v>
      </c>
      <c r="AS185" s="21">
        <f t="shared" si="11"/>
        <v>0.114358</v>
      </c>
    </row>
    <row r="186" spans="1:45" s="21" customFormat="1">
      <c r="A186" s="21">
        <v>197</v>
      </c>
      <c r="B186" s="21">
        <v>212</v>
      </c>
      <c r="C186" s="21" t="s">
        <v>55</v>
      </c>
      <c r="D186" s="21">
        <v>1934.0328</v>
      </c>
      <c r="E186" s="21">
        <v>6.1444190000000001</v>
      </c>
      <c r="F186" s="21">
        <v>7.0650000000000001E-3</v>
      </c>
      <c r="G186" s="21">
        <v>95</v>
      </c>
      <c r="H186" s="21">
        <v>4.3638849999999998</v>
      </c>
      <c r="I186" s="21">
        <v>3.2905999999999998E-2</v>
      </c>
      <c r="K186" s="21">
        <v>197</v>
      </c>
      <c r="L186" s="21">
        <v>212</v>
      </c>
      <c r="M186" s="21" t="s">
        <v>55</v>
      </c>
      <c r="N186" s="21">
        <v>1934.0328</v>
      </c>
      <c r="O186" s="21">
        <v>6.1402390000000002</v>
      </c>
      <c r="P186" s="21">
        <v>1.2357E-2</v>
      </c>
      <c r="Q186" s="21">
        <v>95</v>
      </c>
      <c r="R186" s="21">
        <v>1.2214210000000001</v>
      </c>
      <c r="S186" s="21">
        <v>9.3589999999999993E-3</v>
      </c>
      <c r="U186" s="21">
        <f t="shared" si="8"/>
        <v>-3.1424639999999995</v>
      </c>
      <c r="V186" s="21">
        <f t="shared" si="9"/>
        <v>4.2264999999999997E-2</v>
      </c>
      <c r="X186" s="21">
        <v>197</v>
      </c>
      <c r="Y186" s="21">
        <v>212</v>
      </c>
      <c r="Z186" s="21" t="s">
        <v>88</v>
      </c>
      <c r="AA186" s="21">
        <v>1848.9688999999998</v>
      </c>
      <c r="AB186" s="21">
        <v>6.5492619999999997</v>
      </c>
      <c r="AC186" s="21">
        <v>5.8190000000000004E-3</v>
      </c>
      <c r="AD186" s="21">
        <v>95</v>
      </c>
      <c r="AE186" s="21">
        <v>7.1111129999999996</v>
      </c>
      <c r="AF186" s="21">
        <v>1.8499999999999999E-2</v>
      </c>
      <c r="AH186" s="21">
        <v>197</v>
      </c>
      <c r="AI186" s="21">
        <v>212</v>
      </c>
      <c r="AJ186" s="21" t="s">
        <v>88</v>
      </c>
      <c r="AK186" s="21">
        <v>1848.9688999999998</v>
      </c>
      <c r="AL186" s="21">
        <v>6.55558</v>
      </c>
      <c r="AM186" s="21">
        <v>6.0679999999999996E-3</v>
      </c>
      <c r="AN186" s="21">
        <v>95</v>
      </c>
      <c r="AO186" s="21">
        <v>7.0855180000000004</v>
      </c>
      <c r="AP186" s="21">
        <v>5.9133999999999999E-2</v>
      </c>
      <c r="AR186" s="21">
        <f t="shared" si="10"/>
        <v>-2.5594999999999146E-2</v>
      </c>
      <c r="AS186" s="21">
        <f t="shared" si="11"/>
        <v>7.7633999999999995E-2</v>
      </c>
    </row>
    <row r="187" spans="1:45" s="21" customFormat="1">
      <c r="A187" s="21">
        <v>197</v>
      </c>
      <c r="B187" s="21">
        <v>212</v>
      </c>
      <c r="C187" s="21" t="s">
        <v>55</v>
      </c>
      <c r="D187" s="21">
        <v>1934.0328</v>
      </c>
      <c r="E187" s="21">
        <v>6.1323299999999996</v>
      </c>
      <c r="F187" s="21">
        <v>9.7400000000000004E-4</v>
      </c>
      <c r="G187" s="21">
        <v>1000</v>
      </c>
      <c r="H187" s="21">
        <v>4.460655</v>
      </c>
      <c r="I187" s="21">
        <v>4.1340000000000002E-2</v>
      </c>
      <c r="K187" s="21">
        <v>197</v>
      </c>
      <c r="L187" s="21">
        <v>212</v>
      </c>
      <c r="M187" s="21" t="s">
        <v>55</v>
      </c>
      <c r="N187" s="21">
        <v>1934.0328</v>
      </c>
      <c r="O187" s="21">
        <v>6.1278839999999999</v>
      </c>
      <c r="P187" s="21">
        <v>6.3889999999999997E-3</v>
      </c>
      <c r="Q187" s="21">
        <v>1000</v>
      </c>
      <c r="R187" s="21">
        <v>2.256875</v>
      </c>
      <c r="S187" s="21">
        <v>4.3450000000000003E-2</v>
      </c>
      <c r="U187" s="21">
        <f t="shared" si="8"/>
        <v>-2.2037800000000001</v>
      </c>
      <c r="V187" s="21">
        <f t="shared" si="9"/>
        <v>8.4790000000000004E-2</v>
      </c>
      <c r="X187" s="21">
        <v>197</v>
      </c>
      <c r="Y187" s="21">
        <v>212</v>
      </c>
      <c r="Z187" s="21" t="s">
        <v>88</v>
      </c>
      <c r="AA187" s="21">
        <v>1848.9688999999998</v>
      </c>
      <c r="AB187" s="21">
        <v>6.547803</v>
      </c>
      <c r="AC187" s="21">
        <v>4.9430000000000003E-3</v>
      </c>
      <c r="AD187" s="21">
        <v>1000</v>
      </c>
      <c r="AE187" s="21">
        <v>7.228345</v>
      </c>
      <c r="AF187" s="21">
        <v>5.8036999999999998E-2</v>
      </c>
      <c r="AH187" s="21">
        <v>197</v>
      </c>
      <c r="AI187" s="21">
        <v>212</v>
      </c>
      <c r="AJ187" s="21" t="s">
        <v>88</v>
      </c>
      <c r="AK187" s="21">
        <v>1848.9688999999998</v>
      </c>
      <c r="AL187" s="21">
        <v>6.5579070000000002</v>
      </c>
      <c r="AM187" s="21">
        <v>8.5869999999999991E-3</v>
      </c>
      <c r="AN187" s="21">
        <v>1000</v>
      </c>
      <c r="AO187" s="21">
        <v>7.2092549999999997</v>
      </c>
      <c r="AP187" s="21">
        <v>6.9411E-2</v>
      </c>
      <c r="AR187" s="21">
        <f t="shared" si="10"/>
        <v>-1.9090000000000273E-2</v>
      </c>
      <c r="AS187" s="21">
        <f t="shared" si="11"/>
        <v>0.12744800000000001</v>
      </c>
    </row>
    <row r="188" spans="1:45" s="21" customFormat="1">
      <c r="A188" s="21">
        <v>197</v>
      </c>
      <c r="B188" s="21">
        <v>212</v>
      </c>
      <c r="C188" s="21" t="s">
        <v>55</v>
      </c>
      <c r="D188" s="21">
        <v>1934.0328</v>
      </c>
      <c r="E188" s="21">
        <v>6.1445980000000002</v>
      </c>
      <c r="F188" s="21">
        <v>1.768E-3</v>
      </c>
      <c r="G188" s="21">
        <v>10000</v>
      </c>
      <c r="H188" s="21">
        <v>4.4346969999999999</v>
      </c>
      <c r="I188" s="21">
        <v>3.4034000000000002E-2</v>
      </c>
      <c r="K188" s="21">
        <v>197</v>
      </c>
      <c r="L188" s="21">
        <v>212</v>
      </c>
      <c r="M188" s="21" t="s">
        <v>55</v>
      </c>
      <c r="N188" s="21">
        <v>1934.0328</v>
      </c>
      <c r="O188" s="21">
        <v>6.147761</v>
      </c>
      <c r="P188" s="21">
        <v>6.3619999999999996E-3</v>
      </c>
      <c r="Q188" s="21">
        <v>10000</v>
      </c>
      <c r="R188" s="21">
        <v>4.1336009999999996</v>
      </c>
      <c r="S188" s="21">
        <v>0.14905399999999999</v>
      </c>
      <c r="U188" s="21">
        <f t="shared" si="8"/>
        <v>-0.30109600000000025</v>
      </c>
      <c r="V188" s="21">
        <f t="shared" si="9"/>
        <v>0.183088</v>
      </c>
      <c r="X188" s="21">
        <v>197</v>
      </c>
      <c r="Y188" s="21">
        <v>212</v>
      </c>
      <c r="Z188" s="21" t="s">
        <v>88</v>
      </c>
      <c r="AA188" s="21">
        <v>1848.9688999999998</v>
      </c>
      <c r="AB188" s="21">
        <v>6.5574849999999998</v>
      </c>
      <c r="AC188" s="21">
        <v>2.6120000000000002E-3</v>
      </c>
      <c r="AD188" s="21">
        <v>10000</v>
      </c>
      <c r="AE188" s="21">
        <v>7.0706670000000003</v>
      </c>
      <c r="AF188" s="21">
        <v>5.1539000000000001E-2</v>
      </c>
      <c r="AH188" s="21">
        <v>197</v>
      </c>
      <c r="AI188" s="21">
        <v>212</v>
      </c>
      <c r="AJ188" s="21" t="s">
        <v>88</v>
      </c>
      <c r="AK188" s="21">
        <v>1848.9688999999998</v>
      </c>
      <c r="AL188" s="21">
        <v>6.5512920000000001</v>
      </c>
      <c r="AM188" s="21">
        <v>3.9899999999999996E-3</v>
      </c>
      <c r="AN188" s="21">
        <v>10000</v>
      </c>
      <c r="AO188" s="21">
        <v>7.1004209999999999</v>
      </c>
      <c r="AP188" s="21">
        <v>3.4895000000000002E-2</v>
      </c>
      <c r="AR188" s="21">
        <f t="shared" si="10"/>
        <v>2.9753999999999614E-2</v>
      </c>
      <c r="AS188" s="21">
        <f t="shared" si="11"/>
        <v>8.6434000000000011E-2</v>
      </c>
    </row>
    <row r="189" spans="1:45" s="21" customFormat="1">
      <c r="A189" s="21">
        <v>197</v>
      </c>
      <c r="B189" s="21">
        <v>213</v>
      </c>
      <c r="C189" s="21" t="s">
        <v>56</v>
      </c>
      <c r="D189" s="21">
        <v>2063.0754000000002</v>
      </c>
      <c r="E189" s="21">
        <v>6.1960290000000002</v>
      </c>
      <c r="F189" s="21">
        <v>5.6599999999999999E-4</v>
      </c>
      <c r="G189" s="21">
        <v>0</v>
      </c>
      <c r="H189" s="21">
        <v>0</v>
      </c>
      <c r="I189" s="21">
        <v>0</v>
      </c>
      <c r="K189" s="21">
        <v>197</v>
      </c>
      <c r="L189" s="21">
        <v>213</v>
      </c>
      <c r="M189" s="21" t="s">
        <v>56</v>
      </c>
      <c r="N189" s="21">
        <v>2063.0754000000002</v>
      </c>
      <c r="O189" s="21">
        <v>6.1917220000000004</v>
      </c>
      <c r="P189" s="21">
        <v>6.8430000000000001E-3</v>
      </c>
      <c r="Q189" s="21">
        <v>0</v>
      </c>
      <c r="R189" s="21">
        <v>0</v>
      </c>
      <c r="S189" s="21">
        <v>0</v>
      </c>
      <c r="U189" s="21">
        <f t="shared" si="8"/>
        <v>0</v>
      </c>
      <c r="V189" s="21">
        <f t="shared" si="9"/>
        <v>0</v>
      </c>
      <c r="X189" s="21">
        <v>197</v>
      </c>
      <c r="Y189" s="21">
        <v>213</v>
      </c>
      <c r="Z189" s="21" t="s">
        <v>91</v>
      </c>
      <c r="AA189" s="21">
        <v>1978.0113999999999</v>
      </c>
      <c r="AB189" s="21">
        <v>6.6128169999999997</v>
      </c>
      <c r="AC189" s="21">
        <v>4.5069999999999997E-3</v>
      </c>
      <c r="AD189" s="21">
        <v>0</v>
      </c>
      <c r="AE189" s="21">
        <v>0</v>
      </c>
      <c r="AF189" s="21">
        <v>0</v>
      </c>
      <c r="AH189" s="21">
        <v>197</v>
      </c>
      <c r="AI189" s="21">
        <v>213</v>
      </c>
      <c r="AJ189" s="21" t="s">
        <v>91</v>
      </c>
      <c r="AK189" s="21">
        <v>1978.0113999999999</v>
      </c>
      <c r="AL189" s="21">
        <v>6.6091340000000001</v>
      </c>
      <c r="AM189" s="21">
        <v>6.0800000000000003E-3</v>
      </c>
      <c r="AN189" s="21">
        <v>0</v>
      </c>
      <c r="AO189" s="21">
        <v>0</v>
      </c>
      <c r="AP189" s="21">
        <v>0</v>
      </c>
      <c r="AR189" s="21">
        <f t="shared" si="10"/>
        <v>0</v>
      </c>
      <c r="AS189" s="21">
        <f t="shared" si="11"/>
        <v>0</v>
      </c>
    </row>
    <row r="190" spans="1:45" s="21" customFormat="1">
      <c r="A190" s="21">
        <v>197</v>
      </c>
      <c r="B190" s="21">
        <v>213</v>
      </c>
      <c r="C190" s="21" t="s">
        <v>56</v>
      </c>
      <c r="D190" s="21">
        <v>2063.0754000000002</v>
      </c>
      <c r="E190" s="21">
        <v>6.2405359999999996</v>
      </c>
      <c r="F190" s="21">
        <v>1.0348E-2</v>
      </c>
      <c r="G190" s="21">
        <v>10</v>
      </c>
      <c r="H190" s="21">
        <v>4.13422</v>
      </c>
      <c r="I190" s="21">
        <v>6.6449999999999995E-2</v>
      </c>
      <c r="K190" s="21">
        <v>197</v>
      </c>
      <c r="L190" s="21">
        <v>213</v>
      </c>
      <c r="M190" s="21" t="s">
        <v>56</v>
      </c>
      <c r="N190" s="21">
        <v>2063.0754000000002</v>
      </c>
      <c r="O190" s="21">
        <v>6.2841019999999999</v>
      </c>
      <c r="P190" s="21">
        <v>1.4288E-2</v>
      </c>
      <c r="Q190" s="21">
        <v>10</v>
      </c>
      <c r="R190" s="21">
        <v>0.60884400000000005</v>
      </c>
      <c r="S190" s="21">
        <v>3.2590000000000001E-2</v>
      </c>
      <c r="U190" s="21">
        <f t="shared" si="8"/>
        <v>-3.5253760000000001</v>
      </c>
      <c r="V190" s="21">
        <f t="shared" si="9"/>
        <v>9.9039999999999989E-2</v>
      </c>
      <c r="X190" s="21">
        <v>197</v>
      </c>
      <c r="Y190" s="21">
        <v>213</v>
      </c>
      <c r="Z190" s="21" t="s">
        <v>91</v>
      </c>
      <c r="AA190" s="21">
        <v>1978.0113999999999</v>
      </c>
      <c r="AB190" s="21">
        <v>6.640917</v>
      </c>
      <c r="AC190" s="21">
        <v>1.1757E-2</v>
      </c>
      <c r="AD190" s="21">
        <v>10</v>
      </c>
      <c r="AE190" s="21">
        <v>6.0242899999999997</v>
      </c>
      <c r="AF190" s="21">
        <v>1.9831000000000001E-2</v>
      </c>
      <c r="AH190" s="21">
        <v>197</v>
      </c>
      <c r="AI190" s="21">
        <v>213</v>
      </c>
      <c r="AJ190" s="21" t="s">
        <v>91</v>
      </c>
      <c r="AK190" s="21">
        <v>1978.0113999999999</v>
      </c>
      <c r="AL190" s="21">
        <v>6.6552930000000003</v>
      </c>
      <c r="AM190" s="21">
        <v>1.0921999999999999E-2</v>
      </c>
      <c r="AN190" s="21">
        <v>10</v>
      </c>
      <c r="AO190" s="21">
        <v>5.8529970000000002</v>
      </c>
      <c r="AP190" s="21">
        <v>6.7396999999999999E-2</v>
      </c>
      <c r="AR190" s="21">
        <f t="shared" si="10"/>
        <v>-0.17129299999999947</v>
      </c>
      <c r="AS190" s="21">
        <f t="shared" si="11"/>
        <v>8.7228E-2</v>
      </c>
    </row>
    <row r="191" spans="1:45" s="21" customFormat="1">
      <c r="A191" s="21">
        <v>197</v>
      </c>
      <c r="B191" s="21">
        <v>213</v>
      </c>
      <c r="C191" s="21" t="s">
        <v>56</v>
      </c>
      <c r="D191" s="21">
        <v>2063.0754000000002</v>
      </c>
      <c r="E191" s="21">
        <v>6.2739929999999999</v>
      </c>
      <c r="F191" s="21">
        <v>4.1840000000000002E-3</v>
      </c>
      <c r="G191" s="21">
        <v>30</v>
      </c>
      <c r="H191" s="21">
        <v>4.3107100000000003</v>
      </c>
      <c r="I191" s="21">
        <v>9.9179999999999997E-3</v>
      </c>
      <c r="K191" s="21">
        <v>197</v>
      </c>
      <c r="L191" s="21">
        <v>213</v>
      </c>
      <c r="M191" s="21" t="s">
        <v>56</v>
      </c>
      <c r="N191" s="21">
        <v>2063.0754000000002</v>
      </c>
      <c r="O191" s="21">
        <v>6.2925190000000004</v>
      </c>
      <c r="P191" s="21">
        <v>1.9189999999999999E-3</v>
      </c>
      <c r="Q191" s="21">
        <v>30</v>
      </c>
      <c r="R191" s="21">
        <v>0.82283600000000001</v>
      </c>
      <c r="S191" s="21">
        <v>2.4194E-2</v>
      </c>
      <c r="U191" s="21">
        <f t="shared" si="8"/>
        <v>-3.4878740000000001</v>
      </c>
      <c r="V191" s="21">
        <f t="shared" si="9"/>
        <v>3.4112000000000003E-2</v>
      </c>
      <c r="X191" s="21">
        <v>197</v>
      </c>
      <c r="Y191" s="21">
        <v>213</v>
      </c>
      <c r="Z191" s="21" t="s">
        <v>91</v>
      </c>
      <c r="AA191" s="21">
        <v>1978.0113999999999</v>
      </c>
      <c r="AB191" s="21">
        <v>6.6331829999999998</v>
      </c>
      <c r="AC191" s="21">
        <v>2.6749999999999999E-3</v>
      </c>
      <c r="AD191" s="21">
        <v>30</v>
      </c>
      <c r="AE191" s="21">
        <v>6.5671520000000001</v>
      </c>
      <c r="AF191" s="21">
        <v>3.4063000000000003E-2</v>
      </c>
      <c r="AH191" s="21">
        <v>197</v>
      </c>
      <c r="AI191" s="21">
        <v>213</v>
      </c>
      <c r="AJ191" s="21" t="s">
        <v>91</v>
      </c>
      <c r="AK191" s="21">
        <v>1978.0113999999999</v>
      </c>
      <c r="AL191" s="21">
        <v>6.6427820000000004</v>
      </c>
      <c r="AM191" s="21">
        <v>7.7120000000000001E-3</v>
      </c>
      <c r="AN191" s="21">
        <v>30</v>
      </c>
      <c r="AO191" s="21">
        <v>6.4981159999999996</v>
      </c>
      <c r="AP191" s="21">
        <v>4.5786E-2</v>
      </c>
      <c r="AR191" s="21">
        <f t="shared" si="10"/>
        <v>-6.9036000000000541E-2</v>
      </c>
      <c r="AS191" s="21">
        <f t="shared" si="11"/>
        <v>7.9849000000000003E-2</v>
      </c>
    </row>
    <row r="192" spans="1:45" s="21" customFormat="1">
      <c r="A192" s="21">
        <v>197</v>
      </c>
      <c r="B192" s="21">
        <v>213</v>
      </c>
      <c r="C192" s="21" t="s">
        <v>56</v>
      </c>
      <c r="D192" s="21">
        <v>2063.0754000000002</v>
      </c>
      <c r="E192" s="21">
        <v>6.2706559999999998</v>
      </c>
      <c r="F192" s="21">
        <v>8.4919999999999995E-3</v>
      </c>
      <c r="G192" s="21">
        <v>95</v>
      </c>
      <c r="H192" s="21">
        <v>4.6201650000000001</v>
      </c>
      <c r="I192" s="21">
        <v>9.1380000000000003E-3</v>
      </c>
      <c r="K192" s="21">
        <v>197</v>
      </c>
      <c r="L192" s="21">
        <v>213</v>
      </c>
      <c r="M192" s="21" t="s">
        <v>56</v>
      </c>
      <c r="N192" s="21">
        <v>2063.0754000000002</v>
      </c>
      <c r="O192" s="21">
        <v>6.2600290000000003</v>
      </c>
      <c r="P192" s="21">
        <v>1.4297000000000001E-2</v>
      </c>
      <c r="Q192" s="21">
        <v>95</v>
      </c>
      <c r="R192" s="21">
        <v>1.358214</v>
      </c>
      <c r="S192" s="21">
        <v>2.5146999999999999E-2</v>
      </c>
      <c r="U192" s="21">
        <f t="shared" si="8"/>
        <v>-3.2619509999999998</v>
      </c>
      <c r="V192" s="21">
        <f t="shared" si="9"/>
        <v>3.4284999999999996E-2</v>
      </c>
      <c r="X192" s="21">
        <v>197</v>
      </c>
      <c r="Y192" s="21">
        <v>213</v>
      </c>
      <c r="Z192" s="21" t="s">
        <v>91</v>
      </c>
      <c r="AA192" s="21">
        <v>1978.0113999999999</v>
      </c>
      <c r="AB192" s="21">
        <v>6.6316470000000001</v>
      </c>
      <c r="AC192" s="21">
        <v>7.7229999999999998E-3</v>
      </c>
      <c r="AD192" s="21">
        <v>95</v>
      </c>
      <c r="AE192" s="21">
        <v>7.1095629999999996</v>
      </c>
      <c r="AF192" s="21">
        <v>2.9041000000000001E-2</v>
      </c>
      <c r="AH192" s="21">
        <v>197</v>
      </c>
      <c r="AI192" s="21">
        <v>213</v>
      </c>
      <c r="AJ192" s="21" t="s">
        <v>91</v>
      </c>
      <c r="AK192" s="21">
        <v>1978.0113999999999</v>
      </c>
      <c r="AL192" s="21">
        <v>6.6394510000000002</v>
      </c>
      <c r="AM192" s="21">
        <v>7.6099999999999996E-3</v>
      </c>
      <c r="AN192" s="21">
        <v>95</v>
      </c>
      <c r="AO192" s="21">
        <v>7.0957100000000004</v>
      </c>
      <c r="AP192" s="21">
        <v>4.2139999999999997E-2</v>
      </c>
      <c r="AR192" s="21">
        <f t="shared" si="10"/>
        <v>-1.3852999999999227E-2</v>
      </c>
      <c r="AS192" s="21">
        <f t="shared" si="11"/>
        <v>7.1180999999999994E-2</v>
      </c>
    </row>
    <row r="193" spans="1:45" s="21" customFormat="1">
      <c r="A193" s="21">
        <v>197</v>
      </c>
      <c r="B193" s="21">
        <v>213</v>
      </c>
      <c r="C193" s="21" t="s">
        <v>56</v>
      </c>
      <c r="D193" s="21">
        <v>2063.0754000000002</v>
      </c>
      <c r="E193" s="21">
        <v>6.2530140000000003</v>
      </c>
      <c r="F193" s="21">
        <v>1.193E-3</v>
      </c>
      <c r="G193" s="21">
        <v>1000</v>
      </c>
      <c r="H193" s="21">
        <v>4.7726559999999996</v>
      </c>
      <c r="I193" s="21">
        <v>4.6389E-2</v>
      </c>
      <c r="K193" s="21">
        <v>197</v>
      </c>
      <c r="L193" s="21">
        <v>213</v>
      </c>
      <c r="M193" s="21" t="s">
        <v>56</v>
      </c>
      <c r="N193" s="21">
        <v>2063.0754000000002</v>
      </c>
      <c r="O193" s="21">
        <v>6.2476729999999998</v>
      </c>
      <c r="P193" s="21">
        <v>7.2960000000000004E-3</v>
      </c>
      <c r="Q193" s="21">
        <v>1000</v>
      </c>
      <c r="R193" s="21">
        <v>2.4196749999999998</v>
      </c>
      <c r="S193" s="21">
        <v>2.9711999999999999E-2</v>
      </c>
      <c r="U193" s="21">
        <f t="shared" si="8"/>
        <v>-2.3529809999999998</v>
      </c>
      <c r="V193" s="21">
        <f t="shared" si="9"/>
        <v>7.6101000000000002E-2</v>
      </c>
      <c r="X193" s="21">
        <v>197</v>
      </c>
      <c r="Y193" s="21">
        <v>213</v>
      </c>
      <c r="Z193" s="21" t="s">
        <v>91</v>
      </c>
      <c r="AA193" s="21">
        <v>1978.0113999999999</v>
      </c>
      <c r="AB193" s="21">
        <v>6.6303679999999998</v>
      </c>
      <c r="AC193" s="21">
        <v>5.9880000000000003E-3</v>
      </c>
      <c r="AD193" s="21">
        <v>1000</v>
      </c>
      <c r="AE193" s="21">
        <v>7.3791460000000004</v>
      </c>
      <c r="AF193" s="21">
        <v>0.14815</v>
      </c>
      <c r="AH193" s="21">
        <v>197</v>
      </c>
      <c r="AI193" s="21">
        <v>213</v>
      </c>
      <c r="AJ193" s="21" t="s">
        <v>91</v>
      </c>
      <c r="AK193" s="21">
        <v>1978.0113999999999</v>
      </c>
      <c r="AL193" s="21">
        <v>6.6391549999999997</v>
      </c>
      <c r="AM193" s="21">
        <v>9.9179999999999997E-3</v>
      </c>
      <c r="AN193" s="21">
        <v>1000</v>
      </c>
      <c r="AO193" s="21">
        <v>7.3029010000000003</v>
      </c>
      <c r="AP193" s="21">
        <v>6.7632999999999999E-2</v>
      </c>
      <c r="AR193" s="21">
        <f t="shared" si="10"/>
        <v>-7.6245000000000118E-2</v>
      </c>
      <c r="AS193" s="21">
        <f t="shared" si="11"/>
        <v>0.215783</v>
      </c>
    </row>
    <row r="194" spans="1:45" s="21" customFormat="1">
      <c r="A194" s="21">
        <v>197</v>
      </c>
      <c r="B194" s="21">
        <v>213</v>
      </c>
      <c r="C194" s="21" t="s">
        <v>56</v>
      </c>
      <c r="D194" s="21">
        <v>2063.0754000000002</v>
      </c>
      <c r="E194" s="21">
        <v>6.2633789999999996</v>
      </c>
      <c r="F194" s="21">
        <v>9.1399999999999999E-4</v>
      </c>
      <c r="G194" s="21">
        <v>10000</v>
      </c>
      <c r="H194" s="21">
        <v>4.6209809999999996</v>
      </c>
      <c r="I194" s="21">
        <v>4.5072000000000001E-2</v>
      </c>
      <c r="K194" s="21">
        <v>197</v>
      </c>
      <c r="L194" s="21">
        <v>213</v>
      </c>
      <c r="M194" s="21" t="s">
        <v>56</v>
      </c>
      <c r="N194" s="21">
        <v>2063.0754000000002</v>
      </c>
      <c r="O194" s="21">
        <v>6.2695610000000004</v>
      </c>
      <c r="P194" s="21">
        <v>9.2879999999999994E-3</v>
      </c>
      <c r="Q194" s="21">
        <v>10000</v>
      </c>
      <c r="R194" s="21">
        <v>4.3039139999999998</v>
      </c>
      <c r="S194" s="21">
        <v>0.126416</v>
      </c>
      <c r="U194" s="21">
        <f t="shared" si="8"/>
        <v>-0.31706699999999977</v>
      </c>
      <c r="V194" s="21">
        <f t="shared" si="9"/>
        <v>0.171488</v>
      </c>
      <c r="X194" s="21">
        <v>197</v>
      </c>
      <c r="Y194" s="21">
        <v>213</v>
      </c>
      <c r="Z194" s="21" t="s">
        <v>91</v>
      </c>
      <c r="AA194" s="21">
        <v>1978.0113999999999</v>
      </c>
      <c r="AB194" s="21">
        <v>6.6401779999999997</v>
      </c>
      <c r="AC194" s="21">
        <v>3.3119999999999998E-3</v>
      </c>
      <c r="AD194" s="21">
        <v>10000</v>
      </c>
      <c r="AE194" s="21">
        <v>7.134811</v>
      </c>
      <c r="AF194" s="21">
        <v>3.8249999999999999E-2</v>
      </c>
      <c r="AH194" s="21">
        <v>197</v>
      </c>
      <c r="AI194" s="21">
        <v>213</v>
      </c>
      <c r="AJ194" s="21" t="s">
        <v>91</v>
      </c>
      <c r="AK194" s="21">
        <v>1978.0113999999999</v>
      </c>
      <c r="AL194" s="21">
        <v>6.631672</v>
      </c>
      <c r="AM194" s="21">
        <v>3.9560000000000003E-3</v>
      </c>
      <c r="AN194" s="21">
        <v>10000</v>
      </c>
      <c r="AO194" s="21">
        <v>7.1782050000000002</v>
      </c>
      <c r="AP194" s="21">
        <v>9.8670000000000008E-3</v>
      </c>
      <c r="AR194" s="21">
        <f t="shared" si="10"/>
        <v>4.3394000000000155E-2</v>
      </c>
      <c r="AS194" s="21">
        <f t="shared" si="11"/>
        <v>4.8117E-2</v>
      </c>
    </row>
    <row r="195" spans="1:45" s="22" customFormat="1">
      <c r="A195" s="22">
        <v>197</v>
      </c>
      <c r="B195" s="22">
        <v>219</v>
      </c>
      <c r="C195" s="22" t="s">
        <v>57</v>
      </c>
      <c r="D195" s="22">
        <v>2714.5186000000003</v>
      </c>
      <c r="E195" s="22">
        <v>7.8962399999999997</v>
      </c>
      <c r="F195" s="22">
        <v>7.4619999999999999E-3</v>
      </c>
      <c r="G195" s="22">
        <v>0</v>
      </c>
      <c r="H195" s="22">
        <v>0</v>
      </c>
      <c r="I195" s="22">
        <v>0</v>
      </c>
      <c r="K195" s="22">
        <v>197</v>
      </c>
      <c r="L195" s="22">
        <v>219</v>
      </c>
      <c r="M195" s="22" t="s">
        <v>57</v>
      </c>
      <c r="N195" s="22">
        <v>2714.5186000000003</v>
      </c>
      <c r="O195" s="22">
        <v>7.8997859999999998</v>
      </c>
      <c r="P195" s="22">
        <v>2.7269999999999998E-3</v>
      </c>
      <c r="Q195" s="22">
        <v>0</v>
      </c>
      <c r="R195" s="22">
        <v>0</v>
      </c>
      <c r="S195" s="22">
        <v>0</v>
      </c>
      <c r="U195" s="22">
        <f t="shared" ref="U195:U258" si="12">R195-H195</f>
        <v>0</v>
      </c>
      <c r="V195" s="22">
        <f t="shared" ref="V195:V258" si="13">S195+I195</f>
        <v>0</v>
      </c>
      <c r="AR195" s="22">
        <f t="shared" ref="AR195:AR258" si="14">AO195-AE195</f>
        <v>0</v>
      </c>
      <c r="AS195" s="22">
        <f t="shared" ref="AS195:AS258" si="15">AP195+AF195</f>
        <v>0</v>
      </c>
    </row>
    <row r="196" spans="1:45" s="22" customFormat="1">
      <c r="A196" s="22">
        <v>197</v>
      </c>
      <c r="B196" s="22">
        <v>219</v>
      </c>
      <c r="C196" s="22" t="s">
        <v>57</v>
      </c>
      <c r="D196" s="22">
        <v>2714.5186000000003</v>
      </c>
      <c r="E196" s="22">
        <v>7.99186</v>
      </c>
      <c r="F196" s="22">
        <v>3.2910000000000001E-3</v>
      </c>
      <c r="G196" s="22">
        <v>10</v>
      </c>
      <c r="H196" s="22">
        <v>4.0987429999999998</v>
      </c>
      <c r="I196" s="22">
        <v>2.9444999999999999E-2</v>
      </c>
      <c r="K196" s="22">
        <v>197</v>
      </c>
      <c r="L196" s="22">
        <v>219</v>
      </c>
      <c r="M196" s="22" t="s">
        <v>57</v>
      </c>
      <c r="N196" s="22">
        <v>2714.5186000000003</v>
      </c>
      <c r="O196" s="22">
        <v>8.0162999999999993</v>
      </c>
      <c r="P196" s="22">
        <v>1.3447000000000001E-2</v>
      </c>
      <c r="Q196" s="22">
        <v>10</v>
      </c>
      <c r="R196" s="22">
        <v>0.81093700000000002</v>
      </c>
      <c r="S196" s="22">
        <v>1.7139999999999999E-2</v>
      </c>
      <c r="U196" s="22">
        <f t="shared" si="12"/>
        <v>-3.2878059999999998</v>
      </c>
      <c r="V196" s="22">
        <f t="shared" si="13"/>
        <v>4.6585000000000001E-2</v>
      </c>
      <c r="AR196" s="22">
        <f t="shared" si="14"/>
        <v>0</v>
      </c>
      <c r="AS196" s="22">
        <f t="shared" si="15"/>
        <v>0</v>
      </c>
    </row>
    <row r="197" spans="1:45" s="22" customFormat="1">
      <c r="A197" s="22">
        <v>197</v>
      </c>
      <c r="B197" s="22">
        <v>219</v>
      </c>
      <c r="C197" s="22" t="s">
        <v>57</v>
      </c>
      <c r="D197" s="22">
        <v>2714.5186000000003</v>
      </c>
      <c r="E197" s="22">
        <v>8.0222250000000006</v>
      </c>
      <c r="F197" s="22">
        <v>4.4510000000000001E-3</v>
      </c>
      <c r="G197" s="22">
        <v>30</v>
      </c>
      <c r="H197" s="22">
        <v>4.3424610000000001</v>
      </c>
      <c r="I197" s="22">
        <v>3.9357000000000003E-2</v>
      </c>
      <c r="K197" s="22">
        <v>197</v>
      </c>
      <c r="L197" s="22">
        <v>219</v>
      </c>
      <c r="M197" s="22" t="s">
        <v>57</v>
      </c>
      <c r="N197" s="22">
        <v>2714.5186000000003</v>
      </c>
      <c r="O197" s="22">
        <v>8.0281629999999993</v>
      </c>
      <c r="P197" s="22">
        <v>3.761E-3</v>
      </c>
      <c r="Q197" s="22">
        <v>30</v>
      </c>
      <c r="R197" s="22">
        <v>1.018008</v>
      </c>
      <c r="S197" s="22">
        <v>2.3886999999999999E-2</v>
      </c>
      <c r="U197" s="22">
        <f t="shared" si="12"/>
        <v>-3.3244530000000001</v>
      </c>
      <c r="V197" s="22">
        <f t="shared" si="13"/>
        <v>6.3243999999999995E-2</v>
      </c>
      <c r="AR197" s="22">
        <f t="shared" si="14"/>
        <v>0</v>
      </c>
      <c r="AS197" s="22">
        <f t="shared" si="15"/>
        <v>0</v>
      </c>
    </row>
    <row r="198" spans="1:45" s="22" customFormat="1">
      <c r="A198" s="22">
        <v>197</v>
      </c>
      <c r="B198" s="22">
        <v>219</v>
      </c>
      <c r="C198" s="22" t="s">
        <v>57</v>
      </c>
      <c r="D198" s="22">
        <v>2714.5186000000003</v>
      </c>
      <c r="E198" s="22">
        <v>8.0158439999999995</v>
      </c>
      <c r="F198" s="22">
        <v>1.2085E-2</v>
      </c>
      <c r="G198" s="22">
        <v>95</v>
      </c>
      <c r="H198" s="22">
        <v>4.6847209999999997</v>
      </c>
      <c r="I198" s="22">
        <v>5.5384999999999997E-2</v>
      </c>
      <c r="K198" s="22">
        <v>197</v>
      </c>
      <c r="L198" s="22">
        <v>219</v>
      </c>
      <c r="M198" s="22" t="s">
        <v>57</v>
      </c>
      <c r="N198" s="22">
        <v>2714.5186000000003</v>
      </c>
      <c r="O198" s="22">
        <v>7.9953430000000001</v>
      </c>
      <c r="P198" s="22">
        <v>1.9817000000000001E-2</v>
      </c>
      <c r="Q198" s="22">
        <v>95</v>
      </c>
      <c r="R198" s="22">
        <v>1.532985</v>
      </c>
      <c r="S198" s="22">
        <v>2.8305E-2</v>
      </c>
      <c r="U198" s="22">
        <f t="shared" si="12"/>
        <v>-3.1517359999999996</v>
      </c>
      <c r="V198" s="22">
        <f t="shared" si="13"/>
        <v>8.3690000000000001E-2</v>
      </c>
      <c r="AR198" s="22">
        <f t="shared" si="14"/>
        <v>0</v>
      </c>
      <c r="AS198" s="22">
        <f t="shared" si="15"/>
        <v>0</v>
      </c>
    </row>
    <row r="199" spans="1:45" s="22" customFormat="1">
      <c r="A199" s="22">
        <v>197</v>
      </c>
      <c r="B199" s="22">
        <v>219</v>
      </c>
      <c r="C199" s="22" t="s">
        <v>57</v>
      </c>
      <c r="D199" s="22">
        <v>2714.5186000000003</v>
      </c>
      <c r="E199" s="22">
        <v>7.9935299999999998</v>
      </c>
      <c r="F199" s="22">
        <v>3.6459999999999999E-3</v>
      </c>
      <c r="G199" s="22">
        <v>1000</v>
      </c>
      <c r="H199" s="22">
        <v>5.3762350000000003</v>
      </c>
      <c r="I199" s="22">
        <v>3.2902000000000001E-2</v>
      </c>
      <c r="K199" s="22">
        <v>197</v>
      </c>
      <c r="L199" s="22">
        <v>219</v>
      </c>
      <c r="M199" s="22" t="s">
        <v>57</v>
      </c>
      <c r="N199" s="22">
        <v>2714.5186000000003</v>
      </c>
      <c r="O199" s="22">
        <v>7.9855460000000003</v>
      </c>
      <c r="P199" s="22">
        <v>6.9389999999999999E-3</v>
      </c>
      <c r="Q199" s="22">
        <v>1000</v>
      </c>
      <c r="R199" s="22">
        <v>2.571053</v>
      </c>
      <c r="S199" s="22">
        <v>5.0451000000000003E-2</v>
      </c>
      <c r="U199" s="22">
        <f t="shared" si="12"/>
        <v>-2.8051820000000003</v>
      </c>
      <c r="V199" s="22">
        <f t="shared" si="13"/>
        <v>8.335300000000001E-2</v>
      </c>
      <c r="AR199" s="22">
        <f t="shared" si="14"/>
        <v>0</v>
      </c>
      <c r="AS199" s="22">
        <f t="shared" si="15"/>
        <v>0</v>
      </c>
    </row>
    <row r="200" spans="1:45" s="22" customFormat="1">
      <c r="A200" s="22">
        <v>197</v>
      </c>
      <c r="B200" s="22">
        <v>219</v>
      </c>
      <c r="C200" s="22" t="s">
        <v>57</v>
      </c>
      <c r="D200" s="22">
        <v>2714.5186000000003</v>
      </c>
      <c r="E200" s="22">
        <v>8.0089459999999999</v>
      </c>
      <c r="F200" s="22">
        <v>2.9239999999999999E-3</v>
      </c>
      <c r="G200" s="22">
        <v>10000</v>
      </c>
      <c r="H200" s="22">
        <v>7.2530729999999997</v>
      </c>
      <c r="I200" s="22">
        <v>6.6085000000000005E-2</v>
      </c>
      <c r="K200" s="22">
        <v>197</v>
      </c>
      <c r="L200" s="22">
        <v>219</v>
      </c>
      <c r="M200" s="22" t="s">
        <v>57</v>
      </c>
      <c r="N200" s="22">
        <v>2714.5186000000003</v>
      </c>
      <c r="O200" s="22">
        <v>8.0278500000000008</v>
      </c>
      <c r="P200" s="22">
        <v>5.8520000000000004E-3</v>
      </c>
      <c r="Q200" s="22">
        <v>10000</v>
      </c>
      <c r="R200" s="22">
        <v>4.4421099999999996</v>
      </c>
      <c r="S200" s="22">
        <v>0.111154</v>
      </c>
      <c r="U200" s="22">
        <f t="shared" si="12"/>
        <v>-2.8109630000000001</v>
      </c>
      <c r="V200" s="22">
        <f t="shared" si="13"/>
        <v>0.17723900000000001</v>
      </c>
      <c r="AR200" s="22">
        <f t="shared" si="14"/>
        <v>0</v>
      </c>
      <c r="AS200" s="22">
        <f t="shared" si="15"/>
        <v>0</v>
      </c>
    </row>
    <row r="201" spans="1:45" s="21" customFormat="1">
      <c r="A201" s="21">
        <v>200</v>
      </c>
      <c r="B201" s="21">
        <v>212</v>
      </c>
      <c r="C201" s="21" t="s">
        <v>58</v>
      </c>
      <c r="D201" s="21">
        <v>1563.8</v>
      </c>
      <c r="E201" s="21">
        <v>5.8374170000000003</v>
      </c>
      <c r="F201" s="21">
        <v>7.7229999999999998E-3</v>
      </c>
      <c r="G201" s="21">
        <v>0</v>
      </c>
      <c r="H201" s="21">
        <v>0</v>
      </c>
      <c r="I201" s="21">
        <v>0</v>
      </c>
      <c r="K201" s="21">
        <v>200</v>
      </c>
      <c r="L201" s="21">
        <v>212</v>
      </c>
      <c r="M201" s="21" t="s">
        <v>58</v>
      </c>
      <c r="N201" s="21">
        <v>1563.8</v>
      </c>
      <c r="O201" s="21">
        <v>5.8234300000000001</v>
      </c>
      <c r="P201" s="21">
        <v>2.0708000000000001E-2</v>
      </c>
      <c r="Q201" s="21">
        <v>0</v>
      </c>
      <c r="R201" s="21">
        <v>0</v>
      </c>
      <c r="S201" s="21">
        <v>0</v>
      </c>
      <c r="U201" s="21">
        <f t="shared" si="12"/>
        <v>0</v>
      </c>
      <c r="V201" s="21">
        <f t="shared" si="13"/>
        <v>0</v>
      </c>
      <c r="X201" s="21">
        <v>200</v>
      </c>
      <c r="Y201" s="21">
        <v>212</v>
      </c>
      <c r="Z201" s="21" t="s">
        <v>92</v>
      </c>
      <c r="AA201" s="21">
        <v>1478.7359999999999</v>
      </c>
      <c r="AB201" s="21">
        <v>6.3584740000000002</v>
      </c>
      <c r="AC201" s="21">
        <v>5.8960000000000002E-3</v>
      </c>
      <c r="AD201" s="21">
        <v>0</v>
      </c>
      <c r="AE201" s="21">
        <v>0</v>
      </c>
      <c r="AF201" s="21">
        <v>0</v>
      </c>
      <c r="AH201" s="21">
        <v>200</v>
      </c>
      <c r="AI201" s="21">
        <v>212</v>
      </c>
      <c r="AJ201" s="21" t="s">
        <v>92</v>
      </c>
      <c r="AK201" s="21">
        <v>1478.7359999999999</v>
      </c>
      <c r="AL201" s="21">
        <v>6.3570409999999997</v>
      </c>
      <c r="AM201" s="21">
        <v>6.2040000000000003E-3</v>
      </c>
      <c r="AN201" s="21">
        <v>0</v>
      </c>
      <c r="AO201" s="21">
        <v>0</v>
      </c>
      <c r="AP201" s="21">
        <v>0</v>
      </c>
      <c r="AR201" s="21">
        <f t="shared" si="14"/>
        <v>0</v>
      </c>
      <c r="AS201" s="21">
        <f t="shared" si="15"/>
        <v>0</v>
      </c>
    </row>
    <row r="202" spans="1:45" s="21" customFormat="1">
      <c r="A202" s="21">
        <v>200</v>
      </c>
      <c r="B202" s="21">
        <v>212</v>
      </c>
      <c r="C202" s="21" t="s">
        <v>58</v>
      </c>
      <c r="D202" s="21">
        <v>1563.8</v>
      </c>
      <c r="E202" s="21">
        <v>5.8851589999999998</v>
      </c>
      <c r="F202" s="21">
        <v>2.0166E-2</v>
      </c>
      <c r="G202" s="21">
        <v>10</v>
      </c>
      <c r="H202" s="21">
        <v>2.4549720000000002</v>
      </c>
      <c r="I202" s="21">
        <v>2.8570000000000002E-2</v>
      </c>
      <c r="K202" s="21">
        <v>200</v>
      </c>
      <c r="L202" s="21">
        <v>212</v>
      </c>
      <c r="M202" s="21" t="s">
        <v>58</v>
      </c>
      <c r="N202" s="21">
        <v>1563.8</v>
      </c>
      <c r="O202" s="21">
        <v>5.9344910000000004</v>
      </c>
      <c r="P202" s="21">
        <v>1.7573999999999999E-2</v>
      </c>
      <c r="Q202" s="21">
        <v>10</v>
      </c>
      <c r="R202" s="21">
        <v>0.55658300000000005</v>
      </c>
      <c r="S202" s="21">
        <v>1.0139E-2</v>
      </c>
      <c r="U202" s="21">
        <f t="shared" si="12"/>
        <v>-1.8983890000000001</v>
      </c>
      <c r="V202" s="21">
        <f t="shared" si="13"/>
        <v>3.8709E-2</v>
      </c>
      <c r="X202" s="21">
        <v>200</v>
      </c>
      <c r="Y202" s="21">
        <v>212</v>
      </c>
      <c r="Z202" s="21" t="s">
        <v>92</v>
      </c>
      <c r="AA202" s="21">
        <v>1478.7359999999999</v>
      </c>
      <c r="AB202" s="21">
        <v>6.3924839999999996</v>
      </c>
      <c r="AC202" s="21">
        <v>8.6999999999999994E-3</v>
      </c>
      <c r="AD202" s="21">
        <v>10</v>
      </c>
      <c r="AE202" s="21">
        <v>4.4421109999999997</v>
      </c>
      <c r="AF202" s="21">
        <v>2.2408999999999998E-2</v>
      </c>
      <c r="AH202" s="21">
        <v>200</v>
      </c>
      <c r="AI202" s="21">
        <v>212</v>
      </c>
      <c r="AJ202" s="21" t="s">
        <v>92</v>
      </c>
      <c r="AK202" s="21">
        <v>1478.7359999999999</v>
      </c>
      <c r="AL202" s="21">
        <v>6.4034040000000001</v>
      </c>
      <c r="AM202" s="21">
        <v>8.6119999999999999E-3</v>
      </c>
      <c r="AN202" s="21">
        <v>10</v>
      </c>
      <c r="AO202" s="21">
        <v>4.3550129999999996</v>
      </c>
      <c r="AP202" s="21">
        <v>3.9900999999999999E-2</v>
      </c>
      <c r="AR202" s="21">
        <f t="shared" si="14"/>
        <v>-8.709800000000012E-2</v>
      </c>
      <c r="AS202" s="21">
        <f t="shared" si="15"/>
        <v>6.2309999999999997E-2</v>
      </c>
    </row>
    <row r="203" spans="1:45" s="21" customFormat="1">
      <c r="A203" s="21">
        <v>200</v>
      </c>
      <c r="B203" s="21">
        <v>212</v>
      </c>
      <c r="C203" s="21" t="s">
        <v>58</v>
      </c>
      <c r="D203" s="21">
        <v>1563.8</v>
      </c>
      <c r="E203" s="21">
        <v>5.9197709999999999</v>
      </c>
      <c r="F203" s="21">
        <v>4.8830000000000002E-3</v>
      </c>
      <c r="G203" s="21">
        <v>30</v>
      </c>
      <c r="H203" s="21">
        <v>2.682585</v>
      </c>
      <c r="I203" s="21">
        <v>1.7531999999999999E-2</v>
      </c>
      <c r="K203" s="21">
        <v>200</v>
      </c>
      <c r="L203" s="21">
        <v>212</v>
      </c>
      <c r="M203" s="21" t="s">
        <v>58</v>
      </c>
      <c r="N203" s="21">
        <v>1563.8</v>
      </c>
      <c r="O203" s="21">
        <v>5.9396560000000003</v>
      </c>
      <c r="P203" s="21">
        <v>8.6700000000000004E-4</v>
      </c>
      <c r="Q203" s="21">
        <v>30</v>
      </c>
      <c r="R203" s="21">
        <v>0.68204500000000001</v>
      </c>
      <c r="S203" s="21">
        <v>1.8931E-2</v>
      </c>
      <c r="U203" s="21">
        <f t="shared" si="12"/>
        <v>-2.00054</v>
      </c>
      <c r="V203" s="21">
        <f t="shared" si="13"/>
        <v>3.6462999999999995E-2</v>
      </c>
      <c r="X203" s="21">
        <v>200</v>
      </c>
      <c r="Y203" s="21">
        <v>212</v>
      </c>
      <c r="Z203" s="21" t="s">
        <v>92</v>
      </c>
      <c r="AA203" s="21">
        <v>1478.7359999999999</v>
      </c>
      <c r="AB203" s="21">
        <v>6.383337</v>
      </c>
      <c r="AC203" s="21">
        <v>3.1800000000000001E-3</v>
      </c>
      <c r="AD203" s="21">
        <v>30</v>
      </c>
      <c r="AE203" s="21">
        <v>4.8919350000000001</v>
      </c>
      <c r="AF203" s="21">
        <v>2.2908999999999999E-2</v>
      </c>
      <c r="AH203" s="21">
        <v>200</v>
      </c>
      <c r="AI203" s="21">
        <v>212</v>
      </c>
      <c r="AJ203" s="21" t="s">
        <v>92</v>
      </c>
      <c r="AK203" s="21">
        <v>1478.7359999999999</v>
      </c>
      <c r="AL203" s="21">
        <v>6.3893360000000001</v>
      </c>
      <c r="AM203" s="21">
        <v>7.9679999999999994E-3</v>
      </c>
      <c r="AN203" s="21">
        <v>30</v>
      </c>
      <c r="AO203" s="21">
        <v>4.8221759999999998</v>
      </c>
      <c r="AP203" s="21">
        <v>3.8314000000000001E-2</v>
      </c>
      <c r="AR203" s="21">
        <f t="shared" si="14"/>
        <v>-6.9759000000000349E-2</v>
      </c>
      <c r="AS203" s="21">
        <f t="shared" si="15"/>
        <v>6.1223E-2</v>
      </c>
    </row>
    <row r="204" spans="1:45" s="21" customFormat="1">
      <c r="A204" s="21">
        <v>200</v>
      </c>
      <c r="B204" s="21">
        <v>212</v>
      </c>
      <c r="C204" s="21" t="s">
        <v>58</v>
      </c>
      <c r="D204" s="21">
        <v>1563.8</v>
      </c>
      <c r="E204" s="21">
        <v>5.9182990000000002</v>
      </c>
      <c r="F204" s="21">
        <v>1.2636E-2</v>
      </c>
      <c r="G204" s="21">
        <v>95</v>
      </c>
      <c r="H204" s="21">
        <v>2.9468040000000002</v>
      </c>
      <c r="I204" s="21">
        <v>2.5122999999999999E-2</v>
      </c>
      <c r="K204" s="21">
        <v>200</v>
      </c>
      <c r="L204" s="21">
        <v>212</v>
      </c>
      <c r="M204" s="21" t="s">
        <v>58</v>
      </c>
      <c r="N204" s="21">
        <v>1563.8</v>
      </c>
      <c r="O204" s="21">
        <v>5.894425</v>
      </c>
      <c r="P204" s="21">
        <v>1.7531999999999999E-2</v>
      </c>
      <c r="Q204" s="21">
        <v>95</v>
      </c>
      <c r="R204" s="21">
        <v>1.001409</v>
      </c>
      <c r="S204" s="21">
        <v>2.6263000000000002E-2</v>
      </c>
      <c r="U204" s="21">
        <f t="shared" si="12"/>
        <v>-1.9453950000000002</v>
      </c>
      <c r="V204" s="21">
        <f t="shared" si="13"/>
        <v>5.1386000000000001E-2</v>
      </c>
      <c r="X204" s="21">
        <v>200</v>
      </c>
      <c r="Y204" s="21">
        <v>212</v>
      </c>
      <c r="Z204" s="21" t="s">
        <v>92</v>
      </c>
      <c r="AA204" s="21">
        <v>1478.7359999999999</v>
      </c>
      <c r="AB204" s="21">
        <v>6.3760219999999999</v>
      </c>
      <c r="AC204" s="21">
        <v>8.7899999999999992E-3</v>
      </c>
      <c r="AD204" s="21">
        <v>95</v>
      </c>
      <c r="AE204" s="21">
        <v>5.3192810000000001</v>
      </c>
      <c r="AF204" s="21">
        <v>2.4351999999999999E-2</v>
      </c>
      <c r="AH204" s="21">
        <v>200</v>
      </c>
      <c r="AI204" s="21">
        <v>212</v>
      </c>
      <c r="AJ204" s="21" t="s">
        <v>92</v>
      </c>
      <c r="AK204" s="21">
        <v>1478.7359999999999</v>
      </c>
      <c r="AL204" s="21">
        <v>6.384957</v>
      </c>
      <c r="AM204" s="21">
        <v>1.0621999999999999E-2</v>
      </c>
      <c r="AN204" s="21">
        <v>95</v>
      </c>
      <c r="AO204" s="21">
        <v>5.285901</v>
      </c>
      <c r="AP204" s="21">
        <v>4.1186E-2</v>
      </c>
      <c r="AR204" s="21">
        <f t="shared" si="14"/>
        <v>-3.3380000000000187E-2</v>
      </c>
      <c r="AS204" s="21">
        <f t="shared" si="15"/>
        <v>6.5537999999999999E-2</v>
      </c>
    </row>
    <row r="205" spans="1:45" s="21" customFormat="1">
      <c r="A205" s="21">
        <v>200</v>
      </c>
      <c r="B205" s="21">
        <v>212</v>
      </c>
      <c r="C205" s="21" t="s">
        <v>58</v>
      </c>
      <c r="D205" s="21">
        <v>1563.8</v>
      </c>
      <c r="E205" s="21">
        <v>5.8971090000000004</v>
      </c>
      <c r="F205" s="21">
        <v>8.43E-3</v>
      </c>
      <c r="G205" s="21">
        <v>1000</v>
      </c>
      <c r="H205" s="21">
        <v>2.9574720000000001</v>
      </c>
      <c r="I205" s="21">
        <v>3.0862000000000001E-2</v>
      </c>
      <c r="K205" s="21">
        <v>200</v>
      </c>
      <c r="L205" s="21">
        <v>212</v>
      </c>
      <c r="M205" s="21" t="s">
        <v>58</v>
      </c>
      <c r="N205" s="21">
        <v>1563.8</v>
      </c>
      <c r="O205" s="21">
        <v>5.8806960000000004</v>
      </c>
      <c r="P205" s="21">
        <v>8.2780000000000006E-3</v>
      </c>
      <c r="Q205" s="21">
        <v>1000</v>
      </c>
      <c r="R205" s="21">
        <v>1.5575829999999999</v>
      </c>
      <c r="S205" s="21">
        <v>1.6997000000000002E-2</v>
      </c>
      <c r="U205" s="21">
        <f t="shared" si="12"/>
        <v>-1.3998890000000002</v>
      </c>
      <c r="V205" s="21">
        <f t="shared" si="13"/>
        <v>4.7858999999999999E-2</v>
      </c>
      <c r="X205" s="21">
        <v>200</v>
      </c>
      <c r="Y205" s="21">
        <v>212</v>
      </c>
      <c r="Z205" s="21" t="s">
        <v>92</v>
      </c>
      <c r="AA205" s="21">
        <v>1478.7359999999999</v>
      </c>
      <c r="AB205" s="21">
        <v>6.373443</v>
      </c>
      <c r="AC205" s="21">
        <v>5.6940000000000003E-3</v>
      </c>
      <c r="AD205" s="21">
        <v>1000</v>
      </c>
      <c r="AE205" s="21">
        <v>5.4170579999999999</v>
      </c>
      <c r="AF205" s="21">
        <v>6.2524999999999997E-2</v>
      </c>
      <c r="AH205" s="21">
        <v>200</v>
      </c>
      <c r="AI205" s="21">
        <v>212</v>
      </c>
      <c r="AJ205" s="21" t="s">
        <v>92</v>
      </c>
      <c r="AK205" s="21">
        <v>1478.7359999999999</v>
      </c>
      <c r="AL205" s="21">
        <v>6.3878130000000004</v>
      </c>
      <c r="AM205" s="21">
        <v>1.1387E-2</v>
      </c>
      <c r="AN205" s="21">
        <v>1000</v>
      </c>
      <c r="AO205" s="21">
        <v>5.4054640000000003</v>
      </c>
      <c r="AP205" s="21">
        <v>6.8524000000000002E-2</v>
      </c>
      <c r="AR205" s="21">
        <f t="shared" si="14"/>
        <v>-1.159399999999966E-2</v>
      </c>
      <c r="AS205" s="21">
        <f t="shared" si="15"/>
        <v>0.131049</v>
      </c>
    </row>
    <row r="206" spans="1:45" s="21" customFormat="1">
      <c r="A206" s="21">
        <v>200</v>
      </c>
      <c r="B206" s="21">
        <v>212</v>
      </c>
      <c r="C206" s="21" t="s">
        <v>58</v>
      </c>
      <c r="D206" s="21">
        <v>1563.8</v>
      </c>
      <c r="E206" s="21">
        <v>5.9188590000000003</v>
      </c>
      <c r="F206" s="21">
        <v>5.1919999999999996E-3</v>
      </c>
      <c r="G206" s="21">
        <v>10000</v>
      </c>
      <c r="H206" s="21">
        <v>2.8924300000000001</v>
      </c>
      <c r="I206" s="21">
        <v>9.5768000000000006E-2</v>
      </c>
      <c r="K206" s="21">
        <v>200</v>
      </c>
      <c r="L206" s="21">
        <v>212</v>
      </c>
      <c r="M206" s="21" t="s">
        <v>58</v>
      </c>
      <c r="N206" s="21">
        <v>1563.8</v>
      </c>
      <c r="O206" s="21">
        <v>5.9178829999999998</v>
      </c>
      <c r="P206" s="21">
        <v>1.5716999999999998E-2</v>
      </c>
      <c r="Q206" s="21">
        <v>10000</v>
      </c>
      <c r="R206" s="21">
        <v>2.6824880000000002</v>
      </c>
      <c r="S206" s="21">
        <v>0.106729</v>
      </c>
      <c r="U206" s="21">
        <f t="shared" si="12"/>
        <v>-0.20994199999999985</v>
      </c>
      <c r="V206" s="21">
        <f t="shared" si="13"/>
        <v>0.20249700000000001</v>
      </c>
      <c r="X206" s="21">
        <v>200</v>
      </c>
      <c r="Y206" s="21">
        <v>212</v>
      </c>
      <c r="Z206" s="21" t="s">
        <v>92</v>
      </c>
      <c r="AA206" s="21">
        <v>1478.7359999999999</v>
      </c>
      <c r="AB206" s="21">
        <v>6.3909779999999996</v>
      </c>
      <c r="AC206" s="21">
        <v>2.6740000000000002E-3</v>
      </c>
      <c r="AD206" s="21">
        <v>10000</v>
      </c>
      <c r="AE206" s="21">
        <v>5.2891870000000001</v>
      </c>
      <c r="AF206" s="21">
        <v>4.9033E-2</v>
      </c>
      <c r="AH206" s="21">
        <v>200</v>
      </c>
      <c r="AI206" s="21">
        <v>212</v>
      </c>
      <c r="AJ206" s="21" t="s">
        <v>92</v>
      </c>
      <c r="AK206" s="21">
        <v>1478.7359999999999</v>
      </c>
      <c r="AL206" s="21">
        <v>6.3835309999999996</v>
      </c>
      <c r="AM206" s="21">
        <v>3.2910000000000001E-3</v>
      </c>
      <c r="AN206" s="21">
        <v>10000</v>
      </c>
      <c r="AO206" s="21">
        <v>5.3291519999999997</v>
      </c>
      <c r="AP206" s="21">
        <v>3.1397000000000001E-2</v>
      </c>
      <c r="AR206" s="21">
        <f t="shared" si="14"/>
        <v>3.9964999999999584E-2</v>
      </c>
      <c r="AS206" s="21">
        <f t="shared" si="15"/>
        <v>8.0430000000000001E-2</v>
      </c>
    </row>
    <row r="207" spans="1:45" s="21" customFormat="1">
      <c r="A207" s="21">
        <v>200</v>
      </c>
      <c r="B207" s="21">
        <v>213</v>
      </c>
      <c r="C207" s="21" t="s">
        <v>59</v>
      </c>
      <c r="D207" s="21">
        <v>1692.8425999999999</v>
      </c>
      <c r="E207" s="21">
        <v>5.9704560000000004</v>
      </c>
      <c r="F207" s="21">
        <v>3.5660000000000002E-3</v>
      </c>
      <c r="G207" s="21">
        <v>0</v>
      </c>
      <c r="H207" s="21">
        <v>0</v>
      </c>
      <c r="I207" s="21">
        <v>0</v>
      </c>
      <c r="K207" s="21">
        <v>200</v>
      </c>
      <c r="L207" s="21">
        <v>213</v>
      </c>
      <c r="M207" s="21" t="s">
        <v>59</v>
      </c>
      <c r="N207" s="21">
        <v>1692.8425999999999</v>
      </c>
      <c r="O207" s="21">
        <v>5.9611549999999998</v>
      </c>
      <c r="P207" s="21">
        <v>1.1903E-2</v>
      </c>
      <c r="Q207" s="21">
        <v>0</v>
      </c>
      <c r="R207" s="21">
        <v>0</v>
      </c>
      <c r="S207" s="21">
        <v>0</v>
      </c>
      <c r="U207" s="21">
        <f t="shared" si="12"/>
        <v>0</v>
      </c>
      <c r="V207" s="21">
        <f t="shared" si="13"/>
        <v>0</v>
      </c>
      <c r="X207" s="21">
        <v>200</v>
      </c>
      <c r="Y207" s="21">
        <v>213</v>
      </c>
      <c r="Z207" s="21" t="s">
        <v>93</v>
      </c>
      <c r="AA207" s="21">
        <v>1607.7785999999999</v>
      </c>
      <c r="AB207" s="21">
        <v>6.4691190000000001</v>
      </c>
      <c r="AC207" s="21">
        <v>4.535E-3</v>
      </c>
      <c r="AD207" s="21">
        <v>0</v>
      </c>
      <c r="AE207" s="21">
        <v>0</v>
      </c>
      <c r="AF207" s="21">
        <v>0</v>
      </c>
      <c r="AH207" s="21">
        <v>200</v>
      </c>
      <c r="AI207" s="21">
        <v>213</v>
      </c>
      <c r="AJ207" s="21" t="s">
        <v>93</v>
      </c>
      <c r="AK207" s="21">
        <v>1607.7785999999999</v>
      </c>
      <c r="AL207" s="21">
        <v>6.4636870000000002</v>
      </c>
      <c r="AM207" s="21">
        <v>5.6270000000000001E-3</v>
      </c>
      <c r="AN207" s="21">
        <v>0</v>
      </c>
      <c r="AO207" s="21">
        <v>0</v>
      </c>
      <c r="AP207" s="21">
        <v>0</v>
      </c>
      <c r="AR207" s="21">
        <f t="shared" si="14"/>
        <v>0</v>
      </c>
      <c r="AS207" s="21">
        <f t="shared" si="15"/>
        <v>0</v>
      </c>
    </row>
    <row r="208" spans="1:45" s="21" customFormat="1">
      <c r="A208" s="21">
        <v>200</v>
      </c>
      <c r="B208" s="21">
        <v>213</v>
      </c>
      <c r="C208" s="21" t="s">
        <v>59</v>
      </c>
      <c r="D208" s="21">
        <v>1692.8425999999999</v>
      </c>
      <c r="E208" s="21">
        <v>6.0180759999999998</v>
      </c>
      <c r="F208" s="21">
        <v>2.7099999999999999E-2</v>
      </c>
      <c r="G208" s="21">
        <v>10</v>
      </c>
      <c r="H208" s="21">
        <v>2.7113149999999999</v>
      </c>
      <c r="I208" s="21">
        <v>3.0173999999999999E-2</v>
      </c>
      <c r="K208" s="21">
        <v>200</v>
      </c>
      <c r="L208" s="21">
        <v>213</v>
      </c>
      <c r="M208" s="21" t="s">
        <v>59</v>
      </c>
      <c r="N208" s="21">
        <v>1692.8425999999999</v>
      </c>
      <c r="O208" s="21">
        <v>6.0689710000000003</v>
      </c>
      <c r="P208" s="21">
        <v>1.4468E-2</v>
      </c>
      <c r="Q208" s="21">
        <v>10</v>
      </c>
      <c r="R208" s="21">
        <v>0.65085899999999997</v>
      </c>
      <c r="S208" s="21">
        <v>1.6414000000000002E-2</v>
      </c>
      <c r="U208" s="21">
        <f t="shared" si="12"/>
        <v>-2.0604559999999998</v>
      </c>
      <c r="V208" s="21">
        <f t="shared" si="13"/>
        <v>4.6588000000000004E-2</v>
      </c>
      <c r="X208" s="21">
        <v>200</v>
      </c>
      <c r="Y208" s="21">
        <v>213</v>
      </c>
      <c r="Z208" s="21" t="s">
        <v>93</v>
      </c>
      <c r="AA208" s="21">
        <v>1607.7785999999999</v>
      </c>
      <c r="AB208" s="21">
        <v>6.5002279999999999</v>
      </c>
      <c r="AC208" s="21">
        <v>9.3729999999999994E-3</v>
      </c>
      <c r="AD208" s="21">
        <v>10</v>
      </c>
      <c r="AE208" s="21">
        <v>4.7234959999999999</v>
      </c>
      <c r="AF208" s="21">
        <v>1.627E-2</v>
      </c>
      <c r="AH208" s="21">
        <v>200</v>
      </c>
      <c r="AI208" s="21">
        <v>213</v>
      </c>
      <c r="AJ208" s="21" t="s">
        <v>93</v>
      </c>
      <c r="AK208" s="21">
        <v>1607.7785999999999</v>
      </c>
      <c r="AL208" s="21">
        <v>6.5134299999999996</v>
      </c>
      <c r="AM208" s="21">
        <v>8.6929999999999993E-3</v>
      </c>
      <c r="AN208" s="21">
        <v>10</v>
      </c>
      <c r="AO208" s="21">
        <v>4.6030499999999996</v>
      </c>
      <c r="AP208" s="21">
        <v>5.9031E-2</v>
      </c>
      <c r="AR208" s="21">
        <f t="shared" si="14"/>
        <v>-0.12044600000000028</v>
      </c>
      <c r="AS208" s="21">
        <f t="shared" si="15"/>
        <v>7.5301000000000007E-2</v>
      </c>
    </row>
    <row r="209" spans="1:45" s="21" customFormat="1">
      <c r="A209" s="21">
        <v>200</v>
      </c>
      <c r="B209" s="21">
        <v>213</v>
      </c>
      <c r="C209" s="21" t="s">
        <v>59</v>
      </c>
      <c r="D209" s="21">
        <v>1692.8425999999999</v>
      </c>
      <c r="E209" s="21">
        <v>6.061445</v>
      </c>
      <c r="F209" s="21">
        <v>4.4339999999999996E-3</v>
      </c>
      <c r="G209" s="21">
        <v>30</v>
      </c>
      <c r="H209" s="21">
        <v>2.9682059999999999</v>
      </c>
      <c r="I209" s="21">
        <v>2.3182999999999999E-2</v>
      </c>
      <c r="K209" s="21">
        <v>200</v>
      </c>
      <c r="L209" s="21">
        <v>213</v>
      </c>
      <c r="M209" s="21" t="s">
        <v>59</v>
      </c>
      <c r="N209" s="21">
        <v>1692.8425999999999</v>
      </c>
      <c r="O209" s="21">
        <v>6.0760529999999999</v>
      </c>
      <c r="P209" s="21">
        <v>2.1029999999999998E-3</v>
      </c>
      <c r="Q209" s="21">
        <v>30</v>
      </c>
      <c r="R209" s="21">
        <v>0.85994599999999999</v>
      </c>
      <c r="S209" s="21">
        <v>1.6906999999999998E-2</v>
      </c>
      <c r="U209" s="21">
        <f t="shared" si="12"/>
        <v>-2.10826</v>
      </c>
      <c r="V209" s="21">
        <f t="shared" si="13"/>
        <v>4.0090000000000001E-2</v>
      </c>
      <c r="X209" s="21">
        <v>200</v>
      </c>
      <c r="Y209" s="21">
        <v>213</v>
      </c>
      <c r="Z209" s="21" t="s">
        <v>93</v>
      </c>
      <c r="AA209" s="21">
        <v>1607.7785999999999</v>
      </c>
      <c r="AB209" s="21">
        <v>6.4940660000000001</v>
      </c>
      <c r="AC209" s="21">
        <v>2.2239999999999998E-3</v>
      </c>
      <c r="AD209" s="21">
        <v>30</v>
      </c>
      <c r="AE209" s="21">
        <v>5.2397340000000003</v>
      </c>
      <c r="AF209" s="21">
        <v>2.3810000000000001E-2</v>
      </c>
      <c r="AH209" s="21">
        <v>200</v>
      </c>
      <c r="AI209" s="21">
        <v>213</v>
      </c>
      <c r="AJ209" s="21" t="s">
        <v>93</v>
      </c>
      <c r="AK209" s="21">
        <v>1607.7785999999999</v>
      </c>
      <c r="AL209" s="21">
        <v>6.5021769999999997</v>
      </c>
      <c r="AM209" s="21">
        <v>6.28E-3</v>
      </c>
      <c r="AN209" s="21">
        <v>30</v>
      </c>
      <c r="AO209" s="21">
        <v>5.1593549999999997</v>
      </c>
      <c r="AP209" s="21">
        <v>4.4892000000000001E-2</v>
      </c>
      <c r="AR209" s="21">
        <f t="shared" si="14"/>
        <v>-8.0379000000000644E-2</v>
      </c>
      <c r="AS209" s="21">
        <f t="shared" si="15"/>
        <v>6.8701999999999999E-2</v>
      </c>
    </row>
    <row r="210" spans="1:45" s="21" customFormat="1">
      <c r="A210" s="21">
        <v>200</v>
      </c>
      <c r="B210" s="21">
        <v>213</v>
      </c>
      <c r="C210" s="21" t="s">
        <v>59</v>
      </c>
      <c r="D210" s="21">
        <v>1692.8425999999999</v>
      </c>
      <c r="E210" s="21">
        <v>6.0590489999999999</v>
      </c>
      <c r="F210" s="21">
        <v>9.4109999999999992E-3</v>
      </c>
      <c r="G210" s="21">
        <v>95</v>
      </c>
      <c r="H210" s="21">
        <v>3.3444210000000001</v>
      </c>
      <c r="I210" s="21">
        <v>3.6830000000000002E-2</v>
      </c>
      <c r="K210" s="21">
        <v>200</v>
      </c>
      <c r="L210" s="21">
        <v>213</v>
      </c>
      <c r="M210" s="21" t="s">
        <v>59</v>
      </c>
      <c r="N210" s="21">
        <v>1692.8425999999999</v>
      </c>
      <c r="O210" s="21">
        <v>6.0447170000000003</v>
      </c>
      <c r="P210" s="21">
        <v>1.0571000000000001E-2</v>
      </c>
      <c r="Q210" s="21">
        <v>95</v>
      </c>
      <c r="R210" s="21">
        <v>1.2667729999999999</v>
      </c>
      <c r="S210" s="21">
        <v>1.8974999999999999E-2</v>
      </c>
      <c r="U210" s="21">
        <f t="shared" si="12"/>
        <v>-2.0776479999999999</v>
      </c>
      <c r="V210" s="21">
        <f t="shared" si="13"/>
        <v>5.5805E-2</v>
      </c>
      <c r="X210" s="21">
        <v>200</v>
      </c>
      <c r="Y210" s="21">
        <v>213</v>
      </c>
      <c r="Z210" s="21" t="s">
        <v>93</v>
      </c>
      <c r="AA210" s="21">
        <v>1607.7785999999999</v>
      </c>
      <c r="AB210" s="21">
        <v>6.4912320000000001</v>
      </c>
      <c r="AC210" s="21">
        <v>6.8519999999999996E-3</v>
      </c>
      <c r="AD210" s="21">
        <v>95</v>
      </c>
      <c r="AE210" s="21">
        <v>5.7874299999999996</v>
      </c>
      <c r="AF210" s="21">
        <v>4.4068999999999997E-2</v>
      </c>
      <c r="AH210" s="21">
        <v>200</v>
      </c>
      <c r="AI210" s="21">
        <v>213</v>
      </c>
      <c r="AJ210" s="21" t="s">
        <v>93</v>
      </c>
      <c r="AK210" s="21">
        <v>1607.7785999999999</v>
      </c>
      <c r="AL210" s="21">
        <v>6.4982280000000001</v>
      </c>
      <c r="AM210" s="21">
        <v>6.6100000000000004E-3</v>
      </c>
      <c r="AN210" s="21">
        <v>95</v>
      </c>
      <c r="AO210" s="21">
        <v>5.7495669999999999</v>
      </c>
      <c r="AP210" s="21">
        <v>3.0849999999999999E-2</v>
      </c>
      <c r="AR210" s="21">
        <f t="shared" si="14"/>
        <v>-3.7862999999999758E-2</v>
      </c>
      <c r="AS210" s="21">
        <f t="shared" si="15"/>
        <v>7.4918999999999999E-2</v>
      </c>
    </row>
    <row r="211" spans="1:45" s="21" customFormat="1">
      <c r="A211" s="21">
        <v>200</v>
      </c>
      <c r="B211" s="21">
        <v>213</v>
      </c>
      <c r="C211" s="21" t="s">
        <v>59</v>
      </c>
      <c r="D211" s="21">
        <v>1692.8425999999999</v>
      </c>
      <c r="E211" s="21">
        <v>6.0442119999999999</v>
      </c>
      <c r="F211" s="21">
        <v>1.232E-3</v>
      </c>
      <c r="G211" s="21">
        <v>1000</v>
      </c>
      <c r="H211" s="21">
        <v>3.4377430000000002</v>
      </c>
      <c r="I211" s="21">
        <v>1.9990000000000001E-2</v>
      </c>
      <c r="K211" s="21">
        <v>200</v>
      </c>
      <c r="L211" s="21">
        <v>213</v>
      </c>
      <c r="M211" s="21" t="s">
        <v>59</v>
      </c>
      <c r="N211" s="21">
        <v>1692.8425999999999</v>
      </c>
      <c r="O211" s="21">
        <v>6.027558</v>
      </c>
      <c r="P211" s="21">
        <v>1.0274999999999999E-2</v>
      </c>
      <c r="Q211" s="21">
        <v>1000</v>
      </c>
      <c r="R211" s="21">
        <v>1.9977799999999999</v>
      </c>
      <c r="S211" s="21">
        <v>2.5603999999999998E-2</v>
      </c>
      <c r="U211" s="21">
        <f t="shared" si="12"/>
        <v>-1.4399630000000003</v>
      </c>
      <c r="V211" s="21">
        <f t="shared" si="13"/>
        <v>4.5593999999999996E-2</v>
      </c>
      <c r="X211" s="21">
        <v>200</v>
      </c>
      <c r="Y211" s="21">
        <v>213</v>
      </c>
      <c r="Z211" s="21" t="s">
        <v>93</v>
      </c>
      <c r="AA211" s="21">
        <v>1607.7785999999999</v>
      </c>
      <c r="AB211" s="21">
        <v>6.4864129999999998</v>
      </c>
      <c r="AC211" s="21">
        <v>3.823E-3</v>
      </c>
      <c r="AD211" s="21">
        <v>1000</v>
      </c>
      <c r="AE211" s="21">
        <v>6.0220779999999996</v>
      </c>
      <c r="AF211" s="21">
        <v>5.0332000000000002E-2</v>
      </c>
      <c r="AH211" s="21">
        <v>200</v>
      </c>
      <c r="AI211" s="21">
        <v>213</v>
      </c>
      <c r="AJ211" s="21" t="s">
        <v>93</v>
      </c>
      <c r="AK211" s="21">
        <v>1607.7785999999999</v>
      </c>
      <c r="AL211" s="21">
        <v>6.4971690000000004</v>
      </c>
      <c r="AM211" s="21">
        <v>1.0318000000000001E-2</v>
      </c>
      <c r="AN211" s="21">
        <v>1000</v>
      </c>
      <c r="AO211" s="21">
        <v>6.0199879999999997</v>
      </c>
      <c r="AP211" s="21">
        <v>4.2852000000000001E-2</v>
      </c>
      <c r="AR211" s="21">
        <f t="shared" si="14"/>
        <v>-2.0899999999999253E-3</v>
      </c>
      <c r="AS211" s="21">
        <f t="shared" si="15"/>
        <v>9.3184000000000003E-2</v>
      </c>
    </row>
    <row r="212" spans="1:45" s="21" customFormat="1">
      <c r="A212" s="21">
        <v>200</v>
      </c>
      <c r="B212" s="21">
        <v>213</v>
      </c>
      <c r="C212" s="21" t="s">
        <v>59</v>
      </c>
      <c r="D212" s="21">
        <v>1692.8425999999999</v>
      </c>
      <c r="E212" s="21">
        <v>6.0566579999999997</v>
      </c>
      <c r="F212" s="21">
        <v>2.055E-3</v>
      </c>
      <c r="G212" s="21">
        <v>10000</v>
      </c>
      <c r="H212" s="21">
        <v>3.3208479999999998</v>
      </c>
      <c r="I212" s="21">
        <v>3.3338E-2</v>
      </c>
      <c r="K212" s="21">
        <v>200</v>
      </c>
      <c r="L212" s="21">
        <v>213</v>
      </c>
      <c r="M212" s="21" t="s">
        <v>59</v>
      </c>
      <c r="N212" s="21">
        <v>1692.8425999999999</v>
      </c>
      <c r="O212" s="21">
        <v>6.058325</v>
      </c>
      <c r="P212" s="21">
        <v>8.3149999999999995E-3</v>
      </c>
      <c r="Q212" s="21">
        <v>10000</v>
      </c>
      <c r="R212" s="21">
        <v>3.0924930000000002</v>
      </c>
      <c r="S212" s="21">
        <v>0.106224</v>
      </c>
      <c r="U212" s="21">
        <f t="shared" si="12"/>
        <v>-0.22835499999999964</v>
      </c>
      <c r="V212" s="21">
        <f t="shared" si="13"/>
        <v>0.13956199999999999</v>
      </c>
      <c r="X212" s="21">
        <v>200</v>
      </c>
      <c r="Y212" s="21">
        <v>213</v>
      </c>
      <c r="Z212" s="21" t="s">
        <v>93</v>
      </c>
      <c r="AA212" s="21">
        <v>1607.7785999999999</v>
      </c>
      <c r="AB212" s="21">
        <v>6.5006579999999996</v>
      </c>
      <c r="AC212" s="21">
        <v>3.4819999999999999E-3</v>
      </c>
      <c r="AD212" s="21">
        <v>10000</v>
      </c>
      <c r="AE212" s="21">
        <v>5.8855279999999999</v>
      </c>
      <c r="AF212" s="21">
        <v>3.9496999999999997E-2</v>
      </c>
      <c r="AH212" s="21">
        <v>200</v>
      </c>
      <c r="AI212" s="21">
        <v>213</v>
      </c>
      <c r="AJ212" s="21" t="s">
        <v>93</v>
      </c>
      <c r="AK212" s="21">
        <v>1607.7785999999999</v>
      </c>
      <c r="AL212" s="21">
        <v>6.4939419999999997</v>
      </c>
      <c r="AM212" s="21">
        <v>1.273E-3</v>
      </c>
      <c r="AN212" s="21">
        <v>10000</v>
      </c>
      <c r="AO212" s="21">
        <v>5.9354500000000003</v>
      </c>
      <c r="AP212" s="21">
        <v>4.0778000000000002E-2</v>
      </c>
      <c r="AR212" s="21">
        <f t="shared" si="14"/>
        <v>4.9922000000000466E-2</v>
      </c>
      <c r="AS212" s="21">
        <f t="shared" si="15"/>
        <v>8.0274999999999999E-2</v>
      </c>
    </row>
    <row r="213" spans="1:45" s="21" customFormat="1">
      <c r="A213" s="21">
        <v>200</v>
      </c>
      <c r="B213" s="21">
        <v>216</v>
      </c>
      <c r="C213" s="21" t="s">
        <v>60</v>
      </c>
      <c r="D213" s="21">
        <v>2019.0491999999999</v>
      </c>
      <c r="E213" s="21">
        <v>6.4704699999999997</v>
      </c>
      <c r="F213" s="21">
        <v>4.7219999999999996E-3</v>
      </c>
      <c r="G213" s="21">
        <v>0</v>
      </c>
      <c r="H213" s="21">
        <v>0</v>
      </c>
      <c r="I213" s="21">
        <v>0</v>
      </c>
      <c r="K213" s="21">
        <v>200</v>
      </c>
      <c r="L213" s="21">
        <v>216</v>
      </c>
      <c r="M213" s="21" t="s">
        <v>60</v>
      </c>
      <c r="N213" s="21">
        <v>2019.0491999999999</v>
      </c>
      <c r="O213" s="21">
        <v>6.4649590000000003</v>
      </c>
      <c r="P213" s="21">
        <v>4.3059999999999999E-3</v>
      </c>
      <c r="Q213" s="21">
        <v>0</v>
      </c>
      <c r="R213" s="21">
        <v>0</v>
      </c>
      <c r="S213" s="21">
        <v>0</v>
      </c>
      <c r="U213" s="21">
        <f t="shared" si="12"/>
        <v>0</v>
      </c>
      <c r="V213" s="21">
        <f t="shared" si="13"/>
        <v>0</v>
      </c>
      <c r="X213" s="21">
        <v>200</v>
      </c>
      <c r="Y213" s="21">
        <v>216</v>
      </c>
      <c r="Z213" s="21" t="s">
        <v>94</v>
      </c>
      <c r="AA213" s="21">
        <v>1933.9851999999998</v>
      </c>
      <c r="AB213" s="21">
        <v>6.8538579999999998</v>
      </c>
      <c r="AC213" s="21">
        <v>5.202E-3</v>
      </c>
      <c r="AD213" s="21">
        <v>0</v>
      </c>
      <c r="AE213" s="21">
        <v>0</v>
      </c>
      <c r="AF213" s="21">
        <v>0</v>
      </c>
      <c r="AH213" s="21">
        <v>200</v>
      </c>
      <c r="AI213" s="21">
        <v>216</v>
      </c>
      <c r="AJ213" s="21" t="s">
        <v>94</v>
      </c>
      <c r="AK213" s="21">
        <v>1933.9851999999998</v>
      </c>
      <c r="AL213" s="21">
        <v>6.8478159999999999</v>
      </c>
      <c r="AM213" s="21">
        <v>7.2719999999999998E-3</v>
      </c>
      <c r="AN213" s="21">
        <v>0</v>
      </c>
      <c r="AO213" s="21">
        <v>0</v>
      </c>
      <c r="AP213" s="21">
        <v>0</v>
      </c>
      <c r="AR213" s="21">
        <f t="shared" si="14"/>
        <v>0</v>
      </c>
      <c r="AS213" s="21">
        <f t="shared" si="15"/>
        <v>0</v>
      </c>
    </row>
    <row r="214" spans="1:45" s="21" customFormat="1">
      <c r="A214" s="21">
        <v>200</v>
      </c>
      <c r="B214" s="21">
        <v>216</v>
      </c>
      <c r="C214" s="21" t="s">
        <v>60</v>
      </c>
      <c r="D214" s="21">
        <v>2019.0491999999999</v>
      </c>
      <c r="E214" s="21">
        <v>6.520804</v>
      </c>
      <c r="F214" s="21">
        <v>4.914E-3</v>
      </c>
      <c r="G214" s="21">
        <v>10</v>
      </c>
      <c r="H214" s="21">
        <v>1.8875249999999999</v>
      </c>
      <c r="I214" s="21">
        <v>2.6339000000000001E-2</v>
      </c>
      <c r="K214" s="21">
        <v>200</v>
      </c>
      <c r="L214" s="21">
        <v>216</v>
      </c>
      <c r="M214" s="21" t="s">
        <v>60</v>
      </c>
      <c r="N214" s="21">
        <v>2019.0491999999999</v>
      </c>
      <c r="O214" s="21">
        <v>6.5478670000000001</v>
      </c>
      <c r="P214" s="21">
        <v>1.2735E-2</v>
      </c>
      <c r="Q214" s="21">
        <v>10</v>
      </c>
      <c r="R214" s="21">
        <v>0.62023499999999998</v>
      </c>
      <c r="S214" s="21">
        <v>1.2403000000000001E-2</v>
      </c>
      <c r="U214" s="21">
        <f t="shared" si="12"/>
        <v>-1.26729</v>
      </c>
      <c r="V214" s="21">
        <f t="shared" si="13"/>
        <v>3.8741999999999999E-2</v>
      </c>
      <c r="X214" s="21">
        <v>200</v>
      </c>
      <c r="Y214" s="21">
        <v>216</v>
      </c>
      <c r="Z214" s="21" t="s">
        <v>94</v>
      </c>
      <c r="AA214" s="21">
        <v>1933.9851999999998</v>
      </c>
      <c r="AB214" s="21">
        <v>6.895575</v>
      </c>
      <c r="AC214" s="21">
        <v>8.0949999999999998E-3</v>
      </c>
      <c r="AD214" s="21">
        <v>10</v>
      </c>
      <c r="AE214" s="21">
        <v>4.3111230000000003</v>
      </c>
      <c r="AF214" s="21">
        <v>2.4478E-2</v>
      </c>
      <c r="AH214" s="21">
        <v>200</v>
      </c>
      <c r="AI214" s="21">
        <v>216</v>
      </c>
      <c r="AJ214" s="21" t="s">
        <v>94</v>
      </c>
      <c r="AK214" s="21">
        <v>1933.9851999999998</v>
      </c>
      <c r="AL214" s="21">
        <v>6.9058080000000004</v>
      </c>
      <c r="AM214" s="21">
        <v>6.5279999999999999E-3</v>
      </c>
      <c r="AN214" s="21">
        <v>10</v>
      </c>
      <c r="AO214" s="21">
        <v>4.2132449999999997</v>
      </c>
      <c r="AP214" s="21">
        <v>7.0943000000000006E-2</v>
      </c>
      <c r="AR214" s="21">
        <f t="shared" si="14"/>
        <v>-9.7878000000000576E-2</v>
      </c>
      <c r="AS214" s="21">
        <f t="shared" si="15"/>
        <v>9.5421000000000006E-2</v>
      </c>
    </row>
    <row r="215" spans="1:45" s="21" customFormat="1">
      <c r="A215" s="21">
        <v>200</v>
      </c>
      <c r="B215" s="21">
        <v>216</v>
      </c>
      <c r="C215" s="21" t="s">
        <v>60</v>
      </c>
      <c r="D215" s="21">
        <v>2019.0491999999999</v>
      </c>
      <c r="E215" s="21">
        <v>6.5457619999999999</v>
      </c>
      <c r="F215" s="21">
        <v>6.2779999999999997E-3</v>
      </c>
      <c r="G215" s="21">
        <v>30</v>
      </c>
      <c r="H215" s="21">
        <v>2.0975839999999999</v>
      </c>
      <c r="I215" s="21">
        <v>3.3661000000000003E-2</v>
      </c>
      <c r="K215" s="21">
        <v>200</v>
      </c>
      <c r="L215" s="21">
        <v>216</v>
      </c>
      <c r="M215" s="21" t="s">
        <v>60</v>
      </c>
      <c r="N215" s="21">
        <v>2019.0491999999999</v>
      </c>
      <c r="O215" s="21">
        <v>6.5574719999999997</v>
      </c>
      <c r="P215" s="21">
        <v>5.3340000000000002E-3</v>
      </c>
      <c r="Q215" s="21">
        <v>30</v>
      </c>
      <c r="R215" s="21">
        <v>0.79186699999999999</v>
      </c>
      <c r="S215" s="21">
        <v>7.5929999999999999E-3</v>
      </c>
      <c r="U215" s="21">
        <f t="shared" si="12"/>
        <v>-1.305717</v>
      </c>
      <c r="V215" s="21">
        <f t="shared" si="13"/>
        <v>4.1254000000000006E-2</v>
      </c>
      <c r="X215" s="21">
        <v>200</v>
      </c>
      <c r="Y215" s="21">
        <v>216</v>
      </c>
      <c r="Z215" s="21" t="s">
        <v>94</v>
      </c>
      <c r="AA215" s="21">
        <v>1933.9851999999998</v>
      </c>
      <c r="AB215" s="21">
        <v>6.890574</v>
      </c>
      <c r="AC215" s="21">
        <v>2.4580000000000001E-3</v>
      </c>
      <c r="AD215" s="21">
        <v>30</v>
      </c>
      <c r="AE215" s="21">
        <v>4.7836420000000004</v>
      </c>
      <c r="AF215" s="21">
        <v>4.4399000000000001E-2</v>
      </c>
      <c r="AH215" s="21">
        <v>200</v>
      </c>
      <c r="AI215" s="21">
        <v>216</v>
      </c>
      <c r="AJ215" s="21" t="s">
        <v>94</v>
      </c>
      <c r="AK215" s="21">
        <v>1933.9851999999998</v>
      </c>
      <c r="AL215" s="21">
        <v>6.9032179999999999</v>
      </c>
      <c r="AM215" s="21">
        <v>2.3909999999999999E-3</v>
      </c>
      <c r="AN215" s="21">
        <v>30</v>
      </c>
      <c r="AO215" s="21">
        <v>4.6429970000000003</v>
      </c>
      <c r="AP215" s="21">
        <v>5.1655E-2</v>
      </c>
      <c r="AR215" s="21">
        <f t="shared" si="14"/>
        <v>-0.14064500000000013</v>
      </c>
      <c r="AS215" s="21">
        <f t="shared" si="15"/>
        <v>9.6054E-2</v>
      </c>
    </row>
    <row r="216" spans="1:45" s="21" customFormat="1">
      <c r="A216" s="21">
        <v>200</v>
      </c>
      <c r="B216" s="21">
        <v>216</v>
      </c>
      <c r="C216" s="21" t="s">
        <v>60</v>
      </c>
      <c r="D216" s="21">
        <v>2019.0491999999999</v>
      </c>
      <c r="E216" s="21">
        <v>6.5420040000000004</v>
      </c>
      <c r="F216" s="21">
        <v>7.2940000000000001E-3</v>
      </c>
      <c r="G216" s="21">
        <v>95</v>
      </c>
      <c r="H216" s="21">
        <v>2.5058099999999999</v>
      </c>
      <c r="I216" s="21">
        <v>2.4407999999999999E-2</v>
      </c>
      <c r="K216" s="21">
        <v>200</v>
      </c>
      <c r="L216" s="21">
        <v>216</v>
      </c>
      <c r="M216" s="21" t="s">
        <v>60</v>
      </c>
      <c r="N216" s="21">
        <v>2019.0491999999999</v>
      </c>
      <c r="O216" s="21">
        <v>6.5300070000000003</v>
      </c>
      <c r="P216" s="21">
        <v>1.2016000000000001E-2</v>
      </c>
      <c r="Q216" s="21">
        <v>95</v>
      </c>
      <c r="R216" s="21">
        <v>1.1117680000000001</v>
      </c>
      <c r="S216" s="21">
        <v>4.8040000000000001E-3</v>
      </c>
      <c r="U216" s="21">
        <f t="shared" si="12"/>
        <v>-1.3940419999999998</v>
      </c>
      <c r="V216" s="21">
        <f t="shared" si="13"/>
        <v>2.9211999999999998E-2</v>
      </c>
      <c r="X216" s="21">
        <v>200</v>
      </c>
      <c r="Y216" s="21">
        <v>216</v>
      </c>
      <c r="Z216" s="21" t="s">
        <v>94</v>
      </c>
      <c r="AA216" s="21">
        <v>1933.9851999999998</v>
      </c>
      <c r="AB216" s="21">
        <v>6.895016</v>
      </c>
      <c r="AC216" s="21">
        <v>5.2859999999999999E-3</v>
      </c>
      <c r="AD216" s="21">
        <v>95</v>
      </c>
      <c r="AE216" s="21">
        <v>5.398333</v>
      </c>
      <c r="AF216" s="21">
        <v>6.2412000000000002E-2</v>
      </c>
      <c r="AH216" s="21">
        <v>200</v>
      </c>
      <c r="AI216" s="21">
        <v>216</v>
      </c>
      <c r="AJ216" s="21" t="s">
        <v>94</v>
      </c>
      <c r="AK216" s="21">
        <v>1933.9851999999998</v>
      </c>
      <c r="AL216" s="21">
        <v>6.8966419999999999</v>
      </c>
      <c r="AM216" s="21">
        <v>7.1809999999999999E-3</v>
      </c>
      <c r="AN216" s="21">
        <v>95</v>
      </c>
      <c r="AO216" s="21">
        <v>5.35778</v>
      </c>
      <c r="AP216" s="21">
        <v>3.4848999999999998E-2</v>
      </c>
      <c r="AR216" s="21">
        <f t="shared" si="14"/>
        <v>-4.0553000000000061E-2</v>
      </c>
      <c r="AS216" s="21">
        <f t="shared" si="15"/>
        <v>9.7261E-2</v>
      </c>
    </row>
    <row r="217" spans="1:45" s="21" customFormat="1">
      <c r="A217" s="21">
        <v>200</v>
      </c>
      <c r="B217" s="21">
        <v>216</v>
      </c>
      <c r="C217" s="21" t="s">
        <v>60</v>
      </c>
      <c r="D217" s="21">
        <v>2019.0491999999999</v>
      </c>
      <c r="E217" s="21">
        <v>6.529166</v>
      </c>
      <c r="F217" s="21">
        <v>3.4480000000000001E-3</v>
      </c>
      <c r="G217" s="21">
        <v>1000</v>
      </c>
      <c r="H217" s="21">
        <v>2.989563</v>
      </c>
      <c r="I217" s="21">
        <v>4.8079999999999998E-2</v>
      </c>
      <c r="K217" s="21">
        <v>200</v>
      </c>
      <c r="L217" s="21">
        <v>216</v>
      </c>
      <c r="M217" s="21" t="s">
        <v>60</v>
      </c>
      <c r="N217" s="21">
        <v>2019.0491999999999</v>
      </c>
      <c r="O217" s="21">
        <v>6.5252920000000003</v>
      </c>
      <c r="P217" s="21">
        <v>1.7669999999999999E-3</v>
      </c>
      <c r="Q217" s="21">
        <v>1000</v>
      </c>
      <c r="R217" s="21">
        <v>1.607089</v>
      </c>
      <c r="S217" s="21">
        <v>2.5694000000000002E-2</v>
      </c>
      <c r="U217" s="21">
        <f t="shared" si="12"/>
        <v>-1.382474</v>
      </c>
      <c r="V217" s="21">
        <f t="shared" si="13"/>
        <v>7.3774000000000006E-2</v>
      </c>
      <c r="X217" s="21">
        <v>200</v>
      </c>
      <c r="Y217" s="21">
        <v>216</v>
      </c>
      <c r="Z217" s="21" t="s">
        <v>94</v>
      </c>
      <c r="AA217" s="21">
        <v>1933.9851999999998</v>
      </c>
      <c r="AB217" s="21">
        <v>6.8900110000000003</v>
      </c>
      <c r="AC217" s="21">
        <v>1.237E-3</v>
      </c>
      <c r="AD217" s="21">
        <v>1000</v>
      </c>
      <c r="AE217" s="21">
        <v>6.2419760000000002</v>
      </c>
      <c r="AF217" s="21">
        <v>0.107102</v>
      </c>
      <c r="AH217" s="21">
        <v>200</v>
      </c>
      <c r="AI217" s="21">
        <v>216</v>
      </c>
      <c r="AJ217" s="21" t="s">
        <v>94</v>
      </c>
      <c r="AK217" s="21">
        <v>1933.9851999999998</v>
      </c>
      <c r="AL217" s="21">
        <v>6.8961030000000001</v>
      </c>
      <c r="AM217" s="21">
        <v>7.1939999999999999E-3</v>
      </c>
      <c r="AN217" s="21">
        <v>1000</v>
      </c>
      <c r="AO217" s="21">
        <v>6.0850840000000002</v>
      </c>
      <c r="AP217" s="21">
        <v>9.8565E-2</v>
      </c>
      <c r="AR217" s="21">
        <f t="shared" si="14"/>
        <v>-0.15689200000000003</v>
      </c>
      <c r="AS217" s="21">
        <f t="shared" si="15"/>
        <v>0.20566699999999999</v>
      </c>
    </row>
    <row r="218" spans="1:45" s="21" customFormat="1">
      <c r="A218" s="21">
        <v>200</v>
      </c>
      <c r="B218" s="21">
        <v>216</v>
      </c>
      <c r="C218" s="21" t="s">
        <v>60</v>
      </c>
      <c r="D218" s="21">
        <v>2019.0491999999999</v>
      </c>
      <c r="E218" s="21">
        <v>6.5395469999999998</v>
      </c>
      <c r="F218" s="21">
        <v>4.6990000000000001E-3</v>
      </c>
      <c r="G218" s="21">
        <v>10000</v>
      </c>
      <c r="H218" s="21">
        <v>4.0269550000000001</v>
      </c>
      <c r="I218" s="21">
        <v>3.9136999999999998E-2</v>
      </c>
      <c r="K218" s="21">
        <v>200</v>
      </c>
      <c r="L218" s="21">
        <v>216</v>
      </c>
      <c r="M218" s="21" t="s">
        <v>60</v>
      </c>
      <c r="N218" s="21">
        <v>2019.0491999999999</v>
      </c>
      <c r="O218" s="21">
        <v>6.5481230000000004</v>
      </c>
      <c r="P218" s="21">
        <v>6.992E-3</v>
      </c>
      <c r="Q218" s="21">
        <v>10000</v>
      </c>
      <c r="R218" s="21">
        <v>2.4616769999999999</v>
      </c>
      <c r="S218" s="21">
        <v>5.2968000000000001E-2</v>
      </c>
      <c r="U218" s="21">
        <f t="shared" si="12"/>
        <v>-1.5652780000000002</v>
      </c>
      <c r="V218" s="21">
        <f t="shared" si="13"/>
        <v>9.2104999999999992E-2</v>
      </c>
      <c r="X218" s="21">
        <v>200</v>
      </c>
      <c r="Y218" s="21">
        <v>216</v>
      </c>
      <c r="Z218" s="21" t="s">
        <v>94</v>
      </c>
      <c r="AA218" s="21">
        <v>1933.9851999999998</v>
      </c>
      <c r="AB218" s="21">
        <v>6.8960600000000003</v>
      </c>
      <c r="AC218" s="21">
        <v>2.222E-3</v>
      </c>
      <c r="AD218" s="21">
        <v>10000</v>
      </c>
      <c r="AE218" s="21">
        <v>7.1976950000000004</v>
      </c>
      <c r="AF218" s="21">
        <v>7.2799000000000003E-2</v>
      </c>
      <c r="AH218" s="21">
        <v>200</v>
      </c>
      <c r="AI218" s="21">
        <v>216</v>
      </c>
      <c r="AJ218" s="21" t="s">
        <v>94</v>
      </c>
      <c r="AK218" s="21">
        <v>1933.9851999999998</v>
      </c>
      <c r="AL218" s="21">
        <v>6.8886710000000004</v>
      </c>
      <c r="AM218" s="21">
        <v>1.9009999999999999E-3</v>
      </c>
      <c r="AN218" s="21">
        <v>10000</v>
      </c>
      <c r="AO218" s="21">
        <v>7.3920450000000004</v>
      </c>
      <c r="AP218" s="21">
        <v>4.8258000000000002E-2</v>
      </c>
      <c r="AR218" s="21">
        <f t="shared" si="14"/>
        <v>0.19435000000000002</v>
      </c>
      <c r="AS218" s="21">
        <f t="shared" si="15"/>
        <v>0.121057</v>
      </c>
    </row>
    <row r="219" spans="1:45" s="22" customFormat="1">
      <c r="A219" s="22">
        <v>200</v>
      </c>
      <c r="B219" s="22">
        <v>217</v>
      </c>
      <c r="C219" s="22" t="s">
        <v>61</v>
      </c>
      <c r="D219" s="22">
        <v>2132.1333</v>
      </c>
      <c r="E219" s="22">
        <v>7.2600959999999999</v>
      </c>
      <c r="F219" s="22">
        <v>5.7200000000000003E-3</v>
      </c>
      <c r="G219" s="22">
        <v>0</v>
      </c>
      <c r="H219" s="22">
        <v>0</v>
      </c>
      <c r="I219" s="22">
        <v>0</v>
      </c>
      <c r="K219" s="22">
        <v>200</v>
      </c>
      <c r="L219" s="22">
        <v>217</v>
      </c>
      <c r="M219" s="22" t="s">
        <v>61</v>
      </c>
      <c r="N219" s="22">
        <v>2132.1333</v>
      </c>
      <c r="O219" s="22">
        <v>7.259398</v>
      </c>
      <c r="P219" s="22">
        <v>3.7450000000000001E-3</v>
      </c>
      <c r="Q219" s="22">
        <v>0</v>
      </c>
      <c r="R219" s="22">
        <v>0</v>
      </c>
      <c r="S219" s="22">
        <v>0</v>
      </c>
      <c r="U219" s="22">
        <f t="shared" si="12"/>
        <v>0</v>
      </c>
      <c r="V219" s="22">
        <f t="shared" si="13"/>
        <v>0</v>
      </c>
      <c r="AR219" s="22">
        <f t="shared" si="14"/>
        <v>0</v>
      </c>
      <c r="AS219" s="22">
        <f t="shared" si="15"/>
        <v>0</v>
      </c>
    </row>
    <row r="220" spans="1:45" s="22" customFormat="1">
      <c r="A220" s="22">
        <v>200</v>
      </c>
      <c r="B220" s="22">
        <v>217</v>
      </c>
      <c r="C220" s="22" t="s">
        <v>61</v>
      </c>
      <c r="D220" s="22">
        <v>2132.1333</v>
      </c>
      <c r="E220" s="22">
        <v>7.3390940000000002</v>
      </c>
      <c r="F220" s="22">
        <v>6.718E-3</v>
      </c>
      <c r="G220" s="22">
        <v>10</v>
      </c>
      <c r="H220" s="22">
        <v>1.967406</v>
      </c>
      <c r="I220" s="22">
        <v>3.9383000000000001E-2</v>
      </c>
      <c r="K220" s="22">
        <v>200</v>
      </c>
      <c r="L220" s="22">
        <v>217</v>
      </c>
      <c r="M220" s="22" t="s">
        <v>61</v>
      </c>
      <c r="N220" s="22">
        <v>2132.1333</v>
      </c>
      <c r="O220" s="22">
        <v>7.361103</v>
      </c>
      <c r="P220" s="22">
        <v>1.3386E-2</v>
      </c>
      <c r="Q220" s="22">
        <v>10</v>
      </c>
      <c r="R220" s="22">
        <v>0.65528600000000004</v>
      </c>
      <c r="S220" s="22">
        <v>3.2132000000000001E-2</v>
      </c>
      <c r="U220" s="22">
        <f t="shared" si="12"/>
        <v>-1.31212</v>
      </c>
      <c r="V220" s="22">
        <f t="shared" si="13"/>
        <v>7.1514999999999995E-2</v>
      </c>
      <c r="AR220" s="22">
        <f t="shared" si="14"/>
        <v>0</v>
      </c>
      <c r="AS220" s="22">
        <f t="shared" si="15"/>
        <v>0</v>
      </c>
    </row>
    <row r="221" spans="1:45" s="22" customFormat="1">
      <c r="A221" s="22">
        <v>200</v>
      </c>
      <c r="B221" s="22">
        <v>217</v>
      </c>
      <c r="C221" s="22" t="s">
        <v>61</v>
      </c>
      <c r="D221" s="22">
        <v>2132.1333</v>
      </c>
      <c r="E221" s="22">
        <v>7.3631409999999997</v>
      </c>
      <c r="F221" s="22">
        <v>2.7430000000000002E-3</v>
      </c>
      <c r="G221" s="22">
        <v>30</v>
      </c>
      <c r="H221" s="22">
        <v>2.1986180000000002</v>
      </c>
      <c r="I221" s="22">
        <v>3.3278000000000002E-2</v>
      </c>
      <c r="K221" s="22">
        <v>200</v>
      </c>
      <c r="L221" s="22">
        <v>217</v>
      </c>
      <c r="M221" s="22" t="s">
        <v>61</v>
      </c>
      <c r="N221" s="22">
        <v>2132.1333</v>
      </c>
      <c r="O221" s="22">
        <v>7.3726320000000003</v>
      </c>
      <c r="P221" s="22">
        <v>2.016E-3</v>
      </c>
      <c r="Q221" s="22">
        <v>30</v>
      </c>
      <c r="R221" s="22">
        <v>0.83090299999999995</v>
      </c>
      <c r="S221" s="22">
        <v>3.5546000000000001E-2</v>
      </c>
      <c r="U221" s="22">
        <f t="shared" si="12"/>
        <v>-1.3677150000000002</v>
      </c>
      <c r="V221" s="22">
        <f t="shared" si="13"/>
        <v>6.8823999999999996E-2</v>
      </c>
      <c r="AR221" s="22">
        <f t="shared" si="14"/>
        <v>0</v>
      </c>
      <c r="AS221" s="22">
        <f t="shared" si="15"/>
        <v>0</v>
      </c>
    </row>
    <row r="222" spans="1:45" s="22" customFormat="1">
      <c r="A222" s="22">
        <v>200</v>
      </c>
      <c r="B222" s="22">
        <v>217</v>
      </c>
      <c r="C222" s="22" t="s">
        <v>61</v>
      </c>
      <c r="D222" s="22">
        <v>2132.1333</v>
      </c>
      <c r="E222" s="22">
        <v>7.3583460000000001</v>
      </c>
      <c r="F222" s="22">
        <v>1.2878000000000001E-2</v>
      </c>
      <c r="G222" s="22">
        <v>95</v>
      </c>
      <c r="H222" s="22">
        <v>2.5642369999999999</v>
      </c>
      <c r="I222" s="22">
        <v>2.5169E-2</v>
      </c>
      <c r="K222" s="22">
        <v>200</v>
      </c>
      <c r="L222" s="22">
        <v>217</v>
      </c>
      <c r="M222" s="22" t="s">
        <v>61</v>
      </c>
      <c r="N222" s="22">
        <v>2132.1333</v>
      </c>
      <c r="O222" s="22">
        <v>7.3369450000000001</v>
      </c>
      <c r="P222" s="22">
        <v>1.9465E-2</v>
      </c>
      <c r="Q222" s="22">
        <v>95</v>
      </c>
      <c r="R222" s="22">
        <v>1.124798</v>
      </c>
      <c r="S222" s="22">
        <v>2.9551000000000001E-2</v>
      </c>
      <c r="U222" s="22">
        <f t="shared" si="12"/>
        <v>-1.4394389999999999</v>
      </c>
      <c r="V222" s="22">
        <f t="shared" si="13"/>
        <v>5.4720000000000005E-2</v>
      </c>
      <c r="AR222" s="22">
        <f t="shared" si="14"/>
        <v>0</v>
      </c>
      <c r="AS222" s="22">
        <f t="shared" si="15"/>
        <v>0</v>
      </c>
    </row>
    <row r="223" spans="1:45" s="22" customFormat="1">
      <c r="A223" s="22">
        <v>200</v>
      </c>
      <c r="B223" s="22">
        <v>217</v>
      </c>
      <c r="C223" s="22" t="s">
        <v>61</v>
      </c>
      <c r="D223" s="22">
        <v>2132.1333</v>
      </c>
      <c r="E223" s="22">
        <v>7.3357150000000004</v>
      </c>
      <c r="F223" s="22">
        <v>3.3379999999999998E-3</v>
      </c>
      <c r="G223" s="22">
        <v>1000</v>
      </c>
      <c r="H223" s="22">
        <v>3.1559599999999999</v>
      </c>
      <c r="I223" s="22">
        <v>2.2450999999999999E-2</v>
      </c>
      <c r="K223" s="22">
        <v>200</v>
      </c>
      <c r="L223" s="22">
        <v>217</v>
      </c>
      <c r="M223" s="22" t="s">
        <v>61</v>
      </c>
      <c r="N223" s="22">
        <v>2132.1333</v>
      </c>
      <c r="O223" s="22">
        <v>7.3255509999999999</v>
      </c>
      <c r="P223" s="22">
        <v>6.9059999999999998E-3</v>
      </c>
      <c r="Q223" s="22">
        <v>1000</v>
      </c>
      <c r="R223" s="22">
        <v>1.6974670000000001</v>
      </c>
      <c r="S223" s="22">
        <v>3.4285000000000003E-2</v>
      </c>
      <c r="U223" s="22">
        <f t="shared" si="12"/>
        <v>-1.4584929999999998</v>
      </c>
      <c r="V223" s="22">
        <f t="shared" si="13"/>
        <v>5.6736000000000002E-2</v>
      </c>
      <c r="AR223" s="22">
        <f t="shared" si="14"/>
        <v>0</v>
      </c>
      <c r="AS223" s="22">
        <f t="shared" si="15"/>
        <v>0</v>
      </c>
    </row>
    <row r="224" spans="1:45" s="22" customFormat="1">
      <c r="A224" s="22">
        <v>200</v>
      </c>
      <c r="B224" s="22">
        <v>217</v>
      </c>
      <c r="C224" s="22" t="s">
        <v>61</v>
      </c>
      <c r="D224" s="22">
        <v>2132.1333</v>
      </c>
      <c r="E224" s="22">
        <v>7.3434280000000003</v>
      </c>
      <c r="F224" s="22">
        <v>5.9699999999999998E-4</v>
      </c>
      <c r="G224" s="22">
        <v>10000</v>
      </c>
      <c r="H224" s="22">
        <v>4.4653510000000001</v>
      </c>
      <c r="I224" s="22">
        <v>2.2488000000000001E-2</v>
      </c>
      <c r="K224" s="22">
        <v>200</v>
      </c>
      <c r="L224" s="22">
        <v>217</v>
      </c>
      <c r="M224" s="22" t="s">
        <v>61</v>
      </c>
      <c r="N224" s="22">
        <v>2132.1333</v>
      </c>
      <c r="O224" s="22">
        <v>7.3632759999999999</v>
      </c>
      <c r="P224" s="22">
        <v>7.7799999999999996E-3</v>
      </c>
      <c r="Q224" s="22">
        <v>10000</v>
      </c>
      <c r="R224" s="22">
        <v>2.5276239999999999</v>
      </c>
      <c r="S224" s="22">
        <v>8.0732999999999999E-2</v>
      </c>
      <c r="U224" s="22">
        <f t="shared" si="12"/>
        <v>-1.9377270000000002</v>
      </c>
      <c r="V224" s="22">
        <f t="shared" si="13"/>
        <v>0.10322100000000001</v>
      </c>
      <c r="AR224" s="22">
        <f t="shared" si="14"/>
        <v>0</v>
      </c>
      <c r="AS224" s="22">
        <f t="shared" si="15"/>
        <v>0</v>
      </c>
    </row>
    <row r="225" spans="1:45" s="22" customFormat="1">
      <c r="A225" s="22">
        <v>201</v>
      </c>
      <c r="B225" s="22">
        <v>212</v>
      </c>
      <c r="C225" s="22" t="s">
        <v>62</v>
      </c>
      <c r="D225" s="22">
        <v>1476.7679999999998</v>
      </c>
      <c r="E225" s="22">
        <v>5.8326200000000004</v>
      </c>
      <c r="F225" s="22">
        <v>6.0860000000000003E-3</v>
      </c>
      <c r="G225" s="22">
        <v>0</v>
      </c>
      <c r="H225" s="22">
        <v>0</v>
      </c>
      <c r="I225" s="22">
        <v>0</v>
      </c>
      <c r="K225" s="22">
        <v>201</v>
      </c>
      <c r="L225" s="22">
        <v>212</v>
      </c>
      <c r="M225" s="22" t="s">
        <v>62</v>
      </c>
      <c r="N225" s="22">
        <v>1476.7679999999998</v>
      </c>
      <c r="O225" s="22">
        <v>5.8244239999999996</v>
      </c>
      <c r="P225" s="22">
        <v>2.1901E-2</v>
      </c>
      <c r="Q225" s="22">
        <v>0</v>
      </c>
      <c r="R225" s="22">
        <v>0</v>
      </c>
      <c r="S225" s="22">
        <v>0</v>
      </c>
      <c r="U225" s="22">
        <f t="shared" si="12"/>
        <v>0</v>
      </c>
      <c r="V225" s="22">
        <f t="shared" si="13"/>
        <v>0</v>
      </c>
      <c r="AR225" s="22">
        <f t="shared" si="14"/>
        <v>0</v>
      </c>
      <c r="AS225" s="22">
        <f t="shared" si="15"/>
        <v>0</v>
      </c>
    </row>
    <row r="226" spans="1:45" s="22" customFormat="1">
      <c r="A226" s="22">
        <v>201</v>
      </c>
      <c r="B226" s="22">
        <v>212</v>
      </c>
      <c r="C226" s="22" t="s">
        <v>62</v>
      </c>
      <c r="D226" s="22">
        <v>1476.7679999999998</v>
      </c>
      <c r="E226" s="22">
        <v>5.8849900000000002</v>
      </c>
      <c r="F226" s="22">
        <v>2.4986000000000001E-2</v>
      </c>
      <c r="G226" s="22">
        <v>10</v>
      </c>
      <c r="H226" s="22">
        <v>2.7495129999999999</v>
      </c>
      <c r="I226" s="22">
        <v>2.2071E-2</v>
      </c>
      <c r="K226" s="22">
        <v>201</v>
      </c>
      <c r="L226" s="22">
        <v>212</v>
      </c>
      <c r="M226" s="22" t="s">
        <v>62</v>
      </c>
      <c r="N226" s="22">
        <v>1476.7679999999998</v>
      </c>
      <c r="O226" s="22">
        <v>5.9319610000000003</v>
      </c>
      <c r="P226" s="22">
        <v>1.4397999999999999E-2</v>
      </c>
      <c r="Q226" s="22">
        <v>10</v>
      </c>
      <c r="R226" s="22">
        <v>0.61527600000000005</v>
      </c>
      <c r="S226" s="22">
        <v>1.4711E-2</v>
      </c>
      <c r="U226" s="22">
        <f t="shared" si="12"/>
        <v>-2.1342369999999997</v>
      </c>
      <c r="V226" s="22">
        <f t="shared" si="13"/>
        <v>3.6782000000000002E-2</v>
      </c>
      <c r="AR226" s="22">
        <f t="shared" si="14"/>
        <v>0</v>
      </c>
      <c r="AS226" s="22">
        <f t="shared" si="15"/>
        <v>0</v>
      </c>
    </row>
    <row r="227" spans="1:45" s="22" customFormat="1">
      <c r="A227" s="22">
        <v>201</v>
      </c>
      <c r="B227" s="22">
        <v>212</v>
      </c>
      <c r="C227" s="22" t="s">
        <v>62</v>
      </c>
      <c r="D227" s="22">
        <v>1476.7679999999998</v>
      </c>
      <c r="E227" s="22">
        <v>5.9255069999999996</v>
      </c>
      <c r="F227" s="22">
        <v>5.0559999999999997E-3</v>
      </c>
      <c r="G227" s="22">
        <v>30</v>
      </c>
      <c r="H227" s="22">
        <v>2.9989469999999998</v>
      </c>
      <c r="I227" s="22">
        <v>2.0545999999999998E-2</v>
      </c>
      <c r="K227" s="22">
        <v>201</v>
      </c>
      <c r="L227" s="22">
        <v>212</v>
      </c>
      <c r="M227" s="22" t="s">
        <v>62</v>
      </c>
      <c r="N227" s="22">
        <v>1476.7679999999998</v>
      </c>
      <c r="O227" s="22">
        <v>5.9379039999999996</v>
      </c>
      <c r="P227" s="22">
        <v>3.8010000000000001E-3</v>
      </c>
      <c r="Q227" s="22">
        <v>30</v>
      </c>
      <c r="R227" s="22">
        <v>0.77359500000000003</v>
      </c>
      <c r="S227" s="22">
        <v>2.0844999999999999E-2</v>
      </c>
      <c r="U227" s="22">
        <f t="shared" si="12"/>
        <v>-2.225352</v>
      </c>
      <c r="V227" s="22">
        <f t="shared" si="13"/>
        <v>4.1390999999999997E-2</v>
      </c>
      <c r="AR227" s="22">
        <f t="shared" si="14"/>
        <v>0</v>
      </c>
      <c r="AS227" s="22">
        <f t="shared" si="15"/>
        <v>0</v>
      </c>
    </row>
    <row r="228" spans="1:45" s="22" customFormat="1">
      <c r="A228" s="22">
        <v>201</v>
      </c>
      <c r="B228" s="22">
        <v>212</v>
      </c>
      <c r="C228" s="22" t="s">
        <v>62</v>
      </c>
      <c r="D228" s="22">
        <v>1476.7679999999998</v>
      </c>
      <c r="E228" s="22">
        <v>5.917008</v>
      </c>
      <c r="F228" s="22">
        <v>1.6312E-2</v>
      </c>
      <c r="G228" s="22">
        <v>95</v>
      </c>
      <c r="H228" s="22">
        <v>3.3237329999999998</v>
      </c>
      <c r="I228" s="22">
        <v>2.8119999999999999E-2</v>
      </c>
      <c r="K228" s="22">
        <v>201</v>
      </c>
      <c r="L228" s="22">
        <v>212</v>
      </c>
      <c r="M228" s="22" t="s">
        <v>62</v>
      </c>
      <c r="N228" s="22">
        <v>1476.7679999999998</v>
      </c>
      <c r="O228" s="22">
        <v>5.897106</v>
      </c>
      <c r="P228" s="22">
        <v>1.1450999999999999E-2</v>
      </c>
      <c r="Q228" s="22">
        <v>95</v>
      </c>
      <c r="R228" s="22">
        <v>1.1332420000000001</v>
      </c>
      <c r="S228" s="22">
        <v>1.5129999999999999E-2</v>
      </c>
      <c r="U228" s="22">
        <f t="shared" si="12"/>
        <v>-2.1904909999999997</v>
      </c>
      <c r="V228" s="22">
        <f t="shared" si="13"/>
        <v>4.3249999999999997E-2</v>
      </c>
      <c r="AR228" s="22">
        <f t="shared" si="14"/>
        <v>0</v>
      </c>
      <c r="AS228" s="22">
        <f t="shared" si="15"/>
        <v>0</v>
      </c>
    </row>
    <row r="229" spans="1:45" s="22" customFormat="1">
      <c r="A229" s="22">
        <v>201</v>
      </c>
      <c r="B229" s="22">
        <v>212</v>
      </c>
      <c r="C229" s="22" t="s">
        <v>62</v>
      </c>
      <c r="D229" s="22">
        <v>1476.7679999999998</v>
      </c>
      <c r="E229" s="22">
        <v>5.9035510000000002</v>
      </c>
      <c r="F229" s="22">
        <v>7.4720000000000003E-3</v>
      </c>
      <c r="G229" s="22">
        <v>1000</v>
      </c>
      <c r="H229" s="22">
        <v>3.4153310000000001</v>
      </c>
      <c r="I229" s="22">
        <v>2.4858999999999999E-2</v>
      </c>
      <c r="K229" s="22">
        <v>201</v>
      </c>
      <c r="L229" s="22">
        <v>212</v>
      </c>
      <c r="M229" s="22" t="s">
        <v>62</v>
      </c>
      <c r="N229" s="22">
        <v>1476.7679999999998</v>
      </c>
      <c r="O229" s="22">
        <v>5.883057</v>
      </c>
      <c r="P229" s="22">
        <v>1.1560000000000001E-2</v>
      </c>
      <c r="Q229" s="22">
        <v>1000</v>
      </c>
      <c r="R229" s="22">
        <v>1.897832</v>
      </c>
      <c r="S229" s="22">
        <v>3.5654999999999999E-2</v>
      </c>
      <c r="U229" s="22">
        <f t="shared" si="12"/>
        <v>-1.5174990000000002</v>
      </c>
      <c r="V229" s="22">
        <f t="shared" si="13"/>
        <v>6.0513999999999998E-2</v>
      </c>
      <c r="AR229" s="22">
        <f t="shared" si="14"/>
        <v>0</v>
      </c>
      <c r="AS229" s="22">
        <f t="shared" si="15"/>
        <v>0</v>
      </c>
    </row>
    <row r="230" spans="1:45" s="22" customFormat="1">
      <c r="A230" s="22">
        <v>201</v>
      </c>
      <c r="B230" s="22">
        <v>212</v>
      </c>
      <c r="C230" s="22" t="s">
        <v>62</v>
      </c>
      <c r="D230" s="22">
        <v>1476.7679999999998</v>
      </c>
      <c r="E230" s="22">
        <v>5.9159750000000004</v>
      </c>
      <c r="F230" s="22">
        <v>4.84E-4</v>
      </c>
      <c r="G230" s="22">
        <v>10000</v>
      </c>
      <c r="H230" s="22">
        <v>3.256278</v>
      </c>
      <c r="I230" s="22">
        <v>2.8461E-2</v>
      </c>
      <c r="K230" s="22">
        <v>201</v>
      </c>
      <c r="L230" s="22">
        <v>212</v>
      </c>
      <c r="M230" s="22" t="s">
        <v>62</v>
      </c>
      <c r="N230" s="22">
        <v>1476.7679999999998</v>
      </c>
      <c r="O230" s="22">
        <v>5.912496</v>
      </c>
      <c r="P230" s="22">
        <v>1.1299E-2</v>
      </c>
      <c r="Q230" s="22">
        <v>10000</v>
      </c>
      <c r="R230" s="22">
        <v>3.0641210000000001</v>
      </c>
      <c r="S230" s="22">
        <v>7.3225999999999999E-2</v>
      </c>
      <c r="U230" s="22">
        <f t="shared" si="12"/>
        <v>-0.19215699999999991</v>
      </c>
      <c r="V230" s="22">
        <f t="shared" si="13"/>
        <v>0.101687</v>
      </c>
      <c r="AR230" s="22">
        <f t="shared" si="14"/>
        <v>0</v>
      </c>
      <c r="AS230" s="22">
        <f t="shared" si="15"/>
        <v>0</v>
      </c>
    </row>
    <row r="231" spans="1:45" s="21" customFormat="1">
      <c r="A231" s="21">
        <v>202</v>
      </c>
      <c r="B231" s="21">
        <v>212</v>
      </c>
      <c r="C231" s="21" t="s">
        <v>63</v>
      </c>
      <c r="D231" s="21">
        <v>1377.6995999999999</v>
      </c>
      <c r="E231" s="21">
        <v>5.7557850000000004</v>
      </c>
      <c r="F231" s="21">
        <v>0.15196100000000001</v>
      </c>
      <c r="G231" s="21">
        <v>0</v>
      </c>
      <c r="H231" s="21">
        <v>0</v>
      </c>
      <c r="I231" s="21">
        <v>0</v>
      </c>
      <c r="K231" s="21">
        <v>202</v>
      </c>
      <c r="L231" s="21">
        <v>212</v>
      </c>
      <c r="M231" s="21" t="s">
        <v>63</v>
      </c>
      <c r="N231" s="21">
        <v>1377.6995999999999</v>
      </c>
      <c r="O231" s="21">
        <v>5.4424469999999996</v>
      </c>
      <c r="P231" s="21">
        <v>4.0124E-2</v>
      </c>
      <c r="Q231" s="21">
        <v>0</v>
      </c>
      <c r="R231" s="21">
        <v>0</v>
      </c>
      <c r="S231" s="21">
        <v>0</v>
      </c>
      <c r="U231" s="21">
        <f t="shared" si="12"/>
        <v>0</v>
      </c>
      <c r="V231" s="21">
        <f t="shared" si="13"/>
        <v>0</v>
      </c>
      <c r="X231" s="21">
        <v>202</v>
      </c>
      <c r="Y231" s="21">
        <v>212</v>
      </c>
      <c r="Z231" s="21" t="s">
        <v>95</v>
      </c>
      <c r="AA231" s="21">
        <v>1292.6355999999998</v>
      </c>
      <c r="AB231" s="21">
        <v>6.3631589999999996</v>
      </c>
      <c r="AC231" s="21">
        <v>6.8069999999999997E-3</v>
      </c>
      <c r="AD231" s="21">
        <v>0</v>
      </c>
      <c r="AE231" s="21">
        <v>0</v>
      </c>
      <c r="AF231" s="21">
        <v>0</v>
      </c>
      <c r="AH231" s="21">
        <v>202</v>
      </c>
      <c r="AI231" s="21">
        <v>212</v>
      </c>
      <c r="AJ231" s="21" t="s">
        <v>95</v>
      </c>
      <c r="AK231" s="21">
        <v>1292.6355999999998</v>
      </c>
      <c r="AL231" s="21">
        <v>6.2299369999999996</v>
      </c>
      <c r="AM231" s="21">
        <v>0.195629</v>
      </c>
      <c r="AN231" s="21">
        <v>0</v>
      </c>
      <c r="AO231" s="21">
        <v>0</v>
      </c>
      <c r="AP231" s="21">
        <v>0</v>
      </c>
      <c r="AR231" s="21">
        <f t="shared" si="14"/>
        <v>0</v>
      </c>
      <c r="AS231" s="21">
        <f t="shared" si="15"/>
        <v>0</v>
      </c>
    </row>
    <row r="232" spans="1:45" s="21" customFormat="1">
      <c r="A232" s="21">
        <v>202</v>
      </c>
      <c r="B232" s="21">
        <v>212</v>
      </c>
      <c r="C232" s="21" t="s">
        <v>63</v>
      </c>
      <c r="D232" s="21">
        <v>1377.6995999999999</v>
      </c>
      <c r="E232" s="21">
        <v>5.712561</v>
      </c>
      <c r="F232" s="21">
        <v>0.22478100000000001</v>
      </c>
      <c r="G232" s="21">
        <v>10</v>
      </c>
      <c r="H232" s="21">
        <v>1.8036570000000001</v>
      </c>
      <c r="I232" s="21">
        <v>7.4177999999999994E-2</v>
      </c>
      <c r="K232" s="21">
        <v>202</v>
      </c>
      <c r="L232" s="21">
        <v>212</v>
      </c>
      <c r="M232" s="21" t="s">
        <v>63</v>
      </c>
      <c r="N232" s="21">
        <v>1377.6995999999999</v>
      </c>
      <c r="O232" s="21">
        <v>5.5918099999999997</v>
      </c>
      <c r="P232" s="21">
        <v>2.4920999999999999E-2</v>
      </c>
      <c r="Q232" s="21">
        <v>10</v>
      </c>
      <c r="R232" s="21">
        <v>0.49180000000000001</v>
      </c>
      <c r="S232" s="21">
        <v>1.8031999999999999E-2</v>
      </c>
      <c r="U232" s="21">
        <f t="shared" si="12"/>
        <v>-1.3118570000000001</v>
      </c>
      <c r="V232" s="21">
        <f t="shared" si="13"/>
        <v>9.2209999999999986E-2</v>
      </c>
      <c r="X232" s="21">
        <v>202</v>
      </c>
      <c r="Y232" s="21">
        <v>212</v>
      </c>
      <c r="Z232" s="21" t="s">
        <v>95</v>
      </c>
      <c r="AA232" s="21">
        <v>1292.6355999999998</v>
      </c>
      <c r="AB232" s="21">
        <v>6.3970630000000002</v>
      </c>
      <c r="AC232" s="21">
        <v>1.1124999999999999E-2</v>
      </c>
      <c r="AD232" s="21">
        <v>10</v>
      </c>
      <c r="AE232" s="21">
        <v>4.0920769999999997</v>
      </c>
      <c r="AF232" s="21">
        <v>3.2232999999999998E-2</v>
      </c>
      <c r="AH232" s="21">
        <v>202</v>
      </c>
      <c r="AI232" s="21">
        <v>212</v>
      </c>
      <c r="AJ232" s="21" t="s">
        <v>95</v>
      </c>
      <c r="AK232" s="21">
        <v>1292.6355999999998</v>
      </c>
      <c r="AL232" s="21">
        <v>6.4102230000000002</v>
      </c>
      <c r="AM232" s="21">
        <v>9.6220000000000003E-3</v>
      </c>
      <c r="AN232" s="21">
        <v>10</v>
      </c>
      <c r="AO232" s="21">
        <v>3.9886870000000001</v>
      </c>
      <c r="AP232" s="21">
        <v>3.3092000000000003E-2</v>
      </c>
      <c r="AR232" s="21">
        <f t="shared" si="14"/>
        <v>-0.10338999999999965</v>
      </c>
      <c r="AS232" s="21">
        <f t="shared" si="15"/>
        <v>6.5324999999999994E-2</v>
      </c>
    </row>
    <row r="233" spans="1:45" s="21" customFormat="1">
      <c r="A233" s="21">
        <v>202</v>
      </c>
      <c r="B233" s="21">
        <v>212</v>
      </c>
      <c r="C233" s="21" t="s">
        <v>63</v>
      </c>
      <c r="D233" s="21">
        <v>1377.6995999999999</v>
      </c>
      <c r="E233" s="21">
        <v>5.5805220000000002</v>
      </c>
      <c r="F233" s="21">
        <v>1.524E-2</v>
      </c>
      <c r="G233" s="21">
        <v>30</v>
      </c>
      <c r="H233" s="21">
        <v>1.9227650000000001</v>
      </c>
      <c r="I233" s="21">
        <v>3.5270000000000003E-2</v>
      </c>
      <c r="K233" s="21">
        <v>202</v>
      </c>
      <c r="L233" s="21">
        <v>212</v>
      </c>
      <c r="M233" s="21" t="s">
        <v>63</v>
      </c>
      <c r="N233" s="21">
        <v>1377.6995999999999</v>
      </c>
      <c r="O233" s="21">
        <v>5.5867290000000001</v>
      </c>
      <c r="P233" s="21">
        <v>6.7600000000000004E-3</v>
      </c>
      <c r="Q233" s="21">
        <v>30</v>
      </c>
      <c r="R233" s="21">
        <v>0.57750400000000002</v>
      </c>
      <c r="S233" s="21">
        <v>9.9909999999999999E-3</v>
      </c>
      <c r="U233" s="21">
        <f t="shared" si="12"/>
        <v>-1.345261</v>
      </c>
      <c r="V233" s="21">
        <f t="shared" si="13"/>
        <v>4.5261000000000003E-2</v>
      </c>
      <c r="X233" s="21">
        <v>202</v>
      </c>
      <c r="Y233" s="21">
        <v>212</v>
      </c>
      <c r="Z233" s="21" t="s">
        <v>95</v>
      </c>
      <c r="AA233" s="21">
        <v>1292.6355999999998</v>
      </c>
      <c r="AB233" s="21">
        <v>6.3883559999999999</v>
      </c>
      <c r="AC233" s="21">
        <v>4.8789999999999997E-3</v>
      </c>
      <c r="AD233" s="21">
        <v>30</v>
      </c>
      <c r="AE233" s="21">
        <v>4.5395700000000003</v>
      </c>
      <c r="AF233" s="21">
        <v>5.8370000000000002E-3</v>
      </c>
      <c r="AH233" s="21">
        <v>202</v>
      </c>
      <c r="AI233" s="21">
        <v>212</v>
      </c>
      <c r="AJ233" s="21" t="s">
        <v>95</v>
      </c>
      <c r="AK233" s="21">
        <v>1292.6355999999998</v>
      </c>
      <c r="AL233" s="21">
        <v>6.3979280000000003</v>
      </c>
      <c r="AM233" s="21">
        <v>8.0149999999999996E-3</v>
      </c>
      <c r="AN233" s="21">
        <v>30</v>
      </c>
      <c r="AO233" s="21">
        <v>4.3684149999999997</v>
      </c>
      <c r="AP233" s="21">
        <v>3.6873000000000003E-2</v>
      </c>
      <c r="AR233" s="21">
        <f t="shared" si="14"/>
        <v>-0.17115500000000061</v>
      </c>
      <c r="AS233" s="21">
        <f t="shared" si="15"/>
        <v>4.2710000000000005E-2</v>
      </c>
    </row>
    <row r="234" spans="1:45" s="21" customFormat="1">
      <c r="A234" s="21">
        <v>202</v>
      </c>
      <c r="B234" s="21">
        <v>212</v>
      </c>
      <c r="C234" s="21" t="s">
        <v>63</v>
      </c>
      <c r="D234" s="21">
        <v>1377.6995999999999</v>
      </c>
      <c r="E234" s="21">
        <v>5.576416</v>
      </c>
      <c r="F234" s="21">
        <v>1.0343E-2</v>
      </c>
      <c r="G234" s="21">
        <v>95</v>
      </c>
      <c r="H234" s="21">
        <v>2.1966549999999998</v>
      </c>
      <c r="I234" s="21">
        <v>4.2477000000000001E-2</v>
      </c>
      <c r="K234" s="21">
        <v>202</v>
      </c>
      <c r="L234" s="21">
        <v>212</v>
      </c>
      <c r="M234" s="21" t="s">
        <v>63</v>
      </c>
      <c r="N234" s="21">
        <v>1377.6995999999999</v>
      </c>
      <c r="O234" s="21">
        <v>5.5533210000000004</v>
      </c>
      <c r="P234" s="21">
        <v>7.9019999999999993E-3</v>
      </c>
      <c r="Q234" s="21">
        <v>95</v>
      </c>
      <c r="R234" s="21">
        <v>0.81671899999999997</v>
      </c>
      <c r="S234" s="21">
        <v>1.3162999999999999E-2</v>
      </c>
      <c r="U234" s="21">
        <f t="shared" si="12"/>
        <v>-1.3799359999999998</v>
      </c>
      <c r="V234" s="21">
        <f t="shared" si="13"/>
        <v>5.5640000000000002E-2</v>
      </c>
      <c r="X234" s="21">
        <v>202</v>
      </c>
      <c r="Y234" s="21">
        <v>212</v>
      </c>
      <c r="Z234" s="21" t="s">
        <v>95</v>
      </c>
      <c r="AA234" s="21">
        <v>1292.6355999999998</v>
      </c>
      <c r="AB234" s="21">
        <v>6.3845580000000002</v>
      </c>
      <c r="AC234" s="21">
        <v>5.1250000000000002E-3</v>
      </c>
      <c r="AD234" s="21">
        <v>95</v>
      </c>
      <c r="AE234" s="21">
        <v>4.8331790000000003</v>
      </c>
      <c r="AF234" s="21">
        <v>5.8911999999999999E-2</v>
      </c>
      <c r="AH234" s="21">
        <v>202</v>
      </c>
      <c r="AI234" s="21">
        <v>212</v>
      </c>
      <c r="AJ234" s="21" t="s">
        <v>95</v>
      </c>
      <c r="AK234" s="21">
        <v>1292.6355999999998</v>
      </c>
      <c r="AL234" s="21">
        <v>6.390053</v>
      </c>
      <c r="AM234" s="21">
        <v>8.2740000000000001E-3</v>
      </c>
      <c r="AN234" s="21">
        <v>95</v>
      </c>
      <c r="AO234" s="21">
        <v>4.7973359999999996</v>
      </c>
      <c r="AP234" s="21">
        <v>3.7083999999999999E-2</v>
      </c>
      <c r="AR234" s="21">
        <f t="shared" si="14"/>
        <v>-3.5843000000000735E-2</v>
      </c>
      <c r="AS234" s="21">
        <f t="shared" si="15"/>
        <v>9.5995999999999998E-2</v>
      </c>
    </row>
    <row r="235" spans="1:45" s="21" customFormat="1">
      <c r="A235" s="21">
        <v>202</v>
      </c>
      <c r="B235" s="21">
        <v>212</v>
      </c>
      <c r="C235" s="21" t="s">
        <v>63</v>
      </c>
      <c r="D235" s="21">
        <v>1377.6995999999999</v>
      </c>
      <c r="E235" s="21">
        <v>5.5476679999999998</v>
      </c>
      <c r="F235" s="21">
        <v>1.1573999999999999E-2</v>
      </c>
      <c r="G235" s="21">
        <v>1000</v>
      </c>
      <c r="H235" s="21">
        <v>2.317723</v>
      </c>
      <c r="I235" s="21">
        <v>4.675E-2</v>
      </c>
      <c r="K235" s="21">
        <v>202</v>
      </c>
      <c r="L235" s="21">
        <v>212</v>
      </c>
      <c r="M235" s="21" t="s">
        <v>63</v>
      </c>
      <c r="N235" s="21">
        <v>1377.6995999999999</v>
      </c>
      <c r="O235" s="21">
        <v>5.5243529999999996</v>
      </c>
      <c r="P235" s="21">
        <v>1.2406E-2</v>
      </c>
      <c r="Q235" s="21">
        <v>1000</v>
      </c>
      <c r="R235" s="21">
        <v>1.3167899999999999</v>
      </c>
      <c r="S235" s="21">
        <v>1.8592000000000001E-2</v>
      </c>
      <c r="U235" s="21">
        <f t="shared" si="12"/>
        <v>-1.0009330000000001</v>
      </c>
      <c r="V235" s="21">
        <f t="shared" si="13"/>
        <v>6.5341999999999997E-2</v>
      </c>
      <c r="X235" s="21">
        <v>202</v>
      </c>
      <c r="Y235" s="21">
        <v>212</v>
      </c>
      <c r="Z235" s="21" t="s">
        <v>95</v>
      </c>
      <c r="AA235" s="21">
        <v>1292.6355999999998</v>
      </c>
      <c r="AB235" s="21">
        <v>6.3776359999999999</v>
      </c>
      <c r="AC235" s="21">
        <v>2.0530000000000001E-3</v>
      </c>
      <c r="AD235" s="21">
        <v>1000</v>
      </c>
      <c r="AE235" s="21">
        <v>4.9415649999999998</v>
      </c>
      <c r="AF235" s="21">
        <v>9.4145000000000006E-2</v>
      </c>
      <c r="AH235" s="21">
        <v>202</v>
      </c>
      <c r="AI235" s="21">
        <v>212</v>
      </c>
      <c r="AJ235" s="21" t="s">
        <v>95</v>
      </c>
      <c r="AK235" s="21">
        <v>1292.6355999999998</v>
      </c>
      <c r="AL235" s="21">
        <v>6.3893810000000002</v>
      </c>
      <c r="AM235" s="21">
        <v>1.1296E-2</v>
      </c>
      <c r="AN235" s="21">
        <v>1000</v>
      </c>
      <c r="AO235" s="21">
        <v>4.9426709999999998</v>
      </c>
      <c r="AP235" s="21">
        <v>4.922E-2</v>
      </c>
      <c r="AR235" s="21">
        <f t="shared" si="14"/>
        <v>1.1060000000000514E-3</v>
      </c>
      <c r="AS235" s="21">
        <f t="shared" si="15"/>
        <v>0.14336500000000002</v>
      </c>
    </row>
    <row r="236" spans="1:45" s="21" customFormat="1">
      <c r="A236" s="21">
        <v>202</v>
      </c>
      <c r="B236" s="21">
        <v>212</v>
      </c>
      <c r="C236" s="21" t="s">
        <v>63</v>
      </c>
      <c r="D236" s="21">
        <v>1377.6995999999999</v>
      </c>
      <c r="E236" s="21">
        <v>5.5490510000000004</v>
      </c>
      <c r="F236" s="21">
        <v>2.0929999999999998E-3</v>
      </c>
      <c r="G236" s="21">
        <v>10000</v>
      </c>
      <c r="H236" s="21">
        <v>2.2352650000000001</v>
      </c>
      <c r="I236" s="21">
        <v>5.6841999999999997E-2</v>
      </c>
      <c r="K236" s="21">
        <v>202</v>
      </c>
      <c r="L236" s="21">
        <v>212</v>
      </c>
      <c r="M236" s="21" t="s">
        <v>63</v>
      </c>
      <c r="N236" s="21">
        <v>1377.6995999999999</v>
      </c>
      <c r="O236" s="21">
        <v>5.5336619999999996</v>
      </c>
      <c r="P236" s="21">
        <v>6.5088999999999994E-2</v>
      </c>
      <c r="Q236" s="21">
        <v>10000</v>
      </c>
      <c r="R236" s="21">
        <v>2.13367</v>
      </c>
      <c r="S236" s="21">
        <v>6.4000000000000001E-2</v>
      </c>
      <c r="U236" s="21">
        <f t="shared" si="12"/>
        <v>-0.1015950000000001</v>
      </c>
      <c r="V236" s="21">
        <f t="shared" si="13"/>
        <v>0.120842</v>
      </c>
      <c r="X236" s="21">
        <v>202</v>
      </c>
      <c r="Y236" s="21">
        <v>212</v>
      </c>
      <c r="Z236" s="21" t="s">
        <v>95</v>
      </c>
      <c r="AA236" s="21">
        <v>1292.6355999999998</v>
      </c>
      <c r="AB236" s="21">
        <v>6.3947799999999999</v>
      </c>
      <c r="AC236" s="21">
        <v>3.094E-3</v>
      </c>
      <c r="AD236" s="21">
        <v>10000</v>
      </c>
      <c r="AE236" s="21">
        <v>4.8712770000000001</v>
      </c>
      <c r="AF236" s="21">
        <v>3.6750999999999999E-2</v>
      </c>
      <c r="AH236" s="21">
        <v>202</v>
      </c>
      <c r="AI236" s="21">
        <v>212</v>
      </c>
      <c r="AJ236" s="21" t="s">
        <v>95</v>
      </c>
      <c r="AK236" s="21">
        <v>1292.6355999999998</v>
      </c>
      <c r="AL236" s="21">
        <v>6.3889319999999996</v>
      </c>
      <c r="AM236" s="21">
        <v>2.1050000000000001E-3</v>
      </c>
      <c r="AN236" s="21">
        <v>10000</v>
      </c>
      <c r="AO236" s="21">
        <v>4.8083999999999998</v>
      </c>
      <c r="AP236" s="21">
        <v>7.5942999999999997E-2</v>
      </c>
      <c r="AR236" s="21">
        <f t="shared" si="14"/>
        <v>-6.2877000000000294E-2</v>
      </c>
      <c r="AS236" s="21">
        <f t="shared" si="15"/>
        <v>0.11269399999999999</v>
      </c>
    </row>
    <row r="237" spans="1:45" s="21" customFormat="1">
      <c r="A237" s="21">
        <v>202</v>
      </c>
      <c r="B237" s="21">
        <v>213</v>
      </c>
      <c r="C237" s="21" t="s">
        <v>64</v>
      </c>
      <c r="D237" s="21">
        <v>1506.7420999999999</v>
      </c>
      <c r="E237" s="21">
        <v>5.6630079999999996</v>
      </c>
      <c r="F237" s="21">
        <v>4.7939999999999997E-3</v>
      </c>
      <c r="G237" s="21">
        <v>0</v>
      </c>
      <c r="H237" s="21">
        <v>0</v>
      </c>
      <c r="I237" s="21">
        <v>0</v>
      </c>
      <c r="K237" s="21">
        <v>202</v>
      </c>
      <c r="L237" s="21">
        <v>213</v>
      </c>
      <c r="M237" s="21" t="s">
        <v>64</v>
      </c>
      <c r="N237" s="21">
        <v>1506.7420999999999</v>
      </c>
      <c r="O237" s="21">
        <v>5.6630459999999996</v>
      </c>
      <c r="P237" s="21">
        <v>2.6498000000000001E-2</v>
      </c>
      <c r="Q237" s="21">
        <v>0</v>
      </c>
      <c r="R237" s="21">
        <v>0</v>
      </c>
      <c r="S237" s="21">
        <v>0</v>
      </c>
      <c r="U237" s="21">
        <f t="shared" si="12"/>
        <v>0</v>
      </c>
      <c r="V237" s="21">
        <f t="shared" si="13"/>
        <v>0</v>
      </c>
      <c r="X237" s="21">
        <v>202</v>
      </c>
      <c r="Y237" s="21">
        <v>213</v>
      </c>
      <c r="Z237" s="21" t="s">
        <v>96</v>
      </c>
      <c r="AA237" s="21">
        <v>1421.6780999999999</v>
      </c>
      <c r="AB237" s="21">
        <v>6.324166</v>
      </c>
      <c r="AC237" s="21">
        <v>0.18760099999999999</v>
      </c>
      <c r="AD237" s="21">
        <v>0</v>
      </c>
      <c r="AE237" s="21">
        <v>0</v>
      </c>
      <c r="AF237" s="21">
        <v>0</v>
      </c>
      <c r="AH237" s="21">
        <v>202</v>
      </c>
      <c r="AI237" s="21">
        <v>213</v>
      </c>
      <c r="AJ237" s="21" t="s">
        <v>96</v>
      </c>
      <c r="AK237" s="21">
        <v>1421.6780999999999</v>
      </c>
      <c r="AL237" s="21">
        <v>6.4647350000000001</v>
      </c>
      <c r="AM237" s="21">
        <v>8.1379999999999994E-3</v>
      </c>
      <c r="AN237" s="21">
        <v>0</v>
      </c>
      <c r="AO237" s="21">
        <v>0</v>
      </c>
      <c r="AP237" s="21">
        <v>0</v>
      </c>
      <c r="AR237" s="21">
        <f t="shared" si="14"/>
        <v>0</v>
      </c>
      <c r="AS237" s="21">
        <f t="shared" si="15"/>
        <v>0</v>
      </c>
    </row>
    <row r="238" spans="1:45" s="21" customFormat="1">
      <c r="A238" s="21">
        <v>202</v>
      </c>
      <c r="B238" s="21">
        <v>213</v>
      </c>
      <c r="C238" s="21" t="s">
        <v>64</v>
      </c>
      <c r="D238" s="21">
        <v>1506.7420999999999</v>
      </c>
      <c r="E238" s="21">
        <v>5.7219290000000003</v>
      </c>
      <c r="F238" s="21">
        <v>2.7720999999999999E-2</v>
      </c>
      <c r="G238" s="21">
        <v>10</v>
      </c>
      <c r="H238" s="21">
        <v>1.247528</v>
      </c>
      <c r="I238" s="21">
        <v>2.521E-2</v>
      </c>
      <c r="K238" s="21">
        <v>202</v>
      </c>
      <c r="L238" s="21">
        <v>213</v>
      </c>
      <c r="M238" s="21" t="s">
        <v>64</v>
      </c>
      <c r="N238" s="21">
        <v>1506.7420999999999</v>
      </c>
      <c r="O238" s="21">
        <v>5.7629130000000002</v>
      </c>
      <c r="P238" s="21">
        <v>1.1501000000000001E-2</v>
      </c>
      <c r="Q238" s="21">
        <v>10</v>
      </c>
      <c r="R238" s="21">
        <v>0.42503600000000002</v>
      </c>
      <c r="S238" s="21">
        <v>2.051E-2</v>
      </c>
      <c r="U238" s="21">
        <f t="shared" si="12"/>
        <v>-0.822492</v>
      </c>
      <c r="V238" s="21">
        <f t="shared" si="13"/>
        <v>4.5719999999999997E-2</v>
      </c>
      <c r="X238" s="21">
        <v>202</v>
      </c>
      <c r="Y238" s="21">
        <v>213</v>
      </c>
      <c r="Z238" s="21" t="s">
        <v>96</v>
      </c>
      <c r="AA238" s="21">
        <v>1421.6780999999999</v>
      </c>
      <c r="AB238" s="21">
        <v>6.503889</v>
      </c>
      <c r="AC238" s="21">
        <v>9.606E-3</v>
      </c>
      <c r="AD238" s="21">
        <v>10</v>
      </c>
      <c r="AE238" s="21">
        <v>3.8096359999999998</v>
      </c>
      <c r="AF238" s="21">
        <v>9.8914000000000002E-2</v>
      </c>
      <c r="AH238" s="21">
        <v>202</v>
      </c>
      <c r="AI238" s="21">
        <v>213</v>
      </c>
      <c r="AJ238" s="21" t="s">
        <v>96</v>
      </c>
      <c r="AK238" s="21">
        <v>1421.6780999999999</v>
      </c>
      <c r="AL238" s="21">
        <v>6.5145660000000003</v>
      </c>
      <c r="AM238" s="21">
        <v>9.9310000000000006E-3</v>
      </c>
      <c r="AN238" s="21">
        <v>10</v>
      </c>
      <c r="AO238" s="21">
        <v>3.7701280000000001</v>
      </c>
      <c r="AP238" s="21">
        <v>5.2465999999999999E-2</v>
      </c>
      <c r="AR238" s="21">
        <f t="shared" si="14"/>
        <v>-3.9507999999999655E-2</v>
      </c>
      <c r="AS238" s="21">
        <f t="shared" si="15"/>
        <v>0.15138000000000001</v>
      </c>
    </row>
    <row r="239" spans="1:45" s="21" customFormat="1">
      <c r="A239" s="21">
        <v>202</v>
      </c>
      <c r="B239" s="21">
        <v>213</v>
      </c>
      <c r="C239" s="21" t="s">
        <v>64</v>
      </c>
      <c r="D239" s="21">
        <v>1506.7420999999999</v>
      </c>
      <c r="E239" s="21">
        <v>5.7318740000000004</v>
      </c>
      <c r="F239" s="21">
        <v>4.9035000000000002E-2</v>
      </c>
      <c r="G239" s="21">
        <v>30</v>
      </c>
      <c r="H239" s="21">
        <v>1.459282</v>
      </c>
      <c r="I239" s="21">
        <v>2.7765999999999999E-2</v>
      </c>
      <c r="K239" s="21">
        <v>202</v>
      </c>
      <c r="L239" s="21">
        <v>213</v>
      </c>
      <c r="M239" s="21" t="s">
        <v>64</v>
      </c>
      <c r="N239" s="21">
        <v>1506.7420999999999</v>
      </c>
      <c r="O239" s="21">
        <v>5.7603819999999999</v>
      </c>
      <c r="P239" s="21">
        <v>4.156E-3</v>
      </c>
      <c r="Q239" s="21">
        <v>30</v>
      </c>
      <c r="R239" s="21">
        <v>0.51103600000000005</v>
      </c>
      <c r="S239" s="21">
        <v>8.8430000000000002E-3</v>
      </c>
      <c r="U239" s="21">
        <f t="shared" si="12"/>
        <v>-0.94824599999999992</v>
      </c>
      <c r="V239" s="21">
        <f t="shared" si="13"/>
        <v>3.6609000000000003E-2</v>
      </c>
      <c r="X239" s="21">
        <v>202</v>
      </c>
      <c r="Y239" s="21">
        <v>213</v>
      </c>
      <c r="Z239" s="21" t="s">
        <v>96</v>
      </c>
      <c r="AA239" s="21">
        <v>1421.6780999999999</v>
      </c>
      <c r="AB239" s="21">
        <v>6.496874</v>
      </c>
      <c r="AC239" s="21">
        <v>2.0349999999999999E-3</v>
      </c>
      <c r="AD239" s="21">
        <v>30</v>
      </c>
      <c r="AE239" s="21">
        <v>4.2741470000000001</v>
      </c>
      <c r="AF239" s="21">
        <v>8.6440000000000003E-2</v>
      </c>
      <c r="AH239" s="21">
        <v>202</v>
      </c>
      <c r="AI239" s="21">
        <v>213</v>
      </c>
      <c r="AJ239" s="21" t="s">
        <v>96</v>
      </c>
      <c r="AK239" s="21">
        <v>1421.6780999999999</v>
      </c>
      <c r="AL239" s="21">
        <v>6.5040290000000001</v>
      </c>
      <c r="AM239" s="21">
        <v>5.5579999999999996E-3</v>
      </c>
      <c r="AN239" s="21">
        <v>30</v>
      </c>
      <c r="AO239" s="21">
        <v>4.2268889999999999</v>
      </c>
      <c r="AP239" s="21">
        <v>7.3679999999999995E-2</v>
      </c>
      <c r="AR239" s="21">
        <f t="shared" si="14"/>
        <v>-4.7258000000000244E-2</v>
      </c>
      <c r="AS239" s="21">
        <f t="shared" si="15"/>
        <v>0.16011999999999998</v>
      </c>
    </row>
    <row r="240" spans="1:45" s="21" customFormat="1">
      <c r="A240" s="21">
        <v>202</v>
      </c>
      <c r="B240" s="21">
        <v>213</v>
      </c>
      <c r="C240" s="21" t="s">
        <v>64</v>
      </c>
      <c r="D240" s="21">
        <v>1506.7420999999999</v>
      </c>
      <c r="E240" s="21">
        <v>5.7506830000000004</v>
      </c>
      <c r="F240" s="21">
        <v>5.8320000000000004E-3</v>
      </c>
      <c r="G240" s="21">
        <v>95</v>
      </c>
      <c r="H240" s="21">
        <v>1.629189</v>
      </c>
      <c r="I240" s="21">
        <v>2.971E-2</v>
      </c>
      <c r="K240" s="21">
        <v>202</v>
      </c>
      <c r="L240" s="21">
        <v>213</v>
      </c>
      <c r="M240" s="21" t="s">
        <v>64</v>
      </c>
      <c r="N240" s="21">
        <v>1506.7420999999999</v>
      </c>
      <c r="O240" s="21">
        <v>5.7513430000000003</v>
      </c>
      <c r="P240" s="21">
        <v>1.391E-2</v>
      </c>
      <c r="Q240" s="21">
        <v>95</v>
      </c>
      <c r="R240" s="21">
        <v>0.69107799999999997</v>
      </c>
      <c r="S240" s="21">
        <v>1.3669999999999999E-3</v>
      </c>
      <c r="U240" s="21">
        <f t="shared" si="12"/>
        <v>-0.93811100000000003</v>
      </c>
      <c r="V240" s="21">
        <f t="shared" si="13"/>
        <v>3.1077E-2</v>
      </c>
      <c r="X240" s="21">
        <v>202</v>
      </c>
      <c r="Y240" s="21">
        <v>213</v>
      </c>
      <c r="Z240" s="21" t="s">
        <v>96</v>
      </c>
      <c r="AA240" s="21">
        <v>1421.6780999999999</v>
      </c>
      <c r="AB240" s="21">
        <v>6.4913819999999998</v>
      </c>
      <c r="AC240" s="21">
        <v>8.8830000000000003E-3</v>
      </c>
      <c r="AD240" s="21">
        <v>95</v>
      </c>
      <c r="AE240" s="21">
        <v>4.8013019999999997</v>
      </c>
      <c r="AF240" s="21">
        <v>8.1816E-2</v>
      </c>
      <c r="AH240" s="21">
        <v>202</v>
      </c>
      <c r="AI240" s="21">
        <v>213</v>
      </c>
      <c r="AJ240" s="21" t="s">
        <v>96</v>
      </c>
      <c r="AK240" s="21">
        <v>1421.6780999999999</v>
      </c>
      <c r="AL240" s="21">
        <v>6.5001340000000001</v>
      </c>
      <c r="AM240" s="21">
        <v>7.5059999999999997E-3</v>
      </c>
      <c r="AN240" s="21">
        <v>95</v>
      </c>
      <c r="AO240" s="21">
        <v>4.7687939999999998</v>
      </c>
      <c r="AP240" s="21">
        <v>4.9267999999999999E-2</v>
      </c>
      <c r="AR240" s="21">
        <f t="shared" si="14"/>
        <v>-3.2507999999999981E-2</v>
      </c>
      <c r="AS240" s="21">
        <f t="shared" si="15"/>
        <v>0.13108400000000001</v>
      </c>
    </row>
    <row r="241" spans="1:45" s="21" customFormat="1">
      <c r="A241" s="21">
        <v>202</v>
      </c>
      <c r="B241" s="21">
        <v>213</v>
      </c>
      <c r="C241" s="21" t="s">
        <v>64</v>
      </c>
      <c r="D241" s="21">
        <v>1506.7420999999999</v>
      </c>
      <c r="E241" s="21">
        <v>5.751455</v>
      </c>
      <c r="F241" s="21">
        <v>6.2700000000000004E-3</v>
      </c>
      <c r="G241" s="21">
        <v>1000</v>
      </c>
      <c r="H241" s="21">
        <v>1.7577400000000001</v>
      </c>
      <c r="I241" s="21">
        <v>3.5527999999999997E-2</v>
      </c>
      <c r="K241" s="21">
        <v>202</v>
      </c>
      <c r="L241" s="21">
        <v>213</v>
      </c>
      <c r="M241" s="21" t="s">
        <v>64</v>
      </c>
      <c r="N241" s="21">
        <v>1506.7420999999999</v>
      </c>
      <c r="O241" s="21">
        <v>5.732596</v>
      </c>
      <c r="P241" s="21">
        <v>8.5400000000000007E-3</v>
      </c>
      <c r="Q241" s="21">
        <v>1000</v>
      </c>
      <c r="R241" s="21">
        <v>1.048497</v>
      </c>
      <c r="S241" s="21">
        <v>1.4274999999999999E-2</v>
      </c>
      <c r="U241" s="21">
        <f t="shared" si="12"/>
        <v>-0.70924300000000007</v>
      </c>
      <c r="V241" s="21">
        <f t="shared" si="13"/>
        <v>4.9803E-2</v>
      </c>
      <c r="X241" s="21">
        <v>202</v>
      </c>
      <c r="Y241" s="21">
        <v>213</v>
      </c>
      <c r="Z241" s="21" t="s">
        <v>96</v>
      </c>
      <c r="AA241" s="21">
        <v>1421.6780999999999</v>
      </c>
      <c r="AB241" s="21">
        <v>6.4889640000000002</v>
      </c>
      <c r="AC241" s="21">
        <v>6.3569999999999998E-3</v>
      </c>
      <c r="AD241" s="21">
        <v>1000</v>
      </c>
      <c r="AE241" s="21">
        <v>4.9900869999999999</v>
      </c>
      <c r="AF241" s="21">
        <v>6.1563E-2</v>
      </c>
      <c r="AH241" s="21">
        <v>202</v>
      </c>
      <c r="AI241" s="21">
        <v>213</v>
      </c>
      <c r="AJ241" s="21" t="s">
        <v>96</v>
      </c>
      <c r="AK241" s="21">
        <v>1421.6780999999999</v>
      </c>
      <c r="AL241" s="21">
        <v>6.5024129999999998</v>
      </c>
      <c r="AM241" s="21">
        <v>1.0448000000000001E-2</v>
      </c>
      <c r="AN241" s="21">
        <v>1000</v>
      </c>
      <c r="AO241" s="21">
        <v>5.004664</v>
      </c>
      <c r="AP241" s="21">
        <v>5.3913000000000003E-2</v>
      </c>
      <c r="AR241" s="21">
        <f t="shared" si="14"/>
        <v>1.4577000000000062E-2</v>
      </c>
      <c r="AS241" s="21">
        <f t="shared" si="15"/>
        <v>0.115476</v>
      </c>
    </row>
    <row r="242" spans="1:45" s="21" customFormat="1">
      <c r="A242" s="21">
        <v>202</v>
      </c>
      <c r="B242" s="21">
        <v>213</v>
      </c>
      <c r="C242" s="21" t="s">
        <v>64</v>
      </c>
      <c r="D242" s="21">
        <v>1506.7420999999999</v>
      </c>
      <c r="E242" s="21">
        <v>5.7680030000000002</v>
      </c>
      <c r="F242" s="21">
        <v>4.0810000000000004E-3</v>
      </c>
      <c r="G242" s="21">
        <v>10000</v>
      </c>
      <c r="H242" s="21">
        <v>1.694401</v>
      </c>
      <c r="I242" s="21">
        <v>2.5191000000000002E-2</v>
      </c>
      <c r="K242" s="21">
        <v>202</v>
      </c>
      <c r="L242" s="21">
        <v>213</v>
      </c>
      <c r="M242" s="21" t="s">
        <v>64</v>
      </c>
      <c r="N242" s="21">
        <v>1506.7420999999999</v>
      </c>
      <c r="O242" s="21">
        <v>5.759557</v>
      </c>
      <c r="P242" s="21">
        <v>9.8270000000000007E-3</v>
      </c>
      <c r="Q242" s="21">
        <v>10000</v>
      </c>
      <c r="R242" s="21">
        <v>1.5815109999999999</v>
      </c>
      <c r="S242" s="21">
        <v>7.2977E-2</v>
      </c>
      <c r="U242" s="21">
        <f t="shared" si="12"/>
        <v>-0.11289000000000016</v>
      </c>
      <c r="V242" s="21">
        <f t="shared" si="13"/>
        <v>9.8168000000000005E-2</v>
      </c>
      <c r="X242" s="21">
        <v>202</v>
      </c>
      <c r="Y242" s="21">
        <v>213</v>
      </c>
      <c r="Z242" s="21" t="s">
        <v>96</v>
      </c>
      <c r="AA242" s="21">
        <v>1421.6780999999999</v>
      </c>
      <c r="AB242" s="21">
        <v>6.5022469999999997</v>
      </c>
      <c r="AC242" s="21">
        <v>2.7599999999999999E-3</v>
      </c>
      <c r="AD242" s="21">
        <v>10000</v>
      </c>
      <c r="AE242" s="21">
        <v>4.8861619999999997</v>
      </c>
      <c r="AF242" s="21">
        <v>6.2035E-2</v>
      </c>
      <c r="AH242" s="21">
        <v>202</v>
      </c>
      <c r="AI242" s="21">
        <v>213</v>
      </c>
      <c r="AJ242" s="21" t="s">
        <v>96</v>
      </c>
      <c r="AK242" s="21">
        <v>1421.6780999999999</v>
      </c>
      <c r="AL242" s="21">
        <v>6.4969340000000004</v>
      </c>
      <c r="AM242" s="21">
        <v>6.0229999999999997E-3</v>
      </c>
      <c r="AN242" s="21">
        <v>10000</v>
      </c>
      <c r="AO242" s="21">
        <v>4.882549</v>
      </c>
      <c r="AP242" s="21">
        <v>1.8487E-2</v>
      </c>
      <c r="AR242" s="21">
        <f t="shared" si="14"/>
        <v>-3.6129999999996443E-3</v>
      </c>
      <c r="AS242" s="21">
        <f t="shared" si="15"/>
        <v>8.0521999999999996E-2</v>
      </c>
    </row>
    <row r="243" spans="1:45" s="21" customFormat="1">
      <c r="A243" s="21">
        <v>202</v>
      </c>
      <c r="B243" s="21">
        <v>219</v>
      </c>
      <c r="C243" s="21" t="s">
        <v>65</v>
      </c>
      <c r="D243" s="21">
        <v>2158.1853000000001</v>
      </c>
      <c r="E243" s="21">
        <v>8.101718</v>
      </c>
      <c r="F243" s="21">
        <v>8.1770000000000002E-3</v>
      </c>
      <c r="G243" s="21">
        <v>0</v>
      </c>
      <c r="H243" s="21">
        <v>0</v>
      </c>
      <c r="I243" s="21">
        <v>0</v>
      </c>
      <c r="K243" s="21">
        <v>202</v>
      </c>
      <c r="L243" s="21">
        <v>219</v>
      </c>
      <c r="M243" s="21" t="s">
        <v>65</v>
      </c>
      <c r="N243" s="21">
        <v>2158.1853000000001</v>
      </c>
      <c r="O243" s="21">
        <v>8.107132</v>
      </c>
      <c r="P243" s="21">
        <v>2.4650000000000002E-3</v>
      </c>
      <c r="Q243" s="21">
        <v>0</v>
      </c>
      <c r="R243" s="21">
        <v>0</v>
      </c>
      <c r="S243" s="21">
        <v>0</v>
      </c>
      <c r="U243" s="21">
        <f t="shared" si="12"/>
        <v>0</v>
      </c>
      <c r="V243" s="21">
        <f t="shared" si="13"/>
        <v>0</v>
      </c>
      <c r="X243" s="21">
        <v>202</v>
      </c>
      <c r="Y243" s="21">
        <v>219</v>
      </c>
      <c r="Z243" s="21" t="s">
        <v>97</v>
      </c>
      <c r="AA243" s="21">
        <v>2073.1213000000002</v>
      </c>
      <c r="AB243" s="21">
        <v>8.3770620000000005</v>
      </c>
      <c r="AC243" s="21">
        <v>6.6629999999999997E-3</v>
      </c>
      <c r="AD243" s="21">
        <v>0</v>
      </c>
      <c r="AE243" s="21">
        <v>0</v>
      </c>
      <c r="AF243" s="21">
        <v>0</v>
      </c>
      <c r="AH243" s="21">
        <v>202</v>
      </c>
      <c r="AI243" s="21">
        <v>219</v>
      </c>
      <c r="AJ243" s="21" t="s">
        <v>97</v>
      </c>
      <c r="AK243" s="21">
        <v>2073.1213000000002</v>
      </c>
      <c r="AL243" s="21">
        <v>8.3885190000000005</v>
      </c>
      <c r="AM243" s="21">
        <v>1.6920000000000001E-2</v>
      </c>
      <c r="AN243" s="21">
        <v>0</v>
      </c>
      <c r="AO243" s="21">
        <v>0</v>
      </c>
      <c r="AP243" s="21">
        <v>0</v>
      </c>
      <c r="AR243" s="21">
        <f t="shared" si="14"/>
        <v>0</v>
      </c>
      <c r="AS243" s="21">
        <f t="shared" si="15"/>
        <v>0</v>
      </c>
    </row>
    <row r="244" spans="1:45" s="21" customFormat="1">
      <c r="A244" s="21">
        <v>202</v>
      </c>
      <c r="B244" s="21">
        <v>219</v>
      </c>
      <c r="C244" s="21" t="s">
        <v>65</v>
      </c>
      <c r="D244" s="21">
        <v>2158.1853000000001</v>
      </c>
      <c r="E244" s="21">
        <v>8.2037700000000005</v>
      </c>
      <c r="F244" s="21">
        <v>3.3700000000000002E-3</v>
      </c>
      <c r="G244" s="21">
        <v>10</v>
      </c>
      <c r="H244" s="21">
        <v>1.487503</v>
      </c>
      <c r="I244" s="21">
        <v>4.9702999999999997E-2</v>
      </c>
      <c r="K244" s="21">
        <v>202</v>
      </c>
      <c r="L244" s="21">
        <v>219</v>
      </c>
      <c r="M244" s="21" t="s">
        <v>65</v>
      </c>
      <c r="N244" s="21">
        <v>2158.1853000000001</v>
      </c>
      <c r="O244" s="21">
        <v>8.2160530000000005</v>
      </c>
      <c r="P244" s="21">
        <v>7.8779999999999996E-3</v>
      </c>
      <c r="Q244" s="21">
        <v>10</v>
      </c>
      <c r="R244" s="21">
        <v>0.60397900000000004</v>
      </c>
      <c r="S244" s="21">
        <v>2.1811000000000001E-2</v>
      </c>
      <c r="U244" s="21">
        <f t="shared" si="12"/>
        <v>-0.88352399999999998</v>
      </c>
      <c r="V244" s="21">
        <f t="shared" si="13"/>
        <v>7.1513999999999994E-2</v>
      </c>
      <c r="X244" s="21">
        <v>202</v>
      </c>
      <c r="Y244" s="21">
        <v>219</v>
      </c>
      <c r="Z244" s="21" t="s">
        <v>97</v>
      </c>
      <c r="AA244" s="21">
        <v>2073.1213000000002</v>
      </c>
      <c r="AB244" s="21">
        <v>8.4674099999999992</v>
      </c>
      <c r="AC244" s="21">
        <v>9.3799999999999994E-3</v>
      </c>
      <c r="AD244" s="21">
        <v>10</v>
      </c>
      <c r="AE244" s="21">
        <v>2.5779990000000002</v>
      </c>
      <c r="AF244" s="21">
        <v>2.4968000000000001E-2</v>
      </c>
      <c r="AH244" s="21">
        <v>202</v>
      </c>
      <c r="AI244" s="21">
        <v>219</v>
      </c>
      <c r="AJ244" s="21" t="s">
        <v>97</v>
      </c>
      <c r="AK244" s="21">
        <v>2073.1213000000002</v>
      </c>
      <c r="AL244" s="21">
        <v>8.4776050000000005</v>
      </c>
      <c r="AM244" s="21">
        <v>8.1139999999999997E-3</v>
      </c>
      <c r="AN244" s="21">
        <v>10</v>
      </c>
      <c r="AO244" s="21">
        <v>2.5165820000000001</v>
      </c>
      <c r="AP244" s="21">
        <v>5.11E-2</v>
      </c>
      <c r="AR244" s="21">
        <f t="shared" si="14"/>
        <v>-6.1417000000000055E-2</v>
      </c>
      <c r="AS244" s="21">
        <f t="shared" si="15"/>
        <v>7.6067999999999997E-2</v>
      </c>
    </row>
    <row r="245" spans="1:45" s="21" customFormat="1">
      <c r="A245" s="21">
        <v>202</v>
      </c>
      <c r="B245" s="21">
        <v>219</v>
      </c>
      <c r="C245" s="21" t="s">
        <v>65</v>
      </c>
      <c r="D245" s="21">
        <v>2158.1853000000001</v>
      </c>
      <c r="E245" s="21">
        <v>8.2235049999999994</v>
      </c>
      <c r="F245" s="21">
        <v>2.313E-3</v>
      </c>
      <c r="G245" s="21">
        <v>30</v>
      </c>
      <c r="H245" s="21">
        <v>1.6498489999999999</v>
      </c>
      <c r="I245" s="21">
        <v>4.9105999999999997E-2</v>
      </c>
      <c r="K245" s="21">
        <v>202</v>
      </c>
      <c r="L245" s="21">
        <v>219</v>
      </c>
      <c r="M245" s="21" t="s">
        <v>65</v>
      </c>
      <c r="N245" s="21">
        <v>2158.1853000000001</v>
      </c>
      <c r="O245" s="21">
        <v>8.2246839999999999</v>
      </c>
      <c r="P245" s="21">
        <v>3.3679999999999999E-3</v>
      </c>
      <c r="Q245" s="21">
        <v>30</v>
      </c>
      <c r="R245" s="21">
        <v>0.78748799999999997</v>
      </c>
      <c r="S245" s="21">
        <v>1.5708E-2</v>
      </c>
      <c r="U245" s="21">
        <f t="shared" si="12"/>
        <v>-0.86236099999999993</v>
      </c>
      <c r="V245" s="21">
        <f t="shared" si="13"/>
        <v>6.4813999999999997E-2</v>
      </c>
      <c r="X245" s="21">
        <v>202</v>
      </c>
      <c r="Y245" s="21">
        <v>219</v>
      </c>
      <c r="Z245" s="21" t="s">
        <v>97</v>
      </c>
      <c r="AA245" s="21">
        <v>2073.1213000000002</v>
      </c>
      <c r="AB245" s="21">
        <v>8.4574359999999995</v>
      </c>
      <c r="AC245" s="21">
        <v>1.5430000000000001E-3</v>
      </c>
      <c r="AD245" s="21">
        <v>30</v>
      </c>
      <c r="AE245" s="21">
        <v>3.0137659999999999</v>
      </c>
      <c r="AF245" s="21">
        <v>3.6269000000000003E-2</v>
      </c>
      <c r="AH245" s="21">
        <v>202</v>
      </c>
      <c r="AI245" s="21">
        <v>219</v>
      </c>
      <c r="AJ245" s="21" t="s">
        <v>97</v>
      </c>
      <c r="AK245" s="21">
        <v>2073.1213000000002</v>
      </c>
      <c r="AL245" s="21">
        <v>8.4671059999999994</v>
      </c>
      <c r="AM245" s="21">
        <v>1.4300000000000001E-3</v>
      </c>
      <c r="AN245" s="21">
        <v>30</v>
      </c>
      <c r="AO245" s="21">
        <v>2.964553</v>
      </c>
      <c r="AP245" s="21">
        <v>5.4696000000000002E-2</v>
      </c>
      <c r="AR245" s="21">
        <f t="shared" si="14"/>
        <v>-4.9212999999999951E-2</v>
      </c>
      <c r="AS245" s="21">
        <f t="shared" si="15"/>
        <v>9.0965000000000004E-2</v>
      </c>
    </row>
    <row r="246" spans="1:45" s="21" customFormat="1">
      <c r="A246" s="21">
        <v>202</v>
      </c>
      <c r="B246" s="21">
        <v>219</v>
      </c>
      <c r="C246" s="21" t="s">
        <v>65</v>
      </c>
      <c r="D246" s="21">
        <v>2158.1853000000001</v>
      </c>
      <c r="E246" s="21">
        <v>8.2192150000000002</v>
      </c>
      <c r="F246" s="21">
        <v>7.5640000000000004E-3</v>
      </c>
      <c r="G246" s="21">
        <v>95</v>
      </c>
      <c r="H246" s="21">
        <v>1.9719409999999999</v>
      </c>
      <c r="I246" s="21">
        <v>4.5671999999999997E-2</v>
      </c>
      <c r="K246" s="21">
        <v>202</v>
      </c>
      <c r="L246" s="21">
        <v>219</v>
      </c>
      <c r="M246" s="21" t="s">
        <v>65</v>
      </c>
      <c r="N246" s="21">
        <v>2158.1853000000001</v>
      </c>
      <c r="O246" s="21">
        <v>8.2033489999999993</v>
      </c>
      <c r="P246" s="21">
        <v>1.6293999999999999E-2</v>
      </c>
      <c r="Q246" s="21">
        <v>95</v>
      </c>
      <c r="R246" s="21">
        <v>0.98131299999999999</v>
      </c>
      <c r="S246" s="21">
        <v>2.5599E-2</v>
      </c>
      <c r="U246" s="21">
        <f t="shared" si="12"/>
        <v>-0.99062799999999995</v>
      </c>
      <c r="V246" s="21">
        <f t="shared" si="13"/>
        <v>7.1271000000000001E-2</v>
      </c>
      <c r="X246" s="21">
        <v>202</v>
      </c>
      <c r="Y246" s="21">
        <v>219</v>
      </c>
      <c r="Z246" s="21" t="s">
        <v>97</v>
      </c>
      <c r="AA246" s="21">
        <v>2073.1213000000002</v>
      </c>
      <c r="AB246" s="21">
        <v>8.4625939999999993</v>
      </c>
      <c r="AC246" s="21">
        <v>4.4949999999999999E-3</v>
      </c>
      <c r="AD246" s="21">
        <v>95</v>
      </c>
      <c r="AE246" s="21">
        <v>3.6432329999999999</v>
      </c>
      <c r="AF246" s="21">
        <v>5.6099000000000003E-2</v>
      </c>
      <c r="AH246" s="21">
        <v>202</v>
      </c>
      <c r="AI246" s="21">
        <v>219</v>
      </c>
      <c r="AJ246" s="21" t="s">
        <v>97</v>
      </c>
      <c r="AK246" s="21">
        <v>2073.1213000000002</v>
      </c>
      <c r="AL246" s="21">
        <v>8.4661369999999998</v>
      </c>
      <c r="AM246" s="21">
        <v>5.1739999999999998E-3</v>
      </c>
      <c r="AN246" s="21">
        <v>95</v>
      </c>
      <c r="AO246" s="21">
        <v>3.6097939999999999</v>
      </c>
      <c r="AP246" s="21">
        <v>2.6235000000000001E-2</v>
      </c>
      <c r="AR246" s="21">
        <f t="shared" si="14"/>
        <v>-3.3438999999999997E-2</v>
      </c>
      <c r="AS246" s="21">
        <f t="shared" si="15"/>
        <v>8.2334000000000004E-2</v>
      </c>
    </row>
    <row r="247" spans="1:45" s="21" customFormat="1">
      <c r="A247" s="21">
        <v>202</v>
      </c>
      <c r="B247" s="21">
        <v>219</v>
      </c>
      <c r="C247" s="21" t="s">
        <v>65</v>
      </c>
      <c r="D247" s="21">
        <v>2158.1853000000001</v>
      </c>
      <c r="E247" s="21">
        <v>8.1991329999999998</v>
      </c>
      <c r="F247" s="21">
        <v>4.9119999999999997E-3</v>
      </c>
      <c r="G247" s="21">
        <v>1000</v>
      </c>
      <c r="H247" s="21">
        <v>2.6175190000000002</v>
      </c>
      <c r="I247" s="21">
        <v>6.2871999999999997E-2</v>
      </c>
      <c r="K247" s="21">
        <v>202</v>
      </c>
      <c r="L247" s="21">
        <v>219</v>
      </c>
      <c r="M247" s="21" t="s">
        <v>65</v>
      </c>
      <c r="N247" s="21">
        <v>2158.1853000000001</v>
      </c>
      <c r="O247" s="21">
        <v>8.1897599999999997</v>
      </c>
      <c r="P247" s="21">
        <v>7.8370000000000002E-3</v>
      </c>
      <c r="Q247" s="21">
        <v>1000</v>
      </c>
      <c r="R247" s="21">
        <v>1.3609059999999999</v>
      </c>
      <c r="S247" s="21">
        <v>5.6413999999999999E-2</v>
      </c>
      <c r="U247" s="21">
        <f t="shared" si="12"/>
        <v>-1.2566130000000002</v>
      </c>
      <c r="V247" s="21">
        <f t="shared" si="13"/>
        <v>0.119286</v>
      </c>
      <c r="X247" s="21">
        <v>202</v>
      </c>
      <c r="Y247" s="21">
        <v>219</v>
      </c>
      <c r="Z247" s="21" t="s">
        <v>97</v>
      </c>
      <c r="AA247" s="21">
        <v>2073.1213000000002</v>
      </c>
      <c r="AB247" s="21">
        <v>8.452356</v>
      </c>
      <c r="AC247" s="21">
        <v>1.3760000000000001E-3</v>
      </c>
      <c r="AD247" s="21">
        <v>1000</v>
      </c>
      <c r="AE247" s="21">
        <v>4.6115079999999997</v>
      </c>
      <c r="AF247" s="21">
        <v>0.121891</v>
      </c>
      <c r="AH247" s="21">
        <v>202</v>
      </c>
      <c r="AI247" s="21">
        <v>219</v>
      </c>
      <c r="AJ247" s="21" t="s">
        <v>97</v>
      </c>
      <c r="AK247" s="21">
        <v>2073.1213000000002</v>
      </c>
      <c r="AL247" s="21">
        <v>8.4617559999999994</v>
      </c>
      <c r="AM247" s="21">
        <v>2.604E-3</v>
      </c>
      <c r="AN247" s="21">
        <v>1000</v>
      </c>
      <c r="AO247" s="21">
        <v>4.4162939999999997</v>
      </c>
      <c r="AP247" s="21">
        <v>7.4343999999999993E-2</v>
      </c>
      <c r="AR247" s="21">
        <f t="shared" si="14"/>
        <v>-0.195214</v>
      </c>
      <c r="AS247" s="21">
        <f t="shared" si="15"/>
        <v>0.19623499999999999</v>
      </c>
    </row>
    <row r="248" spans="1:45" s="21" customFormat="1">
      <c r="A248" s="21">
        <v>202</v>
      </c>
      <c r="B248" s="21">
        <v>219</v>
      </c>
      <c r="C248" s="21" t="s">
        <v>65</v>
      </c>
      <c r="D248" s="21">
        <v>2158.1853000000001</v>
      </c>
      <c r="E248" s="21">
        <v>8.2083270000000006</v>
      </c>
      <c r="F248" s="21">
        <v>1.0219999999999999E-3</v>
      </c>
      <c r="G248" s="21">
        <v>10000</v>
      </c>
      <c r="H248" s="21">
        <v>4.715776</v>
      </c>
      <c r="I248" s="21">
        <v>2.7871E-2</v>
      </c>
      <c r="K248" s="21">
        <v>202</v>
      </c>
      <c r="L248" s="21">
        <v>219</v>
      </c>
      <c r="M248" s="21" t="s">
        <v>65</v>
      </c>
      <c r="N248" s="21">
        <v>2158.1853000000001</v>
      </c>
      <c r="O248" s="21">
        <v>8.2230679999999996</v>
      </c>
      <c r="P248" s="21">
        <v>5.9740000000000001E-3</v>
      </c>
      <c r="Q248" s="21">
        <v>10000</v>
      </c>
      <c r="R248" s="21">
        <v>2.0554070000000002</v>
      </c>
      <c r="S248" s="21">
        <v>8.1305000000000002E-2</v>
      </c>
      <c r="U248" s="21">
        <f t="shared" si="12"/>
        <v>-2.6603689999999998</v>
      </c>
      <c r="V248" s="21">
        <f t="shared" si="13"/>
        <v>0.109176</v>
      </c>
      <c r="X248" s="21">
        <v>202</v>
      </c>
      <c r="Y248" s="21">
        <v>219</v>
      </c>
      <c r="Z248" s="21" t="s">
        <v>97</v>
      </c>
      <c r="AA248" s="21">
        <v>2073.1213000000002</v>
      </c>
      <c r="AB248" s="21">
        <v>8.4600419999999996</v>
      </c>
      <c r="AC248" s="21">
        <v>4.2430000000000002E-3</v>
      </c>
      <c r="AD248" s="21">
        <v>10000</v>
      </c>
      <c r="AE248" s="21">
        <v>6.6561000000000003</v>
      </c>
      <c r="AF248" s="21">
        <v>9.9483000000000002E-2</v>
      </c>
      <c r="AH248" s="21">
        <v>202</v>
      </c>
      <c r="AI248" s="21">
        <v>219</v>
      </c>
      <c r="AJ248" s="21" t="s">
        <v>97</v>
      </c>
      <c r="AK248" s="21">
        <v>2073.1213000000002</v>
      </c>
      <c r="AL248" s="21">
        <v>8.4499849999999999</v>
      </c>
      <c r="AM248" s="21">
        <v>4.4330000000000003E-3</v>
      </c>
      <c r="AN248" s="21">
        <v>10000</v>
      </c>
      <c r="AO248" s="21">
        <v>7.2645249999999999</v>
      </c>
      <c r="AP248" s="21">
        <v>6.4665E-2</v>
      </c>
      <c r="AR248" s="21">
        <f t="shared" si="14"/>
        <v>0.60842499999999955</v>
      </c>
      <c r="AS248" s="21">
        <f t="shared" si="15"/>
        <v>0.16414800000000002</v>
      </c>
    </row>
    <row r="249" spans="1:45" s="22" customFormat="1">
      <c r="A249" s="22">
        <v>202</v>
      </c>
      <c r="B249" s="22">
        <v>224</v>
      </c>
      <c r="C249" s="22" t="s">
        <v>66</v>
      </c>
      <c r="D249" s="22">
        <v>2665.4295000000002</v>
      </c>
      <c r="E249" s="22">
        <v>8.3574710000000003</v>
      </c>
      <c r="F249" s="22">
        <v>4.9020000000000001E-3</v>
      </c>
      <c r="G249" s="22">
        <v>0</v>
      </c>
      <c r="H249" s="22">
        <v>0</v>
      </c>
      <c r="I249" s="22">
        <v>0</v>
      </c>
      <c r="K249" s="22">
        <v>202</v>
      </c>
      <c r="L249" s="22">
        <v>224</v>
      </c>
      <c r="M249" s="22" t="s">
        <v>66</v>
      </c>
      <c r="N249" s="22">
        <v>2665.4295000000002</v>
      </c>
      <c r="O249" s="22">
        <v>8.3689110000000007</v>
      </c>
      <c r="P249" s="22">
        <v>5.9500000000000004E-3</v>
      </c>
      <c r="Q249" s="22">
        <v>0</v>
      </c>
      <c r="R249" s="22">
        <v>0</v>
      </c>
      <c r="S249" s="22">
        <v>0</v>
      </c>
      <c r="U249" s="22">
        <f t="shared" si="12"/>
        <v>0</v>
      </c>
      <c r="V249" s="22">
        <f t="shared" si="13"/>
        <v>0</v>
      </c>
      <c r="AR249" s="22">
        <f t="shared" si="14"/>
        <v>0</v>
      </c>
      <c r="AS249" s="22">
        <f t="shared" si="15"/>
        <v>0</v>
      </c>
    </row>
    <row r="250" spans="1:45" s="22" customFormat="1">
      <c r="A250" s="22">
        <v>202</v>
      </c>
      <c r="B250" s="22">
        <v>224</v>
      </c>
      <c r="C250" s="22" t="s">
        <v>66</v>
      </c>
      <c r="D250" s="22">
        <v>2665.4295000000002</v>
      </c>
      <c r="E250" s="22">
        <v>8.4344599999999996</v>
      </c>
      <c r="F250" s="22">
        <v>4.3559999999999996E-3</v>
      </c>
      <c r="G250" s="22">
        <v>10</v>
      </c>
      <c r="H250" s="22">
        <v>3.0921789999999998</v>
      </c>
      <c r="I250" s="22">
        <v>5.9674999999999999E-2</v>
      </c>
      <c r="K250" s="22">
        <v>202</v>
      </c>
      <c r="L250" s="22">
        <v>224</v>
      </c>
      <c r="M250" s="22" t="s">
        <v>66</v>
      </c>
      <c r="N250" s="22">
        <v>2665.4295000000002</v>
      </c>
      <c r="O250" s="22">
        <v>8.4458749999999991</v>
      </c>
      <c r="P250" s="22">
        <v>8.3110000000000007E-3</v>
      </c>
      <c r="Q250" s="22">
        <v>10</v>
      </c>
      <c r="R250" s="22">
        <v>0.98511300000000002</v>
      </c>
      <c r="S250" s="22">
        <v>9.2855999999999994E-2</v>
      </c>
      <c r="U250" s="22">
        <f t="shared" si="12"/>
        <v>-2.1070659999999997</v>
      </c>
      <c r="V250" s="22">
        <f t="shared" si="13"/>
        <v>0.152531</v>
      </c>
      <c r="AR250" s="22">
        <f t="shared" si="14"/>
        <v>0</v>
      </c>
      <c r="AS250" s="22">
        <f t="shared" si="15"/>
        <v>0</v>
      </c>
    </row>
    <row r="251" spans="1:45" s="22" customFormat="1">
      <c r="A251" s="22">
        <v>202</v>
      </c>
      <c r="B251" s="22">
        <v>224</v>
      </c>
      <c r="C251" s="22" t="s">
        <v>66</v>
      </c>
      <c r="D251" s="22">
        <v>2665.4295000000002</v>
      </c>
      <c r="E251" s="22">
        <v>8.4504660000000005</v>
      </c>
      <c r="F251" s="22">
        <v>3.558E-3</v>
      </c>
      <c r="G251" s="22">
        <v>30</v>
      </c>
      <c r="H251" s="22">
        <v>3.2234120000000002</v>
      </c>
      <c r="I251" s="22">
        <v>6.0970999999999997E-2</v>
      </c>
      <c r="K251" s="22">
        <v>202</v>
      </c>
      <c r="L251" s="22">
        <v>224</v>
      </c>
      <c r="M251" s="22" t="s">
        <v>66</v>
      </c>
      <c r="N251" s="22">
        <v>2665.4295000000002</v>
      </c>
      <c r="O251" s="22">
        <v>8.4548959999999997</v>
      </c>
      <c r="P251" s="22">
        <v>2.8730000000000001E-3</v>
      </c>
      <c r="Q251" s="22">
        <v>30</v>
      </c>
      <c r="R251" s="22">
        <v>1.1255790000000001</v>
      </c>
      <c r="S251" s="22">
        <v>0.100836</v>
      </c>
      <c r="U251" s="22">
        <f t="shared" si="12"/>
        <v>-2.0978330000000001</v>
      </c>
      <c r="V251" s="22">
        <f t="shared" si="13"/>
        <v>0.16180699999999998</v>
      </c>
      <c r="AR251" s="22">
        <f t="shared" si="14"/>
        <v>0</v>
      </c>
      <c r="AS251" s="22">
        <f t="shared" si="15"/>
        <v>0</v>
      </c>
    </row>
    <row r="252" spans="1:45" s="22" customFormat="1">
      <c r="A252" s="22">
        <v>202</v>
      </c>
      <c r="B252" s="22">
        <v>224</v>
      </c>
      <c r="C252" s="22" t="s">
        <v>66</v>
      </c>
      <c r="D252" s="22">
        <v>2665.4295000000002</v>
      </c>
      <c r="E252" s="22">
        <v>8.4457109999999993</v>
      </c>
      <c r="F252" s="22">
        <v>6.7190000000000001E-3</v>
      </c>
      <c r="G252" s="22">
        <v>95</v>
      </c>
      <c r="H252" s="22">
        <v>3.565245</v>
      </c>
      <c r="I252" s="22">
        <v>6.8945000000000006E-2</v>
      </c>
      <c r="K252" s="22">
        <v>202</v>
      </c>
      <c r="L252" s="22">
        <v>224</v>
      </c>
      <c r="M252" s="22" t="s">
        <v>66</v>
      </c>
      <c r="N252" s="22">
        <v>2665.4295000000002</v>
      </c>
      <c r="O252" s="22">
        <v>8.4378139999999995</v>
      </c>
      <c r="P252" s="22">
        <v>1.0893E-2</v>
      </c>
      <c r="Q252" s="22">
        <v>95</v>
      </c>
      <c r="R252" s="22">
        <v>1.4489700000000001</v>
      </c>
      <c r="S252" s="22">
        <v>6.0456000000000003E-2</v>
      </c>
      <c r="U252" s="22">
        <f t="shared" si="12"/>
        <v>-2.1162749999999999</v>
      </c>
      <c r="V252" s="22">
        <f t="shared" si="13"/>
        <v>0.12940100000000002</v>
      </c>
      <c r="AR252" s="22">
        <f t="shared" si="14"/>
        <v>0</v>
      </c>
      <c r="AS252" s="22">
        <f t="shared" si="15"/>
        <v>0</v>
      </c>
    </row>
    <row r="253" spans="1:45" s="22" customFormat="1">
      <c r="A253" s="22">
        <v>202</v>
      </c>
      <c r="B253" s="22">
        <v>224</v>
      </c>
      <c r="C253" s="22" t="s">
        <v>66</v>
      </c>
      <c r="D253" s="22">
        <v>2665.4295000000002</v>
      </c>
      <c r="E253" s="22">
        <v>8.4286940000000001</v>
      </c>
      <c r="F253" s="22">
        <v>4.5110000000000003E-3</v>
      </c>
      <c r="G253" s="22">
        <v>1000</v>
      </c>
      <c r="H253" s="22">
        <v>4.2049099999999999</v>
      </c>
      <c r="I253" s="22">
        <v>0.22101699999999999</v>
      </c>
      <c r="K253" s="22">
        <v>202</v>
      </c>
      <c r="L253" s="22">
        <v>224</v>
      </c>
      <c r="M253" s="22" t="s">
        <v>66</v>
      </c>
      <c r="N253" s="22">
        <v>2665.4295000000002</v>
      </c>
      <c r="O253" s="22">
        <v>8.4266109999999994</v>
      </c>
      <c r="P253" s="22">
        <v>6.9760000000000004E-3</v>
      </c>
      <c r="Q253" s="22">
        <v>1000</v>
      </c>
      <c r="R253" s="22">
        <v>2.1630389999999999</v>
      </c>
      <c r="S253" s="22">
        <v>8.8606000000000004E-2</v>
      </c>
      <c r="U253" s="22">
        <f t="shared" si="12"/>
        <v>-2.041871</v>
      </c>
      <c r="V253" s="22">
        <f t="shared" si="13"/>
        <v>0.30962299999999998</v>
      </c>
      <c r="AR253" s="22">
        <f t="shared" si="14"/>
        <v>0</v>
      </c>
      <c r="AS253" s="22">
        <f t="shared" si="15"/>
        <v>0</v>
      </c>
    </row>
    <row r="254" spans="1:45" s="22" customFormat="1">
      <c r="A254" s="22">
        <v>202</v>
      </c>
      <c r="B254" s="22">
        <v>224</v>
      </c>
      <c r="C254" s="22" t="s">
        <v>66</v>
      </c>
      <c r="D254" s="22">
        <v>2665.4295000000002</v>
      </c>
      <c r="E254" s="22">
        <v>8.4311190000000007</v>
      </c>
      <c r="F254" s="22">
        <v>2.807E-3</v>
      </c>
      <c r="G254" s="22">
        <v>10000</v>
      </c>
      <c r="H254" s="22">
        <v>6.5040290000000001</v>
      </c>
      <c r="I254" s="22">
        <v>5.6505E-2</v>
      </c>
      <c r="K254" s="22">
        <v>202</v>
      </c>
      <c r="L254" s="22">
        <v>224</v>
      </c>
      <c r="M254" s="22" t="s">
        <v>66</v>
      </c>
      <c r="N254" s="22">
        <v>2665.4295000000002</v>
      </c>
      <c r="O254" s="22">
        <v>8.4462469999999996</v>
      </c>
      <c r="P254" s="22">
        <v>4.0460000000000001E-3</v>
      </c>
      <c r="Q254" s="22">
        <v>10000</v>
      </c>
      <c r="R254" s="22">
        <v>3.5749740000000001</v>
      </c>
      <c r="S254" s="22">
        <v>0.11959500000000001</v>
      </c>
      <c r="U254" s="22">
        <f t="shared" si="12"/>
        <v>-2.929055</v>
      </c>
      <c r="V254" s="22">
        <f t="shared" si="13"/>
        <v>0.17610000000000001</v>
      </c>
      <c r="AR254" s="22">
        <f t="shared" si="14"/>
        <v>0</v>
      </c>
      <c r="AS254" s="22">
        <f t="shared" si="15"/>
        <v>0</v>
      </c>
    </row>
    <row r="255" spans="1:45" s="22" customFormat="1">
      <c r="A255" s="22">
        <v>202</v>
      </c>
      <c r="B255" s="22">
        <v>231</v>
      </c>
      <c r="C255" s="22" t="s">
        <v>67</v>
      </c>
      <c r="D255" s="22">
        <v>3442.8138000000004</v>
      </c>
      <c r="E255" s="22">
        <v>8.3651490000000006</v>
      </c>
      <c r="F255" s="22">
        <v>5.3880000000000004E-3</v>
      </c>
      <c r="G255" s="22">
        <v>0</v>
      </c>
      <c r="H255" s="22">
        <v>0</v>
      </c>
      <c r="I255" s="22">
        <v>0</v>
      </c>
      <c r="K255" s="22">
        <v>202</v>
      </c>
      <c r="L255" s="22">
        <v>231</v>
      </c>
      <c r="M255" s="22" t="s">
        <v>67</v>
      </c>
      <c r="N255" s="22">
        <v>3442.8138000000004</v>
      </c>
      <c r="O255" s="22">
        <v>8.3745879999999993</v>
      </c>
      <c r="P255" s="22">
        <v>4.8139999999999997E-3</v>
      </c>
      <c r="Q255" s="22">
        <v>0</v>
      </c>
      <c r="R255" s="22">
        <v>0</v>
      </c>
      <c r="S255" s="22">
        <v>0</v>
      </c>
      <c r="U255" s="22">
        <f t="shared" si="12"/>
        <v>0</v>
      </c>
      <c r="V255" s="22">
        <f t="shared" si="13"/>
        <v>0</v>
      </c>
      <c r="AR255" s="22">
        <f t="shared" si="14"/>
        <v>0</v>
      </c>
      <c r="AS255" s="22">
        <f t="shared" si="15"/>
        <v>0</v>
      </c>
    </row>
    <row r="256" spans="1:45" s="22" customFormat="1">
      <c r="A256" s="22">
        <v>202</v>
      </c>
      <c r="B256" s="22">
        <v>231</v>
      </c>
      <c r="C256" s="22" t="s">
        <v>67</v>
      </c>
      <c r="D256" s="22">
        <v>3442.8138000000004</v>
      </c>
      <c r="E256" s="22">
        <v>8.4424250000000001</v>
      </c>
      <c r="F256" s="22">
        <v>5.3359999999999996E-3</v>
      </c>
      <c r="G256" s="22">
        <v>10</v>
      </c>
      <c r="H256" s="22">
        <v>5.5421170000000002</v>
      </c>
      <c r="I256" s="22">
        <v>7.9880999999999994E-2</v>
      </c>
      <c r="K256" s="22">
        <v>202</v>
      </c>
      <c r="L256" s="22">
        <v>231</v>
      </c>
      <c r="M256" s="22" t="s">
        <v>67</v>
      </c>
      <c r="N256" s="22">
        <v>3442.8138000000004</v>
      </c>
      <c r="O256" s="22">
        <v>8.4541559999999993</v>
      </c>
      <c r="P256" s="22">
        <v>6.5469999999999999E-3</v>
      </c>
      <c r="Q256" s="22">
        <v>10</v>
      </c>
      <c r="R256" s="22">
        <v>2.5474770000000002</v>
      </c>
      <c r="S256" s="22">
        <v>2.2322999999999999E-2</v>
      </c>
      <c r="U256" s="22">
        <f t="shared" si="12"/>
        <v>-2.99464</v>
      </c>
      <c r="V256" s="22">
        <f t="shared" si="13"/>
        <v>0.10220399999999999</v>
      </c>
      <c r="AR256" s="22">
        <f t="shared" si="14"/>
        <v>0</v>
      </c>
      <c r="AS256" s="22">
        <f t="shared" si="15"/>
        <v>0</v>
      </c>
    </row>
    <row r="257" spans="1:45" s="22" customFormat="1">
      <c r="A257" s="22">
        <v>202</v>
      </c>
      <c r="B257" s="22">
        <v>231</v>
      </c>
      <c r="C257" s="22" t="s">
        <v>67</v>
      </c>
      <c r="D257" s="22">
        <v>3442.8138000000004</v>
      </c>
      <c r="E257" s="22">
        <v>8.4569519999999994</v>
      </c>
      <c r="F257" s="22">
        <v>2.9559999999999999E-3</v>
      </c>
      <c r="G257" s="22">
        <v>30</v>
      </c>
      <c r="H257" s="22">
        <v>5.9201430000000004</v>
      </c>
      <c r="I257" s="22">
        <v>4.5871000000000002E-2</v>
      </c>
      <c r="K257" s="22">
        <v>202</v>
      </c>
      <c r="L257" s="22">
        <v>231</v>
      </c>
      <c r="M257" s="22" t="s">
        <v>67</v>
      </c>
      <c r="N257" s="22">
        <v>3442.8138000000004</v>
      </c>
      <c r="O257" s="22">
        <v>8.4620309999999996</v>
      </c>
      <c r="P257" s="22">
        <v>2.225E-3</v>
      </c>
      <c r="Q257" s="22">
        <v>30</v>
      </c>
      <c r="R257" s="22">
        <v>2.718353</v>
      </c>
      <c r="S257" s="22">
        <v>1.5544000000000001E-2</v>
      </c>
      <c r="U257" s="22">
        <f t="shared" si="12"/>
        <v>-3.2017900000000004</v>
      </c>
      <c r="V257" s="22">
        <f t="shared" si="13"/>
        <v>6.1415000000000004E-2</v>
      </c>
      <c r="AR257" s="22">
        <f t="shared" si="14"/>
        <v>0</v>
      </c>
      <c r="AS257" s="22">
        <f t="shared" si="15"/>
        <v>0</v>
      </c>
    </row>
    <row r="258" spans="1:45" s="22" customFormat="1">
      <c r="A258" s="22">
        <v>202</v>
      </c>
      <c r="B258" s="22">
        <v>231</v>
      </c>
      <c r="C258" s="22" t="s">
        <v>67</v>
      </c>
      <c r="D258" s="22">
        <v>3442.8138000000004</v>
      </c>
      <c r="E258" s="22">
        <v>8.4538279999999997</v>
      </c>
      <c r="F258" s="22">
        <v>6.7809999999999997E-3</v>
      </c>
      <c r="G258" s="22">
        <v>95</v>
      </c>
      <c r="H258" s="22">
        <v>6.5110140000000003</v>
      </c>
      <c r="I258" s="22">
        <v>1.796E-2</v>
      </c>
      <c r="K258" s="22">
        <v>202</v>
      </c>
      <c r="L258" s="22">
        <v>231</v>
      </c>
      <c r="M258" s="22" t="s">
        <v>67</v>
      </c>
      <c r="N258" s="22">
        <v>3442.8138000000004</v>
      </c>
      <c r="O258" s="22">
        <v>8.4458129999999993</v>
      </c>
      <c r="P258" s="22">
        <v>1.2685E-2</v>
      </c>
      <c r="Q258" s="22">
        <v>95</v>
      </c>
      <c r="R258" s="22">
        <v>3.1048339999999999</v>
      </c>
      <c r="S258" s="22">
        <v>5.2285999999999999E-2</v>
      </c>
      <c r="U258" s="22">
        <f t="shared" si="12"/>
        <v>-3.4061800000000004</v>
      </c>
      <c r="V258" s="22">
        <f t="shared" si="13"/>
        <v>7.0246000000000003E-2</v>
      </c>
      <c r="AR258" s="22">
        <f t="shared" si="14"/>
        <v>0</v>
      </c>
      <c r="AS258" s="22">
        <f t="shared" si="15"/>
        <v>0</v>
      </c>
    </row>
    <row r="259" spans="1:45" s="22" customFormat="1">
      <c r="A259" s="22">
        <v>202</v>
      </c>
      <c r="B259" s="22">
        <v>231</v>
      </c>
      <c r="C259" s="22" t="s">
        <v>67</v>
      </c>
      <c r="D259" s="22">
        <v>3442.8138000000004</v>
      </c>
      <c r="E259" s="22">
        <v>8.4385309999999993</v>
      </c>
      <c r="F259" s="22">
        <v>2.686E-3</v>
      </c>
      <c r="G259" s="22">
        <v>1000</v>
      </c>
      <c r="H259" s="22">
        <v>7.6328079999999998</v>
      </c>
      <c r="I259" s="22">
        <v>6.4267000000000005E-2</v>
      </c>
      <c r="K259" s="22">
        <v>202</v>
      </c>
      <c r="L259" s="22">
        <v>231</v>
      </c>
      <c r="M259" s="22" t="s">
        <v>67</v>
      </c>
      <c r="N259" s="22">
        <v>3442.8138000000004</v>
      </c>
      <c r="O259" s="22">
        <v>8.4336889999999993</v>
      </c>
      <c r="P259" s="22">
        <v>7.6569999999999997E-3</v>
      </c>
      <c r="Q259" s="22">
        <v>1000</v>
      </c>
      <c r="R259" s="22">
        <v>4.4243959999999998</v>
      </c>
      <c r="S259" s="22">
        <v>2.928E-2</v>
      </c>
      <c r="U259" s="22">
        <f t="shared" ref="U259:U322" si="16">R259-H259</f>
        <v>-3.208412</v>
      </c>
      <c r="V259" s="22">
        <f t="shared" ref="V259:V322" si="17">S259+I259</f>
        <v>9.3547000000000005E-2</v>
      </c>
      <c r="AR259" s="22">
        <f t="shared" ref="AR259:AR322" si="18">AO259-AE259</f>
        <v>0</v>
      </c>
      <c r="AS259" s="22">
        <f t="shared" ref="AS259:AS322" si="19">AP259+AF259</f>
        <v>0</v>
      </c>
    </row>
    <row r="260" spans="1:45" s="22" customFormat="1">
      <c r="A260" s="22">
        <v>202</v>
      </c>
      <c r="B260" s="22">
        <v>231</v>
      </c>
      <c r="C260" s="22" t="s">
        <v>67</v>
      </c>
      <c r="D260" s="22">
        <v>3442.8138000000004</v>
      </c>
      <c r="E260" s="22">
        <v>8.4404280000000007</v>
      </c>
      <c r="F260" s="22">
        <v>2.6020000000000001E-3</v>
      </c>
      <c r="G260" s="22">
        <v>10000</v>
      </c>
      <c r="H260" s="22">
        <v>9.7270400000000006</v>
      </c>
      <c r="I260" s="22">
        <v>1.6562E-2</v>
      </c>
      <c r="K260" s="22">
        <v>202</v>
      </c>
      <c r="L260" s="22">
        <v>231</v>
      </c>
      <c r="M260" s="22" t="s">
        <v>67</v>
      </c>
      <c r="N260" s="22">
        <v>3442.8138000000004</v>
      </c>
      <c r="O260" s="22">
        <v>8.4529499999999995</v>
      </c>
      <c r="P260" s="22">
        <v>4.5120000000000004E-3</v>
      </c>
      <c r="Q260" s="22">
        <v>10000</v>
      </c>
      <c r="R260" s="22">
        <v>6.6225079999999998</v>
      </c>
      <c r="S260" s="22">
        <v>0.10193199999999999</v>
      </c>
      <c r="U260" s="22">
        <f t="shared" si="16"/>
        <v>-3.1045320000000007</v>
      </c>
      <c r="V260" s="22">
        <f t="shared" si="17"/>
        <v>0.11849399999999999</v>
      </c>
      <c r="AR260" s="22">
        <f t="shared" si="18"/>
        <v>0</v>
      </c>
      <c r="AS260" s="22">
        <f t="shared" si="19"/>
        <v>0</v>
      </c>
    </row>
    <row r="261" spans="1:45">
      <c r="A261">
        <v>213</v>
      </c>
      <c r="B261">
        <v>219</v>
      </c>
      <c r="C261" t="s">
        <v>68</v>
      </c>
      <c r="D261">
        <v>798.49580000000003</v>
      </c>
      <c r="E261">
        <v>9.2226470000000003</v>
      </c>
      <c r="F261">
        <v>8.3879999999999996E-3</v>
      </c>
      <c r="G261">
        <v>0</v>
      </c>
      <c r="H261">
        <v>0</v>
      </c>
      <c r="I261">
        <v>0</v>
      </c>
      <c r="K261">
        <v>213</v>
      </c>
      <c r="L261">
        <v>219</v>
      </c>
      <c r="M261" t="s">
        <v>68</v>
      </c>
      <c r="N261">
        <v>798.49580000000003</v>
      </c>
      <c r="O261">
        <v>9.2208889999999997</v>
      </c>
      <c r="P261">
        <v>6.9049999999999997E-3</v>
      </c>
      <c r="Q261">
        <v>0</v>
      </c>
      <c r="R261">
        <v>0</v>
      </c>
      <c r="S261">
        <v>0</v>
      </c>
      <c r="U261" s="19">
        <f t="shared" si="16"/>
        <v>0</v>
      </c>
      <c r="V261" s="19">
        <f t="shared" si="17"/>
        <v>0</v>
      </c>
      <c r="X261">
        <v>213</v>
      </c>
      <c r="Y261">
        <v>219</v>
      </c>
      <c r="Z261" t="s">
        <v>68</v>
      </c>
      <c r="AA261">
        <v>798.49580000000003</v>
      </c>
      <c r="AB261">
        <v>9.2272350000000003</v>
      </c>
      <c r="AC261">
        <v>3.7910000000000001E-3</v>
      </c>
      <c r="AD261">
        <v>0</v>
      </c>
      <c r="AE261">
        <v>0</v>
      </c>
      <c r="AF261">
        <v>0</v>
      </c>
      <c r="AH261">
        <v>213</v>
      </c>
      <c r="AI261">
        <v>219</v>
      </c>
      <c r="AJ261" t="s">
        <v>68</v>
      </c>
      <c r="AK261">
        <v>798.49580000000003</v>
      </c>
      <c r="AL261">
        <v>9.222645</v>
      </c>
      <c r="AM261">
        <v>4.9769999999999997E-3</v>
      </c>
      <c r="AN261">
        <v>0</v>
      </c>
      <c r="AO261">
        <v>0</v>
      </c>
      <c r="AP261">
        <v>0</v>
      </c>
      <c r="AR261" s="19">
        <f t="shared" si="18"/>
        <v>0</v>
      </c>
      <c r="AS261" s="19">
        <f t="shared" si="19"/>
        <v>0</v>
      </c>
    </row>
    <row r="262" spans="1:45">
      <c r="A262">
        <v>213</v>
      </c>
      <c r="B262">
        <v>219</v>
      </c>
      <c r="C262" t="s">
        <v>68</v>
      </c>
      <c r="D262">
        <v>798.49580000000003</v>
      </c>
      <c r="E262">
        <v>9.2910229999999991</v>
      </c>
      <c r="F262">
        <v>1.2938E-2</v>
      </c>
      <c r="G262">
        <v>10</v>
      </c>
      <c r="H262">
        <v>0.10216</v>
      </c>
      <c r="I262">
        <v>1.3027E-2</v>
      </c>
      <c r="K262">
        <v>213</v>
      </c>
      <c r="L262">
        <v>219</v>
      </c>
      <c r="M262" t="s">
        <v>68</v>
      </c>
      <c r="N262">
        <v>798.49580000000003</v>
      </c>
      <c r="O262">
        <v>9.2933880000000002</v>
      </c>
      <c r="P262">
        <v>8.1189999999999995E-3</v>
      </c>
      <c r="Q262">
        <v>10</v>
      </c>
      <c r="R262">
        <v>7.9687999999999995E-2</v>
      </c>
      <c r="S262">
        <v>1.695E-2</v>
      </c>
      <c r="U262" s="19">
        <f t="shared" si="16"/>
        <v>-2.2472000000000006E-2</v>
      </c>
      <c r="V262" s="19">
        <f t="shared" si="17"/>
        <v>2.9977E-2</v>
      </c>
      <c r="X262">
        <v>213</v>
      </c>
      <c r="Y262">
        <v>219</v>
      </c>
      <c r="Z262" t="s">
        <v>68</v>
      </c>
      <c r="AA262">
        <v>798.49580000000003</v>
      </c>
      <c r="AB262">
        <v>9.2660099999999996</v>
      </c>
      <c r="AC262">
        <v>5.143E-3</v>
      </c>
      <c r="AD262">
        <v>10</v>
      </c>
      <c r="AE262">
        <v>4.1964000000000001E-2</v>
      </c>
      <c r="AF262">
        <v>1.4884E-2</v>
      </c>
      <c r="AH262">
        <v>213</v>
      </c>
      <c r="AI262">
        <v>219</v>
      </c>
      <c r="AJ262" t="s">
        <v>68</v>
      </c>
      <c r="AK262">
        <v>798.49580000000003</v>
      </c>
      <c r="AL262">
        <v>9.2738069999999997</v>
      </c>
      <c r="AM262">
        <v>8.5260000000000006E-3</v>
      </c>
      <c r="AN262">
        <v>10</v>
      </c>
      <c r="AO262">
        <v>2.0261000000000001E-2</v>
      </c>
      <c r="AP262">
        <v>6.7019999999999996E-3</v>
      </c>
      <c r="AR262" s="19">
        <f t="shared" si="18"/>
        <v>-2.1703E-2</v>
      </c>
      <c r="AS262" s="19">
        <f t="shared" si="19"/>
        <v>2.1586000000000001E-2</v>
      </c>
    </row>
    <row r="263" spans="1:45">
      <c r="A263">
        <v>213</v>
      </c>
      <c r="B263">
        <v>219</v>
      </c>
      <c r="C263" t="s">
        <v>68</v>
      </c>
      <c r="D263">
        <v>798.49580000000003</v>
      </c>
      <c r="E263">
        <v>9.3046170000000004</v>
      </c>
      <c r="F263">
        <v>3.8960000000000002E-3</v>
      </c>
      <c r="G263">
        <v>30</v>
      </c>
      <c r="H263">
        <v>9.9983000000000002E-2</v>
      </c>
      <c r="I263">
        <v>1.3724E-2</v>
      </c>
      <c r="K263">
        <v>213</v>
      </c>
      <c r="L263">
        <v>219</v>
      </c>
      <c r="M263" t="s">
        <v>68</v>
      </c>
      <c r="N263">
        <v>798.49580000000003</v>
      </c>
      <c r="O263">
        <v>9.3113250000000001</v>
      </c>
      <c r="P263">
        <v>4.4999999999999999E-4</v>
      </c>
      <c r="Q263">
        <v>30</v>
      </c>
      <c r="R263">
        <v>9.8847000000000004E-2</v>
      </c>
      <c r="S263">
        <v>2.0856E-2</v>
      </c>
      <c r="U263" s="19">
        <f t="shared" si="16"/>
        <v>-1.1359999999999981E-3</v>
      </c>
      <c r="V263" s="19">
        <f t="shared" si="17"/>
        <v>3.458E-2</v>
      </c>
      <c r="X263">
        <v>213</v>
      </c>
      <c r="Y263">
        <v>219</v>
      </c>
      <c r="Z263" t="s">
        <v>68</v>
      </c>
      <c r="AA263">
        <v>798.49580000000003</v>
      </c>
      <c r="AB263">
        <v>9.2688319999999997</v>
      </c>
      <c r="AC263">
        <v>9.2720000000000007E-3</v>
      </c>
      <c r="AD263">
        <v>30</v>
      </c>
      <c r="AE263">
        <v>5.3262999999999998E-2</v>
      </c>
      <c r="AF263">
        <v>2.0754999999999999E-2</v>
      </c>
      <c r="AH263">
        <v>213</v>
      </c>
      <c r="AI263">
        <v>219</v>
      </c>
      <c r="AJ263" t="s">
        <v>68</v>
      </c>
      <c r="AK263">
        <v>798.49580000000003</v>
      </c>
      <c r="AL263">
        <v>9.2790189999999999</v>
      </c>
      <c r="AM263">
        <v>5.4400000000000004E-3</v>
      </c>
      <c r="AN263">
        <v>30</v>
      </c>
      <c r="AO263">
        <v>3.1419999999999997E-2</v>
      </c>
      <c r="AP263">
        <v>7.7470000000000004E-3</v>
      </c>
      <c r="AR263" s="19">
        <f t="shared" si="18"/>
        <v>-2.1843000000000001E-2</v>
      </c>
      <c r="AS263" s="19">
        <f t="shared" si="19"/>
        <v>2.8502E-2</v>
      </c>
    </row>
    <row r="264" spans="1:45">
      <c r="A264">
        <v>213</v>
      </c>
      <c r="B264">
        <v>219</v>
      </c>
      <c r="C264" t="s">
        <v>68</v>
      </c>
      <c r="D264">
        <v>798.49580000000003</v>
      </c>
      <c r="E264">
        <v>9.2939480000000003</v>
      </c>
      <c r="F264">
        <v>1.417E-2</v>
      </c>
      <c r="G264">
        <v>95</v>
      </c>
      <c r="H264">
        <v>0.115629</v>
      </c>
      <c r="I264">
        <v>1.3407000000000001E-2</v>
      </c>
      <c r="K264">
        <v>213</v>
      </c>
      <c r="L264">
        <v>219</v>
      </c>
      <c r="M264" t="s">
        <v>68</v>
      </c>
      <c r="N264">
        <v>798.49580000000003</v>
      </c>
      <c r="O264">
        <v>9.2876930000000009</v>
      </c>
      <c r="P264">
        <v>1.5879999999999998E-2</v>
      </c>
      <c r="Q264">
        <v>95</v>
      </c>
      <c r="R264">
        <v>6.7138000000000003E-2</v>
      </c>
      <c r="S264">
        <v>1.5469999999999999E-2</v>
      </c>
      <c r="U264" s="19">
        <f t="shared" si="16"/>
        <v>-4.8490999999999992E-2</v>
      </c>
      <c r="V264" s="19">
        <f t="shared" si="17"/>
        <v>2.8877E-2</v>
      </c>
      <c r="X264">
        <v>213</v>
      </c>
      <c r="Y264">
        <v>219</v>
      </c>
      <c r="Z264" t="s">
        <v>68</v>
      </c>
      <c r="AA264">
        <v>798.49580000000003</v>
      </c>
      <c r="AB264">
        <v>9.2757900000000006</v>
      </c>
      <c r="AC264">
        <v>4.5519999999999996E-3</v>
      </c>
      <c r="AD264">
        <v>95</v>
      </c>
      <c r="AE264">
        <v>8.9356000000000005E-2</v>
      </c>
      <c r="AF264">
        <v>2.7861E-2</v>
      </c>
      <c r="AH264">
        <v>213</v>
      </c>
      <c r="AI264">
        <v>219</v>
      </c>
      <c r="AJ264" t="s">
        <v>68</v>
      </c>
      <c r="AK264">
        <v>798.49580000000003</v>
      </c>
      <c r="AL264">
        <v>9.2690750000000008</v>
      </c>
      <c r="AM264">
        <v>2.8370000000000001E-3</v>
      </c>
      <c r="AN264">
        <v>95</v>
      </c>
      <c r="AO264">
        <v>8.1129000000000007E-2</v>
      </c>
      <c r="AP264">
        <v>1.2624E-2</v>
      </c>
      <c r="AR264" s="19">
        <f t="shared" si="18"/>
        <v>-8.2269999999999982E-3</v>
      </c>
      <c r="AS264" s="19">
        <f t="shared" si="19"/>
        <v>4.0485E-2</v>
      </c>
    </row>
    <row r="265" spans="1:45">
      <c r="A265">
        <v>213</v>
      </c>
      <c r="B265">
        <v>219</v>
      </c>
      <c r="C265" t="s">
        <v>68</v>
      </c>
      <c r="D265">
        <v>798.49580000000003</v>
      </c>
      <c r="E265">
        <v>9.2808600000000006</v>
      </c>
      <c r="F265">
        <v>3.9309999999999996E-3</v>
      </c>
      <c r="G265">
        <v>1000</v>
      </c>
      <c r="H265">
        <v>0.38957000000000003</v>
      </c>
      <c r="I265">
        <v>5.0927E-2</v>
      </c>
      <c r="K265">
        <v>213</v>
      </c>
      <c r="L265">
        <v>219</v>
      </c>
      <c r="M265" t="s">
        <v>68</v>
      </c>
      <c r="N265">
        <v>798.49580000000003</v>
      </c>
      <c r="O265">
        <v>9.2669619999999995</v>
      </c>
      <c r="P265">
        <v>2.5899999999999999E-3</v>
      </c>
      <c r="Q265">
        <v>1000</v>
      </c>
      <c r="R265">
        <v>8.3893999999999996E-2</v>
      </c>
      <c r="S265">
        <v>2.5624999999999998E-2</v>
      </c>
      <c r="U265" s="19">
        <f t="shared" si="16"/>
        <v>-0.30567600000000006</v>
      </c>
      <c r="V265" s="19">
        <f t="shared" si="17"/>
        <v>7.6551999999999995E-2</v>
      </c>
      <c r="X265">
        <v>213</v>
      </c>
      <c r="Y265">
        <v>219</v>
      </c>
      <c r="Z265" t="s">
        <v>68</v>
      </c>
      <c r="AA265">
        <v>798.49580000000003</v>
      </c>
      <c r="AB265">
        <v>9.245476</v>
      </c>
      <c r="AC265">
        <v>9.0499999999999999E-4</v>
      </c>
      <c r="AD265">
        <v>1000</v>
      </c>
      <c r="AE265">
        <v>0.52916300000000005</v>
      </c>
      <c r="AF265">
        <v>7.3717000000000005E-2</v>
      </c>
      <c r="AH265">
        <v>213</v>
      </c>
      <c r="AI265">
        <v>219</v>
      </c>
      <c r="AJ265" t="s">
        <v>68</v>
      </c>
      <c r="AK265">
        <v>798.49580000000003</v>
      </c>
      <c r="AL265">
        <v>9.2599409999999995</v>
      </c>
      <c r="AM265">
        <v>2.9489999999999998E-3</v>
      </c>
      <c r="AN265">
        <v>1000</v>
      </c>
      <c r="AO265">
        <v>0.373805</v>
      </c>
      <c r="AP265">
        <v>2.7109999999999999E-2</v>
      </c>
      <c r="AR265" s="19">
        <f t="shared" si="18"/>
        <v>-0.15535800000000005</v>
      </c>
      <c r="AS265" s="19">
        <f t="shared" si="19"/>
        <v>0.100827</v>
      </c>
    </row>
    <row r="266" spans="1:45">
      <c r="A266">
        <v>213</v>
      </c>
      <c r="B266">
        <v>219</v>
      </c>
      <c r="C266" t="s">
        <v>68</v>
      </c>
      <c r="D266">
        <v>798.49580000000003</v>
      </c>
      <c r="E266">
        <v>9.2821770000000008</v>
      </c>
      <c r="F266">
        <v>5.3959999999999998E-3</v>
      </c>
      <c r="G266">
        <v>10000</v>
      </c>
      <c r="H266">
        <v>2.2828719999999998</v>
      </c>
      <c r="I266">
        <v>2.4565E-2</v>
      </c>
      <c r="K266">
        <v>213</v>
      </c>
      <c r="L266">
        <v>219</v>
      </c>
      <c r="M266" t="s">
        <v>68</v>
      </c>
      <c r="N266">
        <v>798.49580000000003</v>
      </c>
      <c r="O266">
        <v>9.3032850000000007</v>
      </c>
      <c r="P266">
        <v>8.2380000000000005E-3</v>
      </c>
      <c r="Q266">
        <v>10000</v>
      </c>
      <c r="R266">
        <v>0.135049</v>
      </c>
      <c r="S266">
        <v>2.1314E-2</v>
      </c>
      <c r="U266" s="19">
        <f t="shared" si="16"/>
        <v>-2.1478229999999998</v>
      </c>
      <c r="V266" s="19">
        <f t="shared" si="17"/>
        <v>4.5879000000000003E-2</v>
      </c>
      <c r="X266">
        <v>213</v>
      </c>
      <c r="Y266">
        <v>219</v>
      </c>
      <c r="Z266" t="s">
        <v>68</v>
      </c>
      <c r="AA266">
        <v>798.49580000000003</v>
      </c>
      <c r="AB266">
        <v>9.2595759999999991</v>
      </c>
      <c r="AC266">
        <v>4.6880000000000003E-3</v>
      </c>
      <c r="AD266">
        <v>10000</v>
      </c>
      <c r="AE266">
        <v>2.058446</v>
      </c>
      <c r="AF266">
        <v>9.3772999999999995E-2</v>
      </c>
      <c r="AH266">
        <v>213</v>
      </c>
      <c r="AI266">
        <v>219</v>
      </c>
      <c r="AJ266" t="s">
        <v>68</v>
      </c>
      <c r="AK266">
        <v>798.49580000000003</v>
      </c>
      <c r="AL266">
        <v>9.247681</v>
      </c>
      <c r="AM266">
        <v>7.8180000000000003E-3</v>
      </c>
      <c r="AN266">
        <v>10000</v>
      </c>
      <c r="AO266">
        <v>2.582668</v>
      </c>
      <c r="AP266">
        <v>5.5188000000000001E-2</v>
      </c>
      <c r="AR266" s="19">
        <f t="shared" si="18"/>
        <v>0.52422199999999997</v>
      </c>
      <c r="AS266" s="19">
        <f t="shared" si="19"/>
        <v>0.14896100000000001</v>
      </c>
    </row>
    <row r="267" spans="1:45">
      <c r="A267">
        <v>213</v>
      </c>
      <c r="B267">
        <v>231</v>
      </c>
      <c r="C267" t="s">
        <v>69</v>
      </c>
      <c r="D267">
        <v>2083.1242999999999</v>
      </c>
      <c r="E267">
        <v>8.7800539999999998</v>
      </c>
      <c r="F267">
        <v>6.711E-3</v>
      </c>
      <c r="G267">
        <v>0</v>
      </c>
      <c r="H267">
        <v>0</v>
      </c>
      <c r="I267">
        <v>0</v>
      </c>
      <c r="K267">
        <v>213</v>
      </c>
      <c r="L267">
        <v>231</v>
      </c>
      <c r="M267" t="s">
        <v>69</v>
      </c>
      <c r="N267">
        <v>2083.1242999999999</v>
      </c>
      <c r="O267">
        <v>8.7818970000000007</v>
      </c>
      <c r="P267">
        <v>4.7650000000000001E-3</v>
      </c>
      <c r="Q267">
        <v>0</v>
      </c>
      <c r="R267">
        <v>0</v>
      </c>
      <c r="S267">
        <v>0</v>
      </c>
      <c r="U267" s="19">
        <f t="shared" si="16"/>
        <v>0</v>
      </c>
      <c r="V267" s="19">
        <f t="shared" si="17"/>
        <v>0</v>
      </c>
      <c r="X267">
        <v>213</v>
      </c>
      <c r="Y267">
        <v>231</v>
      </c>
      <c r="Z267" t="s">
        <v>69</v>
      </c>
      <c r="AA267">
        <v>2083.1242999999999</v>
      </c>
      <c r="AB267">
        <v>8.7689590000000006</v>
      </c>
      <c r="AC267">
        <v>5.489E-3</v>
      </c>
      <c r="AD267">
        <v>0</v>
      </c>
      <c r="AE267">
        <v>0</v>
      </c>
      <c r="AF267">
        <v>0</v>
      </c>
      <c r="AH267">
        <v>213</v>
      </c>
      <c r="AI267">
        <v>231</v>
      </c>
      <c r="AJ267" t="s">
        <v>69</v>
      </c>
      <c r="AK267">
        <v>2083.1242999999999</v>
      </c>
      <c r="AL267">
        <v>8.7645590000000002</v>
      </c>
      <c r="AM267">
        <v>1.0028E-2</v>
      </c>
      <c r="AN267">
        <v>0</v>
      </c>
      <c r="AO267">
        <v>0</v>
      </c>
      <c r="AP267">
        <v>0</v>
      </c>
      <c r="AR267" s="19">
        <f t="shared" si="18"/>
        <v>0</v>
      </c>
      <c r="AS267" s="19">
        <f t="shared" si="19"/>
        <v>0</v>
      </c>
    </row>
    <row r="268" spans="1:45">
      <c r="A268">
        <v>213</v>
      </c>
      <c r="B268">
        <v>231</v>
      </c>
      <c r="C268" t="s">
        <v>69</v>
      </c>
      <c r="D268">
        <v>2083.1242999999999</v>
      </c>
      <c r="E268">
        <v>8.8522339999999993</v>
      </c>
      <c r="F268">
        <v>7.5630000000000003E-3</v>
      </c>
      <c r="G268">
        <v>10</v>
      </c>
      <c r="H268">
        <v>4.0600480000000001</v>
      </c>
      <c r="I268">
        <v>4.5553000000000003E-2</v>
      </c>
      <c r="K268">
        <v>213</v>
      </c>
      <c r="L268">
        <v>231</v>
      </c>
      <c r="M268" t="s">
        <v>69</v>
      </c>
      <c r="N268">
        <v>2083.1242999999999</v>
      </c>
      <c r="O268">
        <v>8.8578030000000005</v>
      </c>
      <c r="P268">
        <v>5.4429999999999999E-3</v>
      </c>
      <c r="Q268">
        <v>10</v>
      </c>
      <c r="R268">
        <v>2.0916570000000001</v>
      </c>
      <c r="S268">
        <v>6.0804999999999998E-2</v>
      </c>
      <c r="U268" s="19">
        <f t="shared" si="16"/>
        <v>-1.968391</v>
      </c>
      <c r="V268" s="19">
        <f t="shared" si="17"/>
        <v>0.10635800000000001</v>
      </c>
      <c r="X268">
        <v>213</v>
      </c>
      <c r="Y268">
        <v>231</v>
      </c>
      <c r="Z268" t="s">
        <v>69</v>
      </c>
      <c r="AA268">
        <v>2083.1242999999999</v>
      </c>
      <c r="AB268">
        <v>8.8175450000000009</v>
      </c>
      <c r="AC268">
        <v>1.3852E-2</v>
      </c>
      <c r="AD268">
        <v>10</v>
      </c>
      <c r="AE268">
        <v>4.1011949999999997</v>
      </c>
      <c r="AF268">
        <v>1.6403000000000001E-2</v>
      </c>
      <c r="AH268">
        <v>213</v>
      </c>
      <c r="AI268">
        <v>231</v>
      </c>
      <c r="AJ268" t="s">
        <v>69</v>
      </c>
      <c r="AK268">
        <v>2083.1242999999999</v>
      </c>
      <c r="AL268">
        <v>8.8472840000000001</v>
      </c>
      <c r="AM268">
        <v>9.6620000000000004E-3</v>
      </c>
      <c r="AN268">
        <v>10</v>
      </c>
      <c r="AO268">
        <v>4.0074779999999999</v>
      </c>
      <c r="AP268">
        <v>6.9613999999999995E-2</v>
      </c>
      <c r="AR268" s="19">
        <f t="shared" si="18"/>
        <v>-9.3716999999999828E-2</v>
      </c>
      <c r="AS268" s="19">
        <f t="shared" si="19"/>
        <v>8.6016999999999996E-2</v>
      </c>
    </row>
    <row r="269" spans="1:45">
      <c r="A269">
        <v>213</v>
      </c>
      <c r="B269">
        <v>231</v>
      </c>
      <c r="C269" t="s">
        <v>69</v>
      </c>
      <c r="D269">
        <v>2083.1242999999999</v>
      </c>
      <c r="E269">
        <v>8.8607650000000007</v>
      </c>
      <c r="F269">
        <v>1.8259999999999999E-3</v>
      </c>
      <c r="G269">
        <v>30</v>
      </c>
      <c r="H269">
        <v>4.3784470000000004</v>
      </c>
      <c r="I269">
        <v>5.6337999999999999E-2</v>
      </c>
      <c r="K269">
        <v>213</v>
      </c>
      <c r="L269">
        <v>231</v>
      </c>
      <c r="M269" t="s">
        <v>69</v>
      </c>
      <c r="N269">
        <v>2083.1242999999999</v>
      </c>
      <c r="O269">
        <v>8.8654919999999997</v>
      </c>
      <c r="P269">
        <v>1.6819999999999999E-3</v>
      </c>
      <c r="Q269">
        <v>30</v>
      </c>
      <c r="R269">
        <v>2.2583419999999998</v>
      </c>
      <c r="S269">
        <v>2.5374000000000001E-2</v>
      </c>
      <c r="U269" s="19">
        <f t="shared" si="16"/>
        <v>-2.1201050000000006</v>
      </c>
      <c r="V269" s="19">
        <f t="shared" si="17"/>
        <v>8.1712000000000007E-2</v>
      </c>
      <c r="X269">
        <v>213</v>
      </c>
      <c r="Y269">
        <v>231</v>
      </c>
      <c r="Z269" t="s">
        <v>69</v>
      </c>
      <c r="AA269">
        <v>2083.1242999999999</v>
      </c>
      <c r="AB269">
        <v>8.8375520000000005</v>
      </c>
      <c r="AC269">
        <v>3.4290000000000002E-3</v>
      </c>
      <c r="AD269">
        <v>30</v>
      </c>
      <c r="AE269">
        <v>4.2771759999999999</v>
      </c>
      <c r="AF269">
        <v>2.1703E-2</v>
      </c>
      <c r="AH269">
        <v>213</v>
      </c>
      <c r="AI269">
        <v>231</v>
      </c>
      <c r="AJ269" t="s">
        <v>69</v>
      </c>
      <c r="AK269">
        <v>2083.1242999999999</v>
      </c>
      <c r="AL269">
        <v>8.8461289999999995</v>
      </c>
      <c r="AM269">
        <v>9.5399999999999999E-4</v>
      </c>
      <c r="AN269">
        <v>30</v>
      </c>
      <c r="AO269">
        <v>4.2362469999999997</v>
      </c>
      <c r="AP269">
        <v>5.4233000000000003E-2</v>
      </c>
      <c r="AR269" s="19">
        <f t="shared" si="18"/>
        <v>-4.0929000000000215E-2</v>
      </c>
      <c r="AS269" s="19">
        <f t="shared" si="19"/>
        <v>7.5936000000000003E-2</v>
      </c>
    </row>
    <row r="270" spans="1:45">
      <c r="A270">
        <v>213</v>
      </c>
      <c r="B270">
        <v>231</v>
      </c>
      <c r="C270" t="s">
        <v>69</v>
      </c>
      <c r="D270">
        <v>2083.1242999999999</v>
      </c>
      <c r="E270">
        <v>8.8597599999999996</v>
      </c>
      <c r="F270">
        <v>7.6059999999999999E-3</v>
      </c>
      <c r="G270">
        <v>95</v>
      </c>
      <c r="H270">
        <v>4.4996</v>
      </c>
      <c r="I270">
        <v>2.8729999999999999E-2</v>
      </c>
      <c r="K270">
        <v>213</v>
      </c>
      <c r="L270">
        <v>231</v>
      </c>
      <c r="M270" t="s">
        <v>69</v>
      </c>
      <c r="N270">
        <v>2083.1242999999999</v>
      </c>
      <c r="O270">
        <v>8.8538340000000009</v>
      </c>
      <c r="P270">
        <v>9.9880000000000004E-3</v>
      </c>
      <c r="Q270">
        <v>95</v>
      </c>
      <c r="R270">
        <v>2.4029029999999998</v>
      </c>
      <c r="S270">
        <v>2.7872999999999998E-2</v>
      </c>
      <c r="U270" s="19">
        <f t="shared" si="16"/>
        <v>-2.0966970000000003</v>
      </c>
      <c r="V270" s="19">
        <f t="shared" si="17"/>
        <v>5.6603000000000001E-2</v>
      </c>
      <c r="X270">
        <v>213</v>
      </c>
      <c r="Y270">
        <v>231</v>
      </c>
      <c r="Z270" t="s">
        <v>69</v>
      </c>
      <c r="AA270">
        <v>2083.1242999999999</v>
      </c>
      <c r="AB270">
        <v>8.8406269999999996</v>
      </c>
      <c r="AC270">
        <v>4.6299999999999996E-3</v>
      </c>
      <c r="AD270">
        <v>95</v>
      </c>
      <c r="AE270">
        <v>4.5593399999999997</v>
      </c>
      <c r="AF270">
        <v>1.7663000000000002E-2</v>
      </c>
      <c r="AH270">
        <v>213</v>
      </c>
      <c r="AI270">
        <v>231</v>
      </c>
      <c r="AJ270" t="s">
        <v>69</v>
      </c>
      <c r="AK270">
        <v>2083.1242999999999</v>
      </c>
      <c r="AL270">
        <v>8.8403779999999994</v>
      </c>
      <c r="AM270">
        <v>2.385E-3</v>
      </c>
      <c r="AN270">
        <v>95</v>
      </c>
      <c r="AO270">
        <v>4.5988759999999997</v>
      </c>
      <c r="AP270">
        <v>5.9064999999999999E-2</v>
      </c>
      <c r="AR270" s="19">
        <f t="shared" si="18"/>
        <v>3.9536000000000016E-2</v>
      </c>
      <c r="AS270" s="19">
        <f t="shared" si="19"/>
        <v>7.6728000000000005E-2</v>
      </c>
    </row>
    <row r="271" spans="1:45">
      <c r="A271">
        <v>213</v>
      </c>
      <c r="B271">
        <v>231</v>
      </c>
      <c r="C271" t="s">
        <v>69</v>
      </c>
      <c r="D271">
        <v>2083.1242999999999</v>
      </c>
      <c r="E271">
        <v>8.8458649999999999</v>
      </c>
      <c r="F271">
        <v>3.5609999999999999E-3</v>
      </c>
      <c r="G271">
        <v>1000</v>
      </c>
      <c r="H271">
        <v>5.3388980000000004</v>
      </c>
      <c r="I271">
        <v>6.2417E-2</v>
      </c>
      <c r="K271">
        <v>213</v>
      </c>
      <c r="L271">
        <v>231</v>
      </c>
      <c r="M271" t="s">
        <v>69</v>
      </c>
      <c r="N271">
        <v>2083.1242999999999</v>
      </c>
      <c r="O271">
        <v>8.8344109999999993</v>
      </c>
      <c r="P271">
        <v>1.238E-3</v>
      </c>
      <c r="Q271">
        <v>1000</v>
      </c>
      <c r="R271">
        <v>3.1908180000000002</v>
      </c>
      <c r="S271">
        <v>4.2651000000000001E-2</v>
      </c>
      <c r="U271" s="19">
        <f t="shared" si="16"/>
        <v>-2.1480800000000002</v>
      </c>
      <c r="V271" s="19">
        <f t="shared" si="17"/>
        <v>0.10506799999999999</v>
      </c>
      <c r="X271">
        <v>213</v>
      </c>
      <c r="Y271">
        <v>231</v>
      </c>
      <c r="Z271" t="s">
        <v>69</v>
      </c>
      <c r="AA271">
        <v>2083.1242999999999</v>
      </c>
      <c r="AB271">
        <v>8.8092299999999994</v>
      </c>
      <c r="AC271">
        <v>7.4079999999999997E-3</v>
      </c>
      <c r="AD271">
        <v>1000</v>
      </c>
      <c r="AE271">
        <v>5.5590260000000002</v>
      </c>
      <c r="AF271">
        <v>9.9958000000000005E-2</v>
      </c>
      <c r="AH271">
        <v>213</v>
      </c>
      <c r="AI271">
        <v>231</v>
      </c>
      <c r="AJ271" t="s">
        <v>69</v>
      </c>
      <c r="AK271">
        <v>2083.1242999999999</v>
      </c>
      <c r="AL271">
        <v>8.8299509999999994</v>
      </c>
      <c r="AM271">
        <v>3.973E-3</v>
      </c>
      <c r="AN271">
        <v>1000</v>
      </c>
      <c r="AO271">
        <v>5.4050029999999998</v>
      </c>
      <c r="AP271">
        <v>7.0140999999999995E-2</v>
      </c>
      <c r="AR271" s="19">
        <f t="shared" si="18"/>
        <v>-0.15402300000000047</v>
      </c>
      <c r="AS271" s="19">
        <f t="shared" si="19"/>
        <v>0.170099</v>
      </c>
    </row>
    <row r="272" spans="1:45">
      <c r="A272">
        <v>213</v>
      </c>
      <c r="B272">
        <v>231</v>
      </c>
      <c r="C272" t="s">
        <v>69</v>
      </c>
      <c r="D272">
        <v>2083.1242999999999</v>
      </c>
      <c r="E272">
        <v>8.8494740000000007</v>
      </c>
      <c r="F272">
        <v>1.513E-3</v>
      </c>
      <c r="G272">
        <v>10000</v>
      </c>
      <c r="H272">
        <v>7.0166630000000003</v>
      </c>
      <c r="I272">
        <v>0.15967799999999999</v>
      </c>
      <c r="K272">
        <v>213</v>
      </c>
      <c r="L272">
        <v>231</v>
      </c>
      <c r="M272" t="s">
        <v>69</v>
      </c>
      <c r="N272">
        <v>2083.1242999999999</v>
      </c>
      <c r="O272">
        <v>8.8638110000000001</v>
      </c>
      <c r="P272">
        <v>4.7910000000000001E-3</v>
      </c>
      <c r="Q272">
        <v>10000</v>
      </c>
      <c r="R272">
        <v>4.6009029999999997</v>
      </c>
      <c r="S272">
        <v>4.5455000000000002E-2</v>
      </c>
      <c r="U272" s="19">
        <f t="shared" si="16"/>
        <v>-2.4157600000000006</v>
      </c>
      <c r="V272" s="19">
        <f t="shared" si="17"/>
        <v>0.20513299999999998</v>
      </c>
      <c r="X272">
        <v>213</v>
      </c>
      <c r="Y272">
        <v>231</v>
      </c>
      <c r="Z272" t="s">
        <v>69</v>
      </c>
      <c r="AA272">
        <v>2083.1242999999999</v>
      </c>
      <c r="AB272">
        <v>8.8253900000000005</v>
      </c>
      <c r="AC272">
        <v>1.2062E-2</v>
      </c>
      <c r="AD272">
        <v>10000</v>
      </c>
      <c r="AE272">
        <v>7.2564500000000001</v>
      </c>
      <c r="AF272">
        <v>0.16187499999999999</v>
      </c>
      <c r="AH272">
        <v>213</v>
      </c>
      <c r="AI272">
        <v>231</v>
      </c>
      <c r="AJ272" t="s">
        <v>69</v>
      </c>
      <c r="AK272">
        <v>2083.1242999999999</v>
      </c>
      <c r="AL272">
        <v>8.7982239999999994</v>
      </c>
      <c r="AM272">
        <v>1.1194000000000001E-2</v>
      </c>
      <c r="AN272">
        <v>10000</v>
      </c>
      <c r="AO272">
        <v>7.872725</v>
      </c>
      <c r="AP272">
        <v>0.16489599999999999</v>
      </c>
      <c r="AR272" s="19">
        <f t="shared" si="18"/>
        <v>0.61627499999999991</v>
      </c>
      <c r="AS272" s="19">
        <f t="shared" si="19"/>
        <v>0.32677099999999998</v>
      </c>
    </row>
    <row r="273" spans="1:45">
      <c r="A273">
        <v>214</v>
      </c>
      <c r="B273">
        <v>219</v>
      </c>
      <c r="C273" t="s">
        <v>70</v>
      </c>
      <c r="D273">
        <v>669.45320000000004</v>
      </c>
      <c r="E273">
        <v>9.1252530000000007</v>
      </c>
      <c r="F273">
        <v>8.4200000000000004E-3</v>
      </c>
      <c r="G273">
        <v>0</v>
      </c>
      <c r="H273">
        <v>0</v>
      </c>
      <c r="I273">
        <v>0</v>
      </c>
      <c r="K273">
        <v>214</v>
      </c>
      <c r="L273">
        <v>219</v>
      </c>
      <c r="M273" t="s">
        <v>70</v>
      </c>
      <c r="N273">
        <v>669.45320000000004</v>
      </c>
      <c r="O273">
        <v>9.1243540000000003</v>
      </c>
      <c r="P273">
        <v>4.7720000000000002E-3</v>
      </c>
      <c r="Q273">
        <v>0</v>
      </c>
      <c r="R273">
        <v>0</v>
      </c>
      <c r="S273">
        <v>0</v>
      </c>
      <c r="U273" s="19">
        <f t="shared" si="16"/>
        <v>0</v>
      </c>
      <c r="V273" s="19">
        <f t="shared" si="17"/>
        <v>0</v>
      </c>
      <c r="X273">
        <v>214</v>
      </c>
      <c r="Y273">
        <v>219</v>
      </c>
      <c r="Z273" t="s">
        <v>70</v>
      </c>
      <c r="AA273">
        <v>669.45320000000004</v>
      </c>
      <c r="AB273">
        <v>9.1241509999999995</v>
      </c>
      <c r="AC273">
        <v>3.1849999999999999E-3</v>
      </c>
      <c r="AD273">
        <v>0</v>
      </c>
      <c r="AE273">
        <v>0</v>
      </c>
      <c r="AF273">
        <v>0</v>
      </c>
      <c r="AH273">
        <v>214</v>
      </c>
      <c r="AI273">
        <v>219</v>
      </c>
      <c r="AJ273" t="s">
        <v>70</v>
      </c>
      <c r="AK273">
        <v>669.45320000000004</v>
      </c>
      <c r="AL273">
        <v>9.1188559999999992</v>
      </c>
      <c r="AM273">
        <v>8.9750000000000003E-3</v>
      </c>
      <c r="AN273">
        <v>0</v>
      </c>
      <c r="AO273">
        <v>0</v>
      </c>
      <c r="AP273">
        <v>0</v>
      </c>
      <c r="AR273" s="19">
        <f t="shared" si="18"/>
        <v>0</v>
      </c>
      <c r="AS273" s="19">
        <f t="shared" si="19"/>
        <v>0</v>
      </c>
    </row>
    <row r="274" spans="1:45">
      <c r="A274">
        <v>214</v>
      </c>
      <c r="B274">
        <v>219</v>
      </c>
      <c r="C274" t="s">
        <v>70</v>
      </c>
      <c r="D274">
        <v>669.45320000000004</v>
      </c>
      <c r="E274">
        <v>9.2037200000000006</v>
      </c>
      <c r="F274">
        <v>4.6319999999999998E-3</v>
      </c>
      <c r="G274">
        <v>10</v>
      </c>
      <c r="H274">
        <v>9.4732999999999998E-2</v>
      </c>
      <c r="I274">
        <v>1.4508999999999999E-2</v>
      </c>
      <c r="K274">
        <v>214</v>
      </c>
      <c r="L274">
        <v>219</v>
      </c>
      <c r="M274" t="s">
        <v>70</v>
      </c>
      <c r="N274">
        <v>669.45320000000004</v>
      </c>
      <c r="O274">
        <v>9.2063729999999993</v>
      </c>
      <c r="P274">
        <v>8.4690000000000008E-3</v>
      </c>
      <c r="Q274">
        <v>10</v>
      </c>
      <c r="R274">
        <v>5.3287000000000001E-2</v>
      </c>
      <c r="S274">
        <v>1.0375000000000001E-2</v>
      </c>
      <c r="U274" s="19">
        <f t="shared" si="16"/>
        <v>-4.1445999999999997E-2</v>
      </c>
      <c r="V274" s="19">
        <f t="shared" si="17"/>
        <v>2.4884E-2</v>
      </c>
      <c r="X274">
        <v>214</v>
      </c>
      <c r="Y274">
        <v>219</v>
      </c>
      <c r="Z274" t="s">
        <v>70</v>
      </c>
      <c r="AA274">
        <v>669.45320000000004</v>
      </c>
      <c r="AB274">
        <v>9.1771650000000005</v>
      </c>
      <c r="AC274">
        <v>9.6520000000000009E-3</v>
      </c>
      <c r="AD274">
        <v>10</v>
      </c>
      <c r="AE274">
        <v>4.4012000000000003E-2</v>
      </c>
      <c r="AF274">
        <v>1.0725999999999999E-2</v>
      </c>
      <c r="AH274">
        <v>214</v>
      </c>
      <c r="AI274">
        <v>219</v>
      </c>
      <c r="AJ274" t="s">
        <v>70</v>
      </c>
      <c r="AK274">
        <v>669.45320000000004</v>
      </c>
      <c r="AL274">
        <v>9.1932489999999998</v>
      </c>
      <c r="AM274">
        <v>9.391E-3</v>
      </c>
      <c r="AN274">
        <v>10</v>
      </c>
      <c r="AO274">
        <v>1.1697000000000001E-2</v>
      </c>
      <c r="AP274">
        <v>1.0495000000000001E-2</v>
      </c>
      <c r="AR274" s="19">
        <f t="shared" si="18"/>
        <v>-3.2315000000000003E-2</v>
      </c>
      <c r="AS274" s="19">
        <f t="shared" si="19"/>
        <v>2.1221E-2</v>
      </c>
    </row>
    <row r="275" spans="1:45">
      <c r="A275">
        <v>214</v>
      </c>
      <c r="B275">
        <v>219</v>
      </c>
      <c r="C275" t="s">
        <v>70</v>
      </c>
      <c r="D275">
        <v>669.45320000000004</v>
      </c>
      <c r="E275">
        <v>9.2126619999999999</v>
      </c>
      <c r="F275">
        <v>2.032E-3</v>
      </c>
      <c r="G275">
        <v>30</v>
      </c>
      <c r="H275">
        <v>9.2703999999999995E-2</v>
      </c>
      <c r="I275">
        <v>8.3649999999999992E-3</v>
      </c>
      <c r="K275">
        <v>214</v>
      </c>
      <c r="L275">
        <v>219</v>
      </c>
      <c r="M275" t="s">
        <v>70</v>
      </c>
      <c r="N275">
        <v>669.45320000000004</v>
      </c>
      <c r="O275">
        <v>9.2161709999999992</v>
      </c>
      <c r="P275">
        <v>2.9160000000000002E-3</v>
      </c>
      <c r="Q275">
        <v>30</v>
      </c>
      <c r="R275">
        <v>6.1096999999999999E-2</v>
      </c>
      <c r="S275">
        <v>3.6900000000000001E-3</v>
      </c>
      <c r="U275" s="19">
        <f t="shared" si="16"/>
        <v>-3.1606999999999996E-2</v>
      </c>
      <c r="V275" s="19">
        <f t="shared" si="17"/>
        <v>1.2055E-2</v>
      </c>
      <c r="X275">
        <v>214</v>
      </c>
      <c r="Y275">
        <v>219</v>
      </c>
      <c r="Z275" t="s">
        <v>70</v>
      </c>
      <c r="AA275">
        <v>669.45320000000004</v>
      </c>
      <c r="AB275">
        <v>9.1853079999999991</v>
      </c>
      <c r="AC275">
        <v>8.0330000000000002E-3</v>
      </c>
      <c r="AD275">
        <v>30</v>
      </c>
      <c r="AE275">
        <v>2.7486E-2</v>
      </c>
      <c r="AF275">
        <v>1.2120000000000001E-2</v>
      </c>
      <c r="AH275">
        <v>214</v>
      </c>
      <c r="AI275">
        <v>219</v>
      </c>
      <c r="AJ275" t="s">
        <v>70</v>
      </c>
      <c r="AK275">
        <v>669.45320000000004</v>
      </c>
      <c r="AL275">
        <v>9.1966230000000007</v>
      </c>
      <c r="AM275">
        <v>5.1380000000000002E-3</v>
      </c>
      <c r="AN275">
        <v>30</v>
      </c>
      <c r="AO275">
        <v>1.8508E-2</v>
      </c>
      <c r="AP275">
        <v>9.783E-3</v>
      </c>
      <c r="AR275" s="19">
        <f t="shared" si="18"/>
        <v>-8.9779999999999999E-3</v>
      </c>
      <c r="AS275" s="19">
        <f t="shared" si="19"/>
        <v>2.1902999999999999E-2</v>
      </c>
    </row>
    <row r="276" spans="1:45">
      <c r="A276">
        <v>214</v>
      </c>
      <c r="B276">
        <v>219</v>
      </c>
      <c r="C276" t="s">
        <v>70</v>
      </c>
      <c r="D276">
        <v>669.45320000000004</v>
      </c>
      <c r="E276">
        <v>9.2079920000000008</v>
      </c>
      <c r="F276">
        <v>1.0212000000000001E-2</v>
      </c>
      <c r="G276">
        <v>95</v>
      </c>
      <c r="H276">
        <v>0.13078100000000001</v>
      </c>
      <c r="I276">
        <v>1.5240999999999999E-2</v>
      </c>
      <c r="K276">
        <v>214</v>
      </c>
      <c r="L276">
        <v>219</v>
      </c>
      <c r="M276" t="s">
        <v>70</v>
      </c>
      <c r="N276">
        <v>669.45320000000004</v>
      </c>
      <c r="O276">
        <v>9.2029460000000007</v>
      </c>
      <c r="P276">
        <v>7.7130000000000002E-3</v>
      </c>
      <c r="Q276">
        <v>95</v>
      </c>
      <c r="R276">
        <v>4.6370000000000001E-2</v>
      </c>
      <c r="S276">
        <v>1.2969E-2</v>
      </c>
      <c r="U276" s="19">
        <f t="shared" si="16"/>
        <v>-8.4411000000000014E-2</v>
      </c>
      <c r="V276" s="19">
        <f t="shared" si="17"/>
        <v>2.8209999999999999E-2</v>
      </c>
      <c r="X276">
        <v>214</v>
      </c>
      <c r="Y276">
        <v>219</v>
      </c>
      <c r="Z276" t="s">
        <v>70</v>
      </c>
      <c r="AA276">
        <v>669.45320000000004</v>
      </c>
      <c r="AB276">
        <v>9.1923349999999999</v>
      </c>
      <c r="AC276">
        <v>4.7419999999999997E-3</v>
      </c>
      <c r="AD276">
        <v>95</v>
      </c>
      <c r="AE276">
        <v>4.9813000000000003E-2</v>
      </c>
      <c r="AF276">
        <v>1.3176999999999999E-2</v>
      </c>
      <c r="AH276">
        <v>214</v>
      </c>
      <c r="AI276">
        <v>219</v>
      </c>
      <c r="AJ276" t="s">
        <v>70</v>
      </c>
      <c r="AK276">
        <v>669.45320000000004</v>
      </c>
      <c r="AL276">
        <v>9.1884879999999995</v>
      </c>
      <c r="AM276">
        <v>2.1949999999999999E-3</v>
      </c>
      <c r="AN276">
        <v>95</v>
      </c>
      <c r="AO276">
        <v>5.0346000000000002E-2</v>
      </c>
      <c r="AP276">
        <v>1.0964E-2</v>
      </c>
      <c r="AR276" s="19">
        <f t="shared" si="18"/>
        <v>5.3299999999999875E-4</v>
      </c>
      <c r="AS276" s="19">
        <f t="shared" si="19"/>
        <v>2.4140999999999999E-2</v>
      </c>
    </row>
    <row r="277" spans="1:45">
      <c r="A277">
        <v>214</v>
      </c>
      <c r="B277">
        <v>219</v>
      </c>
      <c r="C277" t="s">
        <v>70</v>
      </c>
      <c r="D277">
        <v>669.45320000000004</v>
      </c>
      <c r="E277">
        <v>9.1982149999999994</v>
      </c>
      <c r="F277">
        <v>2.8679999999999999E-3</v>
      </c>
      <c r="G277">
        <v>1000</v>
      </c>
      <c r="H277">
        <v>0.34473599999999999</v>
      </c>
      <c r="I277">
        <v>9.3150000000000004E-3</v>
      </c>
      <c r="K277">
        <v>214</v>
      </c>
      <c r="L277">
        <v>219</v>
      </c>
      <c r="M277" t="s">
        <v>70</v>
      </c>
      <c r="N277">
        <v>669.45320000000004</v>
      </c>
      <c r="O277">
        <v>9.1768070000000002</v>
      </c>
      <c r="P277">
        <v>3.0430000000000001E-3</v>
      </c>
      <c r="Q277">
        <v>1000</v>
      </c>
      <c r="R277">
        <v>6.0753000000000001E-2</v>
      </c>
      <c r="S277">
        <v>6.5880000000000001E-3</v>
      </c>
      <c r="U277" s="19">
        <f t="shared" si="16"/>
        <v>-0.28398299999999999</v>
      </c>
      <c r="V277" s="19">
        <f t="shared" si="17"/>
        <v>1.5903E-2</v>
      </c>
      <c r="X277">
        <v>214</v>
      </c>
      <c r="Y277">
        <v>219</v>
      </c>
      <c r="Z277" t="s">
        <v>70</v>
      </c>
      <c r="AA277">
        <v>669.45320000000004</v>
      </c>
      <c r="AB277">
        <v>9.1548639999999999</v>
      </c>
      <c r="AC277">
        <v>2.9529999999999999E-3</v>
      </c>
      <c r="AD277">
        <v>1000</v>
      </c>
      <c r="AE277">
        <v>0.41514099999999998</v>
      </c>
      <c r="AF277">
        <v>5.5299000000000001E-2</v>
      </c>
      <c r="AH277">
        <v>214</v>
      </c>
      <c r="AI277">
        <v>219</v>
      </c>
      <c r="AJ277" t="s">
        <v>70</v>
      </c>
      <c r="AK277">
        <v>669.45320000000004</v>
      </c>
      <c r="AL277">
        <v>9.1738470000000003</v>
      </c>
      <c r="AM277">
        <v>1.678E-3</v>
      </c>
      <c r="AN277">
        <v>1000</v>
      </c>
      <c r="AO277">
        <v>0.303537</v>
      </c>
      <c r="AP277">
        <v>2.5276E-2</v>
      </c>
      <c r="AR277" s="19">
        <f t="shared" si="18"/>
        <v>-0.11160399999999998</v>
      </c>
      <c r="AS277" s="19">
        <f t="shared" si="19"/>
        <v>8.0575000000000008E-2</v>
      </c>
    </row>
    <row r="278" spans="1:45">
      <c r="A278">
        <v>214</v>
      </c>
      <c r="B278">
        <v>219</v>
      </c>
      <c r="C278" t="s">
        <v>70</v>
      </c>
      <c r="D278">
        <v>669.45320000000004</v>
      </c>
      <c r="E278">
        <v>9.1992630000000002</v>
      </c>
      <c r="F278">
        <v>7.1939999999999999E-3</v>
      </c>
      <c r="G278">
        <v>10000</v>
      </c>
      <c r="H278">
        <v>1.76949</v>
      </c>
      <c r="I278">
        <v>6.4910000000000002E-3</v>
      </c>
      <c r="K278">
        <v>214</v>
      </c>
      <c r="L278">
        <v>219</v>
      </c>
      <c r="M278" t="s">
        <v>70</v>
      </c>
      <c r="N278">
        <v>669.45320000000004</v>
      </c>
      <c r="O278">
        <v>9.215662</v>
      </c>
      <c r="P278">
        <v>5.8650000000000004E-3</v>
      </c>
      <c r="Q278">
        <v>10000</v>
      </c>
      <c r="R278">
        <v>0.123164</v>
      </c>
      <c r="S278">
        <v>1.6701000000000001E-2</v>
      </c>
      <c r="U278" s="19">
        <f t="shared" si="16"/>
        <v>-1.646326</v>
      </c>
      <c r="V278" s="19">
        <f t="shared" si="17"/>
        <v>2.3192000000000001E-2</v>
      </c>
      <c r="X278">
        <v>214</v>
      </c>
      <c r="Y278">
        <v>219</v>
      </c>
      <c r="Z278" t="s">
        <v>70</v>
      </c>
      <c r="AA278">
        <v>669.45320000000004</v>
      </c>
      <c r="AB278">
        <v>9.1708169999999996</v>
      </c>
      <c r="AC278">
        <v>6.8320000000000004E-3</v>
      </c>
      <c r="AD278">
        <v>10000</v>
      </c>
      <c r="AE278">
        <v>1.675989</v>
      </c>
      <c r="AF278">
        <v>8.0259999999999998E-2</v>
      </c>
      <c r="AH278">
        <v>214</v>
      </c>
      <c r="AI278">
        <v>219</v>
      </c>
      <c r="AJ278" t="s">
        <v>70</v>
      </c>
      <c r="AK278">
        <v>669.45320000000004</v>
      </c>
      <c r="AL278">
        <v>9.1552830000000007</v>
      </c>
      <c r="AM278">
        <v>8.9870000000000002E-3</v>
      </c>
      <c r="AN278">
        <v>10000</v>
      </c>
      <c r="AO278">
        <v>2.093191</v>
      </c>
      <c r="AP278">
        <v>4.1792000000000003E-2</v>
      </c>
      <c r="AR278" s="19">
        <f t="shared" si="18"/>
        <v>0.41720200000000007</v>
      </c>
      <c r="AS278" s="19">
        <f t="shared" si="19"/>
        <v>0.12205199999999999</v>
      </c>
    </row>
    <row r="279" spans="1:45">
      <c r="A279">
        <v>217</v>
      </c>
      <c r="B279">
        <v>231</v>
      </c>
      <c r="C279" t="s">
        <v>71</v>
      </c>
      <c r="D279">
        <v>1627.8751</v>
      </c>
      <c r="E279">
        <v>8.629975</v>
      </c>
      <c r="F279">
        <v>6.3730000000000002E-3</v>
      </c>
      <c r="G279">
        <v>0</v>
      </c>
      <c r="H279">
        <v>0</v>
      </c>
      <c r="I279">
        <v>0</v>
      </c>
      <c r="K279">
        <v>217</v>
      </c>
      <c r="L279">
        <v>231</v>
      </c>
      <c r="M279" t="s">
        <v>71</v>
      </c>
      <c r="N279">
        <v>1627.8751</v>
      </c>
      <c r="O279">
        <v>8.6355570000000004</v>
      </c>
      <c r="P279">
        <v>4.9940000000000002E-3</v>
      </c>
      <c r="Q279">
        <v>0</v>
      </c>
      <c r="R279">
        <v>0</v>
      </c>
      <c r="S279">
        <v>0</v>
      </c>
      <c r="U279" s="19">
        <f t="shared" si="16"/>
        <v>0</v>
      </c>
      <c r="V279" s="19">
        <f t="shared" si="17"/>
        <v>0</v>
      </c>
      <c r="X279">
        <v>217</v>
      </c>
      <c r="Y279">
        <v>231</v>
      </c>
      <c r="Z279" t="s">
        <v>71</v>
      </c>
      <c r="AA279">
        <v>1627.8751</v>
      </c>
      <c r="AB279">
        <v>8.6243049999999997</v>
      </c>
      <c r="AC279">
        <v>1.3879999999999999E-3</v>
      </c>
      <c r="AD279">
        <v>0</v>
      </c>
      <c r="AE279">
        <v>0</v>
      </c>
      <c r="AF279">
        <v>0</v>
      </c>
      <c r="AH279">
        <v>217</v>
      </c>
      <c r="AI279">
        <v>231</v>
      </c>
      <c r="AJ279" t="s">
        <v>71</v>
      </c>
      <c r="AK279">
        <v>1627.8751</v>
      </c>
      <c r="AL279">
        <v>8.6282540000000001</v>
      </c>
      <c r="AM279">
        <v>1.4452E-2</v>
      </c>
      <c r="AN279">
        <v>0</v>
      </c>
      <c r="AO279">
        <v>0</v>
      </c>
      <c r="AP279">
        <v>0</v>
      </c>
      <c r="AR279" s="19">
        <f t="shared" si="18"/>
        <v>0</v>
      </c>
      <c r="AS279" s="19">
        <f t="shared" si="19"/>
        <v>0</v>
      </c>
    </row>
    <row r="280" spans="1:45">
      <c r="A280">
        <v>217</v>
      </c>
      <c r="B280">
        <v>231</v>
      </c>
      <c r="C280" t="s">
        <v>71</v>
      </c>
      <c r="D280">
        <v>1627.8751</v>
      </c>
      <c r="E280">
        <v>8.7127339999999993</v>
      </c>
      <c r="F280">
        <v>3.4770000000000001E-3</v>
      </c>
      <c r="G280">
        <v>10</v>
      </c>
      <c r="H280">
        <v>4.2527590000000002</v>
      </c>
      <c r="I280">
        <v>5.8886000000000001E-2</v>
      </c>
      <c r="K280">
        <v>217</v>
      </c>
      <c r="L280">
        <v>231</v>
      </c>
      <c r="M280" t="s">
        <v>71</v>
      </c>
      <c r="N280">
        <v>1627.8751</v>
      </c>
      <c r="O280">
        <v>8.7198910000000005</v>
      </c>
      <c r="P280">
        <v>6.1580000000000003E-3</v>
      </c>
      <c r="Q280">
        <v>10</v>
      </c>
      <c r="R280">
        <v>2.2043689999999998</v>
      </c>
      <c r="S280">
        <v>4.5733999999999997E-2</v>
      </c>
      <c r="U280" s="19">
        <f t="shared" si="16"/>
        <v>-2.0483900000000004</v>
      </c>
      <c r="V280" s="19">
        <f t="shared" si="17"/>
        <v>0.10461999999999999</v>
      </c>
      <c r="X280">
        <v>217</v>
      </c>
      <c r="Y280">
        <v>231</v>
      </c>
      <c r="Z280" t="s">
        <v>71</v>
      </c>
      <c r="AA280">
        <v>1627.8751</v>
      </c>
      <c r="AB280">
        <v>8.7045110000000001</v>
      </c>
      <c r="AC280">
        <v>1.0093E-2</v>
      </c>
      <c r="AD280">
        <v>10</v>
      </c>
      <c r="AE280">
        <v>3.9805959999999998</v>
      </c>
      <c r="AF280">
        <v>2.8701000000000001E-2</v>
      </c>
      <c r="AH280">
        <v>217</v>
      </c>
      <c r="AI280">
        <v>231</v>
      </c>
      <c r="AJ280" t="s">
        <v>71</v>
      </c>
      <c r="AK280">
        <v>1627.8751</v>
      </c>
      <c r="AL280">
        <v>8.7192620000000005</v>
      </c>
      <c r="AM280">
        <v>4.4229999999999998E-3</v>
      </c>
      <c r="AN280">
        <v>10</v>
      </c>
      <c r="AO280">
        <v>3.9171049999999998</v>
      </c>
      <c r="AP280">
        <v>5.7728000000000002E-2</v>
      </c>
      <c r="AR280" s="19">
        <f t="shared" si="18"/>
        <v>-6.3490999999999964E-2</v>
      </c>
      <c r="AS280" s="19">
        <f t="shared" si="19"/>
        <v>8.6429000000000006E-2</v>
      </c>
    </row>
    <row r="281" spans="1:45">
      <c r="A281">
        <v>217</v>
      </c>
      <c r="B281">
        <v>231</v>
      </c>
      <c r="C281" t="s">
        <v>71</v>
      </c>
      <c r="D281">
        <v>1627.8751</v>
      </c>
      <c r="E281">
        <v>8.7241529999999994</v>
      </c>
      <c r="F281">
        <v>3.1410000000000001E-3</v>
      </c>
      <c r="G281">
        <v>30</v>
      </c>
      <c r="H281">
        <v>4.4499789999999999</v>
      </c>
      <c r="I281">
        <v>1.7006E-2</v>
      </c>
      <c r="K281">
        <v>217</v>
      </c>
      <c r="L281">
        <v>231</v>
      </c>
      <c r="M281" t="s">
        <v>71</v>
      </c>
      <c r="N281">
        <v>1627.8751</v>
      </c>
      <c r="O281">
        <v>8.7260650000000002</v>
      </c>
      <c r="P281">
        <v>2.6619999999999999E-3</v>
      </c>
      <c r="Q281">
        <v>30</v>
      </c>
      <c r="R281">
        <v>2.3106849999999999</v>
      </c>
      <c r="S281">
        <v>8.3660000000000002E-3</v>
      </c>
      <c r="U281" s="19">
        <f t="shared" si="16"/>
        <v>-2.139294</v>
      </c>
      <c r="V281" s="19">
        <f t="shared" si="17"/>
        <v>2.5371999999999999E-2</v>
      </c>
      <c r="X281">
        <v>217</v>
      </c>
      <c r="Y281">
        <v>231</v>
      </c>
      <c r="Z281" t="s">
        <v>71</v>
      </c>
      <c r="AA281">
        <v>1627.8751</v>
      </c>
      <c r="AB281">
        <v>8.7060580000000005</v>
      </c>
      <c r="AC281">
        <v>1.304E-3</v>
      </c>
      <c r="AD281">
        <v>30</v>
      </c>
      <c r="AE281">
        <v>4.1581279999999996</v>
      </c>
      <c r="AF281">
        <v>4.7222E-2</v>
      </c>
      <c r="AH281">
        <v>217</v>
      </c>
      <c r="AI281">
        <v>231</v>
      </c>
      <c r="AJ281" t="s">
        <v>71</v>
      </c>
      <c r="AK281">
        <v>1627.8751</v>
      </c>
      <c r="AL281">
        <v>8.7106549999999991</v>
      </c>
      <c r="AM281">
        <v>8.3299999999999997E-4</v>
      </c>
      <c r="AN281">
        <v>30</v>
      </c>
      <c r="AO281">
        <v>4.1780910000000002</v>
      </c>
      <c r="AP281">
        <v>5.4129999999999998E-2</v>
      </c>
      <c r="AR281" s="19">
        <f t="shared" si="18"/>
        <v>1.9963000000000619E-2</v>
      </c>
      <c r="AS281" s="19">
        <f t="shared" si="19"/>
        <v>0.101352</v>
      </c>
    </row>
    <row r="282" spans="1:45">
      <c r="A282">
        <v>217</v>
      </c>
      <c r="B282">
        <v>231</v>
      </c>
      <c r="C282" t="s">
        <v>71</v>
      </c>
      <c r="D282">
        <v>1627.8751</v>
      </c>
      <c r="E282">
        <v>8.7221589999999996</v>
      </c>
      <c r="F282">
        <v>4.2449999999999996E-3</v>
      </c>
      <c r="G282">
        <v>95</v>
      </c>
      <c r="H282">
        <v>4.655494</v>
      </c>
      <c r="I282">
        <v>1.2203E-2</v>
      </c>
      <c r="K282">
        <v>217</v>
      </c>
      <c r="L282">
        <v>231</v>
      </c>
      <c r="M282" t="s">
        <v>71</v>
      </c>
      <c r="N282">
        <v>1627.8751</v>
      </c>
      <c r="O282">
        <v>8.7148979999999998</v>
      </c>
      <c r="P282">
        <v>8.8170000000000002E-3</v>
      </c>
      <c r="Q282">
        <v>95</v>
      </c>
      <c r="R282">
        <v>2.5219689999999999</v>
      </c>
      <c r="S282">
        <v>4.4783999999999997E-2</v>
      </c>
      <c r="U282" s="19">
        <f t="shared" si="16"/>
        <v>-2.1335250000000001</v>
      </c>
      <c r="V282" s="19">
        <f t="shared" si="17"/>
        <v>5.6986999999999996E-2</v>
      </c>
      <c r="X282">
        <v>217</v>
      </c>
      <c r="Y282">
        <v>231</v>
      </c>
      <c r="Z282" t="s">
        <v>71</v>
      </c>
      <c r="AA282">
        <v>1627.8751</v>
      </c>
      <c r="AB282">
        <v>8.7048360000000002</v>
      </c>
      <c r="AC282">
        <v>3.3089999999999999E-3</v>
      </c>
      <c r="AD282">
        <v>95</v>
      </c>
      <c r="AE282">
        <v>4.571383</v>
      </c>
      <c r="AF282">
        <v>6.8101999999999996E-2</v>
      </c>
      <c r="AH282">
        <v>217</v>
      </c>
      <c r="AI282">
        <v>231</v>
      </c>
      <c r="AJ282" t="s">
        <v>71</v>
      </c>
      <c r="AK282">
        <v>1627.8751</v>
      </c>
      <c r="AL282">
        <v>8.7086839999999999</v>
      </c>
      <c r="AM282">
        <v>2.7490000000000001E-3</v>
      </c>
      <c r="AN282">
        <v>95</v>
      </c>
      <c r="AO282">
        <v>4.5185089999999999</v>
      </c>
      <c r="AP282">
        <v>5.6786000000000003E-2</v>
      </c>
      <c r="AR282" s="19">
        <f t="shared" si="18"/>
        <v>-5.2874000000000088E-2</v>
      </c>
      <c r="AS282" s="19">
        <f t="shared" si="19"/>
        <v>0.124888</v>
      </c>
    </row>
    <row r="283" spans="1:45">
      <c r="A283">
        <v>217</v>
      </c>
      <c r="B283">
        <v>231</v>
      </c>
      <c r="C283" t="s">
        <v>71</v>
      </c>
      <c r="D283">
        <v>1627.8751</v>
      </c>
      <c r="E283">
        <v>8.708653</v>
      </c>
      <c r="F283">
        <v>1.0709999999999999E-3</v>
      </c>
      <c r="G283">
        <v>1000</v>
      </c>
      <c r="H283">
        <v>5.2497109999999996</v>
      </c>
      <c r="I283">
        <v>5.7016999999999998E-2</v>
      </c>
      <c r="K283">
        <v>217</v>
      </c>
      <c r="L283">
        <v>231</v>
      </c>
      <c r="M283" t="s">
        <v>71</v>
      </c>
      <c r="N283">
        <v>1627.8751</v>
      </c>
      <c r="O283">
        <v>8.7006189999999997</v>
      </c>
      <c r="P283">
        <v>5.6889999999999996E-3</v>
      </c>
      <c r="Q283">
        <v>1000</v>
      </c>
      <c r="R283">
        <v>3.4479709999999999</v>
      </c>
      <c r="S283">
        <v>3.6720999999999997E-2</v>
      </c>
      <c r="U283" s="19">
        <f t="shared" si="16"/>
        <v>-1.8017399999999997</v>
      </c>
      <c r="V283" s="19">
        <f t="shared" si="17"/>
        <v>9.3737999999999988E-2</v>
      </c>
      <c r="X283">
        <v>217</v>
      </c>
      <c r="Y283">
        <v>231</v>
      </c>
      <c r="Z283" t="s">
        <v>71</v>
      </c>
      <c r="AA283">
        <v>1627.8751</v>
      </c>
      <c r="AB283">
        <v>8.6918009999999999</v>
      </c>
      <c r="AC283">
        <v>4.3239999999999997E-3</v>
      </c>
      <c r="AD283">
        <v>1000</v>
      </c>
      <c r="AE283">
        <v>5.0972689999999998</v>
      </c>
      <c r="AF283">
        <v>3.9631E-2</v>
      </c>
      <c r="AH283">
        <v>217</v>
      </c>
      <c r="AI283">
        <v>231</v>
      </c>
      <c r="AJ283" t="s">
        <v>71</v>
      </c>
      <c r="AK283">
        <v>1627.8751</v>
      </c>
      <c r="AL283">
        <v>8.7047779999999992</v>
      </c>
      <c r="AM283">
        <v>3.5199999999999999E-4</v>
      </c>
      <c r="AN283">
        <v>1000</v>
      </c>
      <c r="AO283">
        <v>5.0445580000000003</v>
      </c>
      <c r="AP283">
        <v>5.2594000000000002E-2</v>
      </c>
      <c r="AR283" s="19">
        <f t="shared" si="18"/>
        <v>-5.2710999999999508E-2</v>
      </c>
      <c r="AS283" s="19">
        <f t="shared" si="19"/>
        <v>9.2225000000000001E-2</v>
      </c>
    </row>
    <row r="284" spans="1:45">
      <c r="A284">
        <v>217</v>
      </c>
      <c r="B284">
        <v>231</v>
      </c>
      <c r="C284" t="s">
        <v>71</v>
      </c>
      <c r="D284">
        <v>1627.8751</v>
      </c>
      <c r="E284">
        <v>8.7133120000000002</v>
      </c>
      <c r="F284">
        <v>3.473E-3</v>
      </c>
      <c r="G284">
        <v>10000</v>
      </c>
      <c r="H284">
        <v>5.354266</v>
      </c>
      <c r="I284">
        <v>2.4462000000000001E-2</v>
      </c>
      <c r="K284">
        <v>217</v>
      </c>
      <c r="L284">
        <v>231</v>
      </c>
      <c r="M284" t="s">
        <v>71</v>
      </c>
      <c r="N284">
        <v>1627.8751</v>
      </c>
      <c r="O284">
        <v>8.7201020000000007</v>
      </c>
      <c r="P284">
        <v>2.3080000000000002E-3</v>
      </c>
      <c r="Q284">
        <v>10000</v>
      </c>
      <c r="R284">
        <v>4.8209049999999998</v>
      </c>
      <c r="S284">
        <v>7.9322000000000004E-2</v>
      </c>
      <c r="U284" s="19">
        <f t="shared" si="16"/>
        <v>-0.5333610000000002</v>
      </c>
      <c r="V284" s="19">
        <f t="shared" si="17"/>
        <v>0.103784</v>
      </c>
      <c r="X284">
        <v>217</v>
      </c>
      <c r="Y284">
        <v>231</v>
      </c>
      <c r="Z284" t="s">
        <v>71</v>
      </c>
      <c r="AA284">
        <v>1627.8751</v>
      </c>
      <c r="AB284">
        <v>8.702299</v>
      </c>
      <c r="AC284">
        <v>7.7559999999999999E-3</v>
      </c>
      <c r="AD284">
        <v>10000</v>
      </c>
      <c r="AE284">
        <v>5.4250309999999997</v>
      </c>
      <c r="AF284">
        <v>0.118981</v>
      </c>
      <c r="AH284">
        <v>217</v>
      </c>
      <c r="AI284">
        <v>231</v>
      </c>
      <c r="AJ284" t="s">
        <v>71</v>
      </c>
      <c r="AK284">
        <v>1627.8751</v>
      </c>
      <c r="AL284">
        <v>8.6832750000000001</v>
      </c>
      <c r="AM284">
        <v>1.2584E-2</v>
      </c>
      <c r="AN284">
        <v>10000</v>
      </c>
      <c r="AO284">
        <v>5.6210940000000003</v>
      </c>
      <c r="AP284">
        <v>4.1888000000000002E-2</v>
      </c>
      <c r="AR284" s="19">
        <f t="shared" si="18"/>
        <v>0.19606300000000054</v>
      </c>
      <c r="AS284" s="19">
        <f t="shared" si="19"/>
        <v>0.16086900000000001</v>
      </c>
    </row>
    <row r="285" spans="1:45">
      <c r="A285">
        <v>220</v>
      </c>
      <c r="B285">
        <v>231</v>
      </c>
      <c r="C285" t="s">
        <v>72</v>
      </c>
      <c r="D285">
        <v>1302.6385</v>
      </c>
      <c r="E285">
        <v>8.1124480000000005</v>
      </c>
      <c r="F285">
        <v>7.162E-3</v>
      </c>
      <c r="G285">
        <v>0</v>
      </c>
      <c r="H285">
        <v>0</v>
      </c>
      <c r="I285">
        <v>0</v>
      </c>
      <c r="K285">
        <v>220</v>
      </c>
      <c r="L285">
        <v>231</v>
      </c>
      <c r="M285" t="s">
        <v>72</v>
      </c>
      <c r="N285">
        <v>1302.6385</v>
      </c>
      <c r="O285">
        <v>8.1131410000000006</v>
      </c>
      <c r="P285">
        <v>3.4429999999999999E-3</v>
      </c>
      <c r="Q285">
        <v>0</v>
      </c>
      <c r="R285">
        <v>0</v>
      </c>
      <c r="S285">
        <v>0</v>
      </c>
      <c r="U285" s="19">
        <f t="shared" si="16"/>
        <v>0</v>
      </c>
      <c r="V285" s="19">
        <f t="shared" si="17"/>
        <v>0</v>
      </c>
      <c r="X285">
        <v>220</v>
      </c>
      <c r="Y285">
        <v>231</v>
      </c>
      <c r="Z285" t="s">
        <v>72</v>
      </c>
      <c r="AA285">
        <v>1302.6385</v>
      </c>
      <c r="AB285">
        <v>8.1217179999999995</v>
      </c>
      <c r="AC285">
        <v>1.5855000000000001E-2</v>
      </c>
      <c r="AD285">
        <v>0</v>
      </c>
      <c r="AE285">
        <v>0</v>
      </c>
      <c r="AF285">
        <v>0</v>
      </c>
      <c r="AH285">
        <v>220</v>
      </c>
      <c r="AI285">
        <v>231</v>
      </c>
      <c r="AJ285" t="s">
        <v>72</v>
      </c>
      <c r="AK285">
        <v>1302.6385</v>
      </c>
      <c r="AL285">
        <v>8.1367750000000001</v>
      </c>
      <c r="AM285">
        <v>8.8500000000000002E-3</v>
      </c>
      <c r="AN285">
        <v>0</v>
      </c>
      <c r="AO285">
        <v>0</v>
      </c>
      <c r="AP285">
        <v>0</v>
      </c>
      <c r="AR285" s="19">
        <f t="shared" si="18"/>
        <v>0</v>
      </c>
      <c r="AS285" s="19">
        <f t="shared" si="19"/>
        <v>0</v>
      </c>
    </row>
    <row r="286" spans="1:45">
      <c r="A286">
        <v>220</v>
      </c>
      <c r="B286">
        <v>231</v>
      </c>
      <c r="C286" t="s">
        <v>72</v>
      </c>
      <c r="D286">
        <v>1302.6385</v>
      </c>
      <c r="E286">
        <v>8.1972430000000003</v>
      </c>
      <c r="F286">
        <v>3.1059999999999998E-3</v>
      </c>
      <c r="G286">
        <v>10</v>
      </c>
      <c r="H286">
        <v>2.8879619999999999</v>
      </c>
      <c r="I286">
        <v>2.9930999999999999E-2</v>
      </c>
      <c r="K286">
        <v>220</v>
      </c>
      <c r="L286">
        <v>231</v>
      </c>
      <c r="M286" t="s">
        <v>72</v>
      </c>
      <c r="N286">
        <v>1302.6385</v>
      </c>
      <c r="O286">
        <v>8.2132550000000002</v>
      </c>
      <c r="P286">
        <v>9.4870000000000006E-3</v>
      </c>
      <c r="Q286">
        <v>10</v>
      </c>
      <c r="R286">
        <v>1.8416300000000001</v>
      </c>
      <c r="S286">
        <v>2.3293999999999999E-2</v>
      </c>
      <c r="U286" s="19">
        <f t="shared" si="16"/>
        <v>-1.0463319999999998</v>
      </c>
      <c r="V286" s="19">
        <f t="shared" si="17"/>
        <v>5.3224999999999995E-2</v>
      </c>
      <c r="X286">
        <v>220</v>
      </c>
      <c r="Y286">
        <v>231</v>
      </c>
      <c r="Z286" t="s">
        <v>72</v>
      </c>
      <c r="AA286">
        <v>1302.6385</v>
      </c>
      <c r="AB286">
        <v>8.2099329999999995</v>
      </c>
      <c r="AC286">
        <v>8.4829999999999992E-3</v>
      </c>
      <c r="AD286">
        <v>10</v>
      </c>
      <c r="AE286">
        <v>2.8196099999999999</v>
      </c>
      <c r="AF286">
        <v>3.0086000000000002E-2</v>
      </c>
      <c r="AH286">
        <v>220</v>
      </c>
      <c r="AI286">
        <v>231</v>
      </c>
      <c r="AJ286" t="s">
        <v>72</v>
      </c>
      <c r="AK286">
        <v>1302.6385</v>
      </c>
      <c r="AL286">
        <v>8.2195900000000002</v>
      </c>
      <c r="AM286">
        <v>6.6819999999999996E-3</v>
      </c>
      <c r="AN286">
        <v>10</v>
      </c>
      <c r="AO286">
        <v>2.7324649999999999</v>
      </c>
      <c r="AP286">
        <v>3.5158000000000002E-2</v>
      </c>
      <c r="AR286" s="19">
        <f t="shared" si="18"/>
        <v>-8.7145000000000028E-2</v>
      </c>
      <c r="AS286" s="19">
        <f t="shared" si="19"/>
        <v>6.5243999999999996E-2</v>
      </c>
    </row>
    <row r="287" spans="1:45">
      <c r="A287">
        <v>220</v>
      </c>
      <c r="B287">
        <v>231</v>
      </c>
      <c r="C287" t="s">
        <v>72</v>
      </c>
      <c r="D287">
        <v>1302.6385</v>
      </c>
      <c r="E287">
        <v>8.2171990000000008</v>
      </c>
      <c r="F287">
        <v>3.6050000000000001E-3</v>
      </c>
      <c r="G287">
        <v>30</v>
      </c>
      <c r="H287">
        <v>3.0263719999999998</v>
      </c>
      <c r="I287">
        <v>2.5840999999999999E-2</v>
      </c>
      <c r="K287">
        <v>220</v>
      </c>
      <c r="L287">
        <v>231</v>
      </c>
      <c r="M287" t="s">
        <v>72</v>
      </c>
      <c r="N287">
        <v>1302.6385</v>
      </c>
      <c r="O287">
        <v>8.2247489999999992</v>
      </c>
      <c r="P287">
        <v>3.4359999999999998E-3</v>
      </c>
      <c r="Q287">
        <v>30</v>
      </c>
      <c r="R287">
        <v>1.922112</v>
      </c>
      <c r="S287">
        <v>2.0209000000000001E-2</v>
      </c>
      <c r="U287" s="19">
        <f t="shared" si="16"/>
        <v>-1.1042599999999998</v>
      </c>
      <c r="V287" s="19">
        <f t="shared" si="17"/>
        <v>4.6050000000000001E-2</v>
      </c>
      <c r="X287">
        <v>220</v>
      </c>
      <c r="Y287">
        <v>231</v>
      </c>
      <c r="Z287" t="s">
        <v>72</v>
      </c>
      <c r="AA287">
        <v>1302.6385</v>
      </c>
      <c r="AB287">
        <v>8.1975639999999999</v>
      </c>
      <c r="AC287">
        <v>2.3600000000000001E-3</v>
      </c>
      <c r="AD287">
        <v>30</v>
      </c>
      <c r="AE287">
        <v>3.0283690000000001</v>
      </c>
      <c r="AF287">
        <v>3.2889000000000002E-2</v>
      </c>
      <c r="AH287">
        <v>220</v>
      </c>
      <c r="AI287">
        <v>231</v>
      </c>
      <c r="AJ287" t="s">
        <v>72</v>
      </c>
      <c r="AK287">
        <v>1302.6385</v>
      </c>
      <c r="AL287">
        <v>8.2124279999999992</v>
      </c>
      <c r="AM287">
        <v>1.554E-3</v>
      </c>
      <c r="AN287">
        <v>30</v>
      </c>
      <c r="AO287">
        <v>2.9376530000000001</v>
      </c>
      <c r="AP287">
        <v>3.0339000000000001E-2</v>
      </c>
      <c r="AR287" s="19">
        <f t="shared" si="18"/>
        <v>-9.0716000000000019E-2</v>
      </c>
      <c r="AS287" s="19">
        <f t="shared" si="19"/>
        <v>6.3228000000000006E-2</v>
      </c>
    </row>
    <row r="288" spans="1:45">
      <c r="A288">
        <v>220</v>
      </c>
      <c r="B288">
        <v>231</v>
      </c>
      <c r="C288" t="s">
        <v>72</v>
      </c>
      <c r="D288">
        <v>1302.6385</v>
      </c>
      <c r="E288">
        <v>8.2144180000000002</v>
      </c>
      <c r="F288">
        <v>8.1849999999999996E-3</v>
      </c>
      <c r="G288">
        <v>95</v>
      </c>
      <c r="H288">
        <v>3.1637740000000001</v>
      </c>
      <c r="I288">
        <v>1.6403000000000001E-2</v>
      </c>
      <c r="K288">
        <v>220</v>
      </c>
      <c r="L288">
        <v>231</v>
      </c>
      <c r="M288" t="s">
        <v>72</v>
      </c>
      <c r="N288">
        <v>1302.6385</v>
      </c>
      <c r="O288">
        <v>8.2025299999999994</v>
      </c>
      <c r="P288">
        <v>1.4409E-2</v>
      </c>
      <c r="Q288">
        <v>95</v>
      </c>
      <c r="R288">
        <v>2.0431300000000001</v>
      </c>
      <c r="S288">
        <v>4.1637E-2</v>
      </c>
      <c r="U288" s="19">
        <f t="shared" si="16"/>
        <v>-1.120644</v>
      </c>
      <c r="V288" s="19">
        <f t="shared" si="17"/>
        <v>5.8040000000000001E-2</v>
      </c>
      <c r="X288">
        <v>220</v>
      </c>
      <c r="Y288">
        <v>231</v>
      </c>
      <c r="Z288" t="s">
        <v>72</v>
      </c>
      <c r="AA288">
        <v>1302.6385</v>
      </c>
      <c r="AB288">
        <v>8.2067929999999993</v>
      </c>
      <c r="AC288">
        <v>5.7800000000000004E-3</v>
      </c>
      <c r="AD288">
        <v>95</v>
      </c>
      <c r="AE288">
        <v>3.267595</v>
      </c>
      <c r="AF288">
        <v>5.4981000000000002E-2</v>
      </c>
      <c r="AH288">
        <v>220</v>
      </c>
      <c r="AI288">
        <v>231</v>
      </c>
      <c r="AJ288" t="s">
        <v>72</v>
      </c>
      <c r="AK288">
        <v>1302.6385</v>
      </c>
      <c r="AL288">
        <v>8.2124950000000005</v>
      </c>
      <c r="AM288">
        <v>6.7330000000000003E-3</v>
      </c>
      <c r="AN288">
        <v>95</v>
      </c>
      <c r="AO288">
        <v>3.2706629999999999</v>
      </c>
      <c r="AP288">
        <v>2.7154999999999999E-2</v>
      </c>
      <c r="AR288" s="19">
        <f t="shared" si="18"/>
        <v>3.0679999999998486E-3</v>
      </c>
      <c r="AS288" s="19">
        <f t="shared" si="19"/>
        <v>8.2136000000000001E-2</v>
      </c>
    </row>
    <row r="289" spans="1:45">
      <c r="A289">
        <v>220</v>
      </c>
      <c r="B289">
        <v>231</v>
      </c>
      <c r="C289" t="s">
        <v>72</v>
      </c>
      <c r="D289">
        <v>1302.6385</v>
      </c>
      <c r="E289">
        <v>8.1964310000000005</v>
      </c>
      <c r="F289">
        <v>2.9910000000000002E-3</v>
      </c>
      <c r="G289">
        <v>1000</v>
      </c>
      <c r="H289">
        <v>3.6105</v>
      </c>
      <c r="I289">
        <v>3.7082999999999998E-2</v>
      </c>
      <c r="K289">
        <v>220</v>
      </c>
      <c r="L289">
        <v>231</v>
      </c>
      <c r="M289" t="s">
        <v>72</v>
      </c>
      <c r="N289">
        <v>1302.6385</v>
      </c>
      <c r="O289">
        <v>8.1939740000000008</v>
      </c>
      <c r="P289">
        <v>6.3550000000000004E-3</v>
      </c>
      <c r="Q289">
        <v>1000</v>
      </c>
      <c r="R289">
        <v>2.5727380000000002</v>
      </c>
      <c r="S289">
        <v>2.1406999999999999E-2</v>
      </c>
      <c r="U289" s="19">
        <f t="shared" si="16"/>
        <v>-1.0377619999999999</v>
      </c>
      <c r="V289" s="19">
        <f t="shared" si="17"/>
        <v>5.849E-2</v>
      </c>
      <c r="X289">
        <v>220</v>
      </c>
      <c r="Y289">
        <v>231</v>
      </c>
      <c r="Z289" t="s">
        <v>72</v>
      </c>
      <c r="AA289">
        <v>1302.6385</v>
      </c>
      <c r="AB289">
        <v>8.2014060000000004</v>
      </c>
      <c r="AC289">
        <v>2.7490000000000001E-3</v>
      </c>
      <c r="AD289">
        <v>1000</v>
      </c>
      <c r="AE289">
        <v>3.832544</v>
      </c>
      <c r="AF289">
        <v>0.116116</v>
      </c>
      <c r="AH289">
        <v>220</v>
      </c>
      <c r="AI289">
        <v>231</v>
      </c>
      <c r="AJ289" t="s">
        <v>72</v>
      </c>
      <c r="AK289">
        <v>1302.6385</v>
      </c>
      <c r="AL289">
        <v>8.2087760000000003</v>
      </c>
      <c r="AM289">
        <v>4.4029999999999998E-3</v>
      </c>
      <c r="AN289">
        <v>1000</v>
      </c>
      <c r="AO289">
        <v>3.7199080000000002</v>
      </c>
      <c r="AP289">
        <v>3.3610000000000001E-2</v>
      </c>
      <c r="AR289" s="19">
        <f t="shared" si="18"/>
        <v>-0.11263599999999974</v>
      </c>
      <c r="AS289" s="19">
        <f t="shared" si="19"/>
        <v>0.149726</v>
      </c>
    </row>
    <row r="290" spans="1:45">
      <c r="A290">
        <v>220</v>
      </c>
      <c r="B290">
        <v>231</v>
      </c>
      <c r="C290" t="s">
        <v>72</v>
      </c>
      <c r="D290">
        <v>1302.6385</v>
      </c>
      <c r="E290">
        <v>8.2121849999999998</v>
      </c>
      <c r="F290">
        <v>2.13E-4</v>
      </c>
      <c r="G290">
        <v>10000</v>
      </c>
      <c r="H290">
        <v>3.5631949999999999</v>
      </c>
      <c r="I290">
        <v>7.0655999999999997E-2</v>
      </c>
      <c r="K290">
        <v>220</v>
      </c>
      <c r="L290">
        <v>231</v>
      </c>
      <c r="M290" t="s">
        <v>72</v>
      </c>
      <c r="N290">
        <v>1302.6385</v>
      </c>
      <c r="O290">
        <v>8.2225079999999995</v>
      </c>
      <c r="P290">
        <v>5.4749999999999998E-3</v>
      </c>
      <c r="Q290">
        <v>10000</v>
      </c>
      <c r="R290">
        <v>3.289377</v>
      </c>
      <c r="S290">
        <v>3.9272000000000001E-2</v>
      </c>
      <c r="U290" s="19">
        <f t="shared" si="16"/>
        <v>-0.27381799999999989</v>
      </c>
      <c r="V290" s="19">
        <f t="shared" si="17"/>
        <v>0.109928</v>
      </c>
      <c r="X290">
        <v>220</v>
      </c>
      <c r="Y290">
        <v>231</v>
      </c>
      <c r="Z290" t="s">
        <v>72</v>
      </c>
      <c r="AA290">
        <v>1302.6385</v>
      </c>
      <c r="AB290">
        <v>8.2089180000000006</v>
      </c>
      <c r="AC290">
        <v>2.4750000000000002E-3</v>
      </c>
      <c r="AD290">
        <v>10000</v>
      </c>
      <c r="AE290">
        <v>3.6952959999999999</v>
      </c>
      <c r="AF290">
        <v>3.8705999999999997E-2</v>
      </c>
      <c r="AH290">
        <v>220</v>
      </c>
      <c r="AI290">
        <v>231</v>
      </c>
      <c r="AJ290" t="s">
        <v>72</v>
      </c>
      <c r="AK290">
        <v>1302.6385</v>
      </c>
      <c r="AL290">
        <v>8.2010939999999994</v>
      </c>
      <c r="AM290">
        <v>1.3140000000000001E-3</v>
      </c>
      <c r="AN290">
        <v>10000</v>
      </c>
      <c r="AO290">
        <v>3.7950789999999999</v>
      </c>
      <c r="AP290">
        <v>7.8623999999999999E-2</v>
      </c>
      <c r="AR290" s="19">
        <f t="shared" si="18"/>
        <v>9.9782999999999955E-2</v>
      </c>
      <c r="AS290" s="19">
        <f t="shared" si="19"/>
        <v>0.11732999999999999</v>
      </c>
    </row>
    <row r="291" spans="1:45">
      <c r="A291">
        <v>232</v>
      </c>
      <c r="B291">
        <v>248</v>
      </c>
      <c r="C291" t="s">
        <v>73</v>
      </c>
      <c r="D291">
        <v>2069.1152000000002</v>
      </c>
      <c r="E291">
        <v>7.4124319999999999</v>
      </c>
      <c r="F291">
        <v>4.3579999999999999E-3</v>
      </c>
      <c r="G291">
        <v>0</v>
      </c>
      <c r="H291">
        <v>0</v>
      </c>
      <c r="I291">
        <v>0</v>
      </c>
      <c r="K291">
        <v>232</v>
      </c>
      <c r="L291">
        <v>248</v>
      </c>
      <c r="M291" t="s">
        <v>73</v>
      </c>
      <c r="N291">
        <v>2069.1152000000002</v>
      </c>
      <c r="O291">
        <v>7.4123640000000002</v>
      </c>
      <c r="P291">
        <v>4.8809999999999999E-3</v>
      </c>
      <c r="Q291">
        <v>0</v>
      </c>
      <c r="R291">
        <v>0</v>
      </c>
      <c r="S291">
        <v>0</v>
      </c>
      <c r="U291" s="19">
        <f t="shared" si="16"/>
        <v>0</v>
      </c>
      <c r="V291" s="19">
        <f t="shared" si="17"/>
        <v>0</v>
      </c>
      <c r="X291">
        <v>232</v>
      </c>
      <c r="Y291">
        <v>248</v>
      </c>
      <c r="Z291" t="s">
        <v>73</v>
      </c>
      <c r="AA291">
        <v>2069.1152000000002</v>
      </c>
      <c r="AB291">
        <v>7.4215030000000004</v>
      </c>
      <c r="AC291">
        <v>1.6848999999999999E-2</v>
      </c>
      <c r="AD291">
        <v>0</v>
      </c>
      <c r="AE291">
        <v>0</v>
      </c>
      <c r="AF291">
        <v>0</v>
      </c>
      <c r="AH291">
        <v>232</v>
      </c>
      <c r="AI291">
        <v>248</v>
      </c>
      <c r="AJ291" t="s">
        <v>73</v>
      </c>
      <c r="AK291">
        <v>2069.1152000000002</v>
      </c>
      <c r="AL291">
        <v>7.4261410000000003</v>
      </c>
      <c r="AM291">
        <v>8.9160000000000003E-3</v>
      </c>
      <c r="AN291">
        <v>0</v>
      </c>
      <c r="AO291">
        <v>0</v>
      </c>
      <c r="AP291">
        <v>0</v>
      </c>
      <c r="AR291" s="19">
        <f t="shared" si="18"/>
        <v>0</v>
      </c>
      <c r="AS291" s="19">
        <f t="shared" si="19"/>
        <v>0</v>
      </c>
    </row>
    <row r="292" spans="1:45">
      <c r="A292">
        <v>232</v>
      </c>
      <c r="B292">
        <v>248</v>
      </c>
      <c r="C292" t="s">
        <v>73</v>
      </c>
      <c r="D292">
        <v>2069.1152000000002</v>
      </c>
      <c r="E292">
        <v>7.4823009999999996</v>
      </c>
      <c r="F292">
        <v>4.0289999999999996E-3</v>
      </c>
      <c r="G292">
        <v>10</v>
      </c>
      <c r="H292">
        <v>2.2027899999999998</v>
      </c>
      <c r="I292">
        <v>3.2018999999999999E-2</v>
      </c>
      <c r="K292">
        <v>232</v>
      </c>
      <c r="L292">
        <v>248</v>
      </c>
      <c r="M292" t="s">
        <v>73</v>
      </c>
      <c r="N292">
        <v>2069.1152000000002</v>
      </c>
      <c r="O292">
        <v>7.5001610000000003</v>
      </c>
      <c r="P292">
        <v>1.0721E-2</v>
      </c>
      <c r="Q292">
        <v>10</v>
      </c>
      <c r="R292">
        <v>2.5784069999999999</v>
      </c>
      <c r="S292">
        <v>5.5113000000000002E-2</v>
      </c>
      <c r="U292" s="19">
        <f t="shared" si="16"/>
        <v>0.37561700000000009</v>
      </c>
      <c r="V292" s="19">
        <f t="shared" si="17"/>
        <v>8.7132000000000001E-2</v>
      </c>
      <c r="X292">
        <v>232</v>
      </c>
      <c r="Y292">
        <v>248</v>
      </c>
      <c r="Z292" t="s">
        <v>73</v>
      </c>
      <c r="AA292">
        <v>2069.1152000000002</v>
      </c>
      <c r="AB292">
        <v>7.4902389999999999</v>
      </c>
      <c r="AC292">
        <v>9.3530000000000002E-3</v>
      </c>
      <c r="AD292">
        <v>10</v>
      </c>
      <c r="AE292">
        <v>2.169956</v>
      </c>
      <c r="AF292">
        <v>5.2796999999999997E-2</v>
      </c>
      <c r="AH292">
        <v>232</v>
      </c>
      <c r="AI292">
        <v>248</v>
      </c>
      <c r="AJ292" t="s">
        <v>73</v>
      </c>
      <c r="AK292">
        <v>2069.1152000000002</v>
      </c>
      <c r="AL292">
        <v>7.5049890000000001</v>
      </c>
      <c r="AM292">
        <v>9.0189999999999992E-3</v>
      </c>
      <c r="AN292">
        <v>10</v>
      </c>
      <c r="AO292">
        <v>1.9668460000000001</v>
      </c>
      <c r="AP292">
        <v>4.3395999999999997E-2</v>
      </c>
      <c r="AR292" s="19">
        <f t="shared" si="18"/>
        <v>-0.2031099999999999</v>
      </c>
      <c r="AS292" s="19">
        <f t="shared" si="19"/>
        <v>9.6193000000000001E-2</v>
      </c>
    </row>
    <row r="293" spans="1:45">
      <c r="A293">
        <v>232</v>
      </c>
      <c r="B293">
        <v>248</v>
      </c>
      <c r="C293" t="s">
        <v>73</v>
      </c>
      <c r="D293">
        <v>2069.1152000000002</v>
      </c>
      <c r="E293">
        <v>7.5004309999999998</v>
      </c>
      <c r="F293">
        <v>5.7270000000000003E-3</v>
      </c>
      <c r="G293">
        <v>30</v>
      </c>
      <c r="H293">
        <v>2.9866329999999999</v>
      </c>
      <c r="I293">
        <v>6.2544000000000002E-2</v>
      </c>
      <c r="K293">
        <v>232</v>
      </c>
      <c r="L293">
        <v>248</v>
      </c>
      <c r="M293" t="s">
        <v>73</v>
      </c>
      <c r="N293">
        <v>2069.1152000000002</v>
      </c>
      <c r="O293">
        <v>7.5095989999999997</v>
      </c>
      <c r="P293">
        <v>2.9030000000000002E-3</v>
      </c>
      <c r="Q293">
        <v>30</v>
      </c>
      <c r="R293">
        <v>3.2749510000000002</v>
      </c>
      <c r="S293">
        <v>3.3450000000000001E-2</v>
      </c>
      <c r="U293" s="19">
        <f t="shared" si="16"/>
        <v>0.2883180000000003</v>
      </c>
      <c r="V293" s="19">
        <f t="shared" si="17"/>
        <v>9.5993999999999996E-2</v>
      </c>
      <c r="X293">
        <v>232</v>
      </c>
      <c r="Y293">
        <v>248</v>
      </c>
      <c r="Z293" t="s">
        <v>73</v>
      </c>
      <c r="AA293">
        <v>2069.1152000000002</v>
      </c>
      <c r="AB293">
        <v>7.4819979999999999</v>
      </c>
      <c r="AC293">
        <v>3.6840000000000002E-3</v>
      </c>
      <c r="AD293">
        <v>30</v>
      </c>
      <c r="AE293">
        <v>2.9278870000000001</v>
      </c>
      <c r="AF293">
        <v>4.4553000000000002E-2</v>
      </c>
      <c r="AH293">
        <v>232</v>
      </c>
      <c r="AI293">
        <v>248</v>
      </c>
      <c r="AJ293" t="s">
        <v>73</v>
      </c>
      <c r="AK293">
        <v>2069.1152000000002</v>
      </c>
      <c r="AL293">
        <v>7.4964449999999996</v>
      </c>
      <c r="AM293">
        <v>3.6840000000000002E-3</v>
      </c>
      <c r="AN293">
        <v>30</v>
      </c>
      <c r="AO293">
        <v>2.7571370000000002</v>
      </c>
      <c r="AP293">
        <v>6.5707000000000002E-2</v>
      </c>
      <c r="AR293" s="19">
        <f t="shared" si="18"/>
        <v>-0.17074999999999996</v>
      </c>
      <c r="AS293" s="19">
        <f t="shared" si="19"/>
        <v>0.11026</v>
      </c>
    </row>
    <row r="294" spans="1:45">
      <c r="A294">
        <v>232</v>
      </c>
      <c r="B294">
        <v>248</v>
      </c>
      <c r="C294" t="s">
        <v>73</v>
      </c>
      <c r="D294">
        <v>2069.1152000000002</v>
      </c>
      <c r="E294">
        <v>7.4973929999999998</v>
      </c>
      <c r="F294">
        <v>7.8499999999999993E-3</v>
      </c>
      <c r="G294">
        <v>95</v>
      </c>
      <c r="H294">
        <v>4.3063570000000002</v>
      </c>
      <c r="I294">
        <v>2.3983999999999998E-2</v>
      </c>
      <c r="K294">
        <v>232</v>
      </c>
      <c r="L294">
        <v>248</v>
      </c>
      <c r="M294" t="s">
        <v>73</v>
      </c>
      <c r="N294">
        <v>2069.1152000000002</v>
      </c>
      <c r="O294">
        <v>7.4815959999999997</v>
      </c>
      <c r="P294">
        <v>1.4071999999999999E-2</v>
      </c>
      <c r="Q294">
        <v>95</v>
      </c>
      <c r="R294">
        <v>4.1845400000000001</v>
      </c>
      <c r="S294">
        <v>4.2394000000000001E-2</v>
      </c>
      <c r="U294" s="19">
        <f t="shared" si="16"/>
        <v>-0.12181700000000006</v>
      </c>
      <c r="V294" s="19">
        <f t="shared" si="17"/>
        <v>6.6377999999999993E-2</v>
      </c>
      <c r="X294">
        <v>232</v>
      </c>
      <c r="Y294">
        <v>248</v>
      </c>
      <c r="Z294" t="s">
        <v>73</v>
      </c>
      <c r="AA294">
        <v>2069.1152000000002</v>
      </c>
      <c r="AB294">
        <v>7.4880959999999996</v>
      </c>
      <c r="AC294">
        <v>5.3569999999999998E-3</v>
      </c>
      <c r="AD294">
        <v>95</v>
      </c>
      <c r="AE294">
        <v>4.3044549999999999</v>
      </c>
      <c r="AF294">
        <v>6.7065E-2</v>
      </c>
      <c r="AH294">
        <v>232</v>
      </c>
      <c r="AI294">
        <v>248</v>
      </c>
      <c r="AJ294" t="s">
        <v>73</v>
      </c>
      <c r="AK294">
        <v>2069.1152000000002</v>
      </c>
      <c r="AL294">
        <v>7.4944090000000001</v>
      </c>
      <c r="AM294">
        <v>5.3839999999999999E-3</v>
      </c>
      <c r="AN294">
        <v>95</v>
      </c>
      <c r="AO294">
        <v>4.2108629999999998</v>
      </c>
      <c r="AP294">
        <v>6.4727000000000007E-2</v>
      </c>
      <c r="AR294" s="19">
        <f t="shared" si="18"/>
        <v>-9.359200000000012E-2</v>
      </c>
      <c r="AS294" s="19">
        <f t="shared" si="19"/>
        <v>0.13179200000000002</v>
      </c>
    </row>
    <row r="295" spans="1:45">
      <c r="A295">
        <v>232</v>
      </c>
      <c r="B295">
        <v>248</v>
      </c>
      <c r="C295" t="s">
        <v>73</v>
      </c>
      <c r="D295">
        <v>2069.1152000000002</v>
      </c>
      <c r="E295">
        <v>7.4825689999999998</v>
      </c>
      <c r="F295">
        <v>2.8570000000000002E-3</v>
      </c>
      <c r="G295">
        <v>1000</v>
      </c>
      <c r="H295">
        <v>6.3951159999999998</v>
      </c>
      <c r="I295">
        <v>3.1836000000000003E-2</v>
      </c>
      <c r="K295">
        <v>232</v>
      </c>
      <c r="L295">
        <v>248</v>
      </c>
      <c r="M295" t="s">
        <v>73</v>
      </c>
      <c r="N295">
        <v>2069.1152000000002</v>
      </c>
      <c r="O295">
        <v>7.4731820000000004</v>
      </c>
      <c r="P295">
        <v>5.1970000000000002E-3</v>
      </c>
      <c r="Q295">
        <v>1000</v>
      </c>
      <c r="R295">
        <v>5.838571</v>
      </c>
      <c r="S295">
        <v>6.8039000000000002E-2</v>
      </c>
      <c r="U295" s="19">
        <f t="shared" si="16"/>
        <v>-0.55654499999999985</v>
      </c>
      <c r="V295" s="19">
        <f t="shared" si="17"/>
        <v>9.9875000000000005E-2</v>
      </c>
      <c r="X295">
        <v>232</v>
      </c>
      <c r="Y295">
        <v>248</v>
      </c>
      <c r="Z295" t="s">
        <v>73</v>
      </c>
      <c r="AA295">
        <v>2069.1152000000002</v>
      </c>
      <c r="AB295">
        <v>7.4864759999999997</v>
      </c>
      <c r="AC295">
        <v>2.2650000000000001E-3</v>
      </c>
      <c r="AD295">
        <v>1000</v>
      </c>
      <c r="AE295">
        <v>6.5792529999999996</v>
      </c>
      <c r="AF295">
        <v>0.12546099999999999</v>
      </c>
      <c r="AH295">
        <v>232</v>
      </c>
      <c r="AI295">
        <v>248</v>
      </c>
      <c r="AJ295" t="s">
        <v>73</v>
      </c>
      <c r="AK295">
        <v>2069.1152000000002</v>
      </c>
      <c r="AL295">
        <v>7.4954929999999997</v>
      </c>
      <c r="AM295">
        <v>9.1269999999999997E-3</v>
      </c>
      <c r="AN295">
        <v>1000</v>
      </c>
      <c r="AO295">
        <v>6.4877349999999998</v>
      </c>
      <c r="AP295">
        <v>8.2627999999999993E-2</v>
      </c>
      <c r="AR295" s="19">
        <f t="shared" si="18"/>
        <v>-9.1517999999999766E-2</v>
      </c>
      <c r="AS295" s="19">
        <f t="shared" si="19"/>
        <v>0.20808899999999997</v>
      </c>
    </row>
    <row r="296" spans="1:45">
      <c r="A296">
        <v>232</v>
      </c>
      <c r="B296">
        <v>248</v>
      </c>
      <c r="C296" t="s">
        <v>73</v>
      </c>
      <c r="D296">
        <v>2069.1152000000002</v>
      </c>
      <c r="E296">
        <v>7.4884250000000003</v>
      </c>
      <c r="F296">
        <v>1.7589999999999999E-3</v>
      </c>
      <c r="G296">
        <v>10000</v>
      </c>
      <c r="H296">
        <v>7.433033</v>
      </c>
      <c r="I296">
        <v>8.1661999999999998E-2</v>
      </c>
      <c r="K296">
        <v>232</v>
      </c>
      <c r="L296">
        <v>248</v>
      </c>
      <c r="M296" t="s">
        <v>73</v>
      </c>
      <c r="N296">
        <v>2069.1152000000002</v>
      </c>
      <c r="O296">
        <v>7.4983589999999998</v>
      </c>
      <c r="P296">
        <v>6.0390000000000001E-3</v>
      </c>
      <c r="Q296">
        <v>10000</v>
      </c>
      <c r="R296">
        <v>6.8659990000000004</v>
      </c>
      <c r="S296">
        <v>0.115462</v>
      </c>
      <c r="U296" s="19">
        <f t="shared" si="16"/>
        <v>-0.56703399999999959</v>
      </c>
      <c r="V296" s="19">
        <f t="shared" si="17"/>
        <v>0.19712399999999999</v>
      </c>
      <c r="X296">
        <v>232</v>
      </c>
      <c r="Y296">
        <v>248</v>
      </c>
      <c r="Z296" t="s">
        <v>73</v>
      </c>
      <c r="AA296">
        <v>2069.1152000000002</v>
      </c>
      <c r="AB296">
        <v>7.4890850000000002</v>
      </c>
      <c r="AC296">
        <v>2.3930000000000002E-3</v>
      </c>
      <c r="AD296">
        <v>10000</v>
      </c>
      <c r="AE296">
        <v>8.0986270000000005</v>
      </c>
      <c r="AF296">
        <v>0.114879</v>
      </c>
      <c r="AH296">
        <v>232</v>
      </c>
      <c r="AI296">
        <v>248</v>
      </c>
      <c r="AJ296" t="s">
        <v>73</v>
      </c>
      <c r="AK296">
        <v>2069.1152000000002</v>
      </c>
      <c r="AL296">
        <v>7.4831890000000003</v>
      </c>
      <c r="AM296">
        <v>7.0799999999999997E-4</v>
      </c>
      <c r="AN296">
        <v>10000</v>
      </c>
      <c r="AO296">
        <v>8.262715</v>
      </c>
      <c r="AP296">
        <v>1.6081000000000002E-2</v>
      </c>
      <c r="AR296" s="19">
        <f t="shared" si="18"/>
        <v>0.16408799999999957</v>
      </c>
      <c r="AS296" s="19">
        <f t="shared" si="19"/>
        <v>0.13095999999999999</v>
      </c>
    </row>
    <row r="297" spans="1:45">
      <c r="A297">
        <v>232</v>
      </c>
      <c r="B297">
        <v>253</v>
      </c>
      <c r="C297" t="s">
        <v>74</v>
      </c>
      <c r="D297">
        <v>2616.4158000000002</v>
      </c>
      <c r="E297">
        <v>8.6173280000000005</v>
      </c>
      <c r="F297">
        <v>4.8380000000000003E-3</v>
      </c>
      <c r="G297">
        <v>0</v>
      </c>
      <c r="H297">
        <v>0</v>
      </c>
      <c r="I297">
        <v>0</v>
      </c>
      <c r="K297">
        <v>232</v>
      </c>
      <c r="L297">
        <v>253</v>
      </c>
      <c r="M297" t="s">
        <v>74</v>
      </c>
      <c r="N297">
        <v>2616.4158000000002</v>
      </c>
      <c r="O297">
        <v>8.6244949999999996</v>
      </c>
      <c r="P297">
        <v>6.8869999999999999E-3</v>
      </c>
      <c r="Q297">
        <v>0</v>
      </c>
      <c r="R297">
        <v>0</v>
      </c>
      <c r="S297">
        <v>0</v>
      </c>
      <c r="U297" s="19">
        <f t="shared" si="16"/>
        <v>0</v>
      </c>
      <c r="V297" s="19">
        <f t="shared" si="17"/>
        <v>0</v>
      </c>
      <c r="X297">
        <v>232</v>
      </c>
      <c r="Y297">
        <v>253</v>
      </c>
      <c r="Z297" t="s">
        <v>74</v>
      </c>
      <c r="AA297">
        <v>2616.4158000000002</v>
      </c>
      <c r="AB297">
        <v>8.6313359999999992</v>
      </c>
      <c r="AC297">
        <v>1.841E-3</v>
      </c>
      <c r="AD297">
        <v>0</v>
      </c>
      <c r="AE297">
        <v>0</v>
      </c>
      <c r="AF297">
        <v>0</v>
      </c>
      <c r="AH297">
        <v>232</v>
      </c>
      <c r="AI297">
        <v>253</v>
      </c>
      <c r="AJ297" t="s">
        <v>74</v>
      </c>
      <c r="AK297">
        <v>2616.4158000000002</v>
      </c>
      <c r="AL297">
        <v>8.6267990000000001</v>
      </c>
      <c r="AM297">
        <v>1.3573999999999999E-2</v>
      </c>
      <c r="AN297">
        <v>0</v>
      </c>
      <c r="AO297">
        <v>0</v>
      </c>
      <c r="AP297">
        <v>0</v>
      </c>
      <c r="AR297" s="19">
        <f t="shared" si="18"/>
        <v>0</v>
      </c>
      <c r="AS297" s="19">
        <f t="shared" si="19"/>
        <v>0</v>
      </c>
    </row>
    <row r="298" spans="1:45">
      <c r="A298">
        <v>232</v>
      </c>
      <c r="B298">
        <v>253</v>
      </c>
      <c r="C298" t="s">
        <v>74</v>
      </c>
      <c r="D298">
        <v>2616.4158000000002</v>
      </c>
      <c r="E298">
        <v>8.7145989999999998</v>
      </c>
      <c r="F298">
        <v>5.1929999999999997E-3</v>
      </c>
      <c r="G298">
        <v>10</v>
      </c>
      <c r="H298">
        <v>4.3935209999999998</v>
      </c>
      <c r="I298">
        <v>8.0886E-2</v>
      </c>
      <c r="K298">
        <v>232</v>
      </c>
      <c r="L298">
        <v>253</v>
      </c>
      <c r="M298" t="s">
        <v>74</v>
      </c>
      <c r="N298">
        <v>2616.4158000000002</v>
      </c>
      <c r="O298">
        <v>8.7145869999999999</v>
      </c>
      <c r="P298">
        <v>4.0889999999999998E-3</v>
      </c>
      <c r="Q298">
        <v>10</v>
      </c>
      <c r="R298">
        <v>4.823785</v>
      </c>
      <c r="S298">
        <v>9.8028000000000004E-2</v>
      </c>
      <c r="U298" s="19">
        <f t="shared" si="16"/>
        <v>0.4302640000000002</v>
      </c>
      <c r="V298" s="19">
        <f t="shared" si="17"/>
        <v>0.17891400000000002</v>
      </c>
      <c r="X298">
        <v>232</v>
      </c>
      <c r="Y298">
        <v>253</v>
      </c>
      <c r="Z298" t="s">
        <v>74</v>
      </c>
      <c r="AA298">
        <v>2616.4158000000002</v>
      </c>
      <c r="AB298">
        <v>8.7112879999999997</v>
      </c>
      <c r="AC298">
        <v>1.6097E-2</v>
      </c>
      <c r="AD298">
        <v>10</v>
      </c>
      <c r="AE298">
        <v>4.4470799999999997</v>
      </c>
      <c r="AF298">
        <v>1.0611000000000001E-2</v>
      </c>
      <c r="AH298">
        <v>232</v>
      </c>
      <c r="AI298">
        <v>253</v>
      </c>
      <c r="AJ298" t="s">
        <v>74</v>
      </c>
      <c r="AK298">
        <v>2616.4158000000002</v>
      </c>
      <c r="AL298">
        <v>8.7310499999999998</v>
      </c>
      <c r="AM298">
        <v>5.1370000000000001E-3</v>
      </c>
      <c r="AN298">
        <v>10</v>
      </c>
      <c r="AO298">
        <v>4.2322360000000003</v>
      </c>
      <c r="AP298">
        <v>0.106837</v>
      </c>
      <c r="AR298" s="19">
        <f t="shared" si="18"/>
        <v>-0.21484399999999937</v>
      </c>
      <c r="AS298" s="19">
        <f t="shared" si="19"/>
        <v>0.117448</v>
      </c>
    </row>
    <row r="299" spans="1:45">
      <c r="A299">
        <v>232</v>
      </c>
      <c r="B299">
        <v>253</v>
      </c>
      <c r="C299" t="s">
        <v>74</v>
      </c>
      <c r="D299">
        <v>2616.4158000000002</v>
      </c>
      <c r="E299">
        <v>8.7226719999999993</v>
      </c>
      <c r="F299">
        <v>1.4339999999999999E-3</v>
      </c>
      <c r="G299">
        <v>30</v>
      </c>
      <c r="H299">
        <v>5.3994499999999999</v>
      </c>
      <c r="I299">
        <v>0.13062299999999999</v>
      </c>
      <c r="K299">
        <v>232</v>
      </c>
      <c r="L299">
        <v>253</v>
      </c>
      <c r="M299" t="s">
        <v>74</v>
      </c>
      <c r="N299">
        <v>2616.4158000000002</v>
      </c>
      <c r="O299">
        <v>8.723395</v>
      </c>
      <c r="P299">
        <v>3.7550000000000001E-3</v>
      </c>
      <c r="Q299">
        <v>30</v>
      </c>
      <c r="R299">
        <v>5.7683210000000003</v>
      </c>
      <c r="S299">
        <v>8.8335999999999998E-2</v>
      </c>
      <c r="U299" s="19">
        <f t="shared" si="16"/>
        <v>0.36887100000000039</v>
      </c>
      <c r="V299" s="19">
        <f t="shared" si="17"/>
        <v>0.21895899999999999</v>
      </c>
      <c r="X299">
        <v>232</v>
      </c>
      <c r="Y299">
        <v>253</v>
      </c>
      <c r="Z299" t="s">
        <v>74</v>
      </c>
      <c r="AA299">
        <v>2616.4158000000002</v>
      </c>
      <c r="AB299">
        <v>8.7184059999999999</v>
      </c>
      <c r="AC299">
        <v>3.1150000000000001E-3</v>
      </c>
      <c r="AD299">
        <v>30</v>
      </c>
      <c r="AE299">
        <v>5.377643</v>
      </c>
      <c r="AF299">
        <v>1.2841E-2</v>
      </c>
      <c r="AH299">
        <v>232</v>
      </c>
      <c r="AI299">
        <v>253</v>
      </c>
      <c r="AJ299" t="s">
        <v>74</v>
      </c>
      <c r="AK299">
        <v>2616.4158000000002</v>
      </c>
      <c r="AL299">
        <v>8.7256879999999999</v>
      </c>
      <c r="AM299">
        <v>4.8869999999999999E-3</v>
      </c>
      <c r="AN299">
        <v>30</v>
      </c>
      <c r="AO299">
        <v>5.2082369999999996</v>
      </c>
      <c r="AP299">
        <v>0.144369</v>
      </c>
      <c r="AR299" s="19">
        <f t="shared" si="18"/>
        <v>-0.16940600000000039</v>
      </c>
      <c r="AS299" s="19">
        <f t="shared" si="19"/>
        <v>0.15720999999999999</v>
      </c>
    </row>
    <row r="300" spans="1:45">
      <c r="A300">
        <v>232</v>
      </c>
      <c r="B300">
        <v>253</v>
      </c>
      <c r="C300" t="s">
        <v>74</v>
      </c>
      <c r="D300">
        <v>2616.4158000000002</v>
      </c>
      <c r="E300">
        <v>8.7223299999999995</v>
      </c>
      <c r="F300">
        <v>5.3179999999999998E-3</v>
      </c>
      <c r="G300">
        <v>95</v>
      </c>
      <c r="H300">
        <v>7.0691540000000002</v>
      </c>
      <c r="I300">
        <v>0.121104</v>
      </c>
      <c r="K300">
        <v>232</v>
      </c>
      <c r="L300">
        <v>253</v>
      </c>
      <c r="M300" t="s">
        <v>74</v>
      </c>
      <c r="N300">
        <v>2616.4158000000002</v>
      </c>
      <c r="O300">
        <v>8.7081029999999995</v>
      </c>
      <c r="P300">
        <v>1.2102E-2</v>
      </c>
      <c r="Q300">
        <v>95</v>
      </c>
      <c r="R300">
        <v>6.9873750000000001</v>
      </c>
      <c r="S300">
        <v>6.8698999999999996E-2</v>
      </c>
      <c r="U300" s="19">
        <f t="shared" si="16"/>
        <v>-8.1779000000000046E-2</v>
      </c>
      <c r="V300" s="19">
        <f t="shared" si="17"/>
        <v>0.189803</v>
      </c>
      <c r="X300">
        <v>232</v>
      </c>
      <c r="Y300">
        <v>253</v>
      </c>
      <c r="Z300" t="s">
        <v>74</v>
      </c>
      <c r="AA300">
        <v>2616.4158000000002</v>
      </c>
      <c r="AB300">
        <v>8.718674</v>
      </c>
      <c r="AC300">
        <v>4.5830000000000003E-3</v>
      </c>
      <c r="AD300">
        <v>95</v>
      </c>
      <c r="AE300">
        <v>7.0378489999999996</v>
      </c>
      <c r="AF300">
        <v>0.10900700000000001</v>
      </c>
      <c r="AH300">
        <v>232</v>
      </c>
      <c r="AI300">
        <v>253</v>
      </c>
      <c r="AJ300" t="s">
        <v>74</v>
      </c>
      <c r="AK300">
        <v>2616.4158000000002</v>
      </c>
      <c r="AL300">
        <v>8.719436</v>
      </c>
      <c r="AM300">
        <v>1.5950000000000001E-3</v>
      </c>
      <c r="AN300">
        <v>95</v>
      </c>
      <c r="AO300">
        <v>7.2610849999999996</v>
      </c>
      <c r="AP300">
        <v>0.25397199999999998</v>
      </c>
      <c r="AR300" s="19">
        <f t="shared" si="18"/>
        <v>0.22323599999999999</v>
      </c>
      <c r="AS300" s="19">
        <f t="shared" si="19"/>
        <v>0.362979</v>
      </c>
    </row>
    <row r="301" spans="1:45">
      <c r="A301">
        <v>232</v>
      </c>
      <c r="B301">
        <v>253</v>
      </c>
      <c r="C301" t="s">
        <v>74</v>
      </c>
      <c r="D301">
        <v>2616.4158000000002</v>
      </c>
      <c r="E301">
        <v>8.7060720000000007</v>
      </c>
      <c r="F301">
        <v>2.4979999999999998E-3</v>
      </c>
      <c r="G301">
        <v>1000</v>
      </c>
      <c r="H301">
        <v>10.418200000000001</v>
      </c>
      <c r="I301">
        <v>8.2157999999999995E-2</v>
      </c>
      <c r="K301">
        <v>232</v>
      </c>
      <c r="L301">
        <v>253</v>
      </c>
      <c r="M301" t="s">
        <v>74</v>
      </c>
      <c r="N301">
        <v>2616.4158000000002</v>
      </c>
      <c r="O301">
        <v>8.6958230000000007</v>
      </c>
      <c r="P301">
        <v>7.3200000000000001E-3</v>
      </c>
      <c r="Q301">
        <v>1000</v>
      </c>
      <c r="R301">
        <v>9.4109250000000007</v>
      </c>
      <c r="S301">
        <v>0.33995300000000001</v>
      </c>
      <c r="U301" s="19">
        <f t="shared" si="16"/>
        <v>-1.0072749999999999</v>
      </c>
      <c r="V301" s="19">
        <f t="shared" si="17"/>
        <v>0.42211100000000001</v>
      </c>
      <c r="X301">
        <v>232</v>
      </c>
      <c r="Y301">
        <v>253</v>
      </c>
      <c r="Z301" t="s">
        <v>74</v>
      </c>
      <c r="AA301">
        <v>2616.4158000000002</v>
      </c>
      <c r="AB301">
        <v>8.7031030000000005</v>
      </c>
      <c r="AC301">
        <v>5.6420000000000003E-3</v>
      </c>
      <c r="AD301">
        <v>1000</v>
      </c>
      <c r="AE301">
        <v>11.009589999999999</v>
      </c>
      <c r="AF301">
        <v>7.7284000000000005E-2</v>
      </c>
      <c r="AH301">
        <v>232</v>
      </c>
      <c r="AI301">
        <v>253</v>
      </c>
      <c r="AJ301" t="s">
        <v>74</v>
      </c>
      <c r="AK301">
        <v>2616.4158000000002</v>
      </c>
      <c r="AL301">
        <v>8.7171889999999994</v>
      </c>
      <c r="AM301">
        <v>2.4390000000000002E-3</v>
      </c>
      <c r="AN301">
        <v>1000</v>
      </c>
      <c r="AO301">
        <v>10.648510999999999</v>
      </c>
      <c r="AP301">
        <v>0.36212800000000001</v>
      </c>
      <c r="AR301" s="19">
        <f t="shared" si="18"/>
        <v>-0.36107900000000015</v>
      </c>
      <c r="AS301" s="19">
        <f t="shared" si="19"/>
        <v>0.43941200000000002</v>
      </c>
    </row>
    <row r="302" spans="1:45">
      <c r="A302">
        <v>232</v>
      </c>
      <c r="B302">
        <v>253</v>
      </c>
      <c r="C302" t="s">
        <v>74</v>
      </c>
      <c r="D302">
        <v>2616.4158000000002</v>
      </c>
      <c r="E302">
        <v>8.7161539999999995</v>
      </c>
      <c r="F302">
        <v>5.9599999999999996E-4</v>
      </c>
      <c r="G302">
        <v>10000</v>
      </c>
      <c r="H302">
        <v>12.264863</v>
      </c>
      <c r="I302">
        <v>3.2288999999999998E-2</v>
      </c>
      <c r="K302">
        <v>232</v>
      </c>
      <c r="L302">
        <v>253</v>
      </c>
      <c r="M302" t="s">
        <v>74</v>
      </c>
      <c r="N302">
        <v>2616.4158000000002</v>
      </c>
      <c r="O302">
        <v>8.7189460000000008</v>
      </c>
      <c r="P302">
        <v>3.4250000000000001E-3</v>
      </c>
      <c r="Q302">
        <v>10000</v>
      </c>
      <c r="R302">
        <v>11.309193</v>
      </c>
      <c r="S302">
        <v>0.116312</v>
      </c>
      <c r="U302" s="19">
        <f t="shared" si="16"/>
        <v>-0.95566999999999958</v>
      </c>
      <c r="V302" s="19">
        <f t="shared" si="17"/>
        <v>0.14860099999999998</v>
      </c>
      <c r="X302">
        <v>232</v>
      </c>
      <c r="Y302">
        <v>253</v>
      </c>
      <c r="Z302" t="s">
        <v>74</v>
      </c>
      <c r="AA302">
        <v>2616.4158000000002</v>
      </c>
      <c r="AB302">
        <v>8.7125070000000004</v>
      </c>
      <c r="AC302">
        <v>9.8289999999999992E-3</v>
      </c>
      <c r="AD302">
        <v>10000</v>
      </c>
      <c r="AE302">
        <v>13.143466</v>
      </c>
      <c r="AF302">
        <v>7.4654999999999999E-2</v>
      </c>
      <c r="AH302">
        <v>232</v>
      </c>
      <c r="AI302">
        <v>253</v>
      </c>
      <c r="AJ302" t="s">
        <v>74</v>
      </c>
      <c r="AK302">
        <v>2616.4158000000002</v>
      </c>
      <c r="AL302">
        <v>8.6939329999999995</v>
      </c>
      <c r="AM302">
        <v>7.4419999999999998E-3</v>
      </c>
      <c r="AN302">
        <v>10000</v>
      </c>
      <c r="AO302">
        <v>13.383117</v>
      </c>
      <c r="AP302">
        <v>4.6032000000000003E-2</v>
      </c>
      <c r="AR302" s="19">
        <f t="shared" si="18"/>
        <v>0.23965100000000028</v>
      </c>
      <c r="AS302" s="19">
        <f t="shared" si="19"/>
        <v>0.120687</v>
      </c>
    </row>
    <row r="303" spans="1:45">
      <c r="A303">
        <v>249</v>
      </c>
      <c r="B303">
        <v>252</v>
      </c>
      <c r="C303" t="s">
        <v>75</v>
      </c>
      <c r="D303">
        <v>418.24220000000003</v>
      </c>
      <c r="E303">
        <v>7.2710739999999996</v>
      </c>
      <c r="F303">
        <v>3.558E-3</v>
      </c>
      <c r="G303">
        <v>0</v>
      </c>
      <c r="H303">
        <v>0</v>
      </c>
      <c r="I303">
        <v>0</v>
      </c>
      <c r="K303">
        <v>249</v>
      </c>
      <c r="L303">
        <v>252</v>
      </c>
      <c r="M303" t="s">
        <v>75</v>
      </c>
      <c r="N303">
        <v>418.24220000000003</v>
      </c>
      <c r="O303">
        <v>7.2657689999999997</v>
      </c>
      <c r="P303">
        <v>8.9269999999999992E-3</v>
      </c>
      <c r="Q303">
        <v>0</v>
      </c>
      <c r="R303">
        <v>0</v>
      </c>
      <c r="S303">
        <v>0</v>
      </c>
      <c r="U303" s="19">
        <f t="shared" si="16"/>
        <v>0</v>
      </c>
      <c r="V303" s="19">
        <f t="shared" si="17"/>
        <v>0</v>
      </c>
      <c r="X303">
        <v>249</v>
      </c>
      <c r="Y303">
        <v>252</v>
      </c>
      <c r="Z303" t="s">
        <v>75</v>
      </c>
      <c r="AA303">
        <v>418.24220000000003</v>
      </c>
      <c r="AB303">
        <v>7.2862689999999999</v>
      </c>
      <c r="AC303">
        <v>8.2730000000000008E-3</v>
      </c>
      <c r="AD303">
        <v>0</v>
      </c>
      <c r="AE303">
        <v>0</v>
      </c>
      <c r="AF303">
        <v>0</v>
      </c>
      <c r="AH303">
        <v>249</v>
      </c>
      <c r="AI303">
        <v>252</v>
      </c>
      <c r="AJ303" t="s">
        <v>75</v>
      </c>
      <c r="AK303">
        <v>418.24220000000003</v>
      </c>
      <c r="AL303">
        <v>7.2811089999999998</v>
      </c>
      <c r="AM303">
        <v>8.3879999999999996E-3</v>
      </c>
      <c r="AN303">
        <v>0</v>
      </c>
      <c r="AO303">
        <v>0</v>
      </c>
      <c r="AP303">
        <v>0</v>
      </c>
      <c r="AR303" s="19">
        <f t="shared" si="18"/>
        <v>0</v>
      </c>
      <c r="AS303" s="19">
        <f t="shared" si="19"/>
        <v>0</v>
      </c>
    </row>
    <row r="304" spans="1:45">
      <c r="A304">
        <v>249</v>
      </c>
      <c r="B304">
        <v>252</v>
      </c>
      <c r="C304" t="s">
        <v>75</v>
      </c>
      <c r="D304">
        <v>418.24220000000003</v>
      </c>
      <c r="E304">
        <v>7.3016069999999997</v>
      </c>
      <c r="F304">
        <v>1.2146000000000001E-2</v>
      </c>
      <c r="G304">
        <v>10</v>
      </c>
      <c r="H304">
        <v>0.99616800000000005</v>
      </c>
      <c r="I304">
        <v>7.6790000000000001E-3</v>
      </c>
      <c r="K304">
        <v>249</v>
      </c>
      <c r="L304">
        <v>252</v>
      </c>
      <c r="M304" t="s">
        <v>75</v>
      </c>
      <c r="N304">
        <v>418.24220000000003</v>
      </c>
      <c r="O304">
        <v>7.3261269999999996</v>
      </c>
      <c r="P304">
        <v>1.7804E-2</v>
      </c>
      <c r="Q304">
        <v>10</v>
      </c>
      <c r="R304">
        <v>0.97591600000000001</v>
      </c>
      <c r="S304">
        <v>1.6938999999999999E-2</v>
      </c>
      <c r="U304" s="19">
        <f t="shared" si="16"/>
        <v>-2.0252000000000048E-2</v>
      </c>
      <c r="V304" s="19">
        <f t="shared" si="17"/>
        <v>2.4618000000000001E-2</v>
      </c>
      <c r="X304">
        <v>249</v>
      </c>
      <c r="Y304">
        <v>252</v>
      </c>
      <c r="Z304" t="s">
        <v>75</v>
      </c>
      <c r="AA304">
        <v>418.24220000000003</v>
      </c>
      <c r="AB304">
        <v>7.3195540000000001</v>
      </c>
      <c r="AC304">
        <v>1.4922E-2</v>
      </c>
      <c r="AD304">
        <v>10</v>
      </c>
      <c r="AE304">
        <v>0.96486099999999997</v>
      </c>
      <c r="AF304">
        <v>1.3001E-2</v>
      </c>
      <c r="AH304">
        <v>249</v>
      </c>
      <c r="AI304">
        <v>252</v>
      </c>
      <c r="AJ304" t="s">
        <v>75</v>
      </c>
      <c r="AK304">
        <v>418.24220000000003</v>
      </c>
      <c r="AL304">
        <v>7.3407340000000003</v>
      </c>
      <c r="AM304">
        <v>1.1087E-2</v>
      </c>
      <c r="AN304">
        <v>10</v>
      </c>
      <c r="AO304">
        <v>0.94349300000000003</v>
      </c>
      <c r="AP304">
        <v>1.7288000000000001E-2</v>
      </c>
      <c r="AR304" s="19">
        <f t="shared" si="18"/>
        <v>-2.1367999999999943E-2</v>
      </c>
      <c r="AS304" s="19">
        <f t="shared" si="19"/>
        <v>3.0289000000000003E-2</v>
      </c>
    </row>
    <row r="305" spans="1:45">
      <c r="A305">
        <v>249</v>
      </c>
      <c r="B305">
        <v>252</v>
      </c>
      <c r="C305" t="s">
        <v>75</v>
      </c>
      <c r="D305">
        <v>418.24220000000003</v>
      </c>
      <c r="E305">
        <v>7.3344969999999998</v>
      </c>
      <c r="F305">
        <v>3.4459999999999998E-3</v>
      </c>
      <c r="G305">
        <v>30</v>
      </c>
      <c r="H305">
        <v>1.0112559999999999</v>
      </c>
      <c r="I305">
        <v>1.4982000000000001E-2</v>
      </c>
      <c r="K305">
        <v>249</v>
      </c>
      <c r="L305">
        <v>252</v>
      </c>
      <c r="M305" t="s">
        <v>75</v>
      </c>
      <c r="N305">
        <v>418.24220000000003</v>
      </c>
      <c r="O305">
        <v>7.3506609999999997</v>
      </c>
      <c r="P305">
        <v>3.5360000000000001E-3</v>
      </c>
      <c r="Q305">
        <v>30</v>
      </c>
      <c r="R305">
        <v>0.99854399999999999</v>
      </c>
      <c r="S305">
        <v>1.6875000000000001E-2</v>
      </c>
      <c r="U305" s="19">
        <f t="shared" si="16"/>
        <v>-1.2711999999999946E-2</v>
      </c>
      <c r="V305" s="19">
        <f t="shared" si="17"/>
        <v>3.1857000000000003E-2</v>
      </c>
      <c r="X305">
        <v>249</v>
      </c>
      <c r="Y305">
        <v>252</v>
      </c>
      <c r="Z305" t="s">
        <v>75</v>
      </c>
      <c r="AA305">
        <v>418.24220000000003</v>
      </c>
      <c r="AB305">
        <v>7.3218040000000002</v>
      </c>
      <c r="AC305">
        <v>2.4199999999999998E-3</v>
      </c>
      <c r="AD305">
        <v>30</v>
      </c>
      <c r="AE305">
        <v>0.98346900000000004</v>
      </c>
      <c r="AF305">
        <v>1.3001E-2</v>
      </c>
      <c r="AH305">
        <v>249</v>
      </c>
      <c r="AI305">
        <v>252</v>
      </c>
      <c r="AJ305" t="s">
        <v>75</v>
      </c>
      <c r="AK305">
        <v>418.24220000000003</v>
      </c>
      <c r="AL305">
        <v>7.3309509999999998</v>
      </c>
      <c r="AM305">
        <v>4.5370000000000002E-3</v>
      </c>
      <c r="AN305">
        <v>30</v>
      </c>
      <c r="AO305">
        <v>0.96258699999999997</v>
      </c>
      <c r="AP305">
        <v>1.2383999999999999E-2</v>
      </c>
      <c r="AR305" s="19">
        <f t="shared" si="18"/>
        <v>-2.0882000000000067E-2</v>
      </c>
      <c r="AS305" s="19">
        <f t="shared" si="19"/>
        <v>2.5384999999999998E-2</v>
      </c>
    </row>
    <row r="306" spans="1:45">
      <c r="A306">
        <v>249</v>
      </c>
      <c r="B306">
        <v>252</v>
      </c>
      <c r="C306" t="s">
        <v>75</v>
      </c>
      <c r="D306">
        <v>418.24220000000003</v>
      </c>
      <c r="E306">
        <v>7.3334549999999998</v>
      </c>
      <c r="F306">
        <v>1.0696000000000001E-2</v>
      </c>
      <c r="G306">
        <v>95</v>
      </c>
      <c r="H306">
        <v>1.120525</v>
      </c>
      <c r="I306">
        <v>9.5049999999999996E-3</v>
      </c>
      <c r="K306">
        <v>249</v>
      </c>
      <c r="L306">
        <v>252</v>
      </c>
      <c r="M306" t="s">
        <v>75</v>
      </c>
      <c r="N306">
        <v>418.24220000000003</v>
      </c>
      <c r="O306">
        <v>7.3167200000000001</v>
      </c>
      <c r="P306">
        <v>1.7135999999999998E-2</v>
      </c>
      <c r="Q306">
        <v>95</v>
      </c>
      <c r="R306">
        <v>1.071285</v>
      </c>
      <c r="S306">
        <v>1.814E-2</v>
      </c>
      <c r="U306" s="19">
        <f t="shared" si="16"/>
        <v>-4.923999999999995E-2</v>
      </c>
      <c r="V306" s="19">
        <f t="shared" si="17"/>
        <v>2.7644999999999999E-2</v>
      </c>
      <c r="X306">
        <v>249</v>
      </c>
      <c r="Y306">
        <v>252</v>
      </c>
      <c r="Z306" t="s">
        <v>75</v>
      </c>
      <c r="AA306">
        <v>418.24220000000003</v>
      </c>
      <c r="AB306">
        <v>7.3159429999999999</v>
      </c>
      <c r="AC306">
        <v>1.0946000000000001E-2</v>
      </c>
      <c r="AD306">
        <v>95</v>
      </c>
      <c r="AE306">
        <v>1.069364</v>
      </c>
      <c r="AF306">
        <v>1.489E-2</v>
      </c>
      <c r="AH306">
        <v>249</v>
      </c>
      <c r="AI306">
        <v>252</v>
      </c>
      <c r="AJ306" t="s">
        <v>75</v>
      </c>
      <c r="AK306">
        <v>418.24220000000003</v>
      </c>
      <c r="AL306">
        <v>7.3262850000000004</v>
      </c>
      <c r="AM306">
        <v>9.5759999999999994E-3</v>
      </c>
      <c r="AN306">
        <v>95</v>
      </c>
      <c r="AO306">
        <v>1.067045</v>
      </c>
      <c r="AP306">
        <v>1.6448000000000001E-2</v>
      </c>
      <c r="AR306" s="19">
        <f t="shared" si="18"/>
        <v>-2.31899999999996E-3</v>
      </c>
      <c r="AS306" s="19">
        <f t="shared" si="19"/>
        <v>3.1338000000000005E-2</v>
      </c>
    </row>
    <row r="307" spans="1:45">
      <c r="A307">
        <v>249</v>
      </c>
      <c r="B307">
        <v>252</v>
      </c>
      <c r="C307" t="s">
        <v>75</v>
      </c>
      <c r="D307">
        <v>418.24220000000003</v>
      </c>
      <c r="E307">
        <v>7.3226089999999999</v>
      </c>
      <c r="F307">
        <v>2.117E-3</v>
      </c>
      <c r="G307">
        <v>1000</v>
      </c>
      <c r="H307">
        <v>1.62026</v>
      </c>
      <c r="I307">
        <v>8.4510000000000002E-3</v>
      </c>
      <c r="K307">
        <v>249</v>
      </c>
      <c r="L307">
        <v>252</v>
      </c>
      <c r="M307" t="s">
        <v>75</v>
      </c>
      <c r="N307">
        <v>418.24220000000003</v>
      </c>
      <c r="O307">
        <v>7.3066550000000001</v>
      </c>
      <c r="P307">
        <v>1.1070999999999999E-2</v>
      </c>
      <c r="Q307">
        <v>1000</v>
      </c>
      <c r="R307">
        <v>1.5527690000000001</v>
      </c>
      <c r="S307">
        <v>1.3831E-2</v>
      </c>
      <c r="U307" s="19">
        <f t="shared" si="16"/>
        <v>-6.7490999999999968E-2</v>
      </c>
      <c r="V307" s="19">
        <f t="shared" si="17"/>
        <v>2.2282E-2</v>
      </c>
      <c r="X307">
        <v>249</v>
      </c>
      <c r="Y307">
        <v>252</v>
      </c>
      <c r="Z307" t="s">
        <v>75</v>
      </c>
      <c r="AA307">
        <v>418.24220000000003</v>
      </c>
      <c r="AB307">
        <v>7.3163929999999997</v>
      </c>
      <c r="AC307">
        <v>6.8409999999999999E-3</v>
      </c>
      <c r="AD307">
        <v>1000</v>
      </c>
      <c r="AE307">
        <v>1.560111</v>
      </c>
      <c r="AF307">
        <v>1.5443999999999999E-2</v>
      </c>
      <c r="AH307">
        <v>249</v>
      </c>
      <c r="AI307">
        <v>252</v>
      </c>
      <c r="AJ307" t="s">
        <v>75</v>
      </c>
      <c r="AK307">
        <v>418.24220000000003</v>
      </c>
      <c r="AL307">
        <v>7.3240290000000003</v>
      </c>
      <c r="AM307">
        <v>8.6239999999999997E-3</v>
      </c>
      <c r="AN307">
        <v>1000</v>
      </c>
      <c r="AO307">
        <v>1.566732</v>
      </c>
      <c r="AP307">
        <v>1.6746E-2</v>
      </c>
      <c r="AR307" s="19">
        <f t="shared" si="18"/>
        <v>6.620999999999988E-3</v>
      </c>
      <c r="AS307" s="19">
        <f t="shared" si="19"/>
        <v>3.2189999999999996E-2</v>
      </c>
    </row>
    <row r="308" spans="1:45">
      <c r="A308">
        <v>249</v>
      </c>
      <c r="B308">
        <v>252</v>
      </c>
      <c r="C308" t="s">
        <v>75</v>
      </c>
      <c r="D308">
        <v>418.24220000000003</v>
      </c>
      <c r="E308">
        <v>7.3314659999999998</v>
      </c>
      <c r="F308">
        <v>2.0530000000000001E-3</v>
      </c>
      <c r="G308">
        <v>10000</v>
      </c>
      <c r="H308">
        <v>1.586786</v>
      </c>
      <c r="I308">
        <v>1.2345E-2</v>
      </c>
      <c r="K308">
        <v>249</v>
      </c>
      <c r="L308">
        <v>252</v>
      </c>
      <c r="M308" t="s">
        <v>75</v>
      </c>
      <c r="N308">
        <v>418.24220000000003</v>
      </c>
      <c r="O308">
        <v>7.3354949999999999</v>
      </c>
      <c r="P308">
        <v>9.1479999999999999E-3</v>
      </c>
      <c r="Q308">
        <v>10000</v>
      </c>
      <c r="R308">
        <v>1.591289</v>
      </c>
      <c r="S308">
        <v>2.0257000000000001E-2</v>
      </c>
      <c r="U308" s="19">
        <f t="shared" si="16"/>
        <v>4.5029999999999237E-3</v>
      </c>
      <c r="V308" s="19">
        <f t="shared" si="17"/>
        <v>3.2601999999999999E-2</v>
      </c>
      <c r="X308">
        <v>249</v>
      </c>
      <c r="Y308">
        <v>252</v>
      </c>
      <c r="Z308" t="s">
        <v>75</v>
      </c>
      <c r="AA308">
        <v>418.24220000000003</v>
      </c>
      <c r="AB308">
        <v>7.3270249999999999</v>
      </c>
      <c r="AC308">
        <v>4.0920000000000002E-3</v>
      </c>
      <c r="AD308">
        <v>10000</v>
      </c>
      <c r="AE308">
        <v>1.6226039999999999</v>
      </c>
      <c r="AF308">
        <v>1.6285000000000001E-2</v>
      </c>
      <c r="AH308">
        <v>249</v>
      </c>
      <c r="AI308">
        <v>252</v>
      </c>
      <c r="AJ308" t="s">
        <v>75</v>
      </c>
      <c r="AK308">
        <v>418.24220000000003</v>
      </c>
      <c r="AL308">
        <v>7.3166089999999997</v>
      </c>
      <c r="AM308">
        <v>9.2999999999999992E-3</v>
      </c>
      <c r="AN308">
        <v>10000</v>
      </c>
      <c r="AO308">
        <v>1.604806</v>
      </c>
      <c r="AP308">
        <v>1.1573999999999999E-2</v>
      </c>
      <c r="AR308" s="19">
        <f t="shared" si="18"/>
        <v>-1.7797999999999981E-2</v>
      </c>
      <c r="AS308" s="19">
        <f t="shared" si="19"/>
        <v>2.7859000000000002E-2</v>
      </c>
    </row>
    <row r="309" spans="1:45">
      <c r="A309">
        <v>249</v>
      </c>
      <c r="B309">
        <v>253</v>
      </c>
      <c r="C309" t="s">
        <v>76</v>
      </c>
      <c r="D309">
        <v>565.31060000000002</v>
      </c>
      <c r="E309">
        <v>9.7086039999999993</v>
      </c>
      <c r="F309">
        <v>1.0515999999999999E-2</v>
      </c>
      <c r="G309">
        <v>0</v>
      </c>
      <c r="H309">
        <v>0</v>
      </c>
      <c r="I309">
        <v>0</v>
      </c>
      <c r="K309">
        <v>249</v>
      </c>
      <c r="L309">
        <v>253</v>
      </c>
      <c r="M309" t="s">
        <v>76</v>
      </c>
      <c r="N309">
        <v>565.31060000000002</v>
      </c>
      <c r="O309">
        <v>9.7033000000000005</v>
      </c>
      <c r="P309">
        <v>7.5170000000000002E-3</v>
      </c>
      <c r="Q309">
        <v>0</v>
      </c>
      <c r="R309">
        <v>0</v>
      </c>
      <c r="S309">
        <v>0</v>
      </c>
      <c r="U309" s="19">
        <f t="shared" si="16"/>
        <v>0</v>
      </c>
      <c r="V309" s="19">
        <f t="shared" si="17"/>
        <v>0</v>
      </c>
      <c r="X309">
        <v>249</v>
      </c>
      <c r="Y309">
        <v>253</v>
      </c>
      <c r="Z309" t="s">
        <v>76</v>
      </c>
      <c r="AA309">
        <v>565.31060000000002</v>
      </c>
      <c r="AB309">
        <v>9.7100950000000008</v>
      </c>
      <c r="AC309">
        <v>2.0500000000000002E-3</v>
      </c>
      <c r="AD309">
        <v>0</v>
      </c>
      <c r="AE309">
        <v>0</v>
      </c>
      <c r="AF309">
        <v>0</v>
      </c>
      <c r="AH309">
        <v>249</v>
      </c>
      <c r="AI309">
        <v>253</v>
      </c>
      <c r="AJ309" t="s">
        <v>76</v>
      </c>
      <c r="AK309">
        <v>565.31060000000002</v>
      </c>
      <c r="AL309">
        <v>9.7045300000000001</v>
      </c>
      <c r="AM309">
        <v>9.8919999999999998E-3</v>
      </c>
      <c r="AN309">
        <v>0</v>
      </c>
      <c r="AO309">
        <v>0</v>
      </c>
      <c r="AP309">
        <v>0</v>
      </c>
      <c r="AR309" s="19">
        <f t="shared" si="18"/>
        <v>0</v>
      </c>
      <c r="AS309" s="19">
        <f t="shared" si="19"/>
        <v>0</v>
      </c>
    </row>
    <row r="310" spans="1:45">
      <c r="A310">
        <v>249</v>
      </c>
      <c r="B310">
        <v>253</v>
      </c>
      <c r="C310" t="s">
        <v>76</v>
      </c>
      <c r="D310">
        <v>565.31060000000002</v>
      </c>
      <c r="E310">
        <v>9.7456289999999992</v>
      </c>
      <c r="F310">
        <v>8.1130000000000004E-3</v>
      </c>
      <c r="G310">
        <v>10</v>
      </c>
      <c r="H310">
        <v>1.557059</v>
      </c>
      <c r="I310">
        <v>1.7826000000000002E-2</v>
      </c>
      <c r="K310">
        <v>249</v>
      </c>
      <c r="L310">
        <v>253</v>
      </c>
      <c r="M310" t="s">
        <v>76</v>
      </c>
      <c r="N310">
        <v>565.31060000000002</v>
      </c>
      <c r="O310">
        <v>9.7379879999999996</v>
      </c>
      <c r="P310">
        <v>7.1999999999999998E-3</v>
      </c>
      <c r="Q310">
        <v>10</v>
      </c>
      <c r="R310">
        <v>1.6076349999999999</v>
      </c>
      <c r="S310">
        <v>8.9630000000000005E-3</v>
      </c>
      <c r="U310" s="19">
        <f t="shared" si="16"/>
        <v>5.0575999999999954E-2</v>
      </c>
      <c r="V310" s="19">
        <f t="shared" si="17"/>
        <v>2.6789E-2</v>
      </c>
      <c r="X310">
        <v>249</v>
      </c>
      <c r="Y310">
        <v>253</v>
      </c>
      <c r="Z310" t="s">
        <v>76</v>
      </c>
      <c r="AA310">
        <v>565.31060000000002</v>
      </c>
      <c r="AB310">
        <v>9.7306419999999996</v>
      </c>
      <c r="AC310">
        <v>1.9189999999999999E-3</v>
      </c>
      <c r="AD310">
        <v>10</v>
      </c>
      <c r="AE310">
        <v>1.5005900000000001</v>
      </c>
      <c r="AF310">
        <v>1.3363E-2</v>
      </c>
      <c r="AH310">
        <v>249</v>
      </c>
      <c r="AI310">
        <v>253</v>
      </c>
      <c r="AJ310" t="s">
        <v>76</v>
      </c>
      <c r="AK310">
        <v>565.31060000000002</v>
      </c>
      <c r="AL310">
        <v>9.7182060000000003</v>
      </c>
      <c r="AM310">
        <v>5.9100000000000003E-3</v>
      </c>
      <c r="AN310">
        <v>10</v>
      </c>
      <c r="AO310">
        <v>1.4833890000000001</v>
      </c>
      <c r="AP310">
        <v>1.7974E-2</v>
      </c>
      <c r="AR310" s="19">
        <f t="shared" si="18"/>
        <v>-1.7201000000000022E-2</v>
      </c>
      <c r="AS310" s="19">
        <f t="shared" si="19"/>
        <v>3.1337000000000004E-2</v>
      </c>
    </row>
    <row r="311" spans="1:45">
      <c r="A311">
        <v>249</v>
      </c>
      <c r="B311">
        <v>253</v>
      </c>
      <c r="C311" t="s">
        <v>76</v>
      </c>
      <c r="D311">
        <v>565.31060000000002</v>
      </c>
      <c r="E311">
        <v>9.7482009999999999</v>
      </c>
      <c r="F311">
        <v>2.2460000000000002E-3</v>
      </c>
      <c r="G311">
        <v>30</v>
      </c>
      <c r="H311">
        <v>1.667333</v>
      </c>
      <c r="I311">
        <v>1.6830999999999999E-2</v>
      </c>
      <c r="K311">
        <v>249</v>
      </c>
      <c r="L311">
        <v>253</v>
      </c>
      <c r="M311" t="s">
        <v>76</v>
      </c>
      <c r="N311">
        <v>565.31060000000002</v>
      </c>
      <c r="O311">
        <v>9.7419349999999998</v>
      </c>
      <c r="P311">
        <v>3.0130000000000001E-3</v>
      </c>
      <c r="Q311">
        <v>30</v>
      </c>
      <c r="R311">
        <v>1.6717979999999999</v>
      </c>
      <c r="S311">
        <v>1.0331E-2</v>
      </c>
      <c r="U311" s="19">
        <f t="shared" si="16"/>
        <v>4.4649999999999412E-3</v>
      </c>
      <c r="V311" s="19">
        <f t="shared" si="17"/>
        <v>2.7161999999999999E-2</v>
      </c>
      <c r="X311">
        <v>249</v>
      </c>
      <c r="Y311">
        <v>253</v>
      </c>
      <c r="Z311" t="s">
        <v>76</v>
      </c>
      <c r="AA311">
        <v>565.31060000000002</v>
      </c>
      <c r="AB311">
        <v>9.7089429999999997</v>
      </c>
      <c r="AC311">
        <v>6.8789999999999997E-3</v>
      </c>
      <c r="AD311">
        <v>30</v>
      </c>
      <c r="AE311">
        <v>1.6243879999999999</v>
      </c>
      <c r="AF311">
        <v>1.2064E-2</v>
      </c>
      <c r="AH311">
        <v>249</v>
      </c>
      <c r="AI311">
        <v>253</v>
      </c>
      <c r="AJ311" t="s">
        <v>76</v>
      </c>
      <c r="AK311">
        <v>565.31060000000002</v>
      </c>
      <c r="AL311">
        <v>9.7160430000000009</v>
      </c>
      <c r="AM311">
        <v>1.5299999999999999E-3</v>
      </c>
      <c r="AN311">
        <v>30</v>
      </c>
      <c r="AO311">
        <v>1.625478</v>
      </c>
      <c r="AP311">
        <v>1.9748000000000002E-2</v>
      </c>
      <c r="AR311" s="19">
        <f t="shared" si="18"/>
        <v>1.0900000000000354E-3</v>
      </c>
      <c r="AS311" s="19">
        <f t="shared" si="19"/>
        <v>3.1812E-2</v>
      </c>
    </row>
    <row r="312" spans="1:45">
      <c r="A312">
        <v>249</v>
      </c>
      <c r="B312">
        <v>253</v>
      </c>
      <c r="C312" t="s">
        <v>76</v>
      </c>
      <c r="D312">
        <v>565.31060000000002</v>
      </c>
      <c r="E312">
        <v>9.7387049999999995</v>
      </c>
      <c r="F312">
        <v>6.4089999999999998E-3</v>
      </c>
      <c r="G312">
        <v>95</v>
      </c>
      <c r="H312">
        <v>1.7914330000000001</v>
      </c>
      <c r="I312">
        <v>1.6132000000000001E-2</v>
      </c>
      <c r="K312">
        <v>249</v>
      </c>
      <c r="L312">
        <v>253</v>
      </c>
      <c r="M312" t="s">
        <v>76</v>
      </c>
      <c r="N312">
        <v>565.31060000000002</v>
      </c>
      <c r="O312">
        <v>9.7332800000000006</v>
      </c>
      <c r="P312">
        <v>6.8060000000000004E-3</v>
      </c>
      <c r="Q312">
        <v>95</v>
      </c>
      <c r="R312">
        <v>1.7440770000000001</v>
      </c>
      <c r="S312">
        <v>1.1592E-2</v>
      </c>
      <c r="U312" s="19">
        <f t="shared" si="16"/>
        <v>-4.7355999999999954E-2</v>
      </c>
      <c r="V312" s="19">
        <f t="shared" si="17"/>
        <v>2.7723999999999999E-2</v>
      </c>
      <c r="X312">
        <v>249</v>
      </c>
      <c r="Y312">
        <v>253</v>
      </c>
      <c r="Z312" t="s">
        <v>76</v>
      </c>
      <c r="AA312">
        <v>565.31060000000002</v>
      </c>
      <c r="AB312">
        <v>9.7119389999999992</v>
      </c>
      <c r="AC312">
        <v>6.1700000000000004E-4</v>
      </c>
      <c r="AD312">
        <v>95</v>
      </c>
      <c r="AE312">
        <v>1.7230669999999999</v>
      </c>
      <c r="AF312">
        <v>2.6758000000000001E-2</v>
      </c>
      <c r="AH312">
        <v>249</v>
      </c>
      <c r="AI312">
        <v>253</v>
      </c>
      <c r="AJ312" t="s">
        <v>76</v>
      </c>
      <c r="AK312">
        <v>565.31060000000002</v>
      </c>
      <c r="AL312">
        <v>9.7145449999999993</v>
      </c>
      <c r="AM312">
        <v>5.6010000000000001E-3</v>
      </c>
      <c r="AN312">
        <v>95</v>
      </c>
      <c r="AO312">
        <v>1.7542610000000001</v>
      </c>
      <c r="AP312">
        <v>6.5459999999999997E-3</v>
      </c>
      <c r="AR312" s="19">
        <f t="shared" si="18"/>
        <v>3.1194000000000166E-2</v>
      </c>
      <c r="AS312" s="19">
        <f t="shared" si="19"/>
        <v>3.3304E-2</v>
      </c>
    </row>
    <row r="313" spans="1:45">
      <c r="A313">
        <v>249</v>
      </c>
      <c r="B313">
        <v>253</v>
      </c>
      <c r="C313" t="s">
        <v>76</v>
      </c>
      <c r="D313">
        <v>565.31060000000002</v>
      </c>
      <c r="E313">
        <v>9.7213209999999997</v>
      </c>
      <c r="F313">
        <v>3.124E-3</v>
      </c>
      <c r="G313">
        <v>1000</v>
      </c>
      <c r="H313">
        <v>2.2813099999999999</v>
      </c>
      <c r="I313">
        <v>1.8904000000000001E-2</v>
      </c>
      <c r="K313">
        <v>249</v>
      </c>
      <c r="L313">
        <v>253</v>
      </c>
      <c r="M313" t="s">
        <v>76</v>
      </c>
      <c r="N313">
        <v>565.31060000000002</v>
      </c>
      <c r="O313">
        <v>9.7191740000000006</v>
      </c>
      <c r="P313">
        <v>7.4970000000000002E-3</v>
      </c>
      <c r="Q313">
        <v>1000</v>
      </c>
      <c r="R313">
        <v>2.2366809999999999</v>
      </c>
      <c r="S313">
        <v>1.0926999999999999E-2</v>
      </c>
      <c r="U313" s="19">
        <f t="shared" si="16"/>
        <v>-4.462900000000003E-2</v>
      </c>
      <c r="V313" s="19">
        <f t="shared" si="17"/>
        <v>2.9831E-2</v>
      </c>
      <c r="X313">
        <v>249</v>
      </c>
      <c r="Y313">
        <v>253</v>
      </c>
      <c r="Z313" t="s">
        <v>76</v>
      </c>
      <c r="AA313">
        <v>565.31060000000002</v>
      </c>
      <c r="AB313">
        <v>9.6984809999999992</v>
      </c>
      <c r="AC313">
        <v>6.2899999999999996E-3</v>
      </c>
      <c r="AD313">
        <v>1000</v>
      </c>
      <c r="AE313">
        <v>2.1916180000000001</v>
      </c>
      <c r="AF313">
        <v>2.3042E-2</v>
      </c>
      <c r="AH313">
        <v>249</v>
      </c>
      <c r="AI313">
        <v>253</v>
      </c>
      <c r="AJ313" t="s">
        <v>76</v>
      </c>
      <c r="AK313">
        <v>565.31060000000002</v>
      </c>
      <c r="AL313">
        <v>9.7101980000000001</v>
      </c>
      <c r="AM313">
        <v>1.859E-3</v>
      </c>
      <c r="AN313">
        <v>1000</v>
      </c>
      <c r="AO313">
        <v>2.2011859999999999</v>
      </c>
      <c r="AP313">
        <v>1.5629000000000001E-2</v>
      </c>
      <c r="AR313" s="19">
        <f t="shared" si="18"/>
        <v>9.5679999999997989E-3</v>
      </c>
      <c r="AS313" s="19">
        <f t="shared" si="19"/>
        <v>3.8670999999999997E-2</v>
      </c>
    </row>
    <row r="314" spans="1:45">
      <c r="A314">
        <v>249</v>
      </c>
      <c r="B314">
        <v>253</v>
      </c>
      <c r="C314" t="s">
        <v>76</v>
      </c>
      <c r="D314">
        <v>565.31060000000002</v>
      </c>
      <c r="E314">
        <v>9.7271429999999999</v>
      </c>
      <c r="F314">
        <v>5.3969999999999999E-3</v>
      </c>
      <c r="G314">
        <v>10000</v>
      </c>
      <c r="H314">
        <v>2.285155</v>
      </c>
      <c r="I314">
        <v>2.0746000000000001E-2</v>
      </c>
      <c r="K314">
        <v>249</v>
      </c>
      <c r="L314">
        <v>253</v>
      </c>
      <c r="M314" t="s">
        <v>76</v>
      </c>
      <c r="N314">
        <v>565.31060000000002</v>
      </c>
      <c r="O314">
        <v>9.7405550000000005</v>
      </c>
      <c r="P314">
        <v>6.8760000000000002E-3</v>
      </c>
      <c r="Q314">
        <v>10000</v>
      </c>
      <c r="R314">
        <v>2.2764549999999999</v>
      </c>
      <c r="S314">
        <v>2.2391000000000001E-2</v>
      </c>
      <c r="U314" s="19">
        <f t="shared" si="16"/>
        <v>-8.7000000000001521E-3</v>
      </c>
      <c r="V314" s="19">
        <f t="shared" si="17"/>
        <v>4.3137000000000002E-2</v>
      </c>
      <c r="X314">
        <v>249</v>
      </c>
      <c r="Y314">
        <v>253</v>
      </c>
      <c r="Z314" t="s">
        <v>76</v>
      </c>
      <c r="AA314">
        <v>565.31060000000002</v>
      </c>
      <c r="AB314">
        <v>9.7194749999999992</v>
      </c>
      <c r="AC314">
        <v>1.2721E-2</v>
      </c>
      <c r="AD314">
        <v>10000</v>
      </c>
      <c r="AE314">
        <v>2.1859839999999999</v>
      </c>
      <c r="AF314">
        <v>2.7236E-2</v>
      </c>
      <c r="AH314">
        <v>249</v>
      </c>
      <c r="AI314">
        <v>253</v>
      </c>
      <c r="AJ314" t="s">
        <v>76</v>
      </c>
      <c r="AK314">
        <v>565.31060000000002</v>
      </c>
      <c r="AL314">
        <v>9.7110529999999997</v>
      </c>
      <c r="AM314">
        <v>8.2240000000000004E-3</v>
      </c>
      <c r="AN314">
        <v>10000</v>
      </c>
      <c r="AO314">
        <v>2.1752500000000001</v>
      </c>
      <c r="AP314">
        <v>1.1173000000000001E-2</v>
      </c>
      <c r="AR314" s="19">
        <f t="shared" si="18"/>
        <v>-1.0733999999999799E-2</v>
      </c>
      <c r="AS314" s="19">
        <f t="shared" si="19"/>
        <v>3.8408999999999999E-2</v>
      </c>
    </row>
    <row r="315" spans="1:45">
      <c r="A315">
        <v>254</v>
      </c>
      <c r="B315">
        <v>265</v>
      </c>
      <c r="C315" t="s">
        <v>77</v>
      </c>
      <c r="D315">
        <v>1519.7237</v>
      </c>
      <c r="E315">
        <v>8.1958129999999993</v>
      </c>
      <c r="F315">
        <v>7.221E-3</v>
      </c>
      <c r="G315">
        <v>0</v>
      </c>
      <c r="H315">
        <v>0</v>
      </c>
      <c r="I315">
        <v>0</v>
      </c>
      <c r="K315">
        <v>254</v>
      </c>
      <c r="L315">
        <v>265</v>
      </c>
      <c r="M315" t="s">
        <v>77</v>
      </c>
      <c r="N315">
        <v>1519.7237</v>
      </c>
      <c r="O315">
        <v>8.2004439999999992</v>
      </c>
      <c r="P315">
        <v>2.7989999999999998E-3</v>
      </c>
      <c r="Q315">
        <v>0</v>
      </c>
      <c r="R315">
        <v>0</v>
      </c>
      <c r="S315">
        <v>0</v>
      </c>
      <c r="U315" s="19">
        <f t="shared" si="16"/>
        <v>0</v>
      </c>
      <c r="V315" s="19">
        <f t="shared" si="17"/>
        <v>0</v>
      </c>
      <c r="X315">
        <v>254</v>
      </c>
      <c r="Y315">
        <v>265</v>
      </c>
      <c r="Z315" t="s">
        <v>77</v>
      </c>
      <c r="AA315">
        <v>1519.7237</v>
      </c>
      <c r="AB315">
        <v>8.1978449999999992</v>
      </c>
      <c r="AC315">
        <v>1.2873000000000001E-2</v>
      </c>
      <c r="AD315">
        <v>0</v>
      </c>
      <c r="AE315">
        <v>0</v>
      </c>
      <c r="AF315">
        <v>0</v>
      </c>
      <c r="AH315">
        <v>254</v>
      </c>
      <c r="AI315">
        <v>265</v>
      </c>
      <c r="AJ315" t="s">
        <v>77</v>
      </c>
      <c r="AK315">
        <v>1519.7237</v>
      </c>
      <c r="AL315">
        <v>8.2147780000000008</v>
      </c>
      <c r="AM315">
        <v>1.3346E-2</v>
      </c>
      <c r="AN315">
        <v>0</v>
      </c>
      <c r="AO315">
        <v>0</v>
      </c>
      <c r="AP315">
        <v>0</v>
      </c>
      <c r="AR315" s="19">
        <f t="shared" si="18"/>
        <v>0</v>
      </c>
      <c r="AS315" s="19">
        <f t="shared" si="19"/>
        <v>0</v>
      </c>
    </row>
    <row r="316" spans="1:45">
      <c r="A316">
        <v>254</v>
      </c>
      <c r="B316">
        <v>265</v>
      </c>
      <c r="C316" t="s">
        <v>77</v>
      </c>
      <c r="D316">
        <v>1519.7237</v>
      </c>
      <c r="E316">
        <v>8.2677379999999996</v>
      </c>
      <c r="F316">
        <v>4.1910000000000003E-3</v>
      </c>
      <c r="G316">
        <v>10</v>
      </c>
      <c r="H316">
        <v>2.0278520000000002</v>
      </c>
      <c r="I316">
        <v>1.6552999999999998E-2</v>
      </c>
      <c r="K316">
        <v>254</v>
      </c>
      <c r="L316">
        <v>265</v>
      </c>
      <c r="M316" t="s">
        <v>77</v>
      </c>
      <c r="N316">
        <v>1519.7237</v>
      </c>
      <c r="O316">
        <v>8.2773009999999996</v>
      </c>
      <c r="P316">
        <v>6.6730000000000001E-3</v>
      </c>
      <c r="Q316">
        <v>10</v>
      </c>
      <c r="R316">
        <v>2.0269750000000002</v>
      </c>
      <c r="S316">
        <v>2.3279000000000001E-2</v>
      </c>
      <c r="U316" s="19">
        <f t="shared" si="16"/>
        <v>-8.7700000000001666E-4</v>
      </c>
      <c r="V316" s="19">
        <f t="shared" si="17"/>
        <v>3.9831999999999999E-2</v>
      </c>
      <c r="X316">
        <v>254</v>
      </c>
      <c r="Y316">
        <v>265</v>
      </c>
      <c r="Z316" t="s">
        <v>77</v>
      </c>
      <c r="AA316">
        <v>1519.7237</v>
      </c>
      <c r="AB316">
        <v>8.2699090000000002</v>
      </c>
      <c r="AC316">
        <v>7.3790000000000001E-3</v>
      </c>
      <c r="AD316">
        <v>10</v>
      </c>
      <c r="AE316">
        <v>1.9926280000000001</v>
      </c>
      <c r="AF316">
        <v>1.6157999999999999E-2</v>
      </c>
      <c r="AH316">
        <v>254</v>
      </c>
      <c r="AI316">
        <v>265</v>
      </c>
      <c r="AJ316" t="s">
        <v>77</v>
      </c>
      <c r="AK316">
        <v>1519.7237</v>
      </c>
      <c r="AL316">
        <v>8.2774769999999993</v>
      </c>
      <c r="AM316">
        <v>7.3400000000000002E-3</v>
      </c>
      <c r="AN316">
        <v>10</v>
      </c>
      <c r="AO316">
        <v>2.026027</v>
      </c>
      <c r="AP316">
        <v>0.112913</v>
      </c>
      <c r="AR316" s="19">
        <f t="shared" si="18"/>
        <v>3.3398999999999957E-2</v>
      </c>
      <c r="AS316" s="19">
        <f t="shared" si="19"/>
        <v>0.12907099999999999</v>
      </c>
    </row>
    <row r="317" spans="1:45">
      <c r="A317">
        <v>254</v>
      </c>
      <c r="B317">
        <v>265</v>
      </c>
      <c r="C317" t="s">
        <v>77</v>
      </c>
      <c r="D317">
        <v>1519.7237</v>
      </c>
      <c r="E317">
        <v>8.2857620000000001</v>
      </c>
      <c r="F317">
        <v>1.7600000000000001E-3</v>
      </c>
      <c r="G317">
        <v>30</v>
      </c>
      <c r="H317">
        <v>2.2135150000000001</v>
      </c>
      <c r="I317">
        <v>4.8938000000000002E-2</v>
      </c>
      <c r="K317">
        <v>254</v>
      </c>
      <c r="L317">
        <v>265</v>
      </c>
      <c r="M317" t="s">
        <v>77</v>
      </c>
      <c r="N317">
        <v>1519.7237</v>
      </c>
      <c r="O317">
        <v>8.2873739999999998</v>
      </c>
      <c r="P317">
        <v>4.0930000000000003E-3</v>
      </c>
      <c r="Q317">
        <v>30</v>
      </c>
      <c r="R317">
        <v>2.2120989999999998</v>
      </c>
      <c r="S317">
        <v>2.7671000000000001E-2</v>
      </c>
      <c r="U317" s="19">
        <f t="shared" si="16"/>
        <v>-1.4160000000003059E-3</v>
      </c>
      <c r="V317" s="19">
        <f t="shared" si="17"/>
        <v>7.660900000000001E-2</v>
      </c>
      <c r="X317">
        <v>254</v>
      </c>
      <c r="Y317">
        <v>265</v>
      </c>
      <c r="Z317" t="s">
        <v>77</v>
      </c>
      <c r="AA317">
        <v>1519.7237</v>
      </c>
      <c r="AB317">
        <v>8.2627260000000007</v>
      </c>
      <c r="AC317">
        <v>1.328E-3</v>
      </c>
      <c r="AD317">
        <v>30</v>
      </c>
      <c r="AE317">
        <v>2.1832379999999998</v>
      </c>
      <c r="AF317">
        <v>1.3394E-2</v>
      </c>
      <c r="AH317">
        <v>254</v>
      </c>
      <c r="AI317">
        <v>265</v>
      </c>
      <c r="AJ317" t="s">
        <v>77</v>
      </c>
      <c r="AK317">
        <v>1519.7237</v>
      </c>
      <c r="AL317">
        <v>8.2721579999999992</v>
      </c>
      <c r="AM317">
        <v>1.9740000000000001E-3</v>
      </c>
      <c r="AN317">
        <v>30</v>
      </c>
      <c r="AO317">
        <v>2.11957</v>
      </c>
      <c r="AP317">
        <v>5.9500000000000004E-3</v>
      </c>
      <c r="AR317" s="19">
        <f t="shared" si="18"/>
        <v>-6.3667999999999836E-2</v>
      </c>
      <c r="AS317" s="19">
        <f t="shared" si="19"/>
        <v>1.9344E-2</v>
      </c>
    </row>
    <row r="318" spans="1:45">
      <c r="A318">
        <v>254</v>
      </c>
      <c r="B318">
        <v>265</v>
      </c>
      <c r="C318" t="s">
        <v>77</v>
      </c>
      <c r="D318">
        <v>1519.7237</v>
      </c>
      <c r="E318">
        <v>8.282546</v>
      </c>
      <c r="F318">
        <v>6.476E-3</v>
      </c>
      <c r="G318">
        <v>95</v>
      </c>
      <c r="H318">
        <v>2.788421</v>
      </c>
      <c r="I318">
        <v>2.1513999999999998E-2</v>
      </c>
      <c r="K318">
        <v>254</v>
      </c>
      <c r="L318">
        <v>265</v>
      </c>
      <c r="M318" t="s">
        <v>77</v>
      </c>
      <c r="N318">
        <v>1519.7237</v>
      </c>
      <c r="O318">
        <v>8.2703559999999996</v>
      </c>
      <c r="P318">
        <v>1.4385E-2</v>
      </c>
      <c r="Q318">
        <v>95</v>
      </c>
      <c r="R318">
        <v>2.6624080000000001</v>
      </c>
      <c r="S318">
        <v>3.1151000000000002E-2</v>
      </c>
      <c r="U318" s="19">
        <f t="shared" si="16"/>
        <v>-0.12601299999999993</v>
      </c>
      <c r="V318" s="19">
        <f t="shared" si="17"/>
        <v>5.2665000000000003E-2</v>
      </c>
      <c r="X318">
        <v>254</v>
      </c>
      <c r="Y318">
        <v>265</v>
      </c>
      <c r="Z318" t="s">
        <v>77</v>
      </c>
      <c r="AA318">
        <v>1519.7237</v>
      </c>
      <c r="AB318">
        <v>8.2690699999999993</v>
      </c>
      <c r="AC318">
        <v>5.7910000000000001E-3</v>
      </c>
      <c r="AD318">
        <v>95</v>
      </c>
      <c r="AE318">
        <v>2.7347130000000002</v>
      </c>
      <c r="AF318">
        <v>1.1538E-2</v>
      </c>
      <c r="AH318">
        <v>254</v>
      </c>
      <c r="AI318">
        <v>265</v>
      </c>
      <c r="AJ318" t="s">
        <v>77</v>
      </c>
      <c r="AK318">
        <v>1519.7237</v>
      </c>
      <c r="AL318">
        <v>8.2714099999999995</v>
      </c>
      <c r="AM318">
        <v>4.4799999999999996E-3</v>
      </c>
      <c r="AN318">
        <v>95</v>
      </c>
      <c r="AO318">
        <v>2.7216399999999998</v>
      </c>
      <c r="AP318">
        <v>2.3699999999999999E-2</v>
      </c>
      <c r="AR318" s="19">
        <f t="shared" si="18"/>
        <v>-1.3073000000000334E-2</v>
      </c>
      <c r="AS318" s="19">
        <f t="shared" si="19"/>
        <v>3.5237999999999998E-2</v>
      </c>
    </row>
    <row r="319" spans="1:45">
      <c r="A319">
        <v>254</v>
      </c>
      <c r="B319">
        <v>265</v>
      </c>
      <c r="C319" t="s">
        <v>77</v>
      </c>
      <c r="D319">
        <v>1519.7237</v>
      </c>
      <c r="E319">
        <v>8.2661929999999995</v>
      </c>
      <c r="F319">
        <v>8.9499999999999996E-4</v>
      </c>
      <c r="G319">
        <v>1000</v>
      </c>
      <c r="H319">
        <v>4.0513380000000003</v>
      </c>
      <c r="I319">
        <v>3.2489999999999998E-2</v>
      </c>
      <c r="K319">
        <v>254</v>
      </c>
      <c r="L319">
        <v>265</v>
      </c>
      <c r="M319" t="s">
        <v>77</v>
      </c>
      <c r="N319">
        <v>1519.7237</v>
      </c>
      <c r="O319">
        <v>8.2596139999999991</v>
      </c>
      <c r="P319">
        <v>6.9880000000000003E-3</v>
      </c>
      <c r="Q319">
        <v>1000</v>
      </c>
      <c r="R319">
        <v>3.804001</v>
      </c>
      <c r="S319">
        <v>2.1462999999999999E-2</v>
      </c>
      <c r="U319" s="19">
        <f t="shared" si="16"/>
        <v>-0.24733700000000036</v>
      </c>
      <c r="V319" s="19">
        <f t="shared" si="17"/>
        <v>5.3953000000000001E-2</v>
      </c>
      <c r="X319">
        <v>254</v>
      </c>
      <c r="Y319">
        <v>265</v>
      </c>
      <c r="Z319" t="s">
        <v>77</v>
      </c>
      <c r="AA319">
        <v>1519.7237</v>
      </c>
      <c r="AB319">
        <v>8.258832</v>
      </c>
      <c r="AC319">
        <v>3.045E-3</v>
      </c>
      <c r="AD319">
        <v>1000</v>
      </c>
      <c r="AE319">
        <v>3.982488</v>
      </c>
      <c r="AF319">
        <v>3.4118999999999997E-2</v>
      </c>
      <c r="AH319">
        <v>254</v>
      </c>
      <c r="AI319">
        <v>265</v>
      </c>
      <c r="AJ319" t="s">
        <v>77</v>
      </c>
      <c r="AK319">
        <v>1519.7237</v>
      </c>
      <c r="AL319">
        <v>8.2689699999999995</v>
      </c>
      <c r="AM319">
        <v>4.4229999999999998E-3</v>
      </c>
      <c r="AN319">
        <v>1000</v>
      </c>
      <c r="AO319">
        <v>3.9562360000000001</v>
      </c>
      <c r="AP319">
        <v>2.1701000000000002E-2</v>
      </c>
      <c r="AR319" s="19">
        <f t="shared" si="18"/>
        <v>-2.6251999999999942E-2</v>
      </c>
      <c r="AS319" s="19">
        <f t="shared" si="19"/>
        <v>5.5819999999999995E-2</v>
      </c>
    </row>
    <row r="320" spans="1:45">
      <c r="A320">
        <v>254</v>
      </c>
      <c r="B320">
        <v>265</v>
      </c>
      <c r="C320" t="s">
        <v>77</v>
      </c>
      <c r="D320">
        <v>1519.7237</v>
      </c>
      <c r="E320">
        <v>8.2758350000000007</v>
      </c>
      <c r="F320">
        <v>2.43E-4</v>
      </c>
      <c r="G320">
        <v>10000</v>
      </c>
      <c r="H320">
        <v>4.505153</v>
      </c>
      <c r="I320">
        <v>3.4340000000000002E-2</v>
      </c>
      <c r="K320">
        <v>254</v>
      </c>
      <c r="L320">
        <v>265</v>
      </c>
      <c r="M320" t="s">
        <v>77</v>
      </c>
      <c r="N320">
        <v>1519.7237</v>
      </c>
      <c r="O320">
        <v>8.2844119999999997</v>
      </c>
      <c r="P320">
        <v>3.2780000000000001E-3</v>
      </c>
      <c r="Q320">
        <v>10000</v>
      </c>
      <c r="R320">
        <v>3.9466299999999999</v>
      </c>
      <c r="S320">
        <v>4.6614000000000003E-2</v>
      </c>
      <c r="U320" s="19">
        <f t="shared" si="16"/>
        <v>-0.5585230000000001</v>
      </c>
      <c r="V320" s="19">
        <f t="shared" si="17"/>
        <v>8.0953999999999998E-2</v>
      </c>
      <c r="X320">
        <v>254</v>
      </c>
      <c r="Y320">
        <v>265</v>
      </c>
      <c r="Z320" t="s">
        <v>77</v>
      </c>
      <c r="AA320">
        <v>1519.7237</v>
      </c>
      <c r="AB320">
        <v>8.269247</v>
      </c>
      <c r="AC320">
        <v>4.3169999999999997E-3</v>
      </c>
      <c r="AD320">
        <v>10000</v>
      </c>
      <c r="AE320">
        <v>4.5182140000000004</v>
      </c>
      <c r="AF320">
        <v>7.1931999999999996E-2</v>
      </c>
      <c r="AH320">
        <v>254</v>
      </c>
      <c r="AI320">
        <v>265</v>
      </c>
      <c r="AJ320" t="s">
        <v>77</v>
      </c>
      <c r="AK320">
        <v>1519.7237</v>
      </c>
      <c r="AL320">
        <v>8.2617550000000008</v>
      </c>
      <c r="AM320">
        <v>1.954E-3</v>
      </c>
      <c r="AN320">
        <v>10000</v>
      </c>
      <c r="AO320">
        <v>4.8576379999999997</v>
      </c>
      <c r="AP320">
        <v>5.2238E-2</v>
      </c>
      <c r="AR320" s="19">
        <f t="shared" si="18"/>
        <v>0.33942399999999928</v>
      </c>
      <c r="AS320" s="19">
        <f t="shared" si="19"/>
        <v>0.12417</v>
      </c>
    </row>
    <row r="321" spans="1:45">
      <c r="A321">
        <v>254</v>
      </c>
      <c r="B321">
        <v>266</v>
      </c>
      <c r="C321" t="s">
        <v>78</v>
      </c>
      <c r="D321">
        <v>1620.7712999999999</v>
      </c>
      <c r="E321">
        <v>8.2146249999999998</v>
      </c>
      <c r="F321">
        <v>6.7910000000000002E-3</v>
      </c>
      <c r="G321">
        <v>0</v>
      </c>
      <c r="H321">
        <v>0</v>
      </c>
      <c r="I321">
        <v>0</v>
      </c>
      <c r="K321">
        <v>254</v>
      </c>
      <c r="L321">
        <v>266</v>
      </c>
      <c r="M321" t="s">
        <v>78</v>
      </c>
      <c r="N321">
        <v>1620.7712999999999</v>
      </c>
      <c r="O321">
        <v>8.2197370000000003</v>
      </c>
      <c r="P321">
        <v>4.0879999999999996E-3</v>
      </c>
      <c r="Q321">
        <v>0</v>
      </c>
      <c r="R321">
        <v>0</v>
      </c>
      <c r="S321">
        <v>0</v>
      </c>
      <c r="U321" s="19">
        <f t="shared" si="16"/>
        <v>0</v>
      </c>
      <c r="V321" s="19">
        <f t="shared" si="17"/>
        <v>0</v>
      </c>
      <c r="X321">
        <v>254</v>
      </c>
      <c r="Y321">
        <v>266</v>
      </c>
      <c r="Z321" t="s">
        <v>78</v>
      </c>
      <c r="AA321">
        <v>1620.7712999999999</v>
      </c>
      <c r="AB321">
        <v>8.2155780000000007</v>
      </c>
      <c r="AC321">
        <v>1.2508E-2</v>
      </c>
      <c r="AD321">
        <v>0</v>
      </c>
      <c r="AE321">
        <v>0</v>
      </c>
      <c r="AF321">
        <v>0</v>
      </c>
      <c r="AH321">
        <v>254</v>
      </c>
      <c r="AI321">
        <v>266</v>
      </c>
      <c r="AJ321" t="s">
        <v>78</v>
      </c>
      <c r="AK321">
        <v>1620.7712999999999</v>
      </c>
      <c r="AL321">
        <v>8.2325850000000003</v>
      </c>
      <c r="AM321">
        <v>1.3105E-2</v>
      </c>
      <c r="AN321">
        <v>0</v>
      </c>
      <c r="AO321">
        <v>0</v>
      </c>
      <c r="AP321">
        <v>0</v>
      </c>
      <c r="AR321" s="19">
        <f t="shared" si="18"/>
        <v>0</v>
      </c>
      <c r="AS321" s="19">
        <f t="shared" si="19"/>
        <v>0</v>
      </c>
    </row>
    <row r="322" spans="1:45">
      <c r="A322">
        <v>254</v>
      </c>
      <c r="B322">
        <v>266</v>
      </c>
      <c r="C322" t="s">
        <v>78</v>
      </c>
      <c r="D322">
        <v>1620.7712999999999</v>
      </c>
      <c r="E322">
        <v>8.2793659999999996</v>
      </c>
      <c r="F322">
        <v>3.7599999999999999E-3</v>
      </c>
      <c r="G322">
        <v>10</v>
      </c>
      <c r="H322">
        <v>2.0844079999999998</v>
      </c>
      <c r="I322">
        <v>1.8907E-2</v>
      </c>
      <c r="K322">
        <v>254</v>
      </c>
      <c r="L322">
        <v>266</v>
      </c>
      <c r="M322" t="s">
        <v>78</v>
      </c>
      <c r="N322">
        <v>1620.7712999999999</v>
      </c>
      <c r="O322">
        <v>8.289301</v>
      </c>
      <c r="P322">
        <v>6.7759999999999999E-3</v>
      </c>
      <c r="Q322">
        <v>10</v>
      </c>
      <c r="R322">
        <v>2.0662020000000001</v>
      </c>
      <c r="S322">
        <v>2.7611E-2</v>
      </c>
      <c r="U322" s="19">
        <f t="shared" si="16"/>
        <v>-1.8205999999999722E-2</v>
      </c>
      <c r="V322" s="19">
        <f t="shared" si="17"/>
        <v>4.6518000000000004E-2</v>
      </c>
      <c r="X322">
        <v>254</v>
      </c>
      <c r="Y322">
        <v>266</v>
      </c>
      <c r="Z322" t="s">
        <v>78</v>
      </c>
      <c r="AA322">
        <v>1620.7712999999999</v>
      </c>
      <c r="AB322">
        <v>8.2888809999999999</v>
      </c>
      <c r="AC322">
        <v>7.0670000000000004E-3</v>
      </c>
      <c r="AD322">
        <v>10</v>
      </c>
      <c r="AE322">
        <v>1.9984420000000001</v>
      </c>
      <c r="AF322">
        <v>1.0942E-2</v>
      </c>
      <c r="AH322">
        <v>254</v>
      </c>
      <c r="AI322">
        <v>266</v>
      </c>
      <c r="AJ322" t="s">
        <v>78</v>
      </c>
      <c r="AK322">
        <v>1620.7712999999999</v>
      </c>
      <c r="AL322">
        <v>8.2958949999999998</v>
      </c>
      <c r="AM322">
        <v>6.8739999999999999E-3</v>
      </c>
      <c r="AN322">
        <v>10</v>
      </c>
      <c r="AO322">
        <v>1.9502139999999999</v>
      </c>
      <c r="AP322">
        <v>2.4944000000000001E-2</v>
      </c>
      <c r="AR322" s="19">
        <f t="shared" si="18"/>
        <v>-4.822800000000016E-2</v>
      </c>
      <c r="AS322" s="19">
        <f t="shared" si="19"/>
        <v>3.5886000000000001E-2</v>
      </c>
    </row>
    <row r="323" spans="1:45">
      <c r="A323">
        <v>254</v>
      </c>
      <c r="B323">
        <v>266</v>
      </c>
      <c r="C323" t="s">
        <v>78</v>
      </c>
      <c r="D323">
        <v>1620.7712999999999</v>
      </c>
      <c r="E323">
        <v>8.2978670000000001</v>
      </c>
      <c r="F323">
        <v>1.7589999999999999E-3</v>
      </c>
      <c r="G323">
        <v>30</v>
      </c>
      <c r="H323">
        <v>2.3293919999999999</v>
      </c>
      <c r="I323">
        <v>1.1512E-2</v>
      </c>
      <c r="K323">
        <v>254</v>
      </c>
      <c r="L323">
        <v>266</v>
      </c>
      <c r="M323" t="s">
        <v>78</v>
      </c>
      <c r="N323">
        <v>1620.7712999999999</v>
      </c>
      <c r="O323">
        <v>8.3003090000000004</v>
      </c>
      <c r="P323">
        <v>4.6239999999999996E-3</v>
      </c>
      <c r="Q323">
        <v>30</v>
      </c>
      <c r="R323">
        <v>2.347003</v>
      </c>
      <c r="S323">
        <v>1.1322E-2</v>
      </c>
      <c r="U323" s="19">
        <f t="shared" ref="U323:U368" si="20">R323-H323</f>
        <v>1.7611000000000043E-2</v>
      </c>
      <c r="V323" s="19">
        <f t="shared" ref="V323:V368" si="21">S323+I323</f>
        <v>2.2834E-2</v>
      </c>
      <c r="X323">
        <v>254</v>
      </c>
      <c r="Y323">
        <v>266</v>
      </c>
      <c r="Z323" t="s">
        <v>78</v>
      </c>
      <c r="AA323">
        <v>1620.7712999999999</v>
      </c>
      <c r="AB323">
        <v>8.2816910000000004</v>
      </c>
      <c r="AC323">
        <v>7.3200000000000001E-4</v>
      </c>
      <c r="AD323">
        <v>30</v>
      </c>
      <c r="AE323">
        <v>2.2671169999999998</v>
      </c>
      <c r="AF323">
        <v>1.4264000000000001E-2</v>
      </c>
      <c r="AH323">
        <v>254</v>
      </c>
      <c r="AI323">
        <v>266</v>
      </c>
      <c r="AJ323" t="s">
        <v>78</v>
      </c>
      <c r="AK323">
        <v>1620.7712999999999</v>
      </c>
      <c r="AL323">
        <v>8.2905379999999997</v>
      </c>
      <c r="AM323">
        <v>1.209E-3</v>
      </c>
      <c r="AN323">
        <v>30</v>
      </c>
      <c r="AO323">
        <v>2.224056</v>
      </c>
      <c r="AP323">
        <v>2.3938000000000001E-2</v>
      </c>
      <c r="AR323" s="19">
        <f t="shared" ref="AR323:AR368" si="22">AO323-AE323</f>
        <v>-4.3060999999999794E-2</v>
      </c>
      <c r="AS323" s="19">
        <f t="shared" ref="AS323:AS368" si="23">AP323+AF323</f>
        <v>3.8202E-2</v>
      </c>
    </row>
    <row r="324" spans="1:45">
      <c r="A324">
        <v>254</v>
      </c>
      <c r="B324">
        <v>266</v>
      </c>
      <c r="C324" t="s">
        <v>78</v>
      </c>
      <c r="D324">
        <v>1620.7712999999999</v>
      </c>
      <c r="E324">
        <v>8.2959580000000006</v>
      </c>
      <c r="F324">
        <v>4.7190000000000001E-3</v>
      </c>
      <c r="G324">
        <v>95</v>
      </c>
      <c r="H324">
        <v>3.1553659999999999</v>
      </c>
      <c r="I324">
        <v>1.5271E-2</v>
      </c>
      <c r="K324">
        <v>254</v>
      </c>
      <c r="L324">
        <v>266</v>
      </c>
      <c r="M324" t="s">
        <v>78</v>
      </c>
      <c r="N324">
        <v>1620.7712999999999</v>
      </c>
      <c r="O324">
        <v>8.2862360000000006</v>
      </c>
      <c r="P324">
        <v>1.1695000000000001E-2</v>
      </c>
      <c r="Q324">
        <v>95</v>
      </c>
      <c r="R324">
        <v>2.9761959999999998</v>
      </c>
      <c r="S324">
        <v>2.5735999999999998E-2</v>
      </c>
      <c r="U324" s="19">
        <f t="shared" si="20"/>
        <v>-0.17917000000000005</v>
      </c>
      <c r="V324" s="19">
        <f t="shared" si="21"/>
        <v>4.1007000000000002E-2</v>
      </c>
      <c r="X324">
        <v>254</v>
      </c>
      <c r="Y324">
        <v>266</v>
      </c>
      <c r="Z324" t="s">
        <v>78</v>
      </c>
      <c r="AA324">
        <v>1620.7712999999999</v>
      </c>
      <c r="AB324">
        <v>8.2879240000000003</v>
      </c>
      <c r="AC324">
        <v>5.2550000000000001E-3</v>
      </c>
      <c r="AD324">
        <v>95</v>
      </c>
      <c r="AE324">
        <v>2.9867050000000002</v>
      </c>
      <c r="AF324">
        <v>6.1180000000000002E-3</v>
      </c>
      <c r="AH324">
        <v>254</v>
      </c>
      <c r="AI324">
        <v>266</v>
      </c>
      <c r="AJ324" t="s">
        <v>78</v>
      </c>
      <c r="AK324">
        <v>1620.7712999999999</v>
      </c>
      <c r="AL324">
        <v>8.2904479999999996</v>
      </c>
      <c r="AM324">
        <v>4.9709999999999997E-3</v>
      </c>
      <c r="AN324">
        <v>95</v>
      </c>
      <c r="AO324">
        <v>2.9690449999999999</v>
      </c>
      <c r="AP324">
        <v>2.9697999999999999E-2</v>
      </c>
      <c r="AR324" s="19">
        <f t="shared" si="22"/>
        <v>-1.7660000000000231E-2</v>
      </c>
      <c r="AS324" s="19">
        <f t="shared" si="23"/>
        <v>3.5816000000000001E-2</v>
      </c>
    </row>
    <row r="325" spans="1:45">
      <c r="A325">
        <v>254</v>
      </c>
      <c r="B325">
        <v>266</v>
      </c>
      <c r="C325" t="s">
        <v>78</v>
      </c>
      <c r="D325">
        <v>1620.7712999999999</v>
      </c>
      <c r="E325">
        <v>8.2812339999999995</v>
      </c>
      <c r="F325">
        <v>2.2000000000000001E-3</v>
      </c>
      <c r="G325">
        <v>1000</v>
      </c>
      <c r="H325">
        <v>4.6730609999999997</v>
      </c>
      <c r="I325">
        <v>1.5309E-2</v>
      </c>
      <c r="K325">
        <v>254</v>
      </c>
      <c r="L325">
        <v>266</v>
      </c>
      <c r="M325" t="s">
        <v>78</v>
      </c>
      <c r="N325">
        <v>1620.7712999999999</v>
      </c>
      <c r="O325">
        <v>8.2759689999999999</v>
      </c>
      <c r="P325">
        <v>9.1889999999999993E-3</v>
      </c>
      <c r="Q325">
        <v>1000</v>
      </c>
      <c r="R325">
        <v>4.4064100000000002</v>
      </c>
      <c r="S325">
        <v>2.6518E-2</v>
      </c>
      <c r="U325" s="19">
        <f t="shared" si="20"/>
        <v>-0.26665099999999953</v>
      </c>
      <c r="V325" s="19">
        <f t="shared" si="21"/>
        <v>4.1827000000000003E-2</v>
      </c>
      <c r="X325">
        <v>254</v>
      </c>
      <c r="Y325">
        <v>266</v>
      </c>
      <c r="Z325" t="s">
        <v>78</v>
      </c>
      <c r="AA325">
        <v>1620.7712999999999</v>
      </c>
      <c r="AB325">
        <v>8.2781699999999994</v>
      </c>
      <c r="AC325">
        <v>2.8930000000000002E-3</v>
      </c>
      <c r="AD325">
        <v>1000</v>
      </c>
      <c r="AE325">
        <v>4.5961379999999998</v>
      </c>
      <c r="AF325">
        <v>5.1489E-2</v>
      </c>
      <c r="AH325">
        <v>254</v>
      </c>
      <c r="AI325">
        <v>266</v>
      </c>
      <c r="AJ325" t="s">
        <v>78</v>
      </c>
      <c r="AK325">
        <v>1620.7712999999999</v>
      </c>
      <c r="AL325">
        <v>8.2867350000000002</v>
      </c>
      <c r="AM325">
        <v>3.6189999999999998E-3</v>
      </c>
      <c r="AN325">
        <v>1000</v>
      </c>
      <c r="AO325">
        <v>4.5526249999999999</v>
      </c>
      <c r="AP325">
        <v>4.3549999999999998E-2</v>
      </c>
      <c r="AR325" s="19">
        <f t="shared" si="22"/>
        <v>-4.3512999999999913E-2</v>
      </c>
      <c r="AS325" s="19">
        <f t="shared" si="23"/>
        <v>9.5038999999999998E-2</v>
      </c>
    </row>
    <row r="326" spans="1:45">
      <c r="A326">
        <v>254</v>
      </c>
      <c r="B326">
        <v>266</v>
      </c>
      <c r="C326" t="s">
        <v>78</v>
      </c>
      <c r="D326">
        <v>1620.7712999999999</v>
      </c>
      <c r="E326">
        <v>8.2892709999999994</v>
      </c>
      <c r="F326">
        <v>1.45E-4</v>
      </c>
      <c r="G326">
        <v>10000</v>
      </c>
      <c r="H326">
        <v>5.1162289999999997</v>
      </c>
      <c r="I326">
        <v>1.0612E-2</v>
      </c>
      <c r="K326">
        <v>254</v>
      </c>
      <c r="L326">
        <v>266</v>
      </c>
      <c r="M326" t="s">
        <v>78</v>
      </c>
      <c r="N326">
        <v>1620.7712999999999</v>
      </c>
      <c r="O326">
        <v>8.2974560000000004</v>
      </c>
      <c r="P326">
        <v>1.67E-3</v>
      </c>
      <c r="Q326">
        <v>10000</v>
      </c>
      <c r="R326">
        <v>4.5499229999999997</v>
      </c>
      <c r="S326">
        <v>4.1420999999999999E-2</v>
      </c>
      <c r="U326" s="19">
        <f t="shared" si="20"/>
        <v>-0.56630599999999998</v>
      </c>
      <c r="V326" s="19">
        <f t="shared" si="21"/>
        <v>5.2032999999999996E-2</v>
      </c>
      <c r="X326">
        <v>254</v>
      </c>
      <c r="Y326">
        <v>266</v>
      </c>
      <c r="Z326" t="s">
        <v>78</v>
      </c>
      <c r="AA326">
        <v>1620.7712999999999</v>
      </c>
      <c r="AB326">
        <v>8.2882090000000002</v>
      </c>
      <c r="AC326">
        <v>3.7139999999999999E-3</v>
      </c>
      <c r="AD326">
        <v>10000</v>
      </c>
      <c r="AE326">
        <v>5.0384900000000004</v>
      </c>
      <c r="AF326">
        <v>7.6884999999999995E-2</v>
      </c>
      <c r="AH326">
        <v>254</v>
      </c>
      <c r="AI326">
        <v>266</v>
      </c>
      <c r="AJ326" t="s">
        <v>78</v>
      </c>
      <c r="AK326">
        <v>1620.7712999999999</v>
      </c>
      <c r="AL326">
        <v>8.2804439999999992</v>
      </c>
      <c r="AM326">
        <v>3.0070000000000001E-3</v>
      </c>
      <c r="AN326">
        <v>10000</v>
      </c>
      <c r="AO326">
        <v>5.3750549999999997</v>
      </c>
      <c r="AP326">
        <v>6.7208000000000004E-2</v>
      </c>
      <c r="AR326" s="19">
        <f t="shared" si="22"/>
        <v>0.33656499999999934</v>
      </c>
      <c r="AS326" s="19">
        <f t="shared" si="23"/>
        <v>0.144093</v>
      </c>
    </row>
    <row r="327" spans="1:45">
      <c r="A327">
        <v>254</v>
      </c>
      <c r="B327">
        <v>269</v>
      </c>
      <c r="C327" t="s">
        <v>79</v>
      </c>
      <c r="D327">
        <v>1934.894</v>
      </c>
      <c r="E327">
        <v>8.1406580000000002</v>
      </c>
      <c r="F327">
        <v>4.6820000000000004E-3</v>
      </c>
      <c r="G327">
        <v>0</v>
      </c>
      <c r="H327">
        <v>0</v>
      </c>
      <c r="I327">
        <v>0</v>
      </c>
      <c r="K327">
        <v>254</v>
      </c>
      <c r="L327">
        <v>269</v>
      </c>
      <c r="M327" t="s">
        <v>79</v>
      </c>
      <c r="N327">
        <v>1934.894</v>
      </c>
      <c r="O327">
        <v>8.1467080000000003</v>
      </c>
      <c r="P327">
        <v>4.7889999999999999E-3</v>
      </c>
      <c r="Q327">
        <v>0</v>
      </c>
      <c r="R327">
        <v>0</v>
      </c>
      <c r="S327">
        <v>0</v>
      </c>
      <c r="U327" s="19">
        <f t="shared" si="20"/>
        <v>0</v>
      </c>
      <c r="V327" s="19">
        <f t="shared" si="21"/>
        <v>0</v>
      </c>
      <c r="X327">
        <v>254</v>
      </c>
      <c r="Y327">
        <v>269</v>
      </c>
      <c r="Z327" t="s">
        <v>79</v>
      </c>
      <c r="AA327">
        <v>1934.894</v>
      </c>
      <c r="AB327">
        <v>8.1430559999999996</v>
      </c>
      <c r="AC327">
        <v>1.4477E-2</v>
      </c>
      <c r="AD327">
        <v>0</v>
      </c>
      <c r="AE327">
        <v>0</v>
      </c>
      <c r="AF327">
        <v>0</v>
      </c>
      <c r="AH327">
        <v>254</v>
      </c>
      <c r="AI327">
        <v>269</v>
      </c>
      <c r="AJ327" t="s">
        <v>79</v>
      </c>
      <c r="AK327">
        <v>1934.894</v>
      </c>
      <c r="AL327">
        <v>8.1591319999999996</v>
      </c>
      <c r="AM327">
        <v>1.1868999999999999E-2</v>
      </c>
      <c r="AN327">
        <v>0</v>
      </c>
      <c r="AO327">
        <v>0</v>
      </c>
      <c r="AP327">
        <v>0</v>
      </c>
      <c r="AR327" s="19">
        <f t="shared" si="22"/>
        <v>0</v>
      </c>
      <c r="AS327" s="19">
        <f t="shared" si="23"/>
        <v>0</v>
      </c>
    </row>
    <row r="328" spans="1:45">
      <c r="A328">
        <v>254</v>
      </c>
      <c r="B328">
        <v>269</v>
      </c>
      <c r="C328" t="s">
        <v>79</v>
      </c>
      <c r="D328">
        <v>1934.894</v>
      </c>
      <c r="E328">
        <v>8.1996920000000006</v>
      </c>
      <c r="F328">
        <v>2.183E-3</v>
      </c>
      <c r="G328">
        <v>10</v>
      </c>
      <c r="H328">
        <v>3.6055890000000002</v>
      </c>
      <c r="I328">
        <v>2.6596000000000002E-2</v>
      </c>
      <c r="K328">
        <v>254</v>
      </c>
      <c r="L328">
        <v>269</v>
      </c>
      <c r="M328" t="s">
        <v>79</v>
      </c>
      <c r="N328">
        <v>1934.894</v>
      </c>
      <c r="O328">
        <v>8.2122539999999997</v>
      </c>
      <c r="P328">
        <v>9.5149999999999992E-3</v>
      </c>
      <c r="Q328">
        <v>10</v>
      </c>
      <c r="R328">
        <v>3.6850299999999998</v>
      </c>
      <c r="S328">
        <v>4.8034E-2</v>
      </c>
      <c r="U328" s="19">
        <f t="shared" si="20"/>
        <v>7.9440999999999651E-2</v>
      </c>
      <c r="V328" s="19">
        <f t="shared" si="21"/>
        <v>7.4630000000000002E-2</v>
      </c>
      <c r="X328">
        <v>254</v>
      </c>
      <c r="Y328">
        <v>269</v>
      </c>
      <c r="Z328" t="s">
        <v>79</v>
      </c>
      <c r="AA328">
        <v>1934.894</v>
      </c>
      <c r="AB328">
        <v>8.2089979999999994</v>
      </c>
      <c r="AC328">
        <v>7.0200000000000002E-3</v>
      </c>
      <c r="AD328">
        <v>10</v>
      </c>
      <c r="AE328">
        <v>3.559571</v>
      </c>
      <c r="AF328">
        <v>1.4997E-2</v>
      </c>
      <c r="AH328">
        <v>254</v>
      </c>
      <c r="AI328">
        <v>269</v>
      </c>
      <c r="AJ328" t="s">
        <v>79</v>
      </c>
      <c r="AK328">
        <v>1934.894</v>
      </c>
      <c r="AL328">
        <v>8.2191770000000002</v>
      </c>
      <c r="AM328">
        <v>6.6100000000000004E-3</v>
      </c>
      <c r="AN328">
        <v>10</v>
      </c>
      <c r="AO328">
        <v>3.455943</v>
      </c>
      <c r="AP328">
        <v>5.8695999999999998E-2</v>
      </c>
      <c r="AR328" s="19">
        <f t="shared" si="22"/>
        <v>-0.10362800000000005</v>
      </c>
      <c r="AS328" s="19">
        <f t="shared" si="23"/>
        <v>7.3692999999999995E-2</v>
      </c>
    </row>
    <row r="329" spans="1:45">
      <c r="A329">
        <v>254</v>
      </c>
      <c r="B329">
        <v>269</v>
      </c>
      <c r="C329" t="s">
        <v>79</v>
      </c>
      <c r="D329">
        <v>1934.894</v>
      </c>
      <c r="E329">
        <v>8.2191189999999992</v>
      </c>
      <c r="F329">
        <v>4.607E-3</v>
      </c>
      <c r="G329">
        <v>30</v>
      </c>
      <c r="H329">
        <v>3.9929640000000002</v>
      </c>
      <c r="I329">
        <v>2.7515999999999999E-2</v>
      </c>
      <c r="K329">
        <v>254</v>
      </c>
      <c r="L329">
        <v>269</v>
      </c>
      <c r="M329" t="s">
        <v>79</v>
      </c>
      <c r="N329">
        <v>1934.894</v>
      </c>
      <c r="O329">
        <v>8.2234099999999994</v>
      </c>
      <c r="P329">
        <v>2.6559999999999999E-3</v>
      </c>
      <c r="Q329">
        <v>30</v>
      </c>
      <c r="R329">
        <v>4.0791500000000003</v>
      </c>
      <c r="S329">
        <v>1.1424E-2</v>
      </c>
      <c r="U329" s="19">
        <f t="shared" si="20"/>
        <v>8.6186000000000096E-2</v>
      </c>
      <c r="V329" s="19">
        <f t="shared" si="21"/>
        <v>3.8940000000000002E-2</v>
      </c>
      <c r="X329">
        <v>254</v>
      </c>
      <c r="Y329">
        <v>269</v>
      </c>
      <c r="Z329" t="s">
        <v>79</v>
      </c>
      <c r="AA329">
        <v>1934.894</v>
      </c>
      <c r="AB329">
        <v>8.2038600000000006</v>
      </c>
      <c r="AC329">
        <v>7.9100000000000004E-4</v>
      </c>
      <c r="AD329">
        <v>30</v>
      </c>
      <c r="AE329">
        <v>3.8981479999999999</v>
      </c>
      <c r="AF329">
        <v>2.1302000000000001E-2</v>
      </c>
      <c r="AH329">
        <v>254</v>
      </c>
      <c r="AI329">
        <v>269</v>
      </c>
      <c r="AJ329" t="s">
        <v>79</v>
      </c>
      <c r="AK329">
        <v>1934.894</v>
      </c>
      <c r="AL329">
        <v>8.2141839999999995</v>
      </c>
      <c r="AM329">
        <v>1.5759999999999999E-3</v>
      </c>
      <c r="AN329">
        <v>30</v>
      </c>
      <c r="AO329">
        <v>3.847766</v>
      </c>
      <c r="AP329">
        <v>6.4117999999999994E-2</v>
      </c>
      <c r="AR329" s="19">
        <f t="shared" si="22"/>
        <v>-5.0381999999999927E-2</v>
      </c>
      <c r="AS329" s="19">
        <f t="shared" si="23"/>
        <v>8.5419999999999996E-2</v>
      </c>
    </row>
    <row r="330" spans="1:45">
      <c r="A330">
        <v>254</v>
      </c>
      <c r="B330">
        <v>269</v>
      </c>
      <c r="C330" t="s">
        <v>79</v>
      </c>
      <c r="D330">
        <v>1934.894</v>
      </c>
      <c r="E330">
        <v>8.2168609999999997</v>
      </c>
      <c r="F330">
        <v>6.7939999999999997E-3</v>
      </c>
      <c r="G330">
        <v>95</v>
      </c>
      <c r="H330">
        <v>4.9495820000000004</v>
      </c>
      <c r="I330">
        <v>1.8762000000000001E-2</v>
      </c>
      <c r="K330">
        <v>254</v>
      </c>
      <c r="L330">
        <v>269</v>
      </c>
      <c r="M330" t="s">
        <v>79</v>
      </c>
      <c r="N330">
        <v>1934.894</v>
      </c>
      <c r="O330">
        <v>8.2086120000000005</v>
      </c>
      <c r="P330">
        <v>9.8060000000000005E-3</v>
      </c>
      <c r="Q330">
        <v>95</v>
      </c>
      <c r="R330">
        <v>4.7902189999999996</v>
      </c>
      <c r="S330">
        <v>4.1353000000000001E-2</v>
      </c>
      <c r="U330" s="19">
        <f t="shared" si="20"/>
        <v>-0.15936300000000081</v>
      </c>
      <c r="V330" s="19">
        <f t="shared" si="21"/>
        <v>6.0115000000000002E-2</v>
      </c>
      <c r="X330">
        <v>254</v>
      </c>
      <c r="Y330">
        <v>269</v>
      </c>
      <c r="Z330" t="s">
        <v>79</v>
      </c>
      <c r="AA330">
        <v>1934.894</v>
      </c>
      <c r="AB330">
        <v>8.2081140000000001</v>
      </c>
      <c r="AC330">
        <v>4.078E-3</v>
      </c>
      <c r="AD330">
        <v>95</v>
      </c>
      <c r="AE330">
        <v>4.8191949999999997</v>
      </c>
      <c r="AF330">
        <v>2.1436E-2</v>
      </c>
      <c r="AH330">
        <v>254</v>
      </c>
      <c r="AI330">
        <v>269</v>
      </c>
      <c r="AJ330" t="s">
        <v>79</v>
      </c>
      <c r="AK330">
        <v>1934.894</v>
      </c>
      <c r="AL330">
        <v>8.2139930000000003</v>
      </c>
      <c r="AM330">
        <v>5.012E-3</v>
      </c>
      <c r="AN330">
        <v>95</v>
      </c>
      <c r="AO330">
        <v>4.8401209999999999</v>
      </c>
      <c r="AP330">
        <v>6.8679000000000004E-2</v>
      </c>
      <c r="AR330" s="19">
        <f t="shared" si="22"/>
        <v>2.0926000000000222E-2</v>
      </c>
      <c r="AS330" s="19">
        <f t="shared" si="23"/>
        <v>9.0115000000000001E-2</v>
      </c>
    </row>
    <row r="331" spans="1:45">
      <c r="A331">
        <v>254</v>
      </c>
      <c r="B331">
        <v>269</v>
      </c>
      <c r="C331" t="s">
        <v>79</v>
      </c>
      <c r="D331">
        <v>1934.894</v>
      </c>
      <c r="E331">
        <v>8.2052449999999997</v>
      </c>
      <c r="F331">
        <v>1.7489999999999999E-3</v>
      </c>
      <c r="G331">
        <v>1000</v>
      </c>
      <c r="H331">
        <v>6.4416859999999998</v>
      </c>
      <c r="I331">
        <v>2.0693E-2</v>
      </c>
      <c r="K331">
        <v>254</v>
      </c>
      <c r="L331">
        <v>269</v>
      </c>
      <c r="M331" t="s">
        <v>79</v>
      </c>
      <c r="N331">
        <v>1934.894</v>
      </c>
      <c r="O331">
        <v>8.2026439999999994</v>
      </c>
      <c r="P331">
        <v>6.8929999999999998E-3</v>
      </c>
      <c r="Q331">
        <v>1000</v>
      </c>
      <c r="R331">
        <v>6.1586460000000001</v>
      </c>
      <c r="S331">
        <v>4.7775999999999999E-2</v>
      </c>
      <c r="U331" s="19">
        <f t="shared" si="20"/>
        <v>-0.28303999999999974</v>
      </c>
      <c r="V331" s="19">
        <f t="shared" si="21"/>
        <v>6.8469000000000002E-2</v>
      </c>
      <c r="X331">
        <v>254</v>
      </c>
      <c r="Y331">
        <v>269</v>
      </c>
      <c r="Z331" t="s">
        <v>79</v>
      </c>
      <c r="AA331">
        <v>1934.894</v>
      </c>
      <c r="AB331">
        <v>8.2017980000000001</v>
      </c>
      <c r="AC331">
        <v>2.2369999999999998E-3</v>
      </c>
      <c r="AD331">
        <v>1000</v>
      </c>
      <c r="AE331">
        <v>6.5073290000000004</v>
      </c>
      <c r="AF331">
        <v>0.11057699999999999</v>
      </c>
      <c r="AH331">
        <v>254</v>
      </c>
      <c r="AI331">
        <v>269</v>
      </c>
      <c r="AJ331" t="s">
        <v>79</v>
      </c>
      <c r="AK331">
        <v>1934.894</v>
      </c>
      <c r="AL331">
        <v>8.2086600000000001</v>
      </c>
      <c r="AM331">
        <v>4.1469999999999996E-3</v>
      </c>
      <c r="AN331">
        <v>1000</v>
      </c>
      <c r="AO331">
        <v>6.3955029999999997</v>
      </c>
      <c r="AP331">
        <v>6.6403000000000004E-2</v>
      </c>
      <c r="AR331" s="19">
        <f t="shared" si="22"/>
        <v>-0.11182600000000065</v>
      </c>
      <c r="AS331" s="19">
        <f t="shared" si="23"/>
        <v>0.17698</v>
      </c>
    </row>
    <row r="332" spans="1:45">
      <c r="A332">
        <v>254</v>
      </c>
      <c r="B332">
        <v>269</v>
      </c>
      <c r="C332" t="s">
        <v>79</v>
      </c>
      <c r="D332">
        <v>1934.894</v>
      </c>
      <c r="E332">
        <v>8.2112259999999999</v>
      </c>
      <c r="F332">
        <v>2.0370000000000002E-3</v>
      </c>
      <c r="G332">
        <v>10000</v>
      </c>
      <c r="H332">
        <v>6.8091239999999997</v>
      </c>
      <c r="I332">
        <v>1.0232E-2</v>
      </c>
      <c r="K332">
        <v>254</v>
      </c>
      <c r="L332">
        <v>269</v>
      </c>
      <c r="M332" t="s">
        <v>79</v>
      </c>
      <c r="N332">
        <v>1934.894</v>
      </c>
      <c r="O332">
        <v>8.2205890000000004</v>
      </c>
      <c r="P332">
        <v>3.9690000000000003E-3</v>
      </c>
      <c r="Q332">
        <v>10000</v>
      </c>
      <c r="R332">
        <v>6.2758620000000001</v>
      </c>
      <c r="S332">
        <v>9.0273000000000006E-2</v>
      </c>
      <c r="U332" s="19">
        <f t="shared" si="20"/>
        <v>-0.53326199999999968</v>
      </c>
      <c r="V332" s="19">
        <f t="shared" si="21"/>
        <v>0.10050500000000001</v>
      </c>
      <c r="X332">
        <v>254</v>
      </c>
      <c r="Y332">
        <v>269</v>
      </c>
      <c r="Z332" t="s">
        <v>79</v>
      </c>
      <c r="AA332">
        <v>1934.894</v>
      </c>
      <c r="AB332">
        <v>8.2107949999999992</v>
      </c>
      <c r="AC332">
        <v>2.9420000000000002E-3</v>
      </c>
      <c r="AD332">
        <v>10000</v>
      </c>
      <c r="AE332">
        <v>6.7887329999999997</v>
      </c>
      <c r="AF332">
        <v>7.6730000000000007E-2</v>
      </c>
      <c r="AH332">
        <v>254</v>
      </c>
      <c r="AI332">
        <v>269</v>
      </c>
      <c r="AJ332" t="s">
        <v>79</v>
      </c>
      <c r="AK332">
        <v>1934.894</v>
      </c>
      <c r="AL332">
        <v>8.2024489999999997</v>
      </c>
      <c r="AM332">
        <v>1.402E-3</v>
      </c>
      <c r="AN332">
        <v>10000</v>
      </c>
      <c r="AO332">
        <v>7.1436289999999998</v>
      </c>
      <c r="AP332">
        <v>6.4138000000000001E-2</v>
      </c>
      <c r="AR332" s="19">
        <f t="shared" si="22"/>
        <v>0.3548960000000001</v>
      </c>
      <c r="AS332" s="19">
        <f t="shared" si="23"/>
        <v>0.14086799999999999</v>
      </c>
    </row>
    <row r="333" spans="1:45">
      <c r="A333">
        <v>254</v>
      </c>
      <c r="B333">
        <v>270</v>
      </c>
      <c r="C333" t="s">
        <v>80</v>
      </c>
      <c r="D333">
        <v>2081.9624000000003</v>
      </c>
      <c r="E333">
        <v>8.923038</v>
      </c>
      <c r="F333">
        <v>1.1249E-2</v>
      </c>
      <c r="G333">
        <v>0</v>
      </c>
      <c r="H333">
        <v>0</v>
      </c>
      <c r="I333">
        <v>0</v>
      </c>
      <c r="K333">
        <v>254</v>
      </c>
      <c r="L333">
        <v>270</v>
      </c>
      <c r="M333" t="s">
        <v>80</v>
      </c>
      <c r="N333">
        <v>2081.9624000000003</v>
      </c>
      <c r="O333">
        <v>8.9191380000000002</v>
      </c>
      <c r="P333">
        <v>3.026E-3</v>
      </c>
      <c r="Q333">
        <v>0</v>
      </c>
      <c r="R333">
        <v>0</v>
      </c>
      <c r="S333">
        <v>0</v>
      </c>
      <c r="U333" s="19">
        <f t="shared" si="20"/>
        <v>0</v>
      </c>
      <c r="V333" s="19">
        <f t="shared" si="21"/>
        <v>0</v>
      </c>
      <c r="X333">
        <v>254</v>
      </c>
      <c r="Y333">
        <v>270</v>
      </c>
      <c r="Z333" t="s">
        <v>80</v>
      </c>
      <c r="AA333">
        <v>2081.9624000000003</v>
      </c>
      <c r="AB333">
        <v>8.9229559999999992</v>
      </c>
      <c r="AC333">
        <v>4.4689999999999999E-3</v>
      </c>
      <c r="AD333">
        <v>0</v>
      </c>
      <c r="AE333">
        <v>0</v>
      </c>
      <c r="AF333">
        <v>0</v>
      </c>
      <c r="AH333">
        <v>254</v>
      </c>
      <c r="AI333">
        <v>270</v>
      </c>
      <c r="AJ333" t="s">
        <v>80</v>
      </c>
      <c r="AK333">
        <v>2081.9624000000003</v>
      </c>
      <c r="AL333">
        <v>8.9141119999999994</v>
      </c>
      <c r="AM333">
        <v>8.2869999999999992E-3</v>
      </c>
      <c r="AN333">
        <v>0</v>
      </c>
      <c r="AO333">
        <v>0</v>
      </c>
      <c r="AP333">
        <v>0</v>
      </c>
      <c r="AR333" s="19">
        <f t="shared" si="22"/>
        <v>0</v>
      </c>
      <c r="AS333" s="19">
        <f t="shared" si="23"/>
        <v>0</v>
      </c>
    </row>
    <row r="334" spans="1:45">
      <c r="A334">
        <v>254</v>
      </c>
      <c r="B334">
        <v>270</v>
      </c>
      <c r="C334" t="s">
        <v>80</v>
      </c>
      <c r="D334">
        <v>2081.9624000000003</v>
      </c>
      <c r="E334">
        <v>8.9822100000000002</v>
      </c>
      <c r="F334">
        <v>1.0670000000000001E-2</v>
      </c>
      <c r="G334">
        <v>10</v>
      </c>
      <c r="H334">
        <v>3.6778200000000001</v>
      </c>
      <c r="I334">
        <v>6.3516000000000003E-2</v>
      </c>
      <c r="K334">
        <v>254</v>
      </c>
      <c r="L334">
        <v>270</v>
      </c>
      <c r="M334" t="s">
        <v>80</v>
      </c>
      <c r="N334">
        <v>2081.9624000000003</v>
      </c>
      <c r="O334">
        <v>8.9784590000000009</v>
      </c>
      <c r="P334">
        <v>1.24E-3</v>
      </c>
      <c r="Q334">
        <v>10</v>
      </c>
      <c r="R334">
        <v>3.7419169999999999</v>
      </c>
      <c r="S334">
        <v>3.7649000000000002E-2</v>
      </c>
      <c r="U334" s="19">
        <f t="shared" si="20"/>
        <v>6.4096999999999849E-2</v>
      </c>
      <c r="V334" s="19">
        <f t="shared" si="21"/>
        <v>0.101165</v>
      </c>
      <c r="X334">
        <v>254</v>
      </c>
      <c r="Y334">
        <v>270</v>
      </c>
      <c r="Z334" t="s">
        <v>80</v>
      </c>
      <c r="AA334">
        <v>2081.9624000000003</v>
      </c>
      <c r="AB334">
        <v>8.9564389999999996</v>
      </c>
      <c r="AC334">
        <v>1.2944000000000001E-2</v>
      </c>
      <c r="AD334">
        <v>10</v>
      </c>
      <c r="AE334">
        <v>3.5821239999999999</v>
      </c>
      <c r="AF334">
        <v>1.6146000000000001E-2</v>
      </c>
      <c r="AH334">
        <v>254</v>
      </c>
      <c r="AI334">
        <v>270</v>
      </c>
      <c r="AJ334" t="s">
        <v>80</v>
      </c>
      <c r="AK334">
        <v>2081.9624000000003</v>
      </c>
      <c r="AL334">
        <v>8.9827270000000006</v>
      </c>
      <c r="AM334">
        <v>1.0794E-2</v>
      </c>
      <c r="AN334">
        <v>10</v>
      </c>
      <c r="AO334">
        <v>3.4816280000000002</v>
      </c>
      <c r="AP334">
        <v>7.4323E-2</v>
      </c>
      <c r="AR334" s="19">
        <f t="shared" si="22"/>
        <v>-0.1004959999999997</v>
      </c>
      <c r="AS334" s="19">
        <f t="shared" si="23"/>
        <v>9.0468999999999994E-2</v>
      </c>
    </row>
    <row r="335" spans="1:45">
      <c r="A335">
        <v>254</v>
      </c>
      <c r="B335">
        <v>270</v>
      </c>
      <c r="C335" t="s">
        <v>80</v>
      </c>
      <c r="D335">
        <v>2081.9624000000003</v>
      </c>
      <c r="E335">
        <v>8.9886079999999993</v>
      </c>
      <c r="F335">
        <v>6.7060000000000002E-3</v>
      </c>
      <c r="G335">
        <v>30</v>
      </c>
      <c r="H335">
        <v>4.0934189999999999</v>
      </c>
      <c r="I335">
        <v>4.5992999999999999E-2</v>
      </c>
      <c r="K335">
        <v>254</v>
      </c>
      <c r="L335">
        <v>270</v>
      </c>
      <c r="M335" t="s">
        <v>80</v>
      </c>
      <c r="N335">
        <v>2081.9624000000003</v>
      </c>
      <c r="O335">
        <v>8.9933250000000005</v>
      </c>
      <c r="P335">
        <v>6.803E-3</v>
      </c>
      <c r="Q335">
        <v>30</v>
      </c>
      <c r="R335">
        <v>4.1462490000000001</v>
      </c>
      <c r="S335">
        <v>4.8647999999999997E-2</v>
      </c>
      <c r="U335" s="19">
        <f t="shared" si="20"/>
        <v>5.2830000000000155E-2</v>
      </c>
      <c r="V335" s="19">
        <f t="shared" si="21"/>
        <v>9.4641000000000003E-2</v>
      </c>
      <c r="X335">
        <v>254</v>
      </c>
      <c r="Y335">
        <v>270</v>
      </c>
      <c r="Z335" t="s">
        <v>80</v>
      </c>
      <c r="AA335">
        <v>2081.9624000000003</v>
      </c>
      <c r="AB335">
        <v>8.9744510000000002</v>
      </c>
      <c r="AC335">
        <v>6.4720000000000003E-3</v>
      </c>
      <c r="AD335">
        <v>30</v>
      </c>
      <c r="AE335">
        <v>4.0189779999999997</v>
      </c>
      <c r="AF335">
        <v>2.5524999999999999E-2</v>
      </c>
      <c r="AH335">
        <v>254</v>
      </c>
      <c r="AI335">
        <v>270</v>
      </c>
      <c r="AJ335" t="s">
        <v>80</v>
      </c>
      <c r="AK335">
        <v>2081.9624000000003</v>
      </c>
      <c r="AL335">
        <v>8.9879619999999996</v>
      </c>
      <c r="AM335">
        <v>3.6020000000000002E-3</v>
      </c>
      <c r="AN335">
        <v>30</v>
      </c>
      <c r="AO335">
        <v>3.9016130000000002</v>
      </c>
      <c r="AP335">
        <v>8.5946999999999996E-2</v>
      </c>
      <c r="AR335" s="19">
        <f t="shared" si="22"/>
        <v>-0.1173649999999995</v>
      </c>
      <c r="AS335" s="19">
        <f t="shared" si="23"/>
        <v>0.11147199999999999</v>
      </c>
    </row>
    <row r="336" spans="1:45">
      <c r="A336">
        <v>254</v>
      </c>
      <c r="B336">
        <v>270</v>
      </c>
      <c r="C336" t="s">
        <v>80</v>
      </c>
      <c r="D336">
        <v>2081.9624000000003</v>
      </c>
      <c r="E336">
        <v>8.9897050000000007</v>
      </c>
      <c r="F336">
        <v>6.9459999999999999E-3</v>
      </c>
      <c r="G336">
        <v>95</v>
      </c>
      <c r="H336">
        <v>5.0664540000000002</v>
      </c>
      <c r="I336">
        <v>4.5998999999999998E-2</v>
      </c>
      <c r="K336">
        <v>254</v>
      </c>
      <c r="L336">
        <v>270</v>
      </c>
      <c r="M336" t="s">
        <v>80</v>
      </c>
      <c r="N336">
        <v>2081.9624000000003</v>
      </c>
      <c r="O336">
        <v>8.981439</v>
      </c>
      <c r="P336">
        <v>6.8589999999999996E-3</v>
      </c>
      <c r="Q336">
        <v>95</v>
      </c>
      <c r="R336">
        <v>4.9167940000000003</v>
      </c>
      <c r="S336">
        <v>7.8367000000000006E-2</v>
      </c>
      <c r="U336" s="19">
        <f t="shared" si="20"/>
        <v>-0.1496599999999999</v>
      </c>
      <c r="V336" s="19">
        <f t="shared" si="21"/>
        <v>0.124366</v>
      </c>
      <c r="X336">
        <v>254</v>
      </c>
      <c r="Y336">
        <v>270</v>
      </c>
      <c r="Z336" t="s">
        <v>80</v>
      </c>
      <c r="AA336">
        <v>2081.9624000000003</v>
      </c>
      <c r="AB336">
        <v>8.9803440000000005</v>
      </c>
      <c r="AC336">
        <v>4.2779999999999997E-3</v>
      </c>
      <c r="AD336">
        <v>95</v>
      </c>
      <c r="AE336">
        <v>4.8869569999999998</v>
      </c>
      <c r="AF336">
        <v>2.6287000000000001E-2</v>
      </c>
      <c r="AH336">
        <v>254</v>
      </c>
      <c r="AI336">
        <v>270</v>
      </c>
      <c r="AJ336" t="s">
        <v>80</v>
      </c>
      <c r="AK336">
        <v>2081.9624000000003</v>
      </c>
      <c r="AL336">
        <v>8.9827519999999996</v>
      </c>
      <c r="AM336">
        <v>3.4030000000000002E-3</v>
      </c>
      <c r="AN336">
        <v>95</v>
      </c>
      <c r="AO336">
        <v>4.8804129999999999</v>
      </c>
      <c r="AP336">
        <v>7.3510000000000006E-2</v>
      </c>
      <c r="AR336" s="19">
        <f t="shared" si="22"/>
        <v>-6.5439999999998832E-3</v>
      </c>
      <c r="AS336" s="19">
        <f t="shared" si="23"/>
        <v>9.9797000000000011E-2</v>
      </c>
    </row>
    <row r="337" spans="1:45">
      <c r="A337">
        <v>254</v>
      </c>
      <c r="B337">
        <v>270</v>
      </c>
      <c r="C337" t="s">
        <v>80</v>
      </c>
      <c r="D337">
        <v>2081.9624000000003</v>
      </c>
      <c r="E337">
        <v>8.9740730000000006</v>
      </c>
      <c r="F337">
        <v>8.3269999999999993E-3</v>
      </c>
      <c r="G337">
        <v>1000</v>
      </c>
      <c r="H337">
        <v>6.8922819999999998</v>
      </c>
      <c r="I337">
        <v>5.9734000000000002E-2</v>
      </c>
      <c r="K337">
        <v>254</v>
      </c>
      <c r="L337">
        <v>270</v>
      </c>
      <c r="M337" t="s">
        <v>80</v>
      </c>
      <c r="N337">
        <v>2081.9624000000003</v>
      </c>
      <c r="O337">
        <v>8.956467</v>
      </c>
      <c r="P337">
        <v>7.5059999999999997E-3</v>
      </c>
      <c r="Q337">
        <v>1000</v>
      </c>
      <c r="R337">
        <v>6.3207940000000002</v>
      </c>
      <c r="S337">
        <v>0.104824</v>
      </c>
      <c r="U337" s="19">
        <f t="shared" si="20"/>
        <v>-0.57148799999999955</v>
      </c>
      <c r="V337" s="19">
        <f t="shared" si="21"/>
        <v>0.16455800000000001</v>
      </c>
      <c r="X337">
        <v>254</v>
      </c>
      <c r="Y337">
        <v>270</v>
      </c>
      <c r="Z337" t="s">
        <v>80</v>
      </c>
      <c r="AA337">
        <v>2081.9624000000003</v>
      </c>
      <c r="AB337">
        <v>8.9402889999999999</v>
      </c>
      <c r="AC337">
        <v>6.0270000000000002E-3</v>
      </c>
      <c r="AD337">
        <v>1000</v>
      </c>
      <c r="AE337">
        <v>6.885402</v>
      </c>
      <c r="AF337">
        <v>0.182976</v>
      </c>
      <c r="AH337">
        <v>254</v>
      </c>
      <c r="AI337">
        <v>270</v>
      </c>
      <c r="AJ337" t="s">
        <v>80</v>
      </c>
      <c r="AK337">
        <v>2081.9624000000003</v>
      </c>
      <c r="AL337">
        <v>8.9620700000000006</v>
      </c>
      <c r="AM337">
        <v>2.0590000000000001E-3</v>
      </c>
      <c r="AN337">
        <v>1000</v>
      </c>
      <c r="AO337">
        <v>6.8336309999999996</v>
      </c>
      <c r="AP337">
        <v>4.3388000000000003E-2</v>
      </c>
      <c r="AR337" s="19">
        <f t="shared" si="22"/>
        <v>-5.1771000000000456E-2</v>
      </c>
      <c r="AS337" s="19">
        <f t="shared" si="23"/>
        <v>0.22636400000000001</v>
      </c>
    </row>
    <row r="338" spans="1:45">
      <c r="A338">
        <v>254</v>
      </c>
      <c r="B338">
        <v>270</v>
      </c>
      <c r="C338" t="s">
        <v>80</v>
      </c>
      <c r="D338">
        <v>2081.9624000000003</v>
      </c>
      <c r="E338">
        <v>8.9840239999999998</v>
      </c>
      <c r="F338">
        <v>7.0889999999999998E-3</v>
      </c>
      <c r="G338">
        <v>10000</v>
      </c>
      <c r="H338">
        <v>7.5763689999999997</v>
      </c>
      <c r="I338">
        <v>8.7961999999999999E-2</v>
      </c>
      <c r="K338">
        <v>254</v>
      </c>
      <c r="L338">
        <v>270</v>
      </c>
      <c r="M338" t="s">
        <v>80</v>
      </c>
      <c r="N338">
        <v>2081.9624000000003</v>
      </c>
      <c r="O338">
        <v>8.9975500000000004</v>
      </c>
      <c r="P338">
        <v>7.1710000000000003E-3</v>
      </c>
      <c r="Q338">
        <v>10000</v>
      </c>
      <c r="R338">
        <v>6.6632999999999996</v>
      </c>
      <c r="S338">
        <v>0.12840799999999999</v>
      </c>
      <c r="U338" s="19">
        <f t="shared" si="20"/>
        <v>-0.91306900000000013</v>
      </c>
      <c r="V338" s="19">
        <f t="shared" si="21"/>
        <v>0.21637000000000001</v>
      </c>
      <c r="X338">
        <v>254</v>
      </c>
      <c r="Y338">
        <v>270</v>
      </c>
      <c r="Z338" t="s">
        <v>80</v>
      </c>
      <c r="AA338">
        <v>2081.9624000000003</v>
      </c>
      <c r="AB338">
        <v>8.9605379999999997</v>
      </c>
      <c r="AC338">
        <v>1.2057E-2</v>
      </c>
      <c r="AD338">
        <v>10000</v>
      </c>
      <c r="AE338">
        <v>7.5447889999999997</v>
      </c>
      <c r="AF338">
        <v>7.4093999999999993E-2</v>
      </c>
      <c r="AH338">
        <v>254</v>
      </c>
      <c r="AI338">
        <v>270</v>
      </c>
      <c r="AJ338" t="s">
        <v>80</v>
      </c>
      <c r="AK338">
        <v>2081.9624000000003</v>
      </c>
      <c r="AL338">
        <v>8.9441089999999992</v>
      </c>
      <c r="AM338">
        <v>1.091E-2</v>
      </c>
      <c r="AN338">
        <v>10000</v>
      </c>
      <c r="AO338">
        <v>7.9697889999999996</v>
      </c>
      <c r="AP338">
        <v>0.166135</v>
      </c>
      <c r="AR338" s="19">
        <f t="shared" si="22"/>
        <v>0.42499999999999982</v>
      </c>
      <c r="AS338" s="19">
        <f t="shared" si="23"/>
        <v>0.240229</v>
      </c>
    </row>
    <row r="339" spans="1:45">
      <c r="A339">
        <v>258</v>
      </c>
      <c r="B339">
        <v>266</v>
      </c>
      <c r="C339" t="s">
        <v>81</v>
      </c>
      <c r="D339">
        <v>1118.5715</v>
      </c>
      <c r="E339">
        <v>7.4992159999999997</v>
      </c>
      <c r="F339">
        <v>2.8249999999999998E-3</v>
      </c>
      <c r="G339">
        <v>0</v>
      </c>
      <c r="H339">
        <v>0</v>
      </c>
      <c r="I339">
        <v>0</v>
      </c>
      <c r="K339">
        <v>258</v>
      </c>
      <c r="L339">
        <v>266</v>
      </c>
      <c r="M339" t="s">
        <v>81</v>
      </c>
      <c r="N339">
        <v>1118.5715</v>
      </c>
      <c r="O339">
        <v>7.5026200000000003</v>
      </c>
      <c r="P339">
        <v>3.3370000000000001E-3</v>
      </c>
      <c r="Q339">
        <v>0</v>
      </c>
      <c r="R339">
        <v>0</v>
      </c>
      <c r="S339">
        <v>0</v>
      </c>
      <c r="U339" s="19">
        <f t="shared" si="20"/>
        <v>0</v>
      </c>
      <c r="V339" s="19">
        <f t="shared" si="21"/>
        <v>0</v>
      </c>
      <c r="X339">
        <v>258</v>
      </c>
      <c r="Y339">
        <v>266</v>
      </c>
      <c r="Z339" t="s">
        <v>81</v>
      </c>
      <c r="AA339">
        <v>1118.5715</v>
      </c>
      <c r="AB339">
        <v>7.5076429999999998</v>
      </c>
      <c r="AC339">
        <v>1.5318999999999999E-2</v>
      </c>
      <c r="AD339">
        <v>0</v>
      </c>
      <c r="AE339">
        <v>0</v>
      </c>
      <c r="AF339">
        <v>0</v>
      </c>
      <c r="AH339">
        <v>258</v>
      </c>
      <c r="AI339">
        <v>266</v>
      </c>
      <c r="AJ339" t="s">
        <v>81</v>
      </c>
      <c r="AK339">
        <v>1118.5715</v>
      </c>
      <c r="AL339">
        <v>7.5089569999999997</v>
      </c>
      <c r="AM339">
        <v>9.3279999999999995E-3</v>
      </c>
      <c r="AN339">
        <v>0</v>
      </c>
      <c r="AO339">
        <v>0</v>
      </c>
      <c r="AP339">
        <v>0</v>
      </c>
      <c r="AR339" s="19">
        <f t="shared" si="22"/>
        <v>0</v>
      </c>
      <c r="AS339" s="19">
        <f t="shared" si="23"/>
        <v>0</v>
      </c>
    </row>
    <row r="340" spans="1:45">
      <c r="A340">
        <v>258</v>
      </c>
      <c r="B340">
        <v>266</v>
      </c>
      <c r="C340" t="s">
        <v>81</v>
      </c>
      <c r="D340">
        <v>1118.5715</v>
      </c>
      <c r="E340">
        <v>7.5521399999999996</v>
      </c>
      <c r="F340">
        <v>2.7929999999999999E-3</v>
      </c>
      <c r="G340">
        <v>10</v>
      </c>
      <c r="H340">
        <v>2.1340750000000002</v>
      </c>
      <c r="I340">
        <v>1.7059999999999999E-2</v>
      </c>
      <c r="K340">
        <v>258</v>
      </c>
      <c r="L340">
        <v>266</v>
      </c>
      <c r="M340" t="s">
        <v>81</v>
      </c>
      <c r="N340">
        <v>1118.5715</v>
      </c>
      <c r="O340">
        <v>7.568314</v>
      </c>
      <c r="P340">
        <v>1.0954999999999999E-2</v>
      </c>
      <c r="Q340">
        <v>10</v>
      </c>
      <c r="R340">
        <v>2.05375</v>
      </c>
      <c r="S340">
        <v>1.1594999999999999E-2</v>
      </c>
      <c r="U340" s="19">
        <f t="shared" si="20"/>
        <v>-8.0325000000000202E-2</v>
      </c>
      <c r="V340" s="19">
        <f t="shared" si="21"/>
        <v>2.8655E-2</v>
      </c>
      <c r="X340">
        <v>258</v>
      </c>
      <c r="Y340">
        <v>266</v>
      </c>
      <c r="Z340" t="s">
        <v>81</v>
      </c>
      <c r="AA340">
        <v>1118.5715</v>
      </c>
      <c r="AB340">
        <v>7.5553039999999996</v>
      </c>
      <c r="AC340">
        <v>8.3649999999999992E-3</v>
      </c>
      <c r="AD340">
        <v>10</v>
      </c>
      <c r="AE340">
        <v>2.1172759999999999</v>
      </c>
      <c r="AF340">
        <v>2.1957000000000001E-2</v>
      </c>
      <c r="AH340">
        <v>258</v>
      </c>
      <c r="AI340">
        <v>266</v>
      </c>
      <c r="AJ340" t="s">
        <v>81</v>
      </c>
      <c r="AK340">
        <v>1118.5715</v>
      </c>
      <c r="AL340">
        <v>7.5668579999999999</v>
      </c>
      <c r="AM340">
        <v>7.6790000000000001E-3</v>
      </c>
      <c r="AN340">
        <v>10</v>
      </c>
      <c r="AO340">
        <v>2.064082</v>
      </c>
      <c r="AP340">
        <v>2.0368000000000001E-2</v>
      </c>
      <c r="AR340" s="19">
        <f t="shared" si="22"/>
        <v>-5.3193999999999964E-2</v>
      </c>
      <c r="AS340" s="19">
        <f t="shared" si="23"/>
        <v>4.2325000000000002E-2</v>
      </c>
    </row>
    <row r="341" spans="1:45">
      <c r="A341">
        <v>258</v>
      </c>
      <c r="B341">
        <v>266</v>
      </c>
      <c r="C341" t="s">
        <v>81</v>
      </c>
      <c r="D341">
        <v>1118.5715</v>
      </c>
      <c r="E341">
        <v>7.5709109999999997</v>
      </c>
      <c r="F341">
        <v>5.4999999999999997E-3</v>
      </c>
      <c r="G341">
        <v>30</v>
      </c>
      <c r="H341">
        <v>2.3168030000000002</v>
      </c>
      <c r="I341">
        <v>1.0488000000000001E-2</v>
      </c>
      <c r="K341">
        <v>258</v>
      </c>
      <c r="L341">
        <v>266</v>
      </c>
      <c r="M341" t="s">
        <v>81</v>
      </c>
      <c r="N341">
        <v>1118.5715</v>
      </c>
      <c r="O341">
        <v>7.5786210000000001</v>
      </c>
      <c r="P341">
        <v>3.0969999999999999E-3</v>
      </c>
      <c r="Q341">
        <v>30</v>
      </c>
      <c r="R341">
        <v>2.2049509999999999</v>
      </c>
      <c r="S341">
        <v>1.0933999999999999E-2</v>
      </c>
      <c r="U341" s="19">
        <f t="shared" si="20"/>
        <v>-0.11185200000000028</v>
      </c>
      <c r="V341" s="19">
        <f t="shared" si="21"/>
        <v>2.1422E-2</v>
      </c>
      <c r="X341">
        <v>258</v>
      </c>
      <c r="Y341">
        <v>266</v>
      </c>
      <c r="Z341" t="s">
        <v>81</v>
      </c>
      <c r="AA341">
        <v>1118.5715</v>
      </c>
      <c r="AB341">
        <v>7.5512730000000001</v>
      </c>
      <c r="AC341">
        <v>2.6310000000000001E-3</v>
      </c>
      <c r="AD341">
        <v>30</v>
      </c>
      <c r="AE341">
        <v>2.331537</v>
      </c>
      <c r="AF341">
        <v>1.1287999999999999E-2</v>
      </c>
      <c r="AH341">
        <v>258</v>
      </c>
      <c r="AI341">
        <v>266</v>
      </c>
      <c r="AJ341" t="s">
        <v>81</v>
      </c>
      <c r="AK341">
        <v>1118.5715</v>
      </c>
      <c r="AL341">
        <v>7.563275</v>
      </c>
      <c r="AM341">
        <v>1.4369999999999999E-3</v>
      </c>
      <c r="AN341">
        <v>30</v>
      </c>
      <c r="AO341">
        <v>2.285822</v>
      </c>
      <c r="AP341">
        <v>1.0673E-2</v>
      </c>
      <c r="AR341" s="19">
        <f t="shared" si="22"/>
        <v>-4.571499999999995E-2</v>
      </c>
      <c r="AS341" s="19">
        <f t="shared" si="23"/>
        <v>2.1961000000000001E-2</v>
      </c>
    </row>
    <row r="342" spans="1:45">
      <c r="A342">
        <v>258</v>
      </c>
      <c r="B342">
        <v>266</v>
      </c>
      <c r="C342" t="s">
        <v>81</v>
      </c>
      <c r="D342">
        <v>1118.5715</v>
      </c>
      <c r="E342">
        <v>7.5676040000000002</v>
      </c>
      <c r="F342">
        <v>6.7879999999999998E-3</v>
      </c>
      <c r="G342">
        <v>95</v>
      </c>
      <c r="H342">
        <v>2.9212790000000002</v>
      </c>
      <c r="I342">
        <v>9.1819999999999992E-3</v>
      </c>
      <c r="K342">
        <v>258</v>
      </c>
      <c r="L342">
        <v>266</v>
      </c>
      <c r="M342" t="s">
        <v>81</v>
      </c>
      <c r="N342">
        <v>1118.5715</v>
      </c>
      <c r="O342">
        <v>7.5583830000000001</v>
      </c>
      <c r="P342">
        <v>1.0571000000000001E-2</v>
      </c>
      <c r="Q342">
        <v>95</v>
      </c>
      <c r="R342">
        <v>2.632158</v>
      </c>
      <c r="S342">
        <v>6.5919999999999998E-3</v>
      </c>
      <c r="U342" s="19">
        <f t="shared" si="20"/>
        <v>-0.28912100000000018</v>
      </c>
      <c r="V342" s="19">
        <f t="shared" si="21"/>
        <v>1.5774E-2</v>
      </c>
      <c r="X342">
        <v>258</v>
      </c>
      <c r="Y342">
        <v>266</v>
      </c>
      <c r="Z342" t="s">
        <v>81</v>
      </c>
      <c r="AA342">
        <v>1118.5715</v>
      </c>
      <c r="AB342">
        <v>7.5537080000000003</v>
      </c>
      <c r="AC342">
        <v>6.0660000000000002E-3</v>
      </c>
      <c r="AD342">
        <v>95</v>
      </c>
      <c r="AE342">
        <v>2.8533270000000002</v>
      </c>
      <c r="AF342">
        <v>1.0426E-2</v>
      </c>
      <c r="AH342">
        <v>258</v>
      </c>
      <c r="AI342">
        <v>266</v>
      </c>
      <c r="AJ342" t="s">
        <v>81</v>
      </c>
      <c r="AK342">
        <v>1118.5715</v>
      </c>
      <c r="AL342">
        <v>7.5606070000000001</v>
      </c>
      <c r="AM342">
        <v>5.0169999999999998E-3</v>
      </c>
      <c r="AN342">
        <v>95</v>
      </c>
      <c r="AO342">
        <v>2.815401</v>
      </c>
      <c r="AP342">
        <v>7.9369999999999996E-3</v>
      </c>
      <c r="AR342" s="19">
        <f t="shared" si="22"/>
        <v>-3.7926000000000126E-2</v>
      </c>
      <c r="AS342" s="19">
        <f t="shared" si="23"/>
        <v>1.8362999999999997E-2</v>
      </c>
    </row>
    <row r="343" spans="1:45">
      <c r="A343">
        <v>258</v>
      </c>
      <c r="B343">
        <v>266</v>
      </c>
      <c r="C343" t="s">
        <v>81</v>
      </c>
      <c r="D343">
        <v>1118.5715</v>
      </c>
      <c r="E343">
        <v>7.5606920000000004</v>
      </c>
      <c r="F343">
        <v>1.6559999999999999E-3</v>
      </c>
      <c r="G343">
        <v>1000</v>
      </c>
      <c r="H343">
        <v>4.2445019999999998</v>
      </c>
      <c r="I343">
        <v>1.8301000000000001E-2</v>
      </c>
      <c r="K343">
        <v>258</v>
      </c>
      <c r="L343">
        <v>266</v>
      </c>
      <c r="M343" t="s">
        <v>81</v>
      </c>
      <c r="N343">
        <v>1118.5715</v>
      </c>
      <c r="O343">
        <v>7.5531689999999996</v>
      </c>
      <c r="P343">
        <v>5.0200000000000002E-3</v>
      </c>
      <c r="Q343">
        <v>1000</v>
      </c>
      <c r="R343">
        <v>4.0203610000000003</v>
      </c>
      <c r="S343">
        <v>9.7920000000000004E-3</v>
      </c>
      <c r="U343" s="19">
        <f t="shared" si="20"/>
        <v>-0.22414099999999948</v>
      </c>
      <c r="V343" s="19">
        <f t="shared" si="21"/>
        <v>2.8093E-2</v>
      </c>
      <c r="X343">
        <v>258</v>
      </c>
      <c r="Y343">
        <v>266</v>
      </c>
      <c r="Z343" t="s">
        <v>81</v>
      </c>
      <c r="AA343">
        <v>1118.5715</v>
      </c>
      <c r="AB343">
        <v>7.5535019999999999</v>
      </c>
      <c r="AC343">
        <v>3.8739999999999998E-3</v>
      </c>
      <c r="AD343">
        <v>1000</v>
      </c>
      <c r="AE343">
        <v>4.1866789999999998</v>
      </c>
      <c r="AF343">
        <v>2.7477999999999999E-2</v>
      </c>
      <c r="AH343">
        <v>258</v>
      </c>
      <c r="AI343">
        <v>266</v>
      </c>
      <c r="AJ343" t="s">
        <v>81</v>
      </c>
      <c r="AK343">
        <v>1118.5715</v>
      </c>
      <c r="AL343">
        <v>7.5562870000000002</v>
      </c>
      <c r="AM343">
        <v>5.1539999999999997E-3</v>
      </c>
      <c r="AN343">
        <v>1000</v>
      </c>
      <c r="AO343">
        <v>4.1505739999999998</v>
      </c>
      <c r="AP343">
        <v>3.1567999999999999E-2</v>
      </c>
      <c r="AR343" s="19">
        <f t="shared" si="22"/>
        <v>-3.6105000000000054E-2</v>
      </c>
      <c r="AS343" s="19">
        <f t="shared" si="23"/>
        <v>5.9046000000000001E-2</v>
      </c>
    </row>
    <row r="344" spans="1:45">
      <c r="A344">
        <v>258</v>
      </c>
      <c r="B344">
        <v>266</v>
      </c>
      <c r="C344" t="s">
        <v>81</v>
      </c>
      <c r="D344">
        <v>1118.5715</v>
      </c>
      <c r="E344">
        <v>7.5653290000000002</v>
      </c>
      <c r="F344">
        <v>1.573E-3</v>
      </c>
      <c r="G344">
        <v>10000</v>
      </c>
      <c r="H344">
        <v>4.5357609999999999</v>
      </c>
      <c r="I344">
        <v>2.8743000000000001E-2</v>
      </c>
      <c r="K344">
        <v>258</v>
      </c>
      <c r="L344">
        <v>266</v>
      </c>
      <c r="M344" t="s">
        <v>81</v>
      </c>
      <c r="N344">
        <v>1118.5715</v>
      </c>
      <c r="O344">
        <v>7.5708409999999997</v>
      </c>
      <c r="P344">
        <v>3.5560000000000001E-3</v>
      </c>
      <c r="Q344">
        <v>10000</v>
      </c>
      <c r="R344">
        <v>4.1440789999999996</v>
      </c>
      <c r="S344">
        <v>5.9264999999999998E-2</v>
      </c>
      <c r="U344" s="19">
        <f t="shared" si="20"/>
        <v>-0.39168200000000031</v>
      </c>
      <c r="V344" s="19">
        <f t="shared" si="21"/>
        <v>8.8008000000000003E-2</v>
      </c>
      <c r="X344">
        <v>258</v>
      </c>
      <c r="Y344">
        <v>266</v>
      </c>
      <c r="Z344" t="s">
        <v>81</v>
      </c>
      <c r="AA344">
        <v>1118.5715</v>
      </c>
      <c r="AB344">
        <v>7.5564200000000001</v>
      </c>
      <c r="AC344">
        <v>3.8890000000000001E-3</v>
      </c>
      <c r="AD344">
        <v>10000</v>
      </c>
      <c r="AE344">
        <v>4.4762870000000001</v>
      </c>
      <c r="AF344">
        <v>3.9527E-2</v>
      </c>
      <c r="AH344">
        <v>258</v>
      </c>
      <c r="AI344">
        <v>266</v>
      </c>
      <c r="AJ344" t="s">
        <v>81</v>
      </c>
      <c r="AK344">
        <v>1118.5715</v>
      </c>
      <c r="AL344">
        <v>7.548495</v>
      </c>
      <c r="AM344">
        <v>3.8630000000000001E-3</v>
      </c>
      <c r="AN344">
        <v>10000</v>
      </c>
      <c r="AO344">
        <v>4.6242099999999997</v>
      </c>
      <c r="AP344">
        <v>2.1578E-2</v>
      </c>
      <c r="AR344" s="19">
        <f t="shared" si="22"/>
        <v>0.14792299999999958</v>
      </c>
      <c r="AS344" s="19">
        <f t="shared" si="23"/>
        <v>6.1105E-2</v>
      </c>
    </row>
    <row r="345" spans="1:45">
      <c r="A345">
        <v>259</v>
      </c>
      <c r="B345">
        <v>266</v>
      </c>
      <c r="C345" t="s">
        <v>82</v>
      </c>
      <c r="D345">
        <v>1005.4874</v>
      </c>
      <c r="E345">
        <v>6.8695890000000004</v>
      </c>
      <c r="F345">
        <v>3.3409999999999998E-3</v>
      </c>
      <c r="G345">
        <v>0</v>
      </c>
      <c r="H345">
        <v>0</v>
      </c>
      <c r="I345">
        <v>0</v>
      </c>
      <c r="K345">
        <v>259</v>
      </c>
      <c r="L345">
        <v>266</v>
      </c>
      <c r="M345" t="s">
        <v>82</v>
      </c>
      <c r="N345">
        <v>1005.4874</v>
      </c>
      <c r="O345">
        <v>6.8658289999999997</v>
      </c>
      <c r="P345">
        <v>5.2599999999999999E-3</v>
      </c>
      <c r="Q345">
        <v>0</v>
      </c>
      <c r="R345">
        <v>0</v>
      </c>
      <c r="S345">
        <v>0</v>
      </c>
      <c r="U345" s="19">
        <f t="shared" si="20"/>
        <v>0</v>
      </c>
      <c r="V345" s="19">
        <f t="shared" si="21"/>
        <v>0</v>
      </c>
      <c r="X345">
        <v>259</v>
      </c>
      <c r="Y345">
        <v>266</v>
      </c>
      <c r="Z345" t="s">
        <v>82</v>
      </c>
      <c r="AA345">
        <v>1005.4874</v>
      </c>
      <c r="AB345">
        <v>6.8859209999999997</v>
      </c>
      <c r="AC345">
        <v>5.9199999999999999E-3</v>
      </c>
      <c r="AD345">
        <v>0</v>
      </c>
      <c r="AE345">
        <v>0</v>
      </c>
      <c r="AF345">
        <v>0</v>
      </c>
      <c r="AH345">
        <v>259</v>
      </c>
      <c r="AI345">
        <v>266</v>
      </c>
      <c r="AJ345" t="s">
        <v>82</v>
      </c>
      <c r="AK345">
        <v>1005.4874</v>
      </c>
      <c r="AL345">
        <v>6.8815090000000003</v>
      </c>
      <c r="AM345">
        <v>9.0889999999999999E-3</v>
      </c>
      <c r="AN345">
        <v>0</v>
      </c>
      <c r="AO345">
        <v>0</v>
      </c>
      <c r="AP345">
        <v>0</v>
      </c>
      <c r="AR345" s="19">
        <f t="shared" si="22"/>
        <v>0</v>
      </c>
      <c r="AS345" s="19">
        <f t="shared" si="23"/>
        <v>0</v>
      </c>
    </row>
    <row r="346" spans="1:45">
      <c r="A346">
        <v>259</v>
      </c>
      <c r="B346">
        <v>266</v>
      </c>
      <c r="C346" t="s">
        <v>82</v>
      </c>
      <c r="D346">
        <v>1005.4874</v>
      </c>
      <c r="E346">
        <v>6.9140870000000003</v>
      </c>
      <c r="F346">
        <v>5.5230000000000001E-3</v>
      </c>
      <c r="G346">
        <v>10</v>
      </c>
      <c r="H346">
        <v>2.099837</v>
      </c>
      <c r="I346">
        <v>2.9687000000000002E-2</v>
      </c>
      <c r="K346">
        <v>259</v>
      </c>
      <c r="L346">
        <v>266</v>
      </c>
      <c r="M346" t="s">
        <v>82</v>
      </c>
      <c r="N346">
        <v>1005.4874</v>
      </c>
      <c r="O346">
        <v>6.9347830000000004</v>
      </c>
      <c r="P346">
        <v>1.2489999999999999E-2</v>
      </c>
      <c r="Q346">
        <v>10</v>
      </c>
      <c r="R346">
        <v>2.031755</v>
      </c>
      <c r="S346">
        <v>2.6357999999999999E-2</v>
      </c>
      <c r="U346" s="19">
        <f t="shared" si="20"/>
        <v>-6.8081999999999976E-2</v>
      </c>
      <c r="V346" s="19">
        <f t="shared" si="21"/>
        <v>5.6044999999999998E-2</v>
      </c>
      <c r="X346">
        <v>259</v>
      </c>
      <c r="Y346">
        <v>266</v>
      </c>
      <c r="Z346" t="s">
        <v>82</v>
      </c>
      <c r="AA346">
        <v>1005.4874</v>
      </c>
      <c r="AB346">
        <v>6.92598</v>
      </c>
      <c r="AC346">
        <v>9.1870000000000007E-3</v>
      </c>
      <c r="AD346">
        <v>10</v>
      </c>
      <c r="AE346">
        <v>2.0115479999999999</v>
      </c>
      <c r="AF346">
        <v>1.2208E-2</v>
      </c>
      <c r="AH346">
        <v>259</v>
      </c>
      <c r="AI346">
        <v>266</v>
      </c>
      <c r="AJ346" t="s">
        <v>82</v>
      </c>
      <c r="AK346">
        <v>1005.4874</v>
      </c>
      <c r="AL346">
        <v>6.9374209999999996</v>
      </c>
      <c r="AM346">
        <v>7.4980000000000003E-3</v>
      </c>
      <c r="AN346">
        <v>10</v>
      </c>
      <c r="AO346">
        <v>2.0387219999999999</v>
      </c>
      <c r="AP346">
        <v>1.8325000000000001E-2</v>
      </c>
      <c r="AR346" s="19">
        <f t="shared" si="22"/>
        <v>2.7174000000000031E-2</v>
      </c>
      <c r="AS346" s="19">
        <f t="shared" si="23"/>
        <v>3.0533000000000001E-2</v>
      </c>
    </row>
    <row r="347" spans="1:45">
      <c r="A347">
        <v>259</v>
      </c>
      <c r="B347">
        <v>266</v>
      </c>
      <c r="C347" t="s">
        <v>82</v>
      </c>
      <c r="D347">
        <v>1005.4874</v>
      </c>
      <c r="E347">
        <v>6.9376910000000001</v>
      </c>
      <c r="F347">
        <v>4.9800000000000001E-3</v>
      </c>
      <c r="G347">
        <v>30</v>
      </c>
      <c r="H347">
        <v>2.2889650000000001</v>
      </c>
      <c r="I347">
        <v>2.9017999999999999E-2</v>
      </c>
      <c r="K347">
        <v>259</v>
      </c>
      <c r="L347">
        <v>266</v>
      </c>
      <c r="M347" t="s">
        <v>82</v>
      </c>
      <c r="N347">
        <v>1005.4874</v>
      </c>
      <c r="O347">
        <v>6.9445309999999996</v>
      </c>
      <c r="P347">
        <v>1.789E-3</v>
      </c>
      <c r="Q347">
        <v>30</v>
      </c>
      <c r="R347">
        <v>2.1845889999999999</v>
      </c>
      <c r="S347">
        <v>2.2667E-2</v>
      </c>
      <c r="U347" s="19">
        <f t="shared" si="20"/>
        <v>-0.10437600000000025</v>
      </c>
      <c r="V347" s="19">
        <f t="shared" si="21"/>
        <v>5.1684999999999995E-2</v>
      </c>
      <c r="X347">
        <v>259</v>
      </c>
      <c r="Y347">
        <v>266</v>
      </c>
      <c r="Z347" t="s">
        <v>82</v>
      </c>
      <c r="AA347">
        <v>1005.4874</v>
      </c>
      <c r="AB347">
        <v>6.9227369999999997</v>
      </c>
      <c r="AC347">
        <v>1.781E-3</v>
      </c>
      <c r="AD347">
        <v>30</v>
      </c>
      <c r="AE347">
        <v>2.2575029999999998</v>
      </c>
      <c r="AF347">
        <v>1.2585000000000001E-2</v>
      </c>
      <c r="AH347">
        <v>259</v>
      </c>
      <c r="AI347">
        <v>266</v>
      </c>
      <c r="AJ347" t="s">
        <v>82</v>
      </c>
      <c r="AK347">
        <v>1005.4874</v>
      </c>
      <c r="AL347">
        <v>6.9331360000000002</v>
      </c>
      <c r="AM347">
        <v>5.8570000000000002E-3</v>
      </c>
      <c r="AN347">
        <v>30</v>
      </c>
      <c r="AO347">
        <v>2.245819</v>
      </c>
      <c r="AP347">
        <v>1.9051999999999999E-2</v>
      </c>
      <c r="AR347" s="19">
        <f t="shared" si="22"/>
        <v>-1.1683999999999806E-2</v>
      </c>
      <c r="AS347" s="19">
        <f t="shared" si="23"/>
        <v>3.1636999999999998E-2</v>
      </c>
    </row>
    <row r="348" spans="1:45">
      <c r="A348">
        <v>259</v>
      </c>
      <c r="B348">
        <v>266</v>
      </c>
      <c r="C348" t="s">
        <v>82</v>
      </c>
      <c r="D348">
        <v>1005.4874</v>
      </c>
      <c r="E348">
        <v>6.9335570000000004</v>
      </c>
      <c r="F348">
        <v>8.9960000000000005E-3</v>
      </c>
      <c r="G348">
        <v>95</v>
      </c>
      <c r="H348">
        <v>2.8832629999999999</v>
      </c>
      <c r="I348">
        <v>3.1639E-2</v>
      </c>
      <c r="K348">
        <v>259</v>
      </c>
      <c r="L348">
        <v>266</v>
      </c>
      <c r="M348" t="s">
        <v>82</v>
      </c>
      <c r="N348">
        <v>1005.4874</v>
      </c>
      <c r="O348">
        <v>6.9219879999999998</v>
      </c>
      <c r="P348">
        <v>9.92E-3</v>
      </c>
      <c r="Q348">
        <v>95</v>
      </c>
      <c r="R348">
        <v>2.609407</v>
      </c>
      <c r="S348">
        <v>2.1090999999999999E-2</v>
      </c>
      <c r="U348" s="19">
        <f t="shared" si="20"/>
        <v>-0.27385599999999988</v>
      </c>
      <c r="V348" s="19">
        <f t="shared" si="21"/>
        <v>5.2729999999999999E-2</v>
      </c>
      <c r="X348">
        <v>259</v>
      </c>
      <c r="Y348">
        <v>266</v>
      </c>
      <c r="Z348" t="s">
        <v>82</v>
      </c>
      <c r="AA348">
        <v>1005.4874</v>
      </c>
      <c r="AB348">
        <v>6.9229469999999997</v>
      </c>
      <c r="AC348">
        <v>5.9030000000000003E-3</v>
      </c>
      <c r="AD348">
        <v>95</v>
      </c>
      <c r="AE348">
        <v>2.7720530000000001</v>
      </c>
      <c r="AF348">
        <v>1.8839000000000002E-2</v>
      </c>
      <c r="AH348">
        <v>259</v>
      </c>
      <c r="AI348">
        <v>266</v>
      </c>
      <c r="AJ348" t="s">
        <v>82</v>
      </c>
      <c r="AK348">
        <v>1005.4874</v>
      </c>
      <c r="AL348">
        <v>6.9279820000000001</v>
      </c>
      <c r="AM348">
        <v>6.8040000000000002E-3</v>
      </c>
      <c r="AN348">
        <v>95</v>
      </c>
      <c r="AO348">
        <v>2.7685840000000002</v>
      </c>
      <c r="AP348">
        <v>2.3477999999999999E-2</v>
      </c>
      <c r="AR348" s="19">
        <f t="shared" si="22"/>
        <v>-3.4689999999999444E-3</v>
      </c>
      <c r="AS348" s="19">
        <f t="shared" si="23"/>
        <v>4.2317E-2</v>
      </c>
    </row>
    <row r="349" spans="1:45">
      <c r="A349">
        <v>259</v>
      </c>
      <c r="B349">
        <v>266</v>
      </c>
      <c r="C349" t="s">
        <v>82</v>
      </c>
      <c r="D349">
        <v>1005.4874</v>
      </c>
      <c r="E349">
        <v>6.9241219999999997</v>
      </c>
      <c r="F349">
        <v>1.9120000000000001E-3</v>
      </c>
      <c r="G349">
        <v>1000</v>
      </c>
      <c r="H349">
        <v>4.1143010000000002</v>
      </c>
      <c r="I349">
        <v>2.8457E-2</v>
      </c>
      <c r="K349">
        <v>259</v>
      </c>
      <c r="L349">
        <v>266</v>
      </c>
      <c r="M349" t="s">
        <v>82</v>
      </c>
      <c r="N349">
        <v>1005.4874</v>
      </c>
      <c r="O349">
        <v>6.9148759999999996</v>
      </c>
      <c r="P349">
        <v>5.0639999999999999E-3</v>
      </c>
      <c r="Q349">
        <v>1000</v>
      </c>
      <c r="R349">
        <v>3.9620129999999998</v>
      </c>
      <c r="S349">
        <v>2.1817E-2</v>
      </c>
      <c r="U349" s="19">
        <f t="shared" si="20"/>
        <v>-0.15228800000000042</v>
      </c>
      <c r="V349" s="19">
        <f t="shared" si="21"/>
        <v>5.0273999999999999E-2</v>
      </c>
      <c r="X349">
        <v>259</v>
      </c>
      <c r="Y349">
        <v>266</v>
      </c>
      <c r="Z349" t="s">
        <v>82</v>
      </c>
      <c r="AA349">
        <v>1005.4874</v>
      </c>
      <c r="AB349">
        <v>6.918431</v>
      </c>
      <c r="AC349">
        <v>3.0430000000000001E-3</v>
      </c>
      <c r="AD349">
        <v>1000</v>
      </c>
      <c r="AE349">
        <v>3.99336</v>
      </c>
      <c r="AF349">
        <v>4.0142999999999998E-2</v>
      </c>
      <c r="AH349">
        <v>259</v>
      </c>
      <c r="AI349">
        <v>266</v>
      </c>
      <c r="AJ349" t="s">
        <v>82</v>
      </c>
      <c r="AK349">
        <v>1005.4874</v>
      </c>
      <c r="AL349">
        <v>6.9256739999999999</v>
      </c>
      <c r="AM349">
        <v>7.6639999999999998E-3</v>
      </c>
      <c r="AN349">
        <v>1000</v>
      </c>
      <c r="AO349">
        <v>3.983212</v>
      </c>
      <c r="AP349">
        <v>3.8847E-2</v>
      </c>
      <c r="AR349" s="19">
        <f t="shared" si="22"/>
        <v>-1.0148000000000046E-2</v>
      </c>
      <c r="AS349" s="19">
        <f t="shared" si="23"/>
        <v>7.8990000000000005E-2</v>
      </c>
    </row>
    <row r="350" spans="1:45">
      <c r="A350">
        <v>259</v>
      </c>
      <c r="B350">
        <v>266</v>
      </c>
      <c r="C350" t="s">
        <v>82</v>
      </c>
      <c r="D350">
        <v>1005.4874</v>
      </c>
      <c r="E350">
        <v>6.932518</v>
      </c>
      <c r="F350">
        <v>1.6329999999999999E-3</v>
      </c>
      <c r="G350">
        <v>10000</v>
      </c>
      <c r="H350">
        <v>4.0281039999999999</v>
      </c>
      <c r="I350">
        <v>3.1091000000000001E-2</v>
      </c>
      <c r="K350">
        <v>259</v>
      </c>
      <c r="L350">
        <v>266</v>
      </c>
      <c r="M350" t="s">
        <v>82</v>
      </c>
      <c r="N350">
        <v>1005.4874</v>
      </c>
      <c r="O350">
        <v>6.9357499999999996</v>
      </c>
      <c r="P350">
        <v>4.2030000000000001E-3</v>
      </c>
      <c r="Q350">
        <v>10000</v>
      </c>
      <c r="R350">
        <v>4.0234730000000001</v>
      </c>
      <c r="S350">
        <v>2.4767000000000001E-2</v>
      </c>
      <c r="U350" s="19">
        <f t="shared" si="20"/>
        <v>-4.6309999999998297E-3</v>
      </c>
      <c r="V350" s="19">
        <f t="shared" si="21"/>
        <v>5.5858000000000005E-2</v>
      </c>
      <c r="X350">
        <v>259</v>
      </c>
      <c r="Y350">
        <v>266</v>
      </c>
      <c r="Z350" t="s">
        <v>82</v>
      </c>
      <c r="AA350">
        <v>1005.4874</v>
      </c>
      <c r="AB350">
        <v>6.9274719999999999</v>
      </c>
      <c r="AC350">
        <v>1.2130000000000001E-3</v>
      </c>
      <c r="AD350">
        <v>10000</v>
      </c>
      <c r="AE350">
        <v>3.9092410000000002</v>
      </c>
      <c r="AF350">
        <v>2.3313E-2</v>
      </c>
      <c r="AH350">
        <v>259</v>
      </c>
      <c r="AI350">
        <v>266</v>
      </c>
      <c r="AJ350" t="s">
        <v>82</v>
      </c>
      <c r="AK350">
        <v>1005.4874</v>
      </c>
      <c r="AL350">
        <v>6.9191929999999999</v>
      </c>
      <c r="AM350">
        <v>3.8089999999999999E-3</v>
      </c>
      <c r="AN350">
        <v>10000</v>
      </c>
      <c r="AO350">
        <v>3.968032</v>
      </c>
      <c r="AP350">
        <v>9.6080000000000002E-3</v>
      </c>
      <c r="AR350" s="19">
        <f t="shared" si="22"/>
        <v>5.8790999999999816E-2</v>
      </c>
      <c r="AS350" s="19">
        <f t="shared" si="23"/>
        <v>3.2920999999999999E-2</v>
      </c>
    </row>
    <row r="351" spans="1:45">
      <c r="A351">
        <v>259</v>
      </c>
      <c r="B351">
        <v>269</v>
      </c>
      <c r="C351" t="s">
        <v>83</v>
      </c>
      <c r="D351">
        <v>1319.6100999999999</v>
      </c>
      <c r="E351">
        <v>6.8168009999999999</v>
      </c>
      <c r="F351">
        <v>4.1390000000000003E-3</v>
      </c>
      <c r="G351">
        <v>0</v>
      </c>
      <c r="H351">
        <v>0</v>
      </c>
      <c r="I351">
        <v>0</v>
      </c>
      <c r="K351">
        <v>259</v>
      </c>
      <c r="L351">
        <v>269</v>
      </c>
      <c r="M351" t="s">
        <v>83</v>
      </c>
      <c r="N351">
        <v>1319.6100999999999</v>
      </c>
      <c r="O351">
        <v>6.8094390000000002</v>
      </c>
      <c r="P351">
        <v>5.8560000000000001E-3</v>
      </c>
      <c r="Q351">
        <v>0</v>
      </c>
      <c r="R351">
        <v>0</v>
      </c>
      <c r="S351">
        <v>0</v>
      </c>
      <c r="U351" s="19">
        <f t="shared" si="20"/>
        <v>0</v>
      </c>
      <c r="V351" s="19">
        <f t="shared" si="21"/>
        <v>0</v>
      </c>
      <c r="X351">
        <v>259</v>
      </c>
      <c r="Y351">
        <v>269</v>
      </c>
      <c r="Z351" t="s">
        <v>83</v>
      </c>
      <c r="AA351">
        <v>1319.6100999999999</v>
      </c>
      <c r="AB351">
        <v>6.8326779999999996</v>
      </c>
      <c r="AC351">
        <v>4.6950000000000004E-3</v>
      </c>
      <c r="AD351">
        <v>0</v>
      </c>
      <c r="AE351">
        <v>0</v>
      </c>
      <c r="AF351">
        <v>0</v>
      </c>
      <c r="AH351">
        <v>259</v>
      </c>
      <c r="AI351">
        <v>269</v>
      </c>
      <c r="AJ351" t="s">
        <v>83</v>
      </c>
      <c r="AK351">
        <v>1319.6100999999999</v>
      </c>
      <c r="AL351">
        <v>6.8285460000000002</v>
      </c>
      <c r="AM351">
        <v>9.7809999999999998E-3</v>
      </c>
      <c r="AN351">
        <v>0</v>
      </c>
      <c r="AO351">
        <v>0</v>
      </c>
      <c r="AP351">
        <v>0</v>
      </c>
      <c r="AR351" s="19">
        <f t="shared" si="22"/>
        <v>0</v>
      </c>
      <c r="AS351" s="19">
        <f t="shared" si="23"/>
        <v>0</v>
      </c>
    </row>
    <row r="352" spans="1:45">
      <c r="A352">
        <v>259</v>
      </c>
      <c r="B352">
        <v>269</v>
      </c>
      <c r="C352" t="s">
        <v>83</v>
      </c>
      <c r="D352">
        <v>1319.6100999999999</v>
      </c>
      <c r="E352">
        <v>6.8496240000000004</v>
      </c>
      <c r="F352">
        <v>5.117E-3</v>
      </c>
      <c r="G352">
        <v>10</v>
      </c>
      <c r="H352">
        <v>3.6710280000000002</v>
      </c>
      <c r="I352">
        <v>2.6804999999999999E-2</v>
      </c>
      <c r="K352">
        <v>259</v>
      </c>
      <c r="L352">
        <v>269</v>
      </c>
      <c r="M352" t="s">
        <v>83</v>
      </c>
      <c r="N352">
        <v>1319.6100999999999</v>
      </c>
      <c r="O352">
        <v>6.868366</v>
      </c>
      <c r="P352">
        <v>1.2891E-2</v>
      </c>
      <c r="Q352">
        <v>10</v>
      </c>
      <c r="R352">
        <v>3.674172</v>
      </c>
      <c r="S352">
        <v>3.3045999999999999E-2</v>
      </c>
      <c r="U352" s="19">
        <f t="shared" si="20"/>
        <v>3.1439999999998136E-3</v>
      </c>
      <c r="V352" s="19">
        <f t="shared" si="21"/>
        <v>5.9851000000000001E-2</v>
      </c>
      <c r="X352">
        <v>259</v>
      </c>
      <c r="Y352">
        <v>269</v>
      </c>
      <c r="Z352" t="s">
        <v>83</v>
      </c>
      <c r="AA352">
        <v>1319.6100999999999</v>
      </c>
      <c r="AB352">
        <v>6.8628369999999999</v>
      </c>
      <c r="AC352">
        <v>7.306E-3</v>
      </c>
      <c r="AD352">
        <v>10</v>
      </c>
      <c r="AE352">
        <v>3.5841599999999998</v>
      </c>
      <c r="AF352">
        <v>1.9050999999999998E-2</v>
      </c>
      <c r="AH352">
        <v>259</v>
      </c>
      <c r="AI352">
        <v>269</v>
      </c>
      <c r="AJ352" t="s">
        <v>83</v>
      </c>
      <c r="AK352">
        <v>1319.6100999999999</v>
      </c>
      <c r="AL352">
        <v>6.8750220000000004</v>
      </c>
      <c r="AM352">
        <v>8.2190000000000006E-3</v>
      </c>
      <c r="AN352">
        <v>10</v>
      </c>
      <c r="AO352">
        <v>3.5592410000000001</v>
      </c>
      <c r="AP352">
        <v>3.5118999999999997E-2</v>
      </c>
      <c r="AR352" s="19">
        <f t="shared" si="22"/>
        <v>-2.4918999999999691E-2</v>
      </c>
      <c r="AS352" s="19">
        <f t="shared" si="23"/>
        <v>5.4169999999999996E-2</v>
      </c>
    </row>
    <row r="353" spans="1:45">
      <c r="A353">
        <v>259</v>
      </c>
      <c r="B353">
        <v>269</v>
      </c>
      <c r="C353" t="s">
        <v>83</v>
      </c>
      <c r="D353">
        <v>1319.6100999999999</v>
      </c>
      <c r="E353">
        <v>6.8723619999999999</v>
      </c>
      <c r="F353">
        <v>4.28E-3</v>
      </c>
      <c r="G353">
        <v>30</v>
      </c>
      <c r="H353">
        <v>4.0159440000000002</v>
      </c>
      <c r="I353">
        <v>1.7151E-2</v>
      </c>
      <c r="K353">
        <v>259</v>
      </c>
      <c r="L353">
        <v>269</v>
      </c>
      <c r="M353" t="s">
        <v>83</v>
      </c>
      <c r="N353">
        <v>1319.6100999999999</v>
      </c>
      <c r="O353">
        <v>6.8800509999999999</v>
      </c>
      <c r="P353">
        <v>2.6329999999999999E-3</v>
      </c>
      <c r="Q353">
        <v>30</v>
      </c>
      <c r="R353">
        <v>3.9698099999999998</v>
      </c>
      <c r="S353">
        <v>2.7012000000000001E-2</v>
      </c>
      <c r="U353" s="19">
        <f t="shared" si="20"/>
        <v>-4.6134000000000341E-2</v>
      </c>
      <c r="V353" s="19">
        <f t="shared" si="21"/>
        <v>4.4163000000000001E-2</v>
      </c>
      <c r="X353">
        <v>259</v>
      </c>
      <c r="Y353">
        <v>269</v>
      </c>
      <c r="Z353" t="s">
        <v>83</v>
      </c>
      <c r="AA353">
        <v>1319.6100999999999</v>
      </c>
      <c r="AB353">
        <v>6.8586400000000003</v>
      </c>
      <c r="AC353">
        <v>5.3799999999999996E-4</v>
      </c>
      <c r="AD353">
        <v>30</v>
      </c>
      <c r="AE353">
        <v>3.9442059999999999</v>
      </c>
      <c r="AF353">
        <v>1.772E-2</v>
      </c>
      <c r="AH353">
        <v>259</v>
      </c>
      <c r="AI353">
        <v>269</v>
      </c>
      <c r="AJ353" t="s">
        <v>83</v>
      </c>
      <c r="AK353">
        <v>1319.6100999999999</v>
      </c>
      <c r="AL353">
        <v>6.8686230000000004</v>
      </c>
      <c r="AM353">
        <v>3.271E-3</v>
      </c>
      <c r="AN353">
        <v>30</v>
      </c>
      <c r="AO353">
        <v>3.9123130000000002</v>
      </c>
      <c r="AP353">
        <v>3.4730999999999998E-2</v>
      </c>
      <c r="AR353" s="19">
        <f t="shared" si="22"/>
        <v>-3.1892999999999727E-2</v>
      </c>
      <c r="AS353" s="19">
        <f t="shared" si="23"/>
        <v>5.2450999999999998E-2</v>
      </c>
    </row>
    <row r="354" spans="1:45">
      <c r="A354">
        <v>259</v>
      </c>
      <c r="B354">
        <v>269</v>
      </c>
      <c r="C354" t="s">
        <v>83</v>
      </c>
      <c r="D354">
        <v>1319.6100999999999</v>
      </c>
      <c r="E354">
        <v>6.8696429999999999</v>
      </c>
      <c r="F354">
        <v>8.2019999999999992E-3</v>
      </c>
      <c r="G354">
        <v>95</v>
      </c>
      <c r="H354">
        <v>4.7174839999999998</v>
      </c>
      <c r="I354">
        <v>2.8871000000000001E-2</v>
      </c>
      <c r="K354">
        <v>259</v>
      </c>
      <c r="L354">
        <v>269</v>
      </c>
      <c r="M354" t="s">
        <v>83</v>
      </c>
      <c r="N354">
        <v>1319.6100999999999</v>
      </c>
      <c r="O354">
        <v>6.8583860000000003</v>
      </c>
      <c r="P354">
        <v>1.0026999999999999E-2</v>
      </c>
      <c r="Q354">
        <v>95</v>
      </c>
      <c r="R354">
        <v>4.4357199999999999</v>
      </c>
      <c r="S354">
        <v>2.6091E-2</v>
      </c>
      <c r="U354" s="19">
        <f t="shared" si="20"/>
        <v>-0.2817639999999999</v>
      </c>
      <c r="V354" s="19">
        <f t="shared" si="21"/>
        <v>5.4961999999999997E-2</v>
      </c>
      <c r="X354">
        <v>259</v>
      </c>
      <c r="Y354">
        <v>269</v>
      </c>
      <c r="Z354" t="s">
        <v>83</v>
      </c>
      <c r="AA354">
        <v>1319.6100999999999</v>
      </c>
      <c r="AB354">
        <v>6.8593599999999997</v>
      </c>
      <c r="AC354">
        <v>6.6490000000000004E-3</v>
      </c>
      <c r="AD354">
        <v>95</v>
      </c>
      <c r="AE354">
        <v>4.573213</v>
      </c>
      <c r="AF354">
        <v>1.2716999999999999E-2</v>
      </c>
      <c r="AH354">
        <v>259</v>
      </c>
      <c r="AI354">
        <v>269</v>
      </c>
      <c r="AJ354" t="s">
        <v>83</v>
      </c>
      <c r="AK354">
        <v>1319.6100999999999</v>
      </c>
      <c r="AL354">
        <v>6.8656519999999999</v>
      </c>
      <c r="AM354">
        <v>7.4530000000000004E-3</v>
      </c>
      <c r="AN354">
        <v>95</v>
      </c>
      <c r="AO354">
        <v>4.5878180000000004</v>
      </c>
      <c r="AP354">
        <v>4.2895999999999997E-2</v>
      </c>
      <c r="AR354" s="19">
        <f t="shared" si="22"/>
        <v>1.4605000000000423E-2</v>
      </c>
      <c r="AS354" s="19">
        <f t="shared" si="23"/>
        <v>5.5612999999999996E-2</v>
      </c>
    </row>
    <row r="355" spans="1:45">
      <c r="A355">
        <v>259</v>
      </c>
      <c r="B355">
        <v>269</v>
      </c>
      <c r="C355" t="s">
        <v>83</v>
      </c>
      <c r="D355">
        <v>1319.6100999999999</v>
      </c>
      <c r="E355">
        <v>6.8579290000000004</v>
      </c>
      <c r="F355">
        <v>1.1360000000000001E-3</v>
      </c>
      <c r="G355">
        <v>1000</v>
      </c>
      <c r="H355">
        <v>5.954059</v>
      </c>
      <c r="I355">
        <v>2.8028999999999998E-2</v>
      </c>
      <c r="K355">
        <v>259</v>
      </c>
      <c r="L355">
        <v>269</v>
      </c>
      <c r="M355" t="s">
        <v>83</v>
      </c>
      <c r="N355">
        <v>1319.6100999999999</v>
      </c>
      <c r="O355">
        <v>6.8528039999999999</v>
      </c>
      <c r="P355">
        <v>4.6150000000000002E-3</v>
      </c>
      <c r="Q355">
        <v>1000</v>
      </c>
      <c r="R355">
        <v>5.7638220000000002</v>
      </c>
      <c r="S355">
        <v>3.8774999999999997E-2</v>
      </c>
      <c r="U355" s="19">
        <f t="shared" si="20"/>
        <v>-0.19023699999999977</v>
      </c>
      <c r="V355" s="19">
        <f t="shared" si="21"/>
        <v>6.6804000000000002E-2</v>
      </c>
      <c r="X355">
        <v>259</v>
      </c>
      <c r="Y355">
        <v>269</v>
      </c>
      <c r="Z355" t="s">
        <v>83</v>
      </c>
      <c r="AA355">
        <v>1319.6100999999999</v>
      </c>
      <c r="AB355">
        <v>6.8539669999999999</v>
      </c>
      <c r="AC355">
        <v>3.1029999999999999E-3</v>
      </c>
      <c r="AD355">
        <v>1000</v>
      </c>
      <c r="AE355">
        <v>5.80661</v>
      </c>
      <c r="AF355">
        <v>4.0719999999999999E-2</v>
      </c>
      <c r="AH355">
        <v>259</v>
      </c>
      <c r="AI355">
        <v>269</v>
      </c>
      <c r="AJ355" t="s">
        <v>83</v>
      </c>
      <c r="AK355">
        <v>1319.6100999999999</v>
      </c>
      <c r="AL355">
        <v>6.8615269999999997</v>
      </c>
      <c r="AM355">
        <v>7.6600000000000001E-3</v>
      </c>
      <c r="AN355">
        <v>1000</v>
      </c>
      <c r="AO355">
        <v>5.8113289999999997</v>
      </c>
      <c r="AP355">
        <v>3.5234000000000001E-2</v>
      </c>
      <c r="AR355" s="19">
        <f t="shared" si="22"/>
        <v>4.7189999999996957E-3</v>
      </c>
      <c r="AS355" s="19">
        <f t="shared" si="23"/>
        <v>7.5953999999999994E-2</v>
      </c>
    </row>
    <row r="356" spans="1:45">
      <c r="A356">
        <v>259</v>
      </c>
      <c r="B356">
        <v>269</v>
      </c>
      <c r="C356" t="s">
        <v>83</v>
      </c>
      <c r="D356">
        <v>1319.6100999999999</v>
      </c>
      <c r="E356">
        <v>6.868773</v>
      </c>
      <c r="F356">
        <v>1.9070000000000001E-3</v>
      </c>
      <c r="G356">
        <v>10000</v>
      </c>
      <c r="H356">
        <v>5.8445650000000002</v>
      </c>
      <c r="I356">
        <v>6.0610999999999998E-2</v>
      </c>
      <c r="K356">
        <v>259</v>
      </c>
      <c r="L356">
        <v>269</v>
      </c>
      <c r="M356" t="s">
        <v>83</v>
      </c>
      <c r="N356">
        <v>1319.6100999999999</v>
      </c>
      <c r="O356">
        <v>6.8720650000000001</v>
      </c>
      <c r="P356">
        <v>3.4659999999999999E-3</v>
      </c>
      <c r="Q356">
        <v>10000</v>
      </c>
      <c r="R356">
        <v>5.8342809999999998</v>
      </c>
      <c r="S356">
        <v>3.4431000000000003E-2</v>
      </c>
      <c r="U356" s="19">
        <f t="shared" si="20"/>
        <v>-1.0284000000000404E-2</v>
      </c>
      <c r="V356" s="19">
        <f t="shared" si="21"/>
        <v>9.5042000000000001E-2</v>
      </c>
      <c r="X356">
        <v>259</v>
      </c>
      <c r="Y356">
        <v>269</v>
      </c>
      <c r="Z356" t="s">
        <v>83</v>
      </c>
      <c r="AA356">
        <v>1319.6100999999999</v>
      </c>
      <c r="AB356">
        <v>6.8622730000000001</v>
      </c>
      <c r="AC356">
        <v>1.8749999999999999E-3</v>
      </c>
      <c r="AD356">
        <v>10000</v>
      </c>
      <c r="AE356">
        <v>5.7398249999999997</v>
      </c>
      <c r="AF356">
        <v>2.0677000000000001E-2</v>
      </c>
      <c r="AH356">
        <v>259</v>
      </c>
      <c r="AI356">
        <v>269</v>
      </c>
      <c r="AJ356" t="s">
        <v>83</v>
      </c>
      <c r="AK356">
        <v>1319.6100999999999</v>
      </c>
      <c r="AL356">
        <v>6.8579850000000002</v>
      </c>
      <c r="AM356">
        <v>1.521E-3</v>
      </c>
      <c r="AN356">
        <v>10000</v>
      </c>
      <c r="AO356">
        <v>5.7862330000000002</v>
      </c>
      <c r="AP356">
        <v>1.7042999999999999E-2</v>
      </c>
      <c r="AR356" s="19">
        <f t="shared" si="22"/>
        <v>4.6408000000000449E-2</v>
      </c>
      <c r="AS356" s="19">
        <f t="shared" si="23"/>
        <v>3.7720000000000004E-2</v>
      </c>
    </row>
    <row r="357" spans="1:45">
      <c r="A357">
        <v>279</v>
      </c>
      <c r="B357">
        <v>283</v>
      </c>
      <c r="C357" t="s">
        <v>84</v>
      </c>
      <c r="D357">
        <v>636.26060000000007</v>
      </c>
      <c r="E357">
        <v>8.8313989999999993</v>
      </c>
      <c r="F357">
        <v>6.9459999999999999E-3</v>
      </c>
      <c r="G357">
        <v>0</v>
      </c>
      <c r="H357">
        <v>0</v>
      </c>
      <c r="I357">
        <v>0</v>
      </c>
      <c r="K357">
        <v>279</v>
      </c>
      <c r="L357">
        <v>283</v>
      </c>
      <c r="M357" t="s">
        <v>84</v>
      </c>
      <c r="N357">
        <v>636.26060000000007</v>
      </c>
      <c r="O357">
        <v>8.8334489999999999</v>
      </c>
      <c r="P357">
        <v>7.9399999999999991E-3</v>
      </c>
      <c r="Q357">
        <v>0</v>
      </c>
      <c r="R357">
        <v>0</v>
      </c>
      <c r="S357">
        <v>0</v>
      </c>
      <c r="U357" s="19">
        <f t="shared" si="20"/>
        <v>0</v>
      </c>
      <c r="V357" s="19">
        <f t="shared" si="21"/>
        <v>0</v>
      </c>
      <c r="X357">
        <v>279</v>
      </c>
      <c r="Y357">
        <v>283</v>
      </c>
      <c r="Z357" t="s">
        <v>84</v>
      </c>
      <c r="AA357">
        <v>636.26060000000007</v>
      </c>
      <c r="AB357">
        <v>8.8268590000000007</v>
      </c>
      <c r="AC357">
        <v>2.3379999999999998E-3</v>
      </c>
      <c r="AD357">
        <v>0</v>
      </c>
      <c r="AE357">
        <v>0</v>
      </c>
      <c r="AF357">
        <v>0</v>
      </c>
      <c r="AH357">
        <v>279</v>
      </c>
      <c r="AI357">
        <v>283</v>
      </c>
      <c r="AJ357" t="s">
        <v>84</v>
      </c>
      <c r="AK357">
        <v>636.26060000000007</v>
      </c>
      <c r="AL357">
        <v>8.8293440000000007</v>
      </c>
      <c r="AM357">
        <v>1.1524E-2</v>
      </c>
      <c r="AN357">
        <v>0</v>
      </c>
      <c r="AO357">
        <v>0</v>
      </c>
      <c r="AP357">
        <v>0</v>
      </c>
      <c r="AR357" s="19">
        <f t="shared" si="22"/>
        <v>0</v>
      </c>
      <c r="AS357" s="19">
        <f t="shared" si="23"/>
        <v>0</v>
      </c>
    </row>
    <row r="358" spans="1:45">
      <c r="A358">
        <v>279</v>
      </c>
      <c r="B358">
        <v>283</v>
      </c>
      <c r="C358" t="s">
        <v>84</v>
      </c>
      <c r="D358">
        <v>636.26060000000007</v>
      </c>
      <c r="E358">
        <v>8.8867349999999998</v>
      </c>
      <c r="F358">
        <v>6.875E-3</v>
      </c>
      <c r="G358">
        <v>10</v>
      </c>
      <c r="H358">
        <v>1.811167</v>
      </c>
      <c r="I358">
        <v>2.1909999999999999E-2</v>
      </c>
      <c r="K358">
        <v>279</v>
      </c>
      <c r="L358">
        <v>283</v>
      </c>
      <c r="M358" t="s">
        <v>84</v>
      </c>
      <c r="N358">
        <v>636.26060000000007</v>
      </c>
      <c r="O358">
        <v>8.8957479999999993</v>
      </c>
      <c r="P358">
        <v>2.5639999999999999E-3</v>
      </c>
      <c r="Q358">
        <v>10</v>
      </c>
      <c r="R358">
        <v>1.567029</v>
      </c>
      <c r="S358">
        <v>3.3069000000000001E-2</v>
      </c>
      <c r="U358" s="19">
        <f t="shared" si="20"/>
        <v>-0.24413799999999997</v>
      </c>
      <c r="V358" s="19">
        <f t="shared" si="21"/>
        <v>5.4979E-2</v>
      </c>
      <c r="X358">
        <v>279</v>
      </c>
      <c r="Y358">
        <v>283</v>
      </c>
      <c r="Z358" t="s">
        <v>84</v>
      </c>
      <c r="AA358">
        <v>636.26060000000007</v>
      </c>
      <c r="AB358">
        <v>8.885256</v>
      </c>
      <c r="AC358">
        <v>1.0198E-2</v>
      </c>
      <c r="AD358">
        <v>10</v>
      </c>
      <c r="AE358">
        <v>1.773239</v>
      </c>
      <c r="AF358">
        <v>8.1939999999999999E-3</v>
      </c>
      <c r="AH358">
        <v>279</v>
      </c>
      <c r="AI358">
        <v>283</v>
      </c>
      <c r="AJ358" t="s">
        <v>84</v>
      </c>
      <c r="AK358">
        <v>636.26060000000007</v>
      </c>
      <c r="AL358">
        <v>8.903537</v>
      </c>
      <c r="AM358">
        <v>6.0039999999999998E-3</v>
      </c>
      <c r="AN358">
        <v>10</v>
      </c>
      <c r="AO358">
        <v>1.7394890000000001</v>
      </c>
      <c r="AP358">
        <v>2.0861999999999999E-2</v>
      </c>
      <c r="AR358" s="19">
        <f t="shared" si="22"/>
        <v>-3.3749999999999947E-2</v>
      </c>
      <c r="AS358" s="19">
        <f t="shared" si="23"/>
        <v>2.9055999999999998E-2</v>
      </c>
    </row>
    <row r="359" spans="1:45">
      <c r="A359">
        <v>279</v>
      </c>
      <c r="B359">
        <v>283</v>
      </c>
      <c r="C359" t="s">
        <v>84</v>
      </c>
      <c r="D359">
        <v>636.26060000000007</v>
      </c>
      <c r="E359">
        <v>8.9032250000000008</v>
      </c>
      <c r="F359">
        <v>1.678E-3</v>
      </c>
      <c r="G359">
        <v>30</v>
      </c>
      <c r="H359">
        <v>1.9781409999999999</v>
      </c>
      <c r="I359">
        <v>3.9699999999999996E-3</v>
      </c>
      <c r="K359">
        <v>279</v>
      </c>
      <c r="L359">
        <v>283</v>
      </c>
      <c r="M359" t="s">
        <v>84</v>
      </c>
      <c r="N359">
        <v>636.26060000000007</v>
      </c>
      <c r="O359">
        <v>8.9079420000000002</v>
      </c>
      <c r="P359">
        <v>7.1910000000000003E-3</v>
      </c>
      <c r="Q359">
        <v>30</v>
      </c>
      <c r="R359">
        <v>1.6133200000000001</v>
      </c>
      <c r="S359">
        <v>2.9548000000000001E-2</v>
      </c>
      <c r="U359" s="19">
        <f t="shared" si="20"/>
        <v>-0.36482099999999984</v>
      </c>
      <c r="V359" s="19">
        <f t="shared" si="21"/>
        <v>3.3517999999999999E-2</v>
      </c>
      <c r="X359">
        <v>279</v>
      </c>
      <c r="Y359">
        <v>283</v>
      </c>
      <c r="Z359" t="s">
        <v>84</v>
      </c>
      <c r="AA359">
        <v>636.26060000000007</v>
      </c>
      <c r="AB359">
        <v>8.8901780000000006</v>
      </c>
      <c r="AC359">
        <v>2.715E-3</v>
      </c>
      <c r="AD359">
        <v>30</v>
      </c>
      <c r="AE359">
        <v>1.948482</v>
      </c>
      <c r="AF359">
        <v>4.1250000000000002E-3</v>
      </c>
      <c r="AH359">
        <v>279</v>
      </c>
      <c r="AI359">
        <v>283</v>
      </c>
      <c r="AJ359" t="s">
        <v>84</v>
      </c>
      <c r="AK359">
        <v>636.26060000000007</v>
      </c>
      <c r="AL359">
        <v>8.8985299999999992</v>
      </c>
      <c r="AM359">
        <v>1.8879999999999999E-3</v>
      </c>
      <c r="AN359">
        <v>30</v>
      </c>
      <c r="AO359">
        <v>1.934045</v>
      </c>
      <c r="AP359">
        <v>2.2716E-2</v>
      </c>
      <c r="AR359" s="19">
        <f t="shared" si="22"/>
        <v>-1.4437000000000033E-2</v>
      </c>
      <c r="AS359" s="19">
        <f t="shared" si="23"/>
        <v>2.6841E-2</v>
      </c>
    </row>
    <row r="360" spans="1:45">
      <c r="A360">
        <v>279</v>
      </c>
      <c r="B360">
        <v>283</v>
      </c>
      <c r="C360" t="s">
        <v>84</v>
      </c>
      <c r="D360">
        <v>636.26060000000007</v>
      </c>
      <c r="E360">
        <v>8.9054490000000008</v>
      </c>
      <c r="F360">
        <v>5.071E-3</v>
      </c>
      <c r="G360">
        <v>95</v>
      </c>
      <c r="H360">
        <v>2.209876</v>
      </c>
      <c r="I360">
        <v>6.2922000000000006E-2</v>
      </c>
      <c r="K360">
        <v>279</v>
      </c>
      <c r="L360">
        <v>283</v>
      </c>
      <c r="M360" t="s">
        <v>84</v>
      </c>
      <c r="N360">
        <v>636.26060000000007</v>
      </c>
      <c r="O360">
        <v>8.895562</v>
      </c>
      <c r="P360">
        <v>1.1272000000000001E-2</v>
      </c>
      <c r="Q360">
        <v>95</v>
      </c>
      <c r="R360">
        <v>1.8075859999999999</v>
      </c>
      <c r="S360">
        <v>1.8688E-2</v>
      </c>
      <c r="U360" s="19">
        <f t="shared" si="20"/>
        <v>-0.40229000000000004</v>
      </c>
      <c r="V360" s="19">
        <f t="shared" si="21"/>
        <v>8.1610000000000002E-2</v>
      </c>
      <c r="X360">
        <v>279</v>
      </c>
      <c r="Y360">
        <v>283</v>
      </c>
      <c r="Z360" t="s">
        <v>84</v>
      </c>
      <c r="AA360">
        <v>636.26060000000007</v>
      </c>
      <c r="AB360">
        <v>8.8923559999999995</v>
      </c>
      <c r="AC360">
        <v>4.6909999999999999E-3</v>
      </c>
      <c r="AD360">
        <v>95</v>
      </c>
      <c r="AE360">
        <v>2.1380979999999998</v>
      </c>
      <c r="AF360">
        <v>1.0205000000000001E-2</v>
      </c>
      <c r="AH360">
        <v>279</v>
      </c>
      <c r="AI360">
        <v>283</v>
      </c>
      <c r="AJ360" t="s">
        <v>84</v>
      </c>
      <c r="AK360">
        <v>636.26060000000007</v>
      </c>
      <c r="AL360">
        <v>8.8959030000000006</v>
      </c>
      <c r="AM360">
        <v>1.779E-3</v>
      </c>
      <c r="AN360">
        <v>95</v>
      </c>
      <c r="AO360">
        <v>2.1528320000000001</v>
      </c>
      <c r="AP360">
        <v>2.3347E-2</v>
      </c>
      <c r="AR360" s="19">
        <f t="shared" si="22"/>
        <v>1.4734000000000247E-2</v>
      </c>
      <c r="AS360" s="19">
        <f t="shared" si="23"/>
        <v>3.3551999999999998E-2</v>
      </c>
    </row>
    <row r="361" spans="1:45">
      <c r="A361">
        <v>279</v>
      </c>
      <c r="B361">
        <v>283</v>
      </c>
      <c r="C361" t="s">
        <v>84</v>
      </c>
      <c r="D361">
        <v>636.26060000000007</v>
      </c>
      <c r="E361">
        <v>8.8889800000000001</v>
      </c>
      <c r="F361">
        <v>2.7000000000000001E-3</v>
      </c>
      <c r="G361">
        <v>1000</v>
      </c>
      <c r="H361">
        <v>2.2249590000000001</v>
      </c>
      <c r="I361">
        <v>1.7333999999999999E-2</v>
      </c>
      <c r="K361">
        <v>279</v>
      </c>
      <c r="L361">
        <v>283</v>
      </c>
      <c r="M361" t="s">
        <v>84</v>
      </c>
      <c r="N361">
        <v>636.26060000000007</v>
      </c>
      <c r="O361">
        <v>8.8846779999999992</v>
      </c>
      <c r="P361">
        <v>8.2620000000000002E-3</v>
      </c>
      <c r="Q361">
        <v>1000</v>
      </c>
      <c r="R361">
        <v>2.1984849999999998</v>
      </c>
      <c r="S361">
        <v>2.9923999999999999E-2</v>
      </c>
      <c r="U361" s="19">
        <f t="shared" si="20"/>
        <v>-2.6474000000000331E-2</v>
      </c>
      <c r="V361" s="19">
        <f t="shared" si="21"/>
        <v>4.7257999999999994E-2</v>
      </c>
      <c r="X361">
        <v>279</v>
      </c>
      <c r="Y361">
        <v>283</v>
      </c>
      <c r="Z361" t="s">
        <v>84</v>
      </c>
      <c r="AA361">
        <v>636.26060000000007</v>
      </c>
      <c r="AB361">
        <v>8.8747900000000008</v>
      </c>
      <c r="AC361">
        <v>3.9179999999999996E-3</v>
      </c>
      <c r="AD361">
        <v>1000</v>
      </c>
      <c r="AE361">
        <v>2.1753670000000001</v>
      </c>
      <c r="AF361">
        <v>1.5805E-2</v>
      </c>
      <c r="AH361">
        <v>279</v>
      </c>
      <c r="AI361">
        <v>283</v>
      </c>
      <c r="AJ361" t="s">
        <v>84</v>
      </c>
      <c r="AK361">
        <v>636.26060000000007</v>
      </c>
      <c r="AL361">
        <v>8.8896650000000008</v>
      </c>
      <c r="AM361">
        <v>4.2499999999999998E-4</v>
      </c>
      <c r="AN361">
        <v>1000</v>
      </c>
      <c r="AO361">
        <v>2.1595620000000002</v>
      </c>
      <c r="AP361">
        <v>2.6145000000000002E-2</v>
      </c>
      <c r="AR361" s="19">
        <f t="shared" si="22"/>
        <v>-1.5804999999999847E-2</v>
      </c>
      <c r="AS361" s="19">
        <f t="shared" si="23"/>
        <v>4.1950000000000001E-2</v>
      </c>
    </row>
    <row r="362" spans="1:45">
      <c r="A362">
        <v>279</v>
      </c>
      <c r="B362">
        <v>283</v>
      </c>
      <c r="C362" t="s">
        <v>84</v>
      </c>
      <c r="D362">
        <v>636.26060000000007</v>
      </c>
      <c r="E362">
        <v>8.9026169999999993</v>
      </c>
      <c r="F362">
        <v>1.1789999999999999E-3</v>
      </c>
      <c r="G362">
        <v>10000</v>
      </c>
      <c r="H362">
        <v>2.1668820000000002</v>
      </c>
      <c r="I362">
        <v>2.6237E-2</v>
      </c>
      <c r="K362">
        <v>279</v>
      </c>
      <c r="L362">
        <v>283</v>
      </c>
      <c r="M362" t="s">
        <v>84</v>
      </c>
      <c r="N362">
        <v>636.26060000000007</v>
      </c>
      <c r="O362">
        <v>8.9052609999999994</v>
      </c>
      <c r="P362">
        <v>7.0070000000000002E-3</v>
      </c>
      <c r="Q362">
        <v>10000</v>
      </c>
      <c r="R362">
        <v>2.1751040000000001</v>
      </c>
      <c r="S362">
        <v>3.8048999999999999E-2</v>
      </c>
      <c r="U362" s="19">
        <f t="shared" si="20"/>
        <v>8.2219999999999516E-3</v>
      </c>
      <c r="V362" s="19">
        <f t="shared" si="21"/>
        <v>6.4285999999999996E-2</v>
      </c>
      <c r="X362">
        <v>279</v>
      </c>
      <c r="Y362">
        <v>283</v>
      </c>
      <c r="Z362" t="s">
        <v>84</v>
      </c>
      <c r="AA362">
        <v>636.26060000000007</v>
      </c>
      <c r="AB362">
        <v>8.8903999999999996</v>
      </c>
      <c r="AC362">
        <v>8.6440000000000006E-3</v>
      </c>
      <c r="AD362">
        <v>10000</v>
      </c>
      <c r="AE362">
        <v>2.1115620000000002</v>
      </c>
      <c r="AF362">
        <v>1.6577999999999999E-2</v>
      </c>
      <c r="AH362">
        <v>279</v>
      </c>
      <c r="AI362">
        <v>283</v>
      </c>
      <c r="AJ362" t="s">
        <v>84</v>
      </c>
      <c r="AK362">
        <v>636.26060000000007</v>
      </c>
      <c r="AL362">
        <v>8.8718660000000007</v>
      </c>
      <c r="AM362">
        <v>9.9869999999999994E-3</v>
      </c>
      <c r="AN362">
        <v>10000</v>
      </c>
      <c r="AO362">
        <v>2.13415</v>
      </c>
      <c r="AP362">
        <v>7.8779999999999996E-3</v>
      </c>
      <c r="AR362" s="19">
        <f t="shared" si="22"/>
        <v>2.258799999999983E-2</v>
      </c>
      <c r="AS362" s="19">
        <f t="shared" si="23"/>
        <v>2.4455999999999999E-2</v>
      </c>
    </row>
    <row r="363" spans="1:45">
      <c r="A363">
        <v>280</v>
      </c>
      <c r="B363">
        <v>283</v>
      </c>
      <c r="C363" t="s">
        <v>85</v>
      </c>
      <c r="D363">
        <v>505.2201</v>
      </c>
      <c r="E363">
        <v>8.1410440000000008</v>
      </c>
      <c r="F363">
        <v>5.3670000000000002E-3</v>
      </c>
      <c r="G363">
        <v>0</v>
      </c>
      <c r="H363">
        <v>0</v>
      </c>
      <c r="I363">
        <v>0</v>
      </c>
      <c r="K363">
        <v>280</v>
      </c>
      <c r="L363">
        <v>283</v>
      </c>
      <c r="M363" t="s">
        <v>85</v>
      </c>
      <c r="N363">
        <v>505.2201</v>
      </c>
      <c r="O363">
        <v>8.1411960000000008</v>
      </c>
      <c r="P363">
        <v>4.7920000000000003E-3</v>
      </c>
      <c r="Q363">
        <v>0</v>
      </c>
      <c r="R363">
        <v>0</v>
      </c>
      <c r="S363">
        <v>0</v>
      </c>
      <c r="U363" s="19">
        <f t="shared" si="20"/>
        <v>0</v>
      </c>
      <c r="V363" s="19">
        <f t="shared" si="21"/>
        <v>0</v>
      </c>
      <c r="X363">
        <v>280</v>
      </c>
      <c r="Y363">
        <v>283</v>
      </c>
      <c r="Z363" t="s">
        <v>85</v>
      </c>
      <c r="AA363">
        <v>505.2201</v>
      </c>
      <c r="AB363">
        <v>8.1526169999999993</v>
      </c>
      <c r="AC363">
        <v>1.6285000000000001E-2</v>
      </c>
      <c r="AD363">
        <v>0</v>
      </c>
      <c r="AE363">
        <v>0</v>
      </c>
      <c r="AF363">
        <v>0</v>
      </c>
      <c r="AH363">
        <v>280</v>
      </c>
      <c r="AI363">
        <v>283</v>
      </c>
      <c r="AJ363" t="s">
        <v>85</v>
      </c>
      <c r="AK363">
        <v>505.2201</v>
      </c>
      <c r="AL363">
        <v>8.1656420000000001</v>
      </c>
      <c r="AM363">
        <v>9.8729999999999998E-3</v>
      </c>
      <c r="AN363">
        <v>0</v>
      </c>
      <c r="AO363">
        <v>0</v>
      </c>
      <c r="AP363">
        <v>0</v>
      </c>
      <c r="AR363" s="19">
        <f t="shared" si="22"/>
        <v>0</v>
      </c>
      <c r="AS363" s="19">
        <f t="shared" si="23"/>
        <v>0</v>
      </c>
    </row>
    <row r="364" spans="1:45">
      <c r="A364">
        <v>280</v>
      </c>
      <c r="B364">
        <v>283</v>
      </c>
      <c r="C364" t="s">
        <v>85</v>
      </c>
      <c r="D364">
        <v>505.2201</v>
      </c>
      <c r="E364">
        <v>8.1962709999999994</v>
      </c>
      <c r="F364">
        <v>4.2090000000000001E-3</v>
      </c>
      <c r="G364">
        <v>10</v>
      </c>
      <c r="H364">
        <v>0.96638900000000005</v>
      </c>
      <c r="I364">
        <v>1.1365999999999999E-2</v>
      </c>
      <c r="K364">
        <v>280</v>
      </c>
      <c r="L364">
        <v>283</v>
      </c>
      <c r="M364" t="s">
        <v>85</v>
      </c>
      <c r="N364">
        <v>505.2201</v>
      </c>
      <c r="O364">
        <v>8.2138749999999998</v>
      </c>
      <c r="P364">
        <v>1.0175999999999999E-2</v>
      </c>
      <c r="Q364">
        <v>10</v>
      </c>
      <c r="R364">
        <v>0.72227799999999998</v>
      </c>
      <c r="S364">
        <v>1.1488E-2</v>
      </c>
      <c r="U364" s="19">
        <f t="shared" si="20"/>
        <v>-0.24411100000000008</v>
      </c>
      <c r="V364" s="19">
        <f t="shared" si="21"/>
        <v>2.2853999999999999E-2</v>
      </c>
      <c r="X364">
        <v>280</v>
      </c>
      <c r="Y364">
        <v>283</v>
      </c>
      <c r="Z364" t="s">
        <v>85</v>
      </c>
      <c r="AA364">
        <v>505.2201</v>
      </c>
      <c r="AB364">
        <v>8.2120870000000004</v>
      </c>
      <c r="AC364">
        <v>8.1329999999999996E-3</v>
      </c>
      <c r="AD364">
        <v>10</v>
      </c>
      <c r="AE364">
        <v>0.97502900000000003</v>
      </c>
      <c r="AF364">
        <v>8.9379999999999998E-3</v>
      </c>
      <c r="AH364">
        <v>280</v>
      </c>
      <c r="AI364">
        <v>283</v>
      </c>
      <c r="AJ364" t="s">
        <v>85</v>
      </c>
      <c r="AK364">
        <v>505.2201</v>
      </c>
      <c r="AL364">
        <v>8.2240249999999993</v>
      </c>
      <c r="AM364">
        <v>7.2700000000000004E-3</v>
      </c>
      <c r="AN364">
        <v>10</v>
      </c>
      <c r="AO364">
        <v>0.94233100000000003</v>
      </c>
      <c r="AP364">
        <v>2.1356E-2</v>
      </c>
      <c r="AR364" s="19">
        <f t="shared" si="22"/>
        <v>-3.2698000000000005E-2</v>
      </c>
      <c r="AS364" s="19">
        <f t="shared" si="23"/>
        <v>3.0294000000000001E-2</v>
      </c>
    </row>
    <row r="365" spans="1:45">
      <c r="A365">
        <v>280</v>
      </c>
      <c r="B365">
        <v>283</v>
      </c>
      <c r="C365" t="s">
        <v>85</v>
      </c>
      <c r="D365">
        <v>505.2201</v>
      </c>
      <c r="E365">
        <v>8.2199100000000005</v>
      </c>
      <c r="F365">
        <v>3.4819999999999999E-3</v>
      </c>
      <c r="G365">
        <v>30</v>
      </c>
      <c r="H365">
        <v>1.143076</v>
      </c>
      <c r="I365">
        <v>1.0862E-2</v>
      </c>
      <c r="K365">
        <v>280</v>
      </c>
      <c r="L365">
        <v>283</v>
      </c>
      <c r="M365" t="s">
        <v>85</v>
      </c>
      <c r="N365">
        <v>505.2201</v>
      </c>
      <c r="O365">
        <v>8.2262260000000005</v>
      </c>
      <c r="P365">
        <v>4.1190000000000003E-3</v>
      </c>
      <c r="Q365">
        <v>30</v>
      </c>
      <c r="R365">
        <v>0.78831200000000001</v>
      </c>
      <c r="S365">
        <v>1.2092E-2</v>
      </c>
      <c r="U365" s="19">
        <f t="shared" si="20"/>
        <v>-0.35476399999999997</v>
      </c>
      <c r="V365" s="19">
        <f t="shared" si="21"/>
        <v>2.2954000000000002E-2</v>
      </c>
      <c r="X365">
        <v>280</v>
      </c>
      <c r="Y365">
        <v>283</v>
      </c>
      <c r="Z365" t="s">
        <v>85</v>
      </c>
      <c r="AA365">
        <v>505.2201</v>
      </c>
      <c r="AB365">
        <v>8.2073420000000006</v>
      </c>
      <c r="AC365">
        <v>8.9999999999999998E-4</v>
      </c>
      <c r="AD365">
        <v>30</v>
      </c>
      <c r="AE365">
        <v>1.168828</v>
      </c>
      <c r="AF365">
        <v>4.6889999999999996E-3</v>
      </c>
      <c r="AH365">
        <v>280</v>
      </c>
      <c r="AI365">
        <v>283</v>
      </c>
      <c r="AJ365" t="s">
        <v>85</v>
      </c>
      <c r="AK365">
        <v>505.2201</v>
      </c>
      <c r="AL365">
        <v>8.2172099999999997</v>
      </c>
      <c r="AM365">
        <v>1.99E-3</v>
      </c>
      <c r="AN365">
        <v>30</v>
      </c>
      <c r="AO365">
        <v>1.1222380000000001</v>
      </c>
      <c r="AP365">
        <v>2.6596999999999999E-2</v>
      </c>
      <c r="AR365" s="19">
        <f t="shared" si="22"/>
        <v>-4.6589999999999909E-2</v>
      </c>
      <c r="AS365" s="19">
        <f t="shared" si="23"/>
        <v>3.1286000000000001E-2</v>
      </c>
    </row>
    <row r="366" spans="1:45">
      <c r="A366">
        <v>280</v>
      </c>
      <c r="B366">
        <v>283</v>
      </c>
      <c r="C366" t="s">
        <v>85</v>
      </c>
      <c r="D366">
        <v>505.2201</v>
      </c>
      <c r="E366">
        <v>8.2182289999999991</v>
      </c>
      <c r="F366">
        <v>6.6220000000000003E-3</v>
      </c>
      <c r="G366">
        <v>95</v>
      </c>
      <c r="H366">
        <v>1.372959</v>
      </c>
      <c r="I366">
        <v>6.319E-3</v>
      </c>
      <c r="K366">
        <v>280</v>
      </c>
      <c r="L366">
        <v>283</v>
      </c>
      <c r="M366" t="s">
        <v>85</v>
      </c>
      <c r="N366">
        <v>505.2201</v>
      </c>
      <c r="O366">
        <v>8.2085030000000003</v>
      </c>
      <c r="P366">
        <v>9.6699999999999998E-3</v>
      </c>
      <c r="Q366">
        <v>95</v>
      </c>
      <c r="R366">
        <v>0.99828700000000004</v>
      </c>
      <c r="S366">
        <v>1.1091E-2</v>
      </c>
      <c r="U366" s="19">
        <f t="shared" si="20"/>
        <v>-0.37467200000000001</v>
      </c>
      <c r="V366" s="19">
        <f t="shared" si="21"/>
        <v>1.7410000000000002E-2</v>
      </c>
      <c r="X366">
        <v>280</v>
      </c>
      <c r="Y366">
        <v>283</v>
      </c>
      <c r="Z366" t="s">
        <v>85</v>
      </c>
      <c r="AA366">
        <v>505.2201</v>
      </c>
      <c r="AB366">
        <v>8.2109089999999991</v>
      </c>
      <c r="AC366">
        <v>4.9069999999999999E-3</v>
      </c>
      <c r="AD366">
        <v>95</v>
      </c>
      <c r="AE366">
        <v>1.3515980000000001</v>
      </c>
      <c r="AF366">
        <v>5.2880000000000002E-3</v>
      </c>
      <c r="AH366">
        <v>280</v>
      </c>
      <c r="AI366">
        <v>283</v>
      </c>
      <c r="AJ366" t="s">
        <v>85</v>
      </c>
      <c r="AK366">
        <v>505.2201</v>
      </c>
      <c r="AL366">
        <v>8.2165370000000006</v>
      </c>
      <c r="AM366">
        <v>4.6950000000000004E-3</v>
      </c>
      <c r="AN366">
        <v>95</v>
      </c>
      <c r="AO366">
        <v>1.3396920000000001</v>
      </c>
      <c r="AP366">
        <v>1.8984999999999998E-2</v>
      </c>
      <c r="AR366" s="19">
        <f t="shared" si="22"/>
        <v>-1.1905999999999972E-2</v>
      </c>
      <c r="AS366" s="19">
        <f t="shared" si="23"/>
        <v>2.4272999999999999E-2</v>
      </c>
    </row>
    <row r="367" spans="1:45">
      <c r="A367">
        <v>280</v>
      </c>
      <c r="B367">
        <v>283</v>
      </c>
      <c r="C367" t="s">
        <v>85</v>
      </c>
      <c r="D367">
        <v>505.2201</v>
      </c>
      <c r="E367">
        <v>8.2081780000000002</v>
      </c>
      <c r="F367">
        <v>3.8099999999999999E-4</v>
      </c>
      <c r="G367">
        <v>1000</v>
      </c>
      <c r="H367">
        <v>1.3980600000000001</v>
      </c>
      <c r="I367">
        <v>8.0300000000000007E-3</v>
      </c>
      <c r="K367">
        <v>280</v>
      </c>
      <c r="L367">
        <v>283</v>
      </c>
      <c r="M367" t="s">
        <v>85</v>
      </c>
      <c r="N367">
        <v>505.2201</v>
      </c>
      <c r="O367">
        <v>8.2033819999999995</v>
      </c>
      <c r="P367">
        <v>7.5240000000000003E-3</v>
      </c>
      <c r="Q367">
        <v>1000</v>
      </c>
      <c r="R367">
        <v>1.396819</v>
      </c>
      <c r="S367">
        <v>1.1231E-2</v>
      </c>
      <c r="U367" s="19">
        <f t="shared" si="20"/>
        <v>-1.2410000000000476E-3</v>
      </c>
      <c r="V367" s="19">
        <f t="shared" si="21"/>
        <v>1.9261E-2</v>
      </c>
      <c r="X367">
        <v>280</v>
      </c>
      <c r="Y367">
        <v>283</v>
      </c>
      <c r="Z367" t="s">
        <v>85</v>
      </c>
      <c r="AA367">
        <v>505.2201</v>
      </c>
      <c r="AB367">
        <v>8.2065110000000008</v>
      </c>
      <c r="AC367">
        <v>2.2629999999999998E-3</v>
      </c>
      <c r="AD367">
        <v>1000</v>
      </c>
      <c r="AE367">
        <v>1.389437</v>
      </c>
      <c r="AF367">
        <v>1.0503E-2</v>
      </c>
      <c r="AH367">
        <v>280</v>
      </c>
      <c r="AI367">
        <v>283</v>
      </c>
      <c r="AJ367" t="s">
        <v>85</v>
      </c>
      <c r="AK367">
        <v>505.2201</v>
      </c>
      <c r="AL367">
        <v>8.2146570000000008</v>
      </c>
      <c r="AM367">
        <v>6.8149999999999999E-3</v>
      </c>
      <c r="AN367">
        <v>1000</v>
      </c>
      <c r="AO367">
        <v>1.380188</v>
      </c>
      <c r="AP367">
        <v>2.452E-2</v>
      </c>
      <c r="AR367" s="19">
        <f t="shared" si="22"/>
        <v>-9.2490000000000627E-3</v>
      </c>
      <c r="AS367" s="19">
        <f t="shared" si="23"/>
        <v>3.5022999999999999E-2</v>
      </c>
    </row>
    <row r="368" spans="1:45">
      <c r="A368">
        <v>280</v>
      </c>
      <c r="B368">
        <v>283</v>
      </c>
      <c r="C368" t="s">
        <v>85</v>
      </c>
      <c r="D368">
        <v>505.2201</v>
      </c>
      <c r="E368">
        <v>8.2191430000000008</v>
      </c>
      <c r="F368">
        <v>4.2999999999999999E-4</v>
      </c>
      <c r="G368">
        <v>10000</v>
      </c>
      <c r="H368">
        <v>1.39428</v>
      </c>
      <c r="I368">
        <v>2.5923000000000002E-2</v>
      </c>
      <c r="K368">
        <v>280</v>
      </c>
      <c r="L368">
        <v>283</v>
      </c>
      <c r="M368" t="s">
        <v>85</v>
      </c>
      <c r="N368">
        <v>505.2201</v>
      </c>
      <c r="O368">
        <v>8.2257700000000007</v>
      </c>
      <c r="P368">
        <v>3.1199999999999999E-3</v>
      </c>
      <c r="Q368">
        <v>10000</v>
      </c>
      <c r="R368">
        <v>1.3866540000000001</v>
      </c>
      <c r="S368">
        <v>1.6150000000000001E-2</v>
      </c>
      <c r="U368" s="19">
        <f t="shared" si="20"/>
        <v>-7.6259999999999106E-3</v>
      </c>
      <c r="V368" s="19">
        <f t="shared" si="21"/>
        <v>4.2072999999999999E-2</v>
      </c>
      <c r="X368">
        <v>280</v>
      </c>
      <c r="Y368">
        <v>283</v>
      </c>
      <c r="Z368" t="s">
        <v>85</v>
      </c>
      <c r="AA368">
        <v>505.2201</v>
      </c>
      <c r="AB368">
        <v>8.2144019999999998</v>
      </c>
      <c r="AC368">
        <v>2.709E-3</v>
      </c>
      <c r="AD368">
        <v>10000</v>
      </c>
      <c r="AE368">
        <v>1.3702589999999999</v>
      </c>
      <c r="AF368">
        <v>1.0736000000000001E-2</v>
      </c>
      <c r="AH368">
        <v>280</v>
      </c>
      <c r="AI368">
        <v>283</v>
      </c>
      <c r="AJ368" t="s">
        <v>85</v>
      </c>
      <c r="AK368">
        <v>505.2201</v>
      </c>
      <c r="AL368">
        <v>8.2067920000000001</v>
      </c>
      <c r="AM368">
        <v>1.7799999999999999E-3</v>
      </c>
      <c r="AN368">
        <v>10000</v>
      </c>
      <c r="AO368">
        <v>1.34839</v>
      </c>
      <c r="AP368">
        <v>1.7565000000000001E-2</v>
      </c>
      <c r="AR368" s="19">
        <f t="shared" si="22"/>
        <v>-2.1868999999999916E-2</v>
      </c>
      <c r="AS368" s="19">
        <f t="shared" si="23"/>
        <v>2.8301E-2</v>
      </c>
    </row>
    <row r="369" s="19" customFormat="1"/>
    <row r="370" s="19" customFormat="1"/>
    <row r="371" s="19" customFormat="1"/>
    <row r="372" s="19" customFormat="1"/>
    <row r="373" s="19" customFormat="1"/>
    <row r="374" s="19" customFormat="1"/>
    <row r="375" s="19" customFormat="1"/>
    <row r="376" s="19" customFormat="1"/>
    <row r="377" s="19" customFormat="1"/>
    <row r="378" s="19" customFormat="1"/>
    <row r="379" s="19" customFormat="1"/>
    <row r="380" s="19" customFormat="1"/>
    <row r="381" s="19" customFormat="1"/>
    <row r="382" s="19" customFormat="1"/>
    <row r="383" s="19" customFormat="1"/>
    <row r="384" s="19" customFormat="1"/>
    <row r="385" s="19" customFormat="1"/>
    <row r="386" s="19" customFormat="1"/>
    <row r="387" s="19" customFormat="1"/>
    <row r="388" s="19" customFormat="1"/>
    <row r="389" s="19" customFormat="1"/>
    <row r="390" s="19" customFormat="1"/>
    <row r="391" s="19" customFormat="1"/>
    <row r="392" s="19" customFormat="1"/>
    <row r="393" s="19" customFormat="1"/>
    <row r="394" s="19" customFormat="1"/>
    <row r="395" s="19" customFormat="1"/>
    <row r="396" s="19" customFormat="1"/>
    <row r="397" s="19" customFormat="1"/>
    <row r="398" s="19" customFormat="1"/>
    <row r="399" s="19" customFormat="1"/>
    <row r="400" s="19" customFormat="1"/>
    <row r="401" s="19" customFormat="1"/>
    <row r="402" s="19" customFormat="1"/>
    <row r="403" s="19" customFormat="1"/>
    <row r="404" s="19" customFormat="1"/>
    <row r="405" s="19" customFormat="1"/>
    <row r="406" s="19" customFormat="1"/>
    <row r="407" s="19" customFormat="1"/>
    <row r="408" s="19" customFormat="1"/>
    <row r="409" s="19" customFormat="1"/>
    <row r="410" s="19" customFormat="1"/>
    <row r="411" s="19" customFormat="1"/>
    <row r="412" s="19" customFormat="1"/>
    <row r="413" s="19" customFormat="1"/>
    <row r="414" s="19" customFormat="1"/>
    <row r="415" s="19" customFormat="1"/>
    <row r="416" s="19" customFormat="1"/>
    <row r="417" s="19" customFormat="1"/>
    <row r="418" s="19" customFormat="1"/>
    <row r="419" s="19" customFormat="1"/>
    <row r="420" s="19" customFormat="1"/>
    <row r="421" s="19" customFormat="1"/>
    <row r="422" s="19" customFormat="1"/>
    <row r="423" s="19" customFormat="1"/>
    <row r="424" s="19" customFormat="1"/>
    <row r="425" s="19" customFormat="1"/>
    <row r="426" s="19" customFormat="1"/>
    <row r="427" s="19" customFormat="1"/>
    <row r="428" s="19" customFormat="1"/>
    <row r="429" s="19" customFormat="1"/>
    <row r="430" s="19" customFormat="1"/>
    <row r="431" s="19" customFormat="1"/>
    <row r="432" s="19" customFormat="1"/>
    <row r="433" s="19" customFormat="1"/>
    <row r="434" s="19" customFormat="1"/>
    <row r="435" s="19" customFormat="1"/>
    <row r="436" s="19" customFormat="1"/>
    <row r="437" s="19" customFormat="1"/>
    <row r="438" s="19" customFormat="1"/>
    <row r="439" s="19" customFormat="1"/>
    <row r="440" s="19" customFormat="1"/>
    <row r="441" s="19" customFormat="1"/>
    <row r="442" s="19" customFormat="1"/>
    <row r="443" s="19" customFormat="1"/>
    <row r="444" s="19" customFormat="1"/>
    <row r="445" s="19" customFormat="1"/>
    <row r="446" s="19" customFormat="1"/>
    <row r="447" s="19" customFormat="1"/>
    <row r="448" s="19" customFormat="1"/>
    <row r="449" s="19" customFormat="1"/>
    <row r="450" s="19" customFormat="1"/>
    <row r="451" s="19" customFormat="1"/>
    <row r="452" s="19" customFormat="1"/>
    <row r="453" s="19" customFormat="1"/>
    <row r="454" s="19" customFormat="1"/>
    <row r="455" s="19" customFormat="1"/>
    <row r="456" s="19" customFormat="1"/>
    <row r="457" s="19" customFormat="1"/>
    <row r="458" s="19" customFormat="1"/>
    <row r="459" s="19" customFormat="1"/>
    <row r="460" s="19" customFormat="1"/>
    <row r="461" s="19" customFormat="1"/>
    <row r="462" s="19" customFormat="1"/>
    <row r="463" s="19" customFormat="1"/>
    <row r="464" s="19" customFormat="1"/>
    <row r="465" s="19" customFormat="1"/>
    <row r="466" s="19" customFormat="1"/>
    <row r="467" s="19" customFormat="1"/>
    <row r="468" s="19" customFormat="1"/>
    <row r="469" s="19" customFormat="1"/>
    <row r="470" s="19" customFormat="1"/>
    <row r="471" s="19" customFormat="1"/>
    <row r="472" s="19" customFormat="1"/>
    <row r="473" s="19" customFormat="1"/>
    <row r="474" s="19" customFormat="1"/>
    <row r="475" s="19" customFormat="1"/>
    <row r="476" s="19" customFormat="1"/>
    <row r="477" s="19" customFormat="1"/>
    <row r="478" s="19" customFormat="1"/>
    <row r="479" s="19" customFormat="1"/>
    <row r="480" s="19" customFormat="1"/>
    <row r="481" s="19" customFormat="1"/>
    <row r="482" s="19" customFormat="1"/>
    <row r="483" s="19" customFormat="1"/>
    <row r="484" s="19" customFormat="1"/>
    <row r="485" s="19" customFormat="1"/>
    <row r="486" s="19" customFormat="1"/>
    <row r="487" s="19" customFormat="1"/>
    <row r="488" s="19" customFormat="1"/>
    <row r="489" s="19" customFormat="1"/>
    <row r="490" s="19" customFormat="1"/>
    <row r="491" s="19" customFormat="1"/>
    <row r="492" s="19" customFormat="1"/>
    <row r="493" s="19" customFormat="1"/>
    <row r="494" s="19" customFormat="1"/>
  </sheetData>
  <mergeCells count="2">
    <mergeCell ref="U1:V1"/>
    <mergeCell ref="AR1:AS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etadata_AllDatasets</vt:lpstr>
      <vt:lpstr>Dataset 1,YdaK_WT</vt:lpstr>
      <vt:lpstr>Dataset 2, YdaK_R202A</vt:lpstr>
      <vt:lpstr>Datasets 1 and 2, Comparison</vt:lpstr>
    </vt:vector>
  </TitlesOfParts>
  <Company>LOEWE-Zentrum SYNMIK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 Steinchen</dc:creator>
  <cp:lastModifiedBy>Wieland Steinchen</cp:lastModifiedBy>
  <dcterms:created xsi:type="dcterms:W3CDTF">2019-10-15T15:43:50Z</dcterms:created>
  <dcterms:modified xsi:type="dcterms:W3CDTF">2019-11-06T07:22:29Z</dcterms:modified>
</cp:coreProperties>
</file>